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45" yWindow="4440" windowWidth="19185" windowHeight="6450" tabRatio="676"/>
  </bookViews>
  <sheets>
    <sheet name="table" sheetId="22" r:id="rId1"/>
    <sheet name="TC10 vs fib" sheetId="1" r:id="rId2"/>
    <sheet name="TC10 vs stem" sheetId="2" r:id="rId3"/>
    <sheet name="TC10 vs ATII" sheetId="3" r:id="rId4"/>
    <sheet name="TC10 vs CD8BL" sheetId="4" r:id="rId5"/>
    <sheet name="TC10 vs CD8LL" sheetId="5" r:id="rId6"/>
    <sheet name="TC10 vs basal cell" sheetId="6" r:id="rId7"/>
    <sheet name="TC10 vs duct cell" sheetId="7" r:id="rId8"/>
    <sheet name="TC5 vs fibro" sheetId="8" r:id="rId9"/>
    <sheet name="TC5 vs stem" sheetId="9" r:id="rId10"/>
    <sheet name="TC5 vs ATII" sheetId="11" r:id="rId11"/>
    <sheet name="TC5 vs CD8BL" sheetId="10" r:id="rId12"/>
    <sheet name="TC5 vs CD8LL" sheetId="12" r:id="rId13"/>
    <sheet name="TC5 vs basal cell" sheetId="13" r:id="rId14"/>
    <sheet name="TC5 vs duct cell" sheetId="14" r:id="rId15"/>
    <sheet name="TCs vs fibro" sheetId="16" r:id="rId16"/>
    <sheet name="TCs vs stem" sheetId="23" r:id="rId17"/>
    <sheet name="TCs vs ATII" sheetId="17" r:id="rId18"/>
    <sheet name="TCs vs CD8BL" sheetId="18" r:id="rId19"/>
    <sheet name="TCs vs CD8LL" sheetId="19" r:id="rId20"/>
    <sheet name="TCs vs basal cell" sheetId="20" r:id="rId21"/>
    <sheet name="TCs vs duct cell" sheetId="21" r:id="rId22"/>
  </sheets>
  <definedNames>
    <definedName name="_xlnm._FilterDatabase" localSheetId="3" hidden="1">'TC10 vs ATII'!$C$1:$D$500</definedName>
  </definedNames>
  <calcPr calcId="124519"/>
</workbook>
</file>

<file path=xl/calcChain.xml><?xml version="1.0" encoding="utf-8"?>
<calcChain xmlns="http://schemas.openxmlformats.org/spreadsheetml/2006/main">
  <c r="C31" i="22"/>
  <c r="D31"/>
  <c r="B31"/>
  <c r="C20"/>
  <c r="D20"/>
  <c r="G20"/>
  <c r="H20"/>
  <c r="I20"/>
  <c r="L20"/>
  <c r="M20"/>
  <c r="N20"/>
  <c r="B20"/>
  <c r="C9"/>
  <c r="D9"/>
  <c r="G9"/>
  <c r="H9"/>
  <c r="I9"/>
  <c r="L9"/>
  <c r="M9"/>
  <c r="N9"/>
  <c r="B9"/>
</calcChain>
</file>

<file path=xl/sharedStrings.xml><?xml version="1.0" encoding="utf-8"?>
<sst xmlns="http://schemas.openxmlformats.org/spreadsheetml/2006/main" count="12202" uniqueCount="734">
  <si>
    <t>Symbol</t>
  </si>
  <si>
    <t>up top5</t>
  </si>
  <si>
    <t>down top5</t>
  </si>
  <si>
    <t>S_up1</t>
  </si>
  <si>
    <t>f_up1</t>
  </si>
  <si>
    <t>S_up2</t>
  </si>
  <si>
    <t>f_up2</t>
  </si>
  <si>
    <t>S_up5</t>
  </si>
  <si>
    <t>f_up5</t>
  </si>
  <si>
    <t>S_down1</t>
  </si>
  <si>
    <t>f_down1</t>
  </si>
  <si>
    <t>S_down2</t>
  </si>
  <si>
    <t>f_down2</t>
  </si>
  <si>
    <t>S_down5</t>
  </si>
  <si>
    <t>f_down5</t>
  </si>
  <si>
    <t>S_down10</t>
  </si>
  <si>
    <t>f_down10</t>
  </si>
  <si>
    <t>fibroblast</t>
  </si>
  <si>
    <t>TC5 vs stem</t>
    <phoneticPr fontId="1" type="noConversion"/>
  </si>
  <si>
    <t>TC10 vs stem</t>
    <phoneticPr fontId="1" type="noConversion"/>
  </si>
  <si>
    <t>TCs vs stem</t>
    <phoneticPr fontId="1" type="noConversion"/>
  </si>
  <si>
    <t>TC5 vs fibroblast</t>
    <phoneticPr fontId="1" type="noConversion"/>
  </si>
  <si>
    <t>TC10 vs fibroblast</t>
    <phoneticPr fontId="1" type="noConversion"/>
  </si>
  <si>
    <t>TCs vs fibroblast</t>
    <phoneticPr fontId="1" type="noConversion"/>
  </si>
  <si>
    <t>TC5 vs ATII</t>
    <phoneticPr fontId="1" type="noConversion"/>
  </si>
  <si>
    <t>TC10 vs ATII</t>
    <phoneticPr fontId="1" type="noConversion"/>
  </si>
  <si>
    <t>TCs vs ATII</t>
    <phoneticPr fontId="1" type="noConversion"/>
  </si>
  <si>
    <t>up&gt;1</t>
    <phoneticPr fontId="1" type="noConversion"/>
  </si>
  <si>
    <t>up&gt;2</t>
    <phoneticPr fontId="1" type="noConversion"/>
  </si>
  <si>
    <t>up&gt;5</t>
    <phoneticPr fontId="1" type="noConversion"/>
  </si>
  <si>
    <t>down&gt;1</t>
    <phoneticPr fontId="1" type="noConversion"/>
  </si>
  <si>
    <t>down&gt;2</t>
    <phoneticPr fontId="1" type="noConversion"/>
  </si>
  <si>
    <t>down&gt;5</t>
    <phoneticPr fontId="1" type="noConversion"/>
  </si>
  <si>
    <t>down&gt;10</t>
    <phoneticPr fontId="1" type="noConversion"/>
  </si>
  <si>
    <t>TC5 vs CD8BL</t>
    <phoneticPr fontId="1" type="noConversion"/>
  </si>
  <si>
    <t>TC10 vs CD8BL</t>
    <phoneticPr fontId="1" type="noConversion"/>
  </si>
  <si>
    <t>TCs vs CD8BL</t>
    <phoneticPr fontId="1" type="noConversion"/>
  </si>
  <si>
    <t>TC5 vs CD8LL</t>
    <phoneticPr fontId="1" type="noConversion"/>
  </si>
  <si>
    <t>TC10 vs CD8LL</t>
    <phoneticPr fontId="1" type="noConversion"/>
  </si>
  <si>
    <t>TCs vs CD8LL</t>
    <phoneticPr fontId="1" type="noConversion"/>
  </si>
  <si>
    <t>TC5 vs basal cell</t>
    <phoneticPr fontId="1" type="noConversion"/>
  </si>
  <si>
    <t>TC10 vs basal cell</t>
    <phoneticPr fontId="1" type="noConversion"/>
  </si>
  <si>
    <t>TCs vs basal cell</t>
    <phoneticPr fontId="1" type="noConversion"/>
  </si>
  <si>
    <t>TC5 vs duct cell</t>
    <phoneticPr fontId="1" type="noConversion"/>
  </si>
  <si>
    <t>TC10 vs duct cell</t>
    <phoneticPr fontId="1" type="noConversion"/>
  </si>
  <si>
    <t>TCs vs duct cell</t>
    <phoneticPr fontId="1" type="noConversion"/>
  </si>
  <si>
    <t>SUM</t>
    <phoneticPr fontId="1" type="noConversion"/>
  </si>
  <si>
    <t>Aqp4</t>
  </si>
  <si>
    <t>Camk2a</t>
  </si>
  <si>
    <t>Myoz3</t>
  </si>
  <si>
    <t>Nars</t>
  </si>
  <si>
    <t>Pcdhb7</t>
  </si>
  <si>
    <t>Cd74</t>
  </si>
  <si>
    <t>Impa2</t>
  </si>
  <si>
    <t>Isoc1</t>
  </si>
  <si>
    <t>Pcdhb16</t>
  </si>
  <si>
    <t>Slc26a2</t>
  </si>
  <si>
    <t>Mc5r</t>
  </si>
  <si>
    <t>Hspa9</t>
  </si>
  <si>
    <t>Zfp397</t>
  </si>
  <si>
    <t>Matr3</t>
  </si>
  <si>
    <t>Gnpda1</t>
  </si>
  <si>
    <t>Scgb3a2</t>
  </si>
  <si>
    <t>Onecut2</t>
  </si>
  <si>
    <t>Iws1</t>
  </si>
  <si>
    <t>Fgf1</t>
  </si>
  <si>
    <t>Brd8</t>
  </si>
  <si>
    <t>Rttn</t>
  </si>
  <si>
    <t>Lars</t>
  </si>
  <si>
    <t>Thoc1</t>
  </si>
  <si>
    <t>Ino80c</t>
  </si>
  <si>
    <t>1700034H14Rik</t>
  </si>
  <si>
    <t>Pcdh1</t>
  </si>
  <si>
    <t>Nme5</t>
  </si>
  <si>
    <t>Atp5a1</t>
  </si>
  <si>
    <t>Seh1l</t>
  </si>
  <si>
    <t>Pcdhb21</t>
  </si>
  <si>
    <t>4930503L19Rik</t>
  </si>
  <si>
    <t>Cxxc1</t>
  </si>
  <si>
    <t>Nr3c1</t>
  </si>
  <si>
    <t>Acaa2</t>
  </si>
  <si>
    <t>Pcdhb10</t>
  </si>
  <si>
    <t>Psmg2</t>
  </si>
  <si>
    <t>5730494M16Rik</t>
  </si>
  <si>
    <t>0610009O20Rik</t>
  </si>
  <si>
    <t>1500015A07Rik</t>
  </si>
  <si>
    <t>Rpl17</t>
  </si>
  <si>
    <t>5430411K18Rik</t>
  </si>
  <si>
    <t>Pcdhb8</t>
  </si>
  <si>
    <t>Pcdhb14</t>
  </si>
  <si>
    <t>Ptpn2</t>
  </si>
  <si>
    <t>Cul2</t>
  </si>
  <si>
    <t>Snx24</t>
  </si>
  <si>
    <t>Tmed7</t>
  </si>
  <si>
    <t>Rps14</t>
  </si>
  <si>
    <t>Snx2</t>
  </si>
  <si>
    <t>Stard6</t>
  </si>
  <si>
    <t>Afg3l2</t>
  </si>
  <si>
    <t>Cdx1</t>
  </si>
  <si>
    <t>Pcdhb15</t>
  </si>
  <si>
    <t>Nfatc1</t>
  </si>
  <si>
    <t>Slc14a2</t>
  </si>
  <si>
    <t>Txnl1</t>
  </si>
  <si>
    <t>Ccdc11</t>
  </si>
  <si>
    <t>Nedd4l</t>
  </si>
  <si>
    <t>Zfp608</t>
  </si>
  <si>
    <t>Ndst1</t>
  </si>
  <si>
    <t>Ppic</t>
  </si>
  <si>
    <t>Gfra3</t>
  </si>
  <si>
    <t>Ythdc2</t>
  </si>
  <si>
    <t>Arhgap12</t>
  </si>
  <si>
    <t>Poli</t>
  </si>
  <si>
    <t>2210409D07Rik</t>
  </si>
  <si>
    <t>Pcdhb4</t>
  </si>
  <si>
    <t>Mcc</t>
  </si>
  <si>
    <t>Gm1614</t>
  </si>
  <si>
    <t>Map3k2</t>
  </si>
  <si>
    <t>4933403F05Rik</t>
  </si>
  <si>
    <t>Eif1a</t>
  </si>
  <si>
    <t>6030446N20Rik</t>
  </si>
  <si>
    <t>Srfbp1</t>
  </si>
  <si>
    <t>Ankhd1</t>
  </si>
  <si>
    <t>Mapre2</t>
  </si>
  <si>
    <t>Cplx4</t>
  </si>
  <si>
    <t>Hars2</t>
  </si>
  <si>
    <t>Stk32a</t>
  </si>
  <si>
    <t>Cep120</t>
  </si>
  <si>
    <t>Fchsd1</t>
  </si>
  <si>
    <t>2010001M09Rik</t>
  </si>
  <si>
    <t>Pcdhb20</t>
  </si>
  <si>
    <t>Slmo1</t>
  </si>
  <si>
    <t>Slc4a9</t>
  </si>
  <si>
    <t>Commd10</t>
  </si>
  <si>
    <t>Rnf138</t>
  </si>
  <si>
    <t>Socs6</t>
  </si>
  <si>
    <t>Pcdhb18</t>
  </si>
  <si>
    <t>Epb4.1l4a</t>
  </si>
  <si>
    <t>Mbd2</t>
  </si>
  <si>
    <t>Prrc1</t>
  </si>
  <si>
    <t>Zfp35</t>
  </si>
  <si>
    <t>Tcerg1</t>
  </si>
  <si>
    <t>Slc12a2</t>
  </si>
  <si>
    <t>Rbbp8</t>
  </si>
  <si>
    <t>Lman1</t>
  </si>
  <si>
    <t>Wdr36</t>
  </si>
  <si>
    <t>Pias2</t>
  </si>
  <si>
    <t>Esco1</t>
  </si>
  <si>
    <t>Zadh2</t>
  </si>
  <si>
    <t>Dcp2</t>
  </si>
  <si>
    <t>Arsi</t>
  </si>
  <si>
    <t>Neto1</t>
  </si>
  <si>
    <t>Rbm22</t>
  </si>
  <si>
    <t>Mex3c</t>
  </si>
  <si>
    <t>Arhgap26</t>
  </si>
  <si>
    <t>Rprd1a</t>
  </si>
  <si>
    <t>Mapk4</t>
  </si>
  <si>
    <t>Tcof1</t>
  </si>
  <si>
    <t>Paip2</t>
  </si>
  <si>
    <t>Cxxc5</t>
  </si>
  <si>
    <t>Grpel2</t>
  </si>
  <si>
    <t>Smad2</t>
  </si>
  <si>
    <t>Sec11c</t>
  </si>
  <si>
    <t>Csnk1g3</t>
  </si>
  <si>
    <t>Pggt1b</t>
  </si>
  <si>
    <t>Ftmt</t>
  </si>
  <si>
    <t>Epc1</t>
  </si>
  <si>
    <t>Srp19</t>
  </si>
  <si>
    <t>Rnf14</t>
  </si>
  <si>
    <t>Sap130</t>
  </si>
  <si>
    <t>Hrh4</t>
  </si>
  <si>
    <t>Gnal</t>
  </si>
  <si>
    <t>Csnk1a1</t>
  </si>
  <si>
    <t>Cndp2</t>
  </si>
  <si>
    <t>Mro</t>
  </si>
  <si>
    <t>Proc</t>
  </si>
  <si>
    <t>Rnmt</t>
  </si>
  <si>
    <t>Pstpip2</t>
  </si>
  <si>
    <t>Ndufa2</t>
  </si>
  <si>
    <t>9430020K01Rik</t>
  </si>
  <si>
    <t>D030074E01Rik</t>
  </si>
  <si>
    <t>Slc6a7</t>
  </si>
  <si>
    <t>Dsg2</t>
  </si>
  <si>
    <t>4732423E21Rik</t>
  </si>
  <si>
    <t>Diap1</t>
  </si>
  <si>
    <t>Yipf5</t>
  </si>
  <si>
    <t>Dctn4</t>
  </si>
  <si>
    <t>Zfp236</t>
  </si>
  <si>
    <t>Svil</t>
  </si>
  <si>
    <t>Cetn1</t>
  </si>
  <si>
    <t>Pdgfrb</t>
  </si>
  <si>
    <t>Nol4</t>
  </si>
  <si>
    <t>Osbpl1a</t>
  </si>
  <si>
    <t>Ndfip1</t>
  </si>
  <si>
    <t>Elp2</t>
  </si>
  <si>
    <t>Zfp407</t>
  </si>
  <si>
    <t>Napg</t>
  </si>
  <si>
    <t>Gramd3</t>
  </si>
  <si>
    <t>Pcdhb1</t>
  </si>
  <si>
    <t>Elac1</t>
  </si>
  <si>
    <t>Zfp191</t>
  </si>
  <si>
    <t>Cabyr</t>
  </si>
  <si>
    <t>Plac8l1</t>
  </si>
  <si>
    <t>Pcdhb6</t>
  </si>
  <si>
    <t>Ik</t>
  </si>
  <si>
    <t>2700062C07Rik</t>
  </si>
  <si>
    <t>Hsd17b4</t>
  </si>
  <si>
    <t>Impact</t>
  </si>
  <si>
    <t>Apc</t>
  </si>
  <si>
    <t>Ccbe1</t>
  </si>
  <si>
    <t>Slc39a6</t>
  </si>
  <si>
    <t>Polr2d</t>
  </si>
  <si>
    <t>E230025N22Rik</t>
  </si>
  <si>
    <t>Zmat2</t>
  </si>
  <si>
    <t>Wdr33</t>
  </si>
  <si>
    <t>St8sia5</t>
  </si>
  <si>
    <t>Lama3</t>
  </si>
  <si>
    <t>Hars</t>
  </si>
  <si>
    <t>Synpo</t>
  </si>
  <si>
    <t>Pcdhb3</t>
  </si>
  <si>
    <t>Riok3</t>
  </si>
  <si>
    <t>Pcdhb17</t>
  </si>
  <si>
    <t>Fech</t>
  </si>
  <si>
    <t>Rab18</t>
  </si>
  <si>
    <t>Gm672</t>
  </si>
  <si>
    <t>Usp14</t>
  </si>
  <si>
    <t>Snrpd1</t>
  </si>
  <si>
    <t>1700066B19Rik</t>
  </si>
  <si>
    <t>Slc35a4</t>
  </si>
  <si>
    <t>C330018D20Rik</t>
  </si>
  <si>
    <t>Dnd1</t>
  </si>
  <si>
    <t>Apbb3</t>
  </si>
  <si>
    <t>1700034E13Rik</t>
  </si>
  <si>
    <t>Kcng2</t>
  </si>
  <si>
    <t>Tmco6</t>
  </si>
  <si>
    <t>Txnl4a</t>
  </si>
  <si>
    <t>Chmp1b</t>
  </si>
  <si>
    <t>Fbn2</t>
  </si>
  <si>
    <t>Me2</t>
  </si>
  <si>
    <t>Map3k8</t>
  </si>
  <si>
    <t>Spink3</t>
  </si>
  <si>
    <t>Fbxo38</t>
  </si>
  <si>
    <t>Dym</t>
  </si>
  <si>
    <t>Hdac3</t>
  </si>
  <si>
    <t>Wdr55</t>
  </si>
  <si>
    <t>Reep5</t>
  </si>
  <si>
    <t>Pik3c3</t>
  </si>
  <si>
    <t>Fem1c</t>
  </si>
  <si>
    <t>Ube2d2</t>
  </si>
  <si>
    <t>Ier3ip1</t>
  </si>
  <si>
    <t>Mbd1</t>
  </si>
  <si>
    <t>Pqlc1</t>
  </si>
  <si>
    <t>Spire1</t>
  </si>
  <si>
    <t>Mppe1</t>
  </si>
  <si>
    <t>Etf1</t>
  </si>
  <si>
    <t>Ss18</t>
  </si>
  <si>
    <t>Phax</t>
  </si>
  <si>
    <t>Afap1l1</t>
  </si>
  <si>
    <t>Cbln2</t>
  </si>
  <si>
    <t>Rock1</t>
  </si>
  <si>
    <t>Lmnb1</t>
  </si>
  <si>
    <t>Tnfaip8</t>
  </si>
  <si>
    <t>Atg12</t>
  </si>
  <si>
    <t>Ctdp1</t>
  </si>
  <si>
    <t>Ctnna1</t>
  </si>
  <si>
    <t>2010002N04Rik</t>
  </si>
  <si>
    <t>Tshz1</t>
  </si>
  <si>
    <t>Adrb2</t>
  </si>
  <si>
    <t>Ammecr1l</t>
  </si>
  <si>
    <t>Rbm27</t>
  </si>
  <si>
    <t>Tcf4</t>
  </si>
  <si>
    <t>Ccdc112</t>
  </si>
  <si>
    <t>Zfp532</t>
  </si>
  <si>
    <t>Pcdhb22</t>
  </si>
  <si>
    <t>Rell2</t>
  </si>
  <si>
    <t>BC031181</t>
  </si>
  <si>
    <t>Fzd8</t>
  </si>
  <si>
    <t>Egr1</t>
  </si>
  <si>
    <t>Pfdn1</t>
  </si>
  <si>
    <t>Lims2</t>
  </si>
  <si>
    <t>Gypc</t>
  </si>
  <si>
    <t>Sft2d3</t>
  </si>
  <si>
    <t>8030462N17Rik</t>
  </si>
  <si>
    <t>Colec12</t>
  </si>
  <si>
    <t>Sra1</t>
  </si>
  <si>
    <t>Kif20a</t>
  </si>
  <si>
    <t>Fam13b</t>
  </si>
  <si>
    <t>Ercc3</t>
  </si>
  <si>
    <t>1110032A13Rik</t>
  </si>
  <si>
    <t>Mib1</t>
  </si>
  <si>
    <t>Crem</t>
  </si>
  <si>
    <t>Hdhd2</t>
  </si>
  <si>
    <t>Kctd1</t>
  </si>
  <si>
    <t>Ablim3</t>
  </si>
  <si>
    <t>Sil1</t>
  </si>
  <si>
    <t>Sema6a</t>
  </si>
  <si>
    <t>Npc1</t>
  </si>
  <si>
    <t>Bin1</t>
  </si>
  <si>
    <t>Aldh7a1</t>
  </si>
  <si>
    <t>Tubb6</t>
  </si>
  <si>
    <t>Galnt1</t>
  </si>
  <si>
    <t>Slc25a46</t>
  </si>
  <si>
    <t>Rnf165</t>
  </si>
  <si>
    <t>Mocos</t>
  </si>
  <si>
    <t>Taf7</t>
  </si>
  <si>
    <t>Cyb5</t>
  </si>
  <si>
    <t>D0H4S114</t>
  </si>
  <si>
    <t>D18Ertd653e</t>
  </si>
  <si>
    <t>Rab27b</t>
  </si>
  <si>
    <t>Hbegf</t>
  </si>
  <si>
    <t>Cd14</t>
  </si>
  <si>
    <t>Cdo1</t>
  </si>
  <si>
    <t>Csf1r</t>
  </si>
  <si>
    <t>Dpysl3</t>
  </si>
  <si>
    <t>Cdh2</t>
  </si>
  <si>
    <t>stem</t>
    <phoneticPr fontId="1" type="noConversion"/>
  </si>
  <si>
    <t>ATII</t>
    <phoneticPr fontId="1" type="noConversion"/>
  </si>
  <si>
    <t>CD8BL</t>
    <phoneticPr fontId="1" type="noConversion"/>
  </si>
  <si>
    <t>CD8LL</t>
    <phoneticPr fontId="1" type="noConversion"/>
  </si>
  <si>
    <t>basal</t>
    <phoneticPr fontId="1" type="noConversion"/>
  </si>
  <si>
    <t>duct</t>
    <phoneticPr fontId="1" type="noConversion"/>
  </si>
  <si>
    <t>S_up1(130)</t>
    <phoneticPr fontId="1" type="noConversion"/>
  </si>
  <si>
    <t>f_up1(TC5)</t>
    <phoneticPr fontId="1" type="noConversion"/>
  </si>
  <si>
    <t>S_up2(44)</t>
    <phoneticPr fontId="1" type="noConversion"/>
  </si>
  <si>
    <t>S_down10(0)</t>
    <phoneticPr fontId="1" type="noConversion"/>
  </si>
  <si>
    <t>S_up5(9)</t>
    <phoneticPr fontId="1" type="noConversion"/>
  </si>
  <si>
    <t>S_down1(68)</t>
    <phoneticPr fontId="1" type="noConversion"/>
  </si>
  <si>
    <t>S_up1(52)</t>
    <phoneticPr fontId="1" type="noConversion"/>
  </si>
  <si>
    <t>S_up5(11)</t>
    <phoneticPr fontId="1" type="noConversion"/>
  </si>
  <si>
    <t>f_down1(TC10)</t>
    <phoneticPr fontId="1" type="noConversion"/>
  </si>
  <si>
    <t>S_down1(188)</t>
    <phoneticPr fontId="1" type="noConversion"/>
  </si>
  <si>
    <t>S_down10(47)</t>
    <phoneticPr fontId="1" type="noConversion"/>
  </si>
  <si>
    <t>S_up5(17)</t>
    <phoneticPr fontId="1" type="noConversion"/>
  </si>
  <si>
    <t>S_down1(177)</t>
    <phoneticPr fontId="1" type="noConversion"/>
  </si>
  <si>
    <t>S_down1(210)</t>
    <phoneticPr fontId="1" type="noConversion"/>
  </si>
  <si>
    <t>S_down2(175)</t>
    <phoneticPr fontId="1" type="noConversion"/>
  </si>
  <si>
    <t>S_down5(112)</t>
    <phoneticPr fontId="1" type="noConversion"/>
  </si>
  <si>
    <t>S_up1(48)</t>
    <phoneticPr fontId="1" type="noConversion"/>
  </si>
  <si>
    <t>S_down2(164)</t>
    <phoneticPr fontId="1" type="noConversion"/>
  </si>
  <si>
    <t>S_down5(102)</t>
    <phoneticPr fontId="1" type="noConversion"/>
  </si>
  <si>
    <t>S_down10(52)</t>
    <phoneticPr fontId="1" type="noConversion"/>
  </si>
  <si>
    <t>up&gt;1(140)</t>
    <phoneticPr fontId="1" type="noConversion"/>
  </si>
  <si>
    <t>up&gt;2(46)</t>
    <phoneticPr fontId="1" type="noConversion"/>
  </si>
  <si>
    <t>up&gt;5(11)</t>
    <phoneticPr fontId="1" type="noConversion"/>
  </si>
  <si>
    <t>down&gt;1(127)</t>
    <phoneticPr fontId="1" type="noConversion"/>
  </si>
  <si>
    <t>down&gt;2(45)</t>
    <phoneticPr fontId="1" type="noConversion"/>
  </si>
  <si>
    <t>down&gt;5(5)</t>
    <phoneticPr fontId="1" type="noConversion"/>
  </si>
  <si>
    <t>down&gt;10(1)</t>
    <phoneticPr fontId="1" type="noConversion"/>
  </si>
  <si>
    <t>up&gt;1(152)</t>
    <phoneticPr fontId="1" type="noConversion"/>
  </si>
  <si>
    <t>up&gt;2(49)</t>
    <phoneticPr fontId="1" type="noConversion"/>
  </si>
  <si>
    <t>up&gt;5(15)</t>
    <phoneticPr fontId="1" type="noConversion"/>
  </si>
  <si>
    <t>down&gt;1(115)</t>
    <phoneticPr fontId="1" type="noConversion"/>
  </si>
  <si>
    <t>down&gt;2(31)</t>
    <phoneticPr fontId="1" type="noConversion"/>
  </si>
  <si>
    <t>down&gt;5(4)</t>
    <phoneticPr fontId="1" type="noConversion"/>
  </si>
  <si>
    <t>down&gt;10(1)</t>
    <phoneticPr fontId="1" type="noConversion"/>
  </si>
  <si>
    <t>up&gt;1(58)</t>
    <phoneticPr fontId="1" type="noConversion"/>
  </si>
  <si>
    <t>up&gt;2(25)</t>
    <phoneticPr fontId="1" type="noConversion"/>
  </si>
  <si>
    <t>up&gt;5(12)</t>
    <phoneticPr fontId="1" type="noConversion"/>
  </si>
  <si>
    <t>down&gt;1(209)</t>
    <phoneticPr fontId="1" type="noConversion"/>
  </si>
  <si>
    <t>down&gt;2(165)</t>
    <phoneticPr fontId="1" type="noConversion"/>
  </si>
  <si>
    <t>down&gt;5(99)</t>
    <phoneticPr fontId="1" type="noConversion"/>
  </si>
  <si>
    <t>down&gt;10(56)</t>
    <phoneticPr fontId="1" type="noConversion"/>
  </si>
  <si>
    <t>up&gt;1(69)</t>
    <phoneticPr fontId="1" type="noConversion"/>
  </si>
  <si>
    <t>up&gt;2(42)</t>
    <phoneticPr fontId="1" type="noConversion"/>
  </si>
  <si>
    <t>up&gt;5(20)</t>
    <phoneticPr fontId="1" type="noConversion"/>
  </si>
  <si>
    <t>down&gt;1(198)</t>
    <phoneticPr fontId="1" type="noConversion"/>
  </si>
  <si>
    <t>down&gt;2(153)</t>
    <phoneticPr fontId="1" type="noConversion"/>
  </si>
  <si>
    <t>down&gt;5(94)</t>
    <phoneticPr fontId="1" type="noConversion"/>
  </si>
  <si>
    <t>down&gt;10(59)</t>
    <phoneticPr fontId="1" type="noConversion"/>
  </si>
  <si>
    <t>up&gt;1(74)</t>
    <phoneticPr fontId="1" type="noConversion"/>
  </si>
  <si>
    <t>up&gt;2(39)</t>
    <phoneticPr fontId="1" type="noConversion"/>
  </si>
  <si>
    <t>up&gt;5(18)</t>
    <phoneticPr fontId="1" type="noConversion"/>
  </si>
  <si>
    <t>down&gt;1(193)</t>
    <phoneticPr fontId="1" type="noConversion"/>
  </si>
  <si>
    <t>down&gt;2(160)</t>
    <phoneticPr fontId="1" type="noConversion"/>
  </si>
  <si>
    <t>down&gt;5(104)</t>
    <phoneticPr fontId="1" type="noConversion"/>
  </si>
  <si>
    <t>down&gt;10(63)</t>
    <phoneticPr fontId="1" type="noConversion"/>
  </si>
  <si>
    <t>up&gt;1(44)</t>
    <phoneticPr fontId="1" type="noConversion"/>
  </si>
  <si>
    <t>up&gt;2(23)</t>
    <phoneticPr fontId="1" type="noConversion"/>
  </si>
  <si>
    <t>up&gt;5(9)</t>
    <phoneticPr fontId="1" type="noConversion"/>
  </si>
  <si>
    <t>down&gt;1(223)</t>
    <phoneticPr fontId="1" type="noConversion"/>
  </si>
  <si>
    <t>down&gt;2(194)</t>
    <phoneticPr fontId="1" type="noConversion"/>
  </si>
  <si>
    <t>down&gt;5(140)</t>
    <phoneticPr fontId="1" type="noConversion"/>
  </si>
  <si>
    <t>down&gt;10(84)</t>
    <phoneticPr fontId="1" type="noConversion"/>
  </si>
  <si>
    <t>up&gt;1(49)</t>
    <phoneticPr fontId="1" type="noConversion"/>
  </si>
  <si>
    <t>up&gt;2(27)</t>
    <phoneticPr fontId="1" type="noConversion"/>
  </si>
  <si>
    <t>up&gt;5(11)</t>
    <phoneticPr fontId="1" type="noConversion"/>
  </si>
  <si>
    <t>down&gt;1(218)</t>
    <phoneticPr fontId="1" type="noConversion"/>
  </si>
  <si>
    <t>down&gt;2(186)</t>
    <phoneticPr fontId="1" type="noConversion"/>
  </si>
  <si>
    <t>down&gt;5(126)</t>
    <phoneticPr fontId="1" type="noConversion"/>
  </si>
  <si>
    <t>down&gt;10(70)</t>
    <phoneticPr fontId="1" type="noConversion"/>
  </si>
  <si>
    <t>up&gt;1(173)</t>
    <phoneticPr fontId="1" type="noConversion"/>
  </si>
  <si>
    <t>up&gt;2(81)</t>
    <phoneticPr fontId="1" type="noConversion"/>
  </si>
  <si>
    <t>up&gt;5(17)</t>
    <phoneticPr fontId="1" type="noConversion"/>
  </si>
  <si>
    <t>down&gt;1(94)</t>
    <phoneticPr fontId="1" type="noConversion"/>
  </si>
  <si>
    <t>down&gt;5(1)</t>
    <phoneticPr fontId="1" type="noConversion"/>
  </si>
  <si>
    <t>up&gt;1(190)</t>
    <phoneticPr fontId="1" type="noConversion"/>
  </si>
  <si>
    <t>up&gt;2(83)</t>
    <phoneticPr fontId="1" type="noConversion"/>
  </si>
  <si>
    <t>down&gt;1(77)</t>
    <phoneticPr fontId="1" type="noConversion"/>
  </si>
  <si>
    <t>down&gt;2(21)</t>
    <phoneticPr fontId="1" type="noConversion"/>
  </si>
  <si>
    <t>down&gt;5(0)</t>
    <phoneticPr fontId="1" type="noConversion"/>
  </si>
  <si>
    <t>down&gt;1(0)</t>
    <phoneticPr fontId="1" type="noConversion"/>
  </si>
  <si>
    <t>up&gt;5(14)</t>
    <phoneticPr fontId="1" type="noConversion"/>
  </si>
  <si>
    <t>down&gt;1(194)</t>
    <phoneticPr fontId="1" type="noConversion"/>
  </si>
  <si>
    <t>up&gt;1(73)</t>
    <phoneticPr fontId="1" type="noConversion"/>
  </si>
  <si>
    <t>up&gt;2(35)</t>
    <phoneticPr fontId="1" type="noConversion"/>
  </si>
  <si>
    <t>down&gt;2(148)</t>
    <phoneticPr fontId="1" type="noConversion"/>
  </si>
  <si>
    <t>down&gt;5(77)</t>
    <phoneticPr fontId="1" type="noConversion"/>
  </si>
  <si>
    <t>down&gt;10(43)</t>
    <phoneticPr fontId="1" type="noConversion"/>
  </si>
  <si>
    <t>up&gt;1(92)</t>
    <phoneticPr fontId="1" type="noConversion"/>
  </si>
  <si>
    <t>up&gt;2(50)</t>
    <phoneticPr fontId="1" type="noConversion"/>
  </si>
  <si>
    <t>up&gt;5(27)</t>
    <phoneticPr fontId="1" type="noConversion"/>
  </si>
  <si>
    <t>down&gt;1(175)</t>
    <phoneticPr fontId="1" type="noConversion"/>
  </si>
  <si>
    <t>down&gt;2(133)</t>
    <phoneticPr fontId="1" type="noConversion"/>
  </si>
  <si>
    <t>down&gt;5(84)</t>
    <phoneticPr fontId="1" type="noConversion"/>
  </si>
  <si>
    <t>down&gt;10(49)</t>
    <phoneticPr fontId="1" type="noConversion"/>
  </si>
  <si>
    <t>up&gt;1(85)</t>
    <phoneticPr fontId="1" type="noConversion"/>
  </si>
  <si>
    <t>up&gt;2(59)</t>
    <phoneticPr fontId="1" type="noConversion"/>
  </si>
  <si>
    <t>up&gt;5(23)</t>
    <phoneticPr fontId="1" type="noConversion"/>
  </si>
  <si>
    <t>down&gt;1(182)</t>
    <phoneticPr fontId="1" type="noConversion"/>
  </si>
  <si>
    <t>down&gt;2(142)</t>
    <phoneticPr fontId="1" type="noConversion"/>
  </si>
  <si>
    <t>down&gt;10(46)</t>
    <phoneticPr fontId="1" type="noConversion"/>
  </si>
  <si>
    <t>up&gt;1(54)</t>
    <phoneticPr fontId="1" type="noConversion"/>
  </si>
  <si>
    <t>up&gt;2(31)</t>
    <phoneticPr fontId="1" type="noConversion"/>
  </si>
  <si>
    <t>up&gt;5(10)</t>
    <phoneticPr fontId="1" type="noConversion"/>
  </si>
  <si>
    <t>down&gt;1(213)</t>
    <phoneticPr fontId="1" type="noConversion"/>
  </si>
  <si>
    <t>down&gt;2(178)</t>
    <phoneticPr fontId="1" type="noConversion"/>
  </si>
  <si>
    <t>down&gt;5(116)</t>
    <phoneticPr fontId="1" type="noConversion"/>
  </si>
  <si>
    <t>down&gt;10(66)</t>
    <phoneticPr fontId="1" type="noConversion"/>
  </si>
  <si>
    <t>up&gt;2(37)</t>
    <phoneticPr fontId="1" type="noConversion"/>
  </si>
  <si>
    <t>f_up2</t>
    <phoneticPr fontId="1" type="noConversion"/>
  </si>
  <si>
    <t>down&gt;2(167)</t>
    <phoneticPr fontId="1" type="noConversion"/>
  </si>
  <si>
    <t>down&gt;5(106)</t>
    <phoneticPr fontId="1" type="noConversion"/>
  </si>
  <si>
    <t>down&gt;10(54)</t>
    <phoneticPr fontId="1" type="noConversion"/>
  </si>
  <si>
    <t>f_up1(TC10)</t>
    <phoneticPr fontId="1" type="noConversion"/>
  </si>
  <si>
    <t>f_up2</t>
    <phoneticPr fontId="1" type="noConversion"/>
  </si>
  <si>
    <t>S_up5(10)</t>
    <phoneticPr fontId="1" type="noConversion"/>
  </si>
  <si>
    <t>f_up5</t>
    <phoneticPr fontId="1" type="noConversion"/>
  </si>
  <si>
    <t>S_down1(84)</t>
    <phoneticPr fontId="1" type="noConversion"/>
  </si>
  <si>
    <t>f_down1(TC5)</t>
    <phoneticPr fontId="1" type="noConversion"/>
  </si>
  <si>
    <t>S_down2(24)</t>
    <phoneticPr fontId="1" type="noConversion"/>
  </si>
  <si>
    <t>f_down2</t>
    <phoneticPr fontId="1" type="noConversion"/>
  </si>
  <si>
    <t>S_down5(0)</t>
    <phoneticPr fontId="1" type="noConversion"/>
  </si>
  <si>
    <t>f_down5</t>
    <phoneticPr fontId="1" type="noConversion"/>
  </si>
  <si>
    <t>f_down10</t>
    <phoneticPr fontId="1" type="noConversion"/>
  </si>
  <si>
    <t>Reep5</t>
    <phoneticPr fontId="1" type="noConversion"/>
  </si>
  <si>
    <t>Gypc</t>
    <phoneticPr fontId="1" type="noConversion"/>
  </si>
  <si>
    <t>Taf7</t>
    <phoneticPr fontId="1" type="noConversion"/>
  </si>
  <si>
    <t>Cd74</t>
    <phoneticPr fontId="1" type="noConversion"/>
  </si>
  <si>
    <t>Osbpl1a</t>
    <phoneticPr fontId="1" type="noConversion"/>
  </si>
  <si>
    <t>Tcf4</t>
    <phoneticPr fontId="1" type="noConversion"/>
  </si>
  <si>
    <t>D18Ertd653e</t>
    <phoneticPr fontId="1" type="noConversion"/>
  </si>
  <si>
    <t>Pcdhb16</t>
    <phoneticPr fontId="1" type="noConversion"/>
  </si>
  <si>
    <t>Synpo</t>
    <phoneticPr fontId="1" type="noConversion"/>
  </si>
  <si>
    <t>Lims2</t>
    <phoneticPr fontId="1" type="noConversion"/>
  </si>
  <si>
    <t>D0H4S114</t>
    <phoneticPr fontId="1" type="noConversion"/>
  </si>
  <si>
    <t>Gnpda1</t>
    <phoneticPr fontId="1" type="noConversion"/>
  </si>
  <si>
    <t>Rnmt</t>
    <phoneticPr fontId="1" type="noConversion"/>
  </si>
  <si>
    <t>Zfp532</t>
    <phoneticPr fontId="1" type="noConversion"/>
  </si>
  <si>
    <t>Rab27b</t>
    <phoneticPr fontId="1" type="noConversion"/>
  </si>
  <si>
    <t>Impa2</t>
    <phoneticPr fontId="1" type="noConversion"/>
  </si>
  <si>
    <t>D030074E01Rik</t>
    <phoneticPr fontId="1" type="noConversion"/>
  </si>
  <si>
    <t>Npc1</t>
    <phoneticPr fontId="1" type="noConversion"/>
  </si>
  <si>
    <t>Cdo1</t>
    <phoneticPr fontId="1" type="noConversion"/>
  </si>
  <si>
    <t>4930503L19Rik</t>
    <phoneticPr fontId="1" type="noConversion"/>
  </si>
  <si>
    <t>Pcdhb3</t>
    <phoneticPr fontId="1" type="noConversion"/>
  </si>
  <si>
    <t>Mocos</t>
    <phoneticPr fontId="1" type="noConversion"/>
  </si>
  <si>
    <t>Hbegf</t>
    <phoneticPr fontId="1" type="noConversion"/>
  </si>
  <si>
    <t>Myoz3</t>
    <phoneticPr fontId="1" type="noConversion"/>
  </si>
  <si>
    <t>9430020K01Rik</t>
    <phoneticPr fontId="1" type="noConversion"/>
  </si>
  <si>
    <t>Rell2</t>
    <phoneticPr fontId="1" type="noConversion"/>
  </si>
  <si>
    <t>Csf1r</t>
    <phoneticPr fontId="1" type="noConversion"/>
  </si>
  <si>
    <t>Aqp4</t>
    <phoneticPr fontId="1" type="noConversion"/>
  </si>
  <si>
    <t>Cbln2</t>
    <phoneticPr fontId="1" type="noConversion"/>
  </si>
  <si>
    <t>BC031181</t>
    <phoneticPr fontId="1" type="noConversion"/>
  </si>
  <si>
    <t>Cd14</t>
    <phoneticPr fontId="1" type="noConversion"/>
  </si>
  <si>
    <t>Nars</t>
    <phoneticPr fontId="1" type="noConversion"/>
  </si>
  <si>
    <t>Yipf5</t>
    <phoneticPr fontId="1" type="noConversion"/>
  </si>
  <si>
    <t>Hdhd2</t>
    <phoneticPr fontId="1" type="noConversion"/>
  </si>
  <si>
    <t>Cdh2</t>
    <phoneticPr fontId="1" type="noConversion"/>
  </si>
  <si>
    <t>Pcdhb7</t>
    <phoneticPr fontId="1" type="noConversion"/>
  </si>
  <si>
    <t>4732423E21Rik</t>
    <phoneticPr fontId="1" type="noConversion"/>
  </si>
  <si>
    <t>1110032A13Rik</t>
    <phoneticPr fontId="1" type="noConversion"/>
  </si>
  <si>
    <t>Dpysl3</t>
    <phoneticPr fontId="1" type="noConversion"/>
  </si>
  <si>
    <t>Camk2a</t>
    <phoneticPr fontId="1" type="noConversion"/>
  </si>
  <si>
    <t>Slc39a6</t>
    <phoneticPr fontId="1" type="noConversion"/>
  </si>
  <si>
    <t>8030462N17Rik</t>
    <phoneticPr fontId="1" type="noConversion"/>
  </si>
  <si>
    <t>Stard6</t>
    <phoneticPr fontId="1" type="noConversion"/>
  </si>
  <si>
    <t>Hspa9</t>
    <phoneticPr fontId="1" type="noConversion"/>
  </si>
  <si>
    <t>Dnd1</t>
    <phoneticPr fontId="1" type="noConversion"/>
  </si>
  <si>
    <t>Ercc3</t>
    <phoneticPr fontId="1" type="noConversion"/>
  </si>
  <si>
    <t>Pcdhb14</t>
    <phoneticPr fontId="1" type="noConversion"/>
  </si>
  <si>
    <t>Kcng2</t>
    <phoneticPr fontId="1" type="noConversion"/>
  </si>
  <si>
    <t>Fzd8</t>
    <phoneticPr fontId="1" type="noConversion"/>
  </si>
  <si>
    <t>Slc26a2</t>
    <phoneticPr fontId="1" type="noConversion"/>
  </si>
  <si>
    <t>St8sia5</t>
    <phoneticPr fontId="1" type="noConversion"/>
  </si>
  <si>
    <t>Galnt1</t>
    <phoneticPr fontId="1" type="noConversion"/>
  </si>
  <si>
    <t>Onecut2</t>
    <phoneticPr fontId="1" type="noConversion"/>
  </si>
  <si>
    <t>Pstpip2</t>
    <phoneticPr fontId="1" type="noConversion"/>
  </si>
  <si>
    <t>Sil1</t>
    <phoneticPr fontId="1" type="noConversion"/>
  </si>
  <si>
    <t>Nfatc1</t>
    <phoneticPr fontId="1" type="noConversion"/>
  </si>
  <si>
    <t>Zfp397</t>
    <phoneticPr fontId="1" type="noConversion"/>
  </si>
  <si>
    <t>Dctn4</t>
    <phoneticPr fontId="1" type="noConversion"/>
  </si>
  <si>
    <t>Crem</t>
    <phoneticPr fontId="1" type="noConversion"/>
  </si>
  <si>
    <t>Nr3c1</t>
    <phoneticPr fontId="1" type="noConversion"/>
  </si>
  <si>
    <t>Slc6a7</t>
    <phoneticPr fontId="1" type="noConversion"/>
  </si>
  <si>
    <t>Mib1</t>
    <phoneticPr fontId="1" type="noConversion"/>
  </si>
  <si>
    <t>Pcdhb18</t>
    <phoneticPr fontId="1" type="noConversion"/>
  </si>
  <si>
    <t>Iws1</t>
    <phoneticPr fontId="1" type="noConversion"/>
  </si>
  <si>
    <t>Dym</t>
    <phoneticPr fontId="1" type="noConversion"/>
  </si>
  <si>
    <t>Fam13b</t>
    <phoneticPr fontId="1" type="noConversion"/>
  </si>
  <si>
    <t>Pcdhb21</t>
    <phoneticPr fontId="1" type="noConversion"/>
  </si>
  <si>
    <t>Riok3</t>
    <phoneticPr fontId="1" type="noConversion"/>
  </si>
  <si>
    <t>Rbm27</t>
    <phoneticPr fontId="1" type="noConversion"/>
  </si>
  <si>
    <t>Scgb3a2</t>
    <phoneticPr fontId="1" type="noConversion"/>
  </si>
  <si>
    <t>Zfp236</t>
    <phoneticPr fontId="1" type="noConversion"/>
  </si>
  <si>
    <t>Kif20a</t>
    <phoneticPr fontId="1" type="noConversion"/>
  </si>
  <si>
    <t>Rttn</t>
    <phoneticPr fontId="1" type="noConversion"/>
  </si>
  <si>
    <t>Pcdhb22</t>
    <phoneticPr fontId="1" type="noConversion"/>
  </si>
  <si>
    <t>Sra1</t>
    <phoneticPr fontId="1" type="noConversion"/>
  </si>
  <si>
    <t>Pcdhb15</t>
    <phoneticPr fontId="1" type="noConversion"/>
  </si>
  <si>
    <t>Matr3</t>
    <phoneticPr fontId="1" type="noConversion"/>
  </si>
  <si>
    <t>1700034E13Rik</t>
    <phoneticPr fontId="1" type="noConversion"/>
  </si>
  <si>
    <t>Sft2d3</t>
    <phoneticPr fontId="1" type="noConversion"/>
  </si>
  <si>
    <t>Mc5r</t>
    <phoneticPr fontId="1" type="noConversion"/>
  </si>
  <si>
    <t>Spink3</t>
    <phoneticPr fontId="1" type="noConversion"/>
  </si>
  <si>
    <t>Bin1</t>
    <phoneticPr fontId="1" type="noConversion"/>
  </si>
  <si>
    <t>1700034H14Rik</t>
    <phoneticPr fontId="1" type="noConversion"/>
  </si>
  <si>
    <t>Fech</t>
    <phoneticPr fontId="1" type="noConversion"/>
  </si>
  <si>
    <t>Kctd1</t>
    <phoneticPr fontId="1" type="noConversion"/>
  </si>
  <si>
    <t>Pcdhb20</t>
    <phoneticPr fontId="1" type="noConversion"/>
  </si>
  <si>
    <t>5730494M16Rik</t>
    <phoneticPr fontId="1" type="noConversion"/>
  </si>
  <si>
    <t>Ndufa2</t>
    <phoneticPr fontId="1" type="noConversion"/>
  </si>
  <si>
    <t>Ccdc112</t>
    <phoneticPr fontId="1" type="noConversion"/>
  </si>
  <si>
    <t>Snx24</t>
    <phoneticPr fontId="1" type="noConversion"/>
  </si>
  <si>
    <t>Hsd17b4</t>
    <phoneticPr fontId="1" type="noConversion"/>
  </si>
  <si>
    <t>Egr1</t>
    <phoneticPr fontId="1" type="noConversion"/>
  </si>
  <si>
    <t>Zfp407</t>
    <phoneticPr fontId="1" type="noConversion"/>
  </si>
  <si>
    <t>Cyb5</t>
    <phoneticPr fontId="1" type="noConversion"/>
  </si>
  <si>
    <t>Afap1l1</t>
    <phoneticPr fontId="1" type="noConversion"/>
  </si>
  <si>
    <t>Slc25a46</t>
    <phoneticPr fontId="1" type="noConversion"/>
  </si>
  <si>
    <t>Svil</t>
    <phoneticPr fontId="1" type="noConversion"/>
  </si>
  <si>
    <t>Ablim3</t>
    <phoneticPr fontId="1" type="noConversion"/>
  </si>
  <si>
    <t>Pcdhb4</t>
    <phoneticPr fontId="1" type="noConversion"/>
  </si>
  <si>
    <t>Diap1</t>
    <phoneticPr fontId="1" type="noConversion"/>
  </si>
  <si>
    <t>Pik3c3</t>
    <phoneticPr fontId="1" type="noConversion"/>
  </si>
  <si>
    <t>Tubb6</t>
    <phoneticPr fontId="1" type="noConversion"/>
  </si>
  <si>
    <t>Apc</t>
    <phoneticPr fontId="1" type="noConversion"/>
  </si>
  <si>
    <t>Rnf165</t>
    <phoneticPr fontId="1" type="noConversion"/>
  </si>
  <si>
    <t>Txnl1</t>
    <phoneticPr fontId="1" type="noConversion"/>
  </si>
  <si>
    <t>2700062C07Rik</t>
    <phoneticPr fontId="1" type="noConversion"/>
  </si>
  <si>
    <t>Pfdn1</t>
    <phoneticPr fontId="1" type="noConversion"/>
  </si>
  <si>
    <t>0610009O20Rik</t>
    <phoneticPr fontId="1" type="noConversion"/>
  </si>
  <si>
    <t>Ndfip1</t>
    <phoneticPr fontId="1" type="noConversion"/>
  </si>
  <si>
    <t>Slc14a2</t>
    <phoneticPr fontId="1" type="noConversion"/>
  </si>
  <si>
    <t>Spire1</t>
    <phoneticPr fontId="1" type="noConversion"/>
  </si>
  <si>
    <t>Aldh7a1</t>
    <phoneticPr fontId="1" type="noConversion"/>
  </si>
  <si>
    <t>Pcdhb8</t>
    <phoneticPr fontId="1" type="noConversion"/>
  </si>
  <si>
    <t>Cabyr</t>
    <phoneticPr fontId="1" type="noConversion"/>
  </si>
  <si>
    <t>5430411K18Rik</t>
    <phoneticPr fontId="1" type="noConversion"/>
  </si>
  <si>
    <t>Ik</t>
    <phoneticPr fontId="1" type="noConversion"/>
  </si>
  <si>
    <t>Pcdhb10</t>
    <phoneticPr fontId="1" type="noConversion"/>
  </si>
  <si>
    <t>Polr2d</t>
    <phoneticPr fontId="1" type="noConversion"/>
  </si>
  <si>
    <t>Tmed7</t>
    <phoneticPr fontId="1" type="noConversion"/>
  </si>
  <si>
    <t>Me2</t>
    <phoneticPr fontId="1" type="noConversion"/>
  </si>
  <si>
    <t>Cxxc1</t>
    <phoneticPr fontId="1" type="noConversion"/>
  </si>
  <si>
    <t>Phax</t>
    <phoneticPr fontId="1" type="noConversion"/>
  </si>
  <si>
    <t>Sema6a</t>
    <phoneticPr fontId="1" type="noConversion"/>
  </si>
  <si>
    <t>Brd8</t>
    <phoneticPr fontId="1" type="noConversion"/>
  </si>
  <si>
    <t>Rab18</t>
    <phoneticPr fontId="1" type="noConversion"/>
  </si>
  <si>
    <t>Thoc1</t>
    <phoneticPr fontId="1" type="noConversion"/>
  </si>
  <si>
    <t>Cetn1</t>
    <phoneticPr fontId="1" type="noConversion"/>
  </si>
  <si>
    <t>Psmg2</t>
    <phoneticPr fontId="1" type="noConversion"/>
  </si>
  <si>
    <t>Gramd3</t>
    <phoneticPr fontId="1" type="noConversion"/>
  </si>
  <si>
    <t>Ino80c</t>
    <phoneticPr fontId="1" type="noConversion"/>
  </si>
  <si>
    <t>Slc35a4</t>
    <phoneticPr fontId="1" type="noConversion"/>
  </si>
  <si>
    <t>Snx2</t>
    <phoneticPr fontId="1" type="noConversion"/>
  </si>
  <si>
    <t>Wdr33</t>
    <phoneticPr fontId="1" type="noConversion"/>
  </si>
  <si>
    <t>Seh1l</t>
    <phoneticPr fontId="1" type="noConversion"/>
  </si>
  <si>
    <t>Mppe1</t>
    <phoneticPr fontId="1" type="noConversion"/>
  </si>
  <si>
    <t>4933403F05Rik</t>
    <phoneticPr fontId="1" type="noConversion"/>
  </si>
  <si>
    <t>Elp2</t>
    <phoneticPr fontId="1" type="noConversion"/>
  </si>
  <si>
    <t>Lars</t>
    <phoneticPr fontId="1" type="noConversion"/>
  </si>
  <si>
    <t>Atg12</t>
    <phoneticPr fontId="1" type="noConversion"/>
  </si>
  <si>
    <t>Map3k2</t>
    <phoneticPr fontId="1" type="noConversion"/>
  </si>
  <si>
    <t>Hars</t>
    <phoneticPr fontId="1" type="noConversion"/>
  </si>
  <si>
    <t>Sec11c</t>
    <phoneticPr fontId="1" type="noConversion"/>
  </si>
  <si>
    <t>Dcp2</t>
    <phoneticPr fontId="1" type="noConversion"/>
  </si>
  <si>
    <t>Zfp191</t>
    <phoneticPr fontId="1" type="noConversion"/>
  </si>
  <si>
    <t>Isoc1</t>
    <phoneticPr fontId="1" type="noConversion"/>
  </si>
  <si>
    <t>Gm672</t>
    <phoneticPr fontId="1" type="noConversion"/>
  </si>
  <si>
    <t>Acaa2</t>
    <phoneticPr fontId="1" type="noConversion"/>
  </si>
  <si>
    <t>Ccbe1</t>
    <phoneticPr fontId="1" type="noConversion"/>
  </si>
  <si>
    <t>Cndp2</t>
    <phoneticPr fontId="1" type="noConversion"/>
  </si>
  <si>
    <t>Prrc1</t>
    <phoneticPr fontId="1" type="noConversion"/>
  </si>
  <si>
    <t>Zmat2</t>
    <phoneticPr fontId="1" type="noConversion"/>
  </si>
  <si>
    <t>Ythdc2</t>
    <phoneticPr fontId="1" type="noConversion"/>
  </si>
  <si>
    <t>Ss18</t>
    <phoneticPr fontId="1" type="noConversion"/>
  </si>
  <si>
    <t>Atp5a1</t>
    <phoneticPr fontId="1" type="noConversion"/>
  </si>
  <si>
    <t>Usp14</t>
    <phoneticPr fontId="1" type="noConversion"/>
  </si>
  <si>
    <t>Rpl17</t>
    <phoneticPr fontId="1" type="noConversion"/>
  </si>
  <si>
    <t>Txnl4a</t>
    <phoneticPr fontId="1" type="noConversion"/>
  </si>
  <si>
    <t>Afg3l2</t>
    <phoneticPr fontId="1" type="noConversion"/>
  </si>
  <si>
    <t>Cul2</t>
    <phoneticPr fontId="1" type="noConversion"/>
  </si>
  <si>
    <t>Nol4</t>
    <phoneticPr fontId="1" type="noConversion"/>
  </si>
  <si>
    <t>2010001M09Rik</t>
    <phoneticPr fontId="1" type="noConversion"/>
  </si>
  <si>
    <t>E230025N22Rik</t>
    <phoneticPr fontId="1" type="noConversion"/>
  </si>
  <si>
    <t>Mbd2</t>
    <phoneticPr fontId="1" type="noConversion"/>
  </si>
  <si>
    <t>Rock1</t>
    <phoneticPr fontId="1" type="noConversion"/>
  </si>
  <si>
    <t>Ptpn2</t>
    <phoneticPr fontId="1" type="noConversion"/>
  </si>
  <si>
    <t>Chmp1b</t>
    <phoneticPr fontId="1" type="noConversion"/>
  </si>
  <si>
    <t>Cplx4</t>
    <phoneticPr fontId="1" type="noConversion"/>
  </si>
  <si>
    <t>Gm1614</t>
    <phoneticPr fontId="1" type="noConversion"/>
  </si>
  <si>
    <t>Pqlc1</t>
    <phoneticPr fontId="1" type="noConversion"/>
  </si>
  <si>
    <t>Mapre2</t>
    <phoneticPr fontId="1" type="noConversion"/>
  </si>
  <si>
    <t>Adrb2</t>
    <phoneticPr fontId="1" type="noConversion"/>
  </si>
  <si>
    <t>Fgf1</t>
    <phoneticPr fontId="1" type="noConversion"/>
  </si>
  <si>
    <t>Wdr55</t>
    <phoneticPr fontId="1" type="noConversion"/>
  </si>
  <si>
    <t>Arhgap26</t>
    <phoneticPr fontId="1" type="noConversion"/>
  </si>
  <si>
    <t>Ctdp1</t>
    <phoneticPr fontId="1" type="noConversion"/>
  </si>
  <si>
    <t>Ftmt</t>
    <phoneticPr fontId="1" type="noConversion"/>
  </si>
  <si>
    <t>Ube2d2</t>
    <phoneticPr fontId="1" type="noConversion"/>
  </si>
  <si>
    <t>Rbbp8</t>
    <phoneticPr fontId="1" type="noConversion"/>
  </si>
  <si>
    <t>Snrpd1</t>
    <phoneticPr fontId="1" type="noConversion"/>
  </si>
  <si>
    <t>Gnal</t>
    <phoneticPr fontId="1" type="noConversion"/>
  </si>
  <si>
    <t>Etf1</t>
    <phoneticPr fontId="1" type="noConversion"/>
  </si>
  <si>
    <t>Eif1a</t>
    <phoneticPr fontId="1" type="noConversion"/>
  </si>
  <si>
    <t>1700066B19Rik</t>
    <phoneticPr fontId="1" type="noConversion"/>
  </si>
  <si>
    <t>Gfra3</t>
    <phoneticPr fontId="1" type="noConversion"/>
  </si>
  <si>
    <t>Mapk4</t>
    <phoneticPr fontId="1" type="noConversion"/>
  </si>
  <si>
    <t>Apbb3</t>
    <phoneticPr fontId="1" type="noConversion"/>
  </si>
  <si>
    <t>Cdx1</t>
    <phoneticPr fontId="1" type="noConversion"/>
  </si>
  <si>
    <t>Arhgap12</t>
    <phoneticPr fontId="1" type="noConversion"/>
  </si>
  <si>
    <t>Fbxo38</t>
    <phoneticPr fontId="1" type="noConversion"/>
  </si>
  <si>
    <t>Ccdc11</t>
    <phoneticPr fontId="1" type="noConversion"/>
  </si>
  <si>
    <t>Arsi</t>
    <phoneticPr fontId="1" type="noConversion"/>
  </si>
  <si>
    <t>Cxxc5</t>
    <phoneticPr fontId="1" type="noConversion"/>
  </si>
  <si>
    <t>Ier3ip1</t>
    <phoneticPr fontId="1" type="noConversion"/>
  </si>
  <si>
    <t>Pias2</t>
    <phoneticPr fontId="1" type="noConversion"/>
  </si>
  <si>
    <t>Lman1</t>
    <phoneticPr fontId="1" type="noConversion"/>
  </si>
  <si>
    <t>Rps14</t>
    <phoneticPr fontId="1" type="noConversion"/>
  </si>
  <si>
    <t>Smad2</t>
    <phoneticPr fontId="1" type="noConversion"/>
  </si>
  <si>
    <t>Proc</t>
    <phoneticPr fontId="1" type="noConversion"/>
  </si>
  <si>
    <t>2210409D07Rik</t>
    <phoneticPr fontId="1" type="noConversion"/>
  </si>
  <si>
    <t>Srfbp1</t>
    <phoneticPr fontId="1" type="noConversion"/>
  </si>
  <si>
    <t>Fbn2</t>
    <phoneticPr fontId="1" type="noConversion"/>
  </si>
  <si>
    <t>Hdac3</t>
    <phoneticPr fontId="1" type="noConversion"/>
  </si>
  <si>
    <t>C330018D20Rik</t>
    <phoneticPr fontId="1" type="noConversion"/>
  </si>
  <si>
    <t>Tnfaip8</t>
    <phoneticPr fontId="1" type="noConversion"/>
  </si>
  <si>
    <t>Tmco6</t>
    <phoneticPr fontId="1" type="noConversion"/>
  </si>
  <si>
    <t>Tshz1</t>
    <phoneticPr fontId="1" type="noConversion"/>
  </si>
  <si>
    <t>Lmnb1</t>
    <phoneticPr fontId="1" type="noConversion"/>
  </si>
  <si>
    <t>2010002N04Rik</t>
    <phoneticPr fontId="1" type="noConversion"/>
  </si>
  <si>
    <t>Ammecr1l</t>
    <phoneticPr fontId="1" type="noConversion"/>
  </si>
  <si>
    <t>Mbd1</t>
    <phoneticPr fontId="1" type="noConversion"/>
  </si>
  <si>
    <t>Fem1c</t>
    <phoneticPr fontId="1" type="noConversion"/>
  </si>
  <si>
    <t>Ctnna1</t>
    <phoneticPr fontId="1" type="noConversion"/>
  </si>
  <si>
    <t>Dsg2</t>
    <phoneticPr fontId="1" type="noConversion"/>
  </si>
  <si>
    <t>Lama3</t>
    <phoneticPr fontId="1" type="noConversion"/>
  </si>
  <si>
    <t>S_up1(143)</t>
    <phoneticPr fontId="1" type="noConversion"/>
  </si>
  <si>
    <t>S_up2(42)</t>
    <phoneticPr fontId="1" type="noConversion"/>
  </si>
  <si>
    <t>S_down2(17)</t>
    <phoneticPr fontId="1" type="noConversion"/>
  </si>
  <si>
    <t>Impact</t>
    <phoneticPr fontId="1" type="noConversion"/>
  </si>
  <si>
    <t>Pcdhb17</t>
    <phoneticPr fontId="1" type="noConversion"/>
  </si>
  <si>
    <t>Plac8l1</t>
    <phoneticPr fontId="1" type="noConversion"/>
  </si>
  <si>
    <t>Slmo1</t>
    <phoneticPr fontId="1" type="noConversion"/>
  </si>
  <si>
    <t>Pdgfrb</t>
    <phoneticPr fontId="1" type="noConversion"/>
  </si>
  <si>
    <t>Napg</t>
    <phoneticPr fontId="1" type="noConversion"/>
  </si>
  <si>
    <t>Tcerg1</t>
    <phoneticPr fontId="1" type="noConversion"/>
  </si>
  <si>
    <t>Rnf138</t>
    <phoneticPr fontId="1" type="noConversion"/>
  </si>
  <si>
    <t>Epc1</t>
    <phoneticPr fontId="1" type="noConversion"/>
  </si>
  <si>
    <t>Rnf14</t>
    <phoneticPr fontId="1" type="noConversion"/>
  </si>
  <si>
    <t>Pggt1b</t>
    <phoneticPr fontId="1" type="noConversion"/>
  </si>
  <si>
    <t>Mro</t>
    <phoneticPr fontId="1" type="noConversion"/>
  </si>
  <si>
    <t>Slc12a2</t>
    <phoneticPr fontId="1" type="noConversion"/>
  </si>
  <si>
    <t>Wdr36</t>
    <phoneticPr fontId="1" type="noConversion"/>
  </si>
  <si>
    <t>Paip2</t>
    <phoneticPr fontId="1" type="noConversion"/>
  </si>
  <si>
    <t>Stk32a</t>
    <phoneticPr fontId="1" type="noConversion"/>
  </si>
  <si>
    <t>Rprd1a</t>
    <phoneticPr fontId="1" type="noConversion"/>
  </si>
  <si>
    <t>Mcc</t>
    <phoneticPr fontId="1" type="noConversion"/>
  </si>
  <si>
    <t>Grpel2</t>
    <phoneticPr fontId="1" type="noConversion"/>
  </si>
  <si>
    <t>Sap130</t>
    <phoneticPr fontId="1" type="noConversion"/>
  </si>
  <si>
    <t>Ppic</t>
    <phoneticPr fontId="1" type="noConversion"/>
  </si>
  <si>
    <t>Ankhd1</t>
    <phoneticPr fontId="1" type="noConversion"/>
  </si>
  <si>
    <t>Hars2</t>
    <phoneticPr fontId="1" type="noConversion"/>
  </si>
  <si>
    <t>Nedd4l</t>
    <phoneticPr fontId="1" type="noConversion"/>
  </si>
  <si>
    <t>Commd10</t>
    <phoneticPr fontId="1" type="noConversion"/>
  </si>
  <si>
    <t>Ndst1</t>
    <phoneticPr fontId="1" type="noConversion"/>
  </si>
  <si>
    <t>Esco1</t>
    <phoneticPr fontId="1" type="noConversion"/>
  </si>
  <si>
    <t>Poli</t>
    <phoneticPr fontId="1" type="noConversion"/>
  </si>
  <si>
    <t>Pcdh1</t>
    <phoneticPr fontId="1" type="noConversion"/>
  </si>
  <si>
    <t>Nme5</t>
    <phoneticPr fontId="1" type="noConversion"/>
  </si>
  <si>
    <t>S_up2(22)</t>
    <phoneticPr fontId="1" type="noConversion"/>
  </si>
  <si>
    <t>S_down2(146)</t>
    <phoneticPr fontId="1" type="noConversion"/>
  </si>
  <si>
    <t>S_down5(73)</t>
    <phoneticPr fontId="1" type="noConversion"/>
  </si>
  <si>
    <t>S_down10(41)</t>
    <phoneticPr fontId="1" type="noConversion"/>
  </si>
  <si>
    <t>Epb4.1l4a</t>
    <phoneticPr fontId="1" type="noConversion"/>
  </si>
  <si>
    <t>Tcof1</t>
    <phoneticPr fontId="1" type="noConversion"/>
  </si>
  <si>
    <t>Rbm22</t>
    <phoneticPr fontId="1" type="noConversion"/>
  </si>
  <si>
    <t>Pcdhb6</t>
    <phoneticPr fontId="1" type="noConversion"/>
  </si>
  <si>
    <t>Cep120</t>
    <phoneticPr fontId="1" type="noConversion"/>
  </si>
  <si>
    <t>Zfp608</t>
    <phoneticPr fontId="1" type="noConversion"/>
  </si>
  <si>
    <t>Socs6</t>
    <phoneticPr fontId="1" type="noConversion"/>
  </si>
  <si>
    <t>Zadh2</t>
    <phoneticPr fontId="1" type="noConversion"/>
  </si>
  <si>
    <t>Pcdhb1</t>
    <phoneticPr fontId="1" type="noConversion"/>
  </si>
  <si>
    <t>Srp19</t>
    <phoneticPr fontId="1" type="noConversion"/>
  </si>
  <si>
    <t>Map3k8</t>
    <phoneticPr fontId="1" type="noConversion"/>
  </si>
  <si>
    <t>Elac1</t>
    <phoneticPr fontId="1" type="noConversion"/>
  </si>
  <si>
    <t>1500015A07Rik</t>
    <phoneticPr fontId="1" type="noConversion"/>
  </si>
  <si>
    <t>Neto1</t>
    <phoneticPr fontId="1" type="noConversion"/>
  </si>
  <si>
    <t>Zfp35</t>
    <phoneticPr fontId="1" type="noConversion"/>
  </si>
  <si>
    <t>Csnk1a1</t>
    <phoneticPr fontId="1" type="noConversion"/>
  </si>
  <si>
    <t>Csnk1g3</t>
    <phoneticPr fontId="1" type="noConversion"/>
  </si>
  <si>
    <t>Slc4a9</t>
    <phoneticPr fontId="1" type="noConversion"/>
  </si>
  <si>
    <t>Mex3c</t>
    <phoneticPr fontId="1" type="noConversion"/>
  </si>
  <si>
    <t>S_up1(66)</t>
    <phoneticPr fontId="1" type="noConversion"/>
  </si>
  <si>
    <t>S_up2(36)</t>
    <phoneticPr fontId="1" type="noConversion"/>
  </si>
  <si>
    <t>S_up5(18)</t>
    <phoneticPr fontId="1" type="noConversion"/>
  </si>
  <si>
    <t>S_down1(172)</t>
    <phoneticPr fontId="1" type="noConversion"/>
  </si>
  <si>
    <t>S_down2(131)</t>
    <phoneticPr fontId="1" type="noConversion"/>
  </si>
  <si>
    <t>S_down5(80)</t>
    <phoneticPr fontId="1" type="noConversion"/>
  </si>
  <si>
    <t>Colec12</t>
    <phoneticPr fontId="1" type="noConversion"/>
  </si>
  <si>
    <t>Hrh4</t>
    <phoneticPr fontId="1" type="noConversion"/>
  </si>
  <si>
    <t>Fchsd1</t>
    <phoneticPr fontId="1" type="noConversion"/>
  </si>
  <si>
    <t>S_up1(69)</t>
    <phoneticPr fontId="1" type="noConversion"/>
  </si>
  <si>
    <t>S_up2(37)</t>
    <phoneticPr fontId="1" type="noConversion"/>
  </si>
  <si>
    <t>S_down2(138)</t>
    <phoneticPr fontId="1" type="noConversion"/>
  </si>
  <si>
    <t>S_down5(90)</t>
    <phoneticPr fontId="1" type="noConversion"/>
  </si>
  <si>
    <t>S_down10(45)</t>
    <phoneticPr fontId="1" type="noConversion"/>
  </si>
  <si>
    <t>6030446N20Rik</t>
    <phoneticPr fontId="1" type="noConversion"/>
  </si>
  <si>
    <t>S_up1(41)</t>
    <phoneticPr fontId="1" type="noConversion"/>
  </si>
  <si>
    <t>S_up2(19)</t>
    <phoneticPr fontId="1" type="noConversion"/>
  </si>
  <si>
    <t>S_up5(8)</t>
    <phoneticPr fontId="1" type="noConversion"/>
  </si>
  <si>
    <t>S_down10(63)</t>
    <phoneticPr fontId="1" type="noConversion"/>
  </si>
  <si>
    <t>S_down1(208)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1"/>
  <sheetViews>
    <sheetView tabSelected="1" workbookViewId="0"/>
  </sheetViews>
  <sheetFormatPr defaultRowHeight="13.5"/>
  <cols>
    <col min="1" max="1" width="9.875" style="1" customWidth="1"/>
    <col min="2" max="2" width="9.625" style="1" customWidth="1"/>
    <col min="3" max="4" width="9.875" style="1" customWidth="1"/>
    <col min="5" max="5" width="9.5" style="1" customWidth="1"/>
    <col min="6" max="6" width="9.75" style="1" customWidth="1"/>
    <col min="7" max="7" width="9.625" style="1" customWidth="1"/>
    <col min="8" max="8" width="9.75" style="1" customWidth="1"/>
    <col min="9" max="9" width="9.625" style="1" customWidth="1"/>
    <col min="10" max="10" width="9.5" style="1" customWidth="1"/>
    <col min="11" max="11" width="9.75" style="1" customWidth="1"/>
    <col min="12" max="12" width="9.375" style="1" customWidth="1"/>
    <col min="13" max="13" width="9.625" style="1" customWidth="1"/>
    <col min="14" max="14" width="9.75" style="1" customWidth="1"/>
    <col min="15" max="16384" width="9" style="1"/>
  </cols>
  <sheetData>
    <row r="1" spans="1:14">
      <c r="B1" s="1" t="s">
        <v>18</v>
      </c>
      <c r="C1" s="1" t="s">
        <v>19</v>
      </c>
      <c r="D1" s="1" t="s">
        <v>20</v>
      </c>
      <c r="G1" s="1" t="s">
        <v>21</v>
      </c>
      <c r="H1" s="1" t="s">
        <v>22</v>
      </c>
      <c r="I1" s="1" t="s">
        <v>23</v>
      </c>
      <c r="L1" s="1" t="s">
        <v>24</v>
      </c>
      <c r="M1" s="1" t="s">
        <v>25</v>
      </c>
      <c r="N1" s="1" t="s">
        <v>26</v>
      </c>
    </row>
    <row r="2" spans="1:14">
      <c r="A2" s="1" t="s">
        <v>27</v>
      </c>
      <c r="B2" s="1">
        <v>190</v>
      </c>
      <c r="C2" s="1">
        <v>152</v>
      </c>
      <c r="D2" s="1">
        <v>143</v>
      </c>
      <c r="F2" s="1" t="s">
        <v>27</v>
      </c>
      <c r="G2" s="1">
        <v>173</v>
      </c>
      <c r="H2" s="1">
        <v>140</v>
      </c>
      <c r="I2" s="1">
        <v>130</v>
      </c>
      <c r="K2" s="1" t="s">
        <v>27</v>
      </c>
      <c r="L2" s="1">
        <v>73</v>
      </c>
      <c r="M2" s="1">
        <v>58</v>
      </c>
      <c r="N2" s="1">
        <v>52</v>
      </c>
    </row>
    <row r="3" spans="1:14">
      <c r="A3" s="1" t="s">
        <v>28</v>
      </c>
      <c r="B3" s="1">
        <v>83</v>
      </c>
      <c r="C3" s="1">
        <v>49</v>
      </c>
      <c r="D3" s="1">
        <v>42</v>
      </c>
      <c r="F3" s="1" t="s">
        <v>28</v>
      </c>
      <c r="G3" s="1">
        <v>81</v>
      </c>
      <c r="H3" s="1">
        <v>46</v>
      </c>
      <c r="I3" s="1">
        <v>44</v>
      </c>
      <c r="K3" s="1" t="s">
        <v>28</v>
      </c>
      <c r="L3" s="1">
        <v>35</v>
      </c>
      <c r="M3" s="1">
        <v>25</v>
      </c>
      <c r="N3" s="1">
        <v>22</v>
      </c>
    </row>
    <row r="4" spans="1:14">
      <c r="A4" s="1" t="s">
        <v>29</v>
      </c>
      <c r="B4" s="1">
        <v>18</v>
      </c>
      <c r="C4" s="1">
        <v>15</v>
      </c>
      <c r="D4" s="1">
        <v>9</v>
      </c>
      <c r="F4" s="1" t="s">
        <v>29</v>
      </c>
      <c r="G4" s="1">
        <v>17</v>
      </c>
      <c r="H4" s="1">
        <v>11</v>
      </c>
      <c r="I4" s="1">
        <v>10</v>
      </c>
      <c r="K4" s="1" t="s">
        <v>29</v>
      </c>
      <c r="L4" s="1">
        <v>14</v>
      </c>
      <c r="M4" s="1">
        <v>12</v>
      </c>
      <c r="N4" s="1">
        <v>11</v>
      </c>
    </row>
    <row r="5" spans="1:14">
      <c r="A5" s="1" t="s">
        <v>30</v>
      </c>
      <c r="B5" s="1">
        <v>77</v>
      </c>
      <c r="C5" s="1">
        <v>115</v>
      </c>
      <c r="D5" s="1">
        <v>68</v>
      </c>
      <c r="F5" s="1" t="s">
        <v>30</v>
      </c>
      <c r="G5" s="1">
        <v>94</v>
      </c>
      <c r="H5" s="1">
        <v>127</v>
      </c>
      <c r="I5" s="1">
        <v>84</v>
      </c>
      <c r="K5" s="1" t="s">
        <v>30</v>
      </c>
      <c r="L5" s="1">
        <v>194</v>
      </c>
      <c r="M5" s="1">
        <v>209</v>
      </c>
      <c r="N5" s="1">
        <v>188</v>
      </c>
    </row>
    <row r="6" spans="1:14">
      <c r="A6" s="1" t="s">
        <v>31</v>
      </c>
      <c r="B6" s="1">
        <v>21</v>
      </c>
      <c r="C6" s="1">
        <v>31</v>
      </c>
      <c r="D6" s="1">
        <v>17</v>
      </c>
      <c r="F6" s="1" t="s">
        <v>31</v>
      </c>
      <c r="G6" s="1">
        <v>31</v>
      </c>
      <c r="H6" s="1">
        <v>45</v>
      </c>
      <c r="I6" s="1">
        <v>24</v>
      </c>
      <c r="K6" s="1" t="s">
        <v>31</v>
      </c>
      <c r="L6" s="1">
        <v>148</v>
      </c>
      <c r="M6" s="1">
        <v>165</v>
      </c>
      <c r="N6" s="1">
        <v>146</v>
      </c>
    </row>
    <row r="7" spans="1:14">
      <c r="A7" s="1" t="s">
        <v>32</v>
      </c>
      <c r="B7" s="1">
        <v>0</v>
      </c>
      <c r="C7" s="1">
        <v>4</v>
      </c>
      <c r="D7" s="1">
        <v>0</v>
      </c>
      <c r="F7" s="1" t="s">
        <v>32</v>
      </c>
      <c r="G7" s="1">
        <v>1</v>
      </c>
      <c r="H7" s="1">
        <v>5</v>
      </c>
      <c r="I7" s="1">
        <v>0</v>
      </c>
      <c r="K7" s="1" t="s">
        <v>32</v>
      </c>
      <c r="L7" s="1">
        <v>77</v>
      </c>
      <c r="M7" s="1">
        <v>99</v>
      </c>
      <c r="N7" s="1">
        <v>73</v>
      </c>
    </row>
    <row r="8" spans="1:14">
      <c r="A8" s="1" t="s">
        <v>33</v>
      </c>
      <c r="B8" s="1">
        <v>0</v>
      </c>
      <c r="C8" s="1">
        <v>1</v>
      </c>
      <c r="D8" s="1">
        <v>0</v>
      </c>
      <c r="F8" s="1" t="s">
        <v>33</v>
      </c>
      <c r="G8" s="1">
        <v>1</v>
      </c>
      <c r="H8" s="1">
        <v>1</v>
      </c>
      <c r="I8" s="1">
        <v>0</v>
      </c>
      <c r="K8" s="1" t="s">
        <v>33</v>
      </c>
      <c r="L8" s="1">
        <v>43</v>
      </c>
      <c r="M8" s="1">
        <v>56</v>
      </c>
      <c r="N8" s="1">
        <v>41</v>
      </c>
    </row>
    <row r="9" spans="1:14">
      <c r="A9" s="1" t="s">
        <v>46</v>
      </c>
      <c r="B9" s="1">
        <f>B3+B6</f>
        <v>104</v>
      </c>
      <c r="C9" s="1">
        <f t="shared" ref="C9:N9" si="0">C3+C6</f>
        <v>80</v>
      </c>
      <c r="D9" s="1">
        <f t="shared" si="0"/>
        <v>59</v>
      </c>
      <c r="F9" s="1" t="s">
        <v>733</v>
      </c>
      <c r="G9" s="1">
        <f t="shared" si="0"/>
        <v>112</v>
      </c>
      <c r="H9" s="1">
        <f t="shared" si="0"/>
        <v>91</v>
      </c>
      <c r="I9" s="1">
        <f t="shared" si="0"/>
        <v>68</v>
      </c>
      <c r="K9" s="1" t="s">
        <v>733</v>
      </c>
      <c r="L9" s="1">
        <f t="shared" si="0"/>
        <v>183</v>
      </c>
      <c r="M9" s="1">
        <f t="shared" si="0"/>
        <v>190</v>
      </c>
      <c r="N9" s="1">
        <f t="shared" si="0"/>
        <v>168</v>
      </c>
    </row>
    <row r="12" spans="1:14">
      <c r="B12" s="1" t="s">
        <v>34</v>
      </c>
      <c r="C12" s="1" t="s">
        <v>35</v>
      </c>
      <c r="D12" s="1" t="s">
        <v>36</v>
      </c>
      <c r="G12" s="1" t="s">
        <v>37</v>
      </c>
      <c r="H12" s="1" t="s">
        <v>38</v>
      </c>
      <c r="I12" s="1" t="s">
        <v>39</v>
      </c>
      <c r="L12" s="1" t="s">
        <v>40</v>
      </c>
      <c r="M12" s="1" t="s">
        <v>41</v>
      </c>
      <c r="N12" s="1" t="s">
        <v>42</v>
      </c>
    </row>
    <row r="13" spans="1:14">
      <c r="A13" s="1" t="s">
        <v>27</v>
      </c>
      <c r="B13" s="1">
        <v>92</v>
      </c>
      <c r="C13" s="1">
        <v>69</v>
      </c>
      <c r="D13" s="1">
        <v>66</v>
      </c>
      <c r="F13" s="1" t="s">
        <v>27</v>
      </c>
      <c r="G13" s="1">
        <v>85</v>
      </c>
      <c r="H13" s="1">
        <v>74</v>
      </c>
      <c r="I13" s="1">
        <v>69</v>
      </c>
      <c r="K13" s="1" t="s">
        <v>27</v>
      </c>
      <c r="L13" s="1">
        <v>54</v>
      </c>
      <c r="M13" s="1">
        <v>44</v>
      </c>
      <c r="N13" s="1">
        <v>41</v>
      </c>
    </row>
    <row r="14" spans="1:14">
      <c r="A14" s="1" t="s">
        <v>28</v>
      </c>
      <c r="B14" s="1">
        <v>50</v>
      </c>
      <c r="C14" s="1">
        <v>42</v>
      </c>
      <c r="D14" s="1">
        <v>36</v>
      </c>
      <c r="F14" s="1" t="s">
        <v>28</v>
      </c>
      <c r="G14" s="1">
        <v>59</v>
      </c>
      <c r="H14" s="1">
        <v>39</v>
      </c>
      <c r="I14" s="1">
        <v>37</v>
      </c>
      <c r="K14" s="1" t="s">
        <v>28</v>
      </c>
      <c r="L14" s="1">
        <v>31</v>
      </c>
      <c r="M14" s="1">
        <v>23</v>
      </c>
      <c r="N14" s="1">
        <v>19</v>
      </c>
    </row>
    <row r="15" spans="1:14">
      <c r="A15" s="1" t="s">
        <v>29</v>
      </c>
      <c r="B15" s="1">
        <v>27</v>
      </c>
      <c r="C15" s="1">
        <v>20</v>
      </c>
      <c r="D15" s="1">
        <v>18</v>
      </c>
      <c r="F15" s="1" t="s">
        <v>29</v>
      </c>
      <c r="G15" s="1">
        <v>23</v>
      </c>
      <c r="H15" s="1">
        <v>18</v>
      </c>
      <c r="I15" s="1">
        <v>17</v>
      </c>
      <c r="K15" s="1" t="s">
        <v>29</v>
      </c>
      <c r="L15" s="1">
        <v>10</v>
      </c>
      <c r="M15" s="1">
        <v>9</v>
      </c>
      <c r="N15" s="1">
        <v>8</v>
      </c>
    </row>
    <row r="16" spans="1:14">
      <c r="A16" s="1" t="s">
        <v>30</v>
      </c>
      <c r="B16" s="1">
        <v>175</v>
      </c>
      <c r="C16" s="1">
        <v>198</v>
      </c>
      <c r="D16" s="1">
        <v>172</v>
      </c>
      <c r="F16" s="1" t="s">
        <v>30</v>
      </c>
      <c r="G16" s="1">
        <v>182</v>
      </c>
      <c r="H16" s="1">
        <v>193</v>
      </c>
      <c r="I16" s="1">
        <v>177</v>
      </c>
      <c r="K16" s="1" t="s">
        <v>30</v>
      </c>
      <c r="L16" s="1">
        <v>213</v>
      </c>
      <c r="M16" s="1">
        <v>223</v>
      </c>
      <c r="N16" s="1">
        <v>210</v>
      </c>
    </row>
    <row r="17" spans="1:14">
      <c r="A17" s="1" t="s">
        <v>31</v>
      </c>
      <c r="B17" s="1">
        <v>133</v>
      </c>
      <c r="C17" s="1">
        <v>153</v>
      </c>
      <c r="D17" s="1">
        <v>131</v>
      </c>
      <c r="F17" s="1" t="s">
        <v>31</v>
      </c>
      <c r="G17" s="1">
        <v>142</v>
      </c>
      <c r="H17" s="1">
        <v>160</v>
      </c>
      <c r="I17" s="1">
        <v>138</v>
      </c>
      <c r="K17" s="1" t="s">
        <v>31</v>
      </c>
      <c r="L17" s="1">
        <v>178</v>
      </c>
      <c r="M17" s="1">
        <v>194</v>
      </c>
      <c r="N17" s="1">
        <v>175</v>
      </c>
    </row>
    <row r="18" spans="1:14">
      <c r="A18" s="1" t="s">
        <v>32</v>
      </c>
      <c r="B18" s="1">
        <v>84</v>
      </c>
      <c r="C18" s="1">
        <v>94</v>
      </c>
      <c r="D18" s="1">
        <v>80</v>
      </c>
      <c r="F18" s="1" t="s">
        <v>32</v>
      </c>
      <c r="G18" s="1">
        <v>94</v>
      </c>
      <c r="H18" s="1">
        <v>104</v>
      </c>
      <c r="I18" s="1">
        <v>90</v>
      </c>
      <c r="K18" s="1" t="s">
        <v>32</v>
      </c>
      <c r="L18" s="1">
        <v>116</v>
      </c>
      <c r="M18" s="1">
        <v>140</v>
      </c>
      <c r="N18" s="1">
        <v>112</v>
      </c>
    </row>
    <row r="19" spans="1:14">
      <c r="A19" s="1" t="s">
        <v>33</v>
      </c>
      <c r="B19" s="1">
        <v>49</v>
      </c>
      <c r="C19" s="1">
        <v>59</v>
      </c>
      <c r="D19" s="1">
        <v>47</v>
      </c>
      <c r="F19" s="1" t="s">
        <v>33</v>
      </c>
      <c r="G19" s="1">
        <v>46</v>
      </c>
      <c r="H19" s="1">
        <v>63</v>
      </c>
      <c r="I19" s="1">
        <v>45</v>
      </c>
      <c r="K19" s="1" t="s">
        <v>33</v>
      </c>
      <c r="L19" s="1">
        <v>66</v>
      </c>
      <c r="M19" s="1">
        <v>84</v>
      </c>
      <c r="N19" s="1">
        <v>63</v>
      </c>
    </row>
    <row r="20" spans="1:14">
      <c r="A20" s="1" t="s">
        <v>46</v>
      </c>
      <c r="B20" s="1">
        <f>B14+B17</f>
        <v>183</v>
      </c>
      <c r="C20" s="1">
        <f t="shared" ref="C20:N20" si="1">C14+C17</f>
        <v>195</v>
      </c>
      <c r="D20" s="1">
        <f t="shared" si="1"/>
        <v>167</v>
      </c>
      <c r="F20" s="1" t="s">
        <v>733</v>
      </c>
      <c r="G20" s="1">
        <f t="shared" si="1"/>
        <v>201</v>
      </c>
      <c r="H20" s="1">
        <f t="shared" si="1"/>
        <v>199</v>
      </c>
      <c r="I20" s="1">
        <f t="shared" si="1"/>
        <v>175</v>
      </c>
      <c r="K20" s="1" t="s">
        <v>733</v>
      </c>
      <c r="L20" s="1">
        <f t="shared" si="1"/>
        <v>209</v>
      </c>
      <c r="M20" s="1">
        <f t="shared" si="1"/>
        <v>217</v>
      </c>
      <c r="N20" s="1">
        <f t="shared" si="1"/>
        <v>194</v>
      </c>
    </row>
    <row r="23" spans="1:14">
      <c r="B23" s="1" t="s">
        <v>43</v>
      </c>
      <c r="C23" s="1" t="s">
        <v>44</v>
      </c>
      <c r="D23" s="1" t="s">
        <v>45</v>
      </c>
    </row>
    <row r="24" spans="1:14">
      <c r="A24" s="1" t="s">
        <v>27</v>
      </c>
      <c r="B24" s="1">
        <v>58</v>
      </c>
      <c r="C24" s="1">
        <v>49</v>
      </c>
      <c r="D24" s="1">
        <v>48</v>
      </c>
    </row>
    <row r="25" spans="1:14">
      <c r="A25" s="1" t="s">
        <v>28</v>
      </c>
      <c r="B25" s="1">
        <v>37</v>
      </c>
      <c r="C25" s="1">
        <v>27</v>
      </c>
      <c r="D25" s="1">
        <v>22</v>
      </c>
    </row>
    <row r="26" spans="1:14">
      <c r="A26" s="1" t="s">
        <v>29</v>
      </c>
      <c r="B26" s="1">
        <v>11</v>
      </c>
      <c r="C26" s="1">
        <v>11</v>
      </c>
      <c r="D26" s="1">
        <v>9</v>
      </c>
    </row>
    <row r="27" spans="1:14">
      <c r="A27" s="1" t="s">
        <v>30</v>
      </c>
      <c r="B27" s="1">
        <v>209</v>
      </c>
      <c r="C27" s="1">
        <v>218</v>
      </c>
      <c r="D27" s="1">
        <v>208</v>
      </c>
    </row>
    <row r="28" spans="1:14">
      <c r="A28" s="1" t="s">
        <v>31</v>
      </c>
      <c r="B28" s="1">
        <v>167</v>
      </c>
      <c r="C28" s="1">
        <v>186</v>
      </c>
      <c r="D28" s="1">
        <v>164</v>
      </c>
    </row>
    <row r="29" spans="1:14">
      <c r="A29" s="1" t="s">
        <v>32</v>
      </c>
      <c r="B29" s="1">
        <v>106</v>
      </c>
      <c r="C29" s="1">
        <v>126</v>
      </c>
      <c r="D29" s="1">
        <v>102</v>
      </c>
    </row>
    <row r="30" spans="1:14">
      <c r="A30" s="1" t="s">
        <v>33</v>
      </c>
      <c r="B30" s="1">
        <v>54</v>
      </c>
      <c r="C30" s="1">
        <v>70</v>
      </c>
      <c r="D30" s="1">
        <v>52</v>
      </c>
    </row>
    <row r="31" spans="1:14">
      <c r="A31" s="1" t="s">
        <v>46</v>
      </c>
      <c r="B31" s="1">
        <f>B25+B28</f>
        <v>204</v>
      </c>
      <c r="C31" s="1">
        <f t="shared" ref="C31:D31" si="2">C25+C28</f>
        <v>213</v>
      </c>
      <c r="D31" s="1">
        <f t="shared" si="2"/>
        <v>18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Z192"/>
  <sheetViews>
    <sheetView topLeftCell="F1" workbookViewId="0">
      <selection activeCell="T6" sqref="T6"/>
    </sheetView>
  </sheetViews>
  <sheetFormatPr defaultRowHeight="13.5"/>
  <cols>
    <col min="1" max="16384" width="9" style="2"/>
  </cols>
  <sheetData>
    <row r="1" spans="1:26">
      <c r="A1" s="2" t="s">
        <v>394</v>
      </c>
      <c r="D1" s="2" t="s">
        <v>395</v>
      </c>
      <c r="G1" s="2" t="s">
        <v>370</v>
      </c>
      <c r="J1" s="2" t="s">
        <v>396</v>
      </c>
      <c r="M1" s="2" t="s">
        <v>397</v>
      </c>
      <c r="P1" s="2" t="s">
        <v>398</v>
      </c>
      <c r="S1" s="2" t="s">
        <v>399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4</v>
      </c>
      <c r="Y2" s="2" t="s">
        <v>0</v>
      </c>
      <c r="Z2" s="2" t="s">
        <v>314</v>
      </c>
    </row>
    <row r="3" spans="1:26">
      <c r="A3" s="2" t="s">
        <v>91</v>
      </c>
      <c r="B3" s="2">
        <v>1.0006049124096843</v>
      </c>
      <c r="D3" s="2" t="s">
        <v>286</v>
      </c>
      <c r="E3" s="2">
        <v>2.0159093072100216</v>
      </c>
      <c r="G3" s="2" t="s">
        <v>72</v>
      </c>
      <c r="H3" s="2">
        <v>5.0343059172807356</v>
      </c>
      <c r="J3" s="2" t="s">
        <v>50</v>
      </c>
      <c r="K3" s="2">
        <v>4.6018568323708235</v>
      </c>
      <c r="M3" s="2" t="s">
        <v>50</v>
      </c>
      <c r="N3" s="2">
        <v>4.6018568323708235</v>
      </c>
      <c r="V3" s="2" t="s">
        <v>82</v>
      </c>
      <c r="W3" s="2">
        <v>80.682758281230846</v>
      </c>
      <c r="Y3" s="2" t="s">
        <v>50</v>
      </c>
      <c r="Z3" s="2">
        <v>4.6018568323708235</v>
      </c>
    </row>
    <row r="4" spans="1:26">
      <c r="A4" s="2" t="s">
        <v>54</v>
      </c>
      <c r="B4" s="2">
        <v>1.0066721471184876</v>
      </c>
      <c r="D4" s="2" t="s">
        <v>136</v>
      </c>
      <c r="E4" s="2">
        <v>2.027462647490232</v>
      </c>
      <c r="G4" s="2" t="s">
        <v>274</v>
      </c>
      <c r="H4" s="2">
        <v>5.1972953645432973</v>
      </c>
      <c r="J4" s="2" t="s">
        <v>279</v>
      </c>
      <c r="K4" s="2">
        <v>4.1094685769015271</v>
      </c>
      <c r="M4" s="2" t="s">
        <v>279</v>
      </c>
      <c r="N4" s="2">
        <v>4.1094685769015271</v>
      </c>
      <c r="V4" s="2" t="s">
        <v>294</v>
      </c>
      <c r="W4" s="2">
        <v>52.297293778213202</v>
      </c>
      <c r="Y4" s="2" t="s">
        <v>279</v>
      </c>
      <c r="Z4" s="2">
        <v>4.1094685769015271</v>
      </c>
    </row>
    <row r="5" spans="1:26">
      <c r="A5" s="2" t="s">
        <v>216</v>
      </c>
      <c r="B5" s="2">
        <v>1.0142420171187796</v>
      </c>
      <c r="D5" s="2" t="s">
        <v>212</v>
      </c>
      <c r="E5" s="2">
        <v>2.029756528814409</v>
      </c>
      <c r="G5" s="2" t="s">
        <v>306</v>
      </c>
      <c r="H5" s="2">
        <v>6.4732338371860418</v>
      </c>
      <c r="J5" s="2" t="s">
        <v>129</v>
      </c>
      <c r="K5" s="2">
        <v>4.0442254959299087</v>
      </c>
      <c r="M5" s="2" t="s">
        <v>129</v>
      </c>
      <c r="N5" s="2">
        <v>4.0442254959299087</v>
      </c>
      <c r="V5" s="2" t="s">
        <v>311</v>
      </c>
      <c r="W5" s="2">
        <v>38.396931013269523</v>
      </c>
      <c r="Y5" s="2" t="s">
        <v>129</v>
      </c>
      <c r="Z5" s="2">
        <v>4.0442254959299087</v>
      </c>
    </row>
    <row r="6" spans="1:26">
      <c r="A6" s="2" t="s">
        <v>79</v>
      </c>
      <c r="B6" s="2">
        <v>1.018927376890896</v>
      </c>
      <c r="D6" s="2" t="s">
        <v>245</v>
      </c>
      <c r="E6" s="2">
        <v>2.0347279709939414</v>
      </c>
      <c r="G6" s="2" t="s">
        <v>228</v>
      </c>
      <c r="H6" s="2">
        <v>7.182387509682771</v>
      </c>
      <c r="J6" s="2" t="s">
        <v>48</v>
      </c>
      <c r="K6" s="2">
        <v>3.7212719611767082</v>
      </c>
      <c r="M6" s="2" t="s">
        <v>48</v>
      </c>
      <c r="N6" s="2">
        <v>3.7212719611767082</v>
      </c>
      <c r="V6" s="2" t="s">
        <v>278</v>
      </c>
      <c r="W6" s="2">
        <v>28.922879742174668</v>
      </c>
      <c r="Y6" s="2" t="s">
        <v>48</v>
      </c>
      <c r="Z6" s="2">
        <v>3.7212719611767082</v>
      </c>
    </row>
    <row r="7" spans="1:26">
      <c r="A7" s="2" t="s">
        <v>108</v>
      </c>
      <c r="B7" s="2">
        <v>1.0208756251357669</v>
      </c>
      <c r="D7" s="2" t="s">
        <v>266</v>
      </c>
      <c r="E7" s="2">
        <v>2.0362573379985816</v>
      </c>
      <c r="G7" s="2" t="s">
        <v>65</v>
      </c>
      <c r="H7" s="2">
        <v>7.4978336577779388</v>
      </c>
      <c r="J7" s="2" t="s">
        <v>76</v>
      </c>
      <c r="K7" s="2">
        <v>3.67251889561703</v>
      </c>
      <c r="M7" s="2" t="s">
        <v>76</v>
      </c>
      <c r="N7" s="2">
        <v>3.67251889561703</v>
      </c>
      <c r="V7" s="2" t="s">
        <v>215</v>
      </c>
      <c r="W7" s="2">
        <v>19.589969584094252</v>
      </c>
      <c r="Y7" s="2" t="s">
        <v>76</v>
      </c>
      <c r="Z7" s="2">
        <v>3.67251889561703</v>
      </c>
    </row>
    <row r="8" spans="1:26">
      <c r="A8" s="2" t="s">
        <v>134</v>
      </c>
      <c r="B8" s="2">
        <v>1.0345980333642193</v>
      </c>
      <c r="D8" s="2" t="s">
        <v>269</v>
      </c>
      <c r="E8" s="2">
        <v>2.0392186189280888</v>
      </c>
      <c r="G8" s="2" t="s">
        <v>77</v>
      </c>
      <c r="H8" s="2">
        <v>7.7191632075764387</v>
      </c>
      <c r="J8" s="2" t="s">
        <v>49</v>
      </c>
      <c r="K8" s="2">
        <v>3.5369013287167079</v>
      </c>
      <c r="M8" s="2" t="s">
        <v>49</v>
      </c>
      <c r="N8" s="2">
        <v>3.5369013287167079</v>
      </c>
    </row>
    <row r="9" spans="1:26">
      <c r="A9" s="2" t="s">
        <v>131</v>
      </c>
      <c r="B9" s="2">
        <v>1.0537160284157754</v>
      </c>
      <c r="D9" s="2" t="s">
        <v>114</v>
      </c>
      <c r="E9" s="2">
        <v>2.1234237707080257</v>
      </c>
      <c r="G9" s="2" t="s">
        <v>73</v>
      </c>
      <c r="H9" s="2">
        <v>8.1101910990629804</v>
      </c>
      <c r="J9" s="2" t="s">
        <v>135</v>
      </c>
      <c r="K9" s="2">
        <v>3.3713511502637252</v>
      </c>
      <c r="M9" s="2" t="s">
        <v>135</v>
      </c>
      <c r="N9" s="2">
        <v>3.3713511502637252</v>
      </c>
    </row>
    <row r="10" spans="1:26">
      <c r="A10" s="2" t="s">
        <v>115</v>
      </c>
      <c r="B10" s="2">
        <v>1.0601813368814741</v>
      </c>
      <c r="D10" s="2" t="s">
        <v>235</v>
      </c>
      <c r="E10" s="2">
        <v>2.1552779472040182</v>
      </c>
      <c r="G10" s="2" t="s">
        <v>181</v>
      </c>
      <c r="H10" s="2">
        <v>8.8932063364450347</v>
      </c>
      <c r="J10" s="2" t="s">
        <v>99</v>
      </c>
      <c r="K10" s="2">
        <v>3.3326988369199801</v>
      </c>
      <c r="M10" s="2" t="s">
        <v>99</v>
      </c>
      <c r="N10" s="2">
        <v>3.3326988369199801</v>
      </c>
    </row>
    <row r="11" spans="1:26">
      <c r="A11" s="2" t="s">
        <v>83</v>
      </c>
      <c r="B11" s="2">
        <v>1.0640160848391838</v>
      </c>
      <c r="D11" s="2" t="s">
        <v>70</v>
      </c>
      <c r="E11" s="2">
        <v>2.2013135698400719</v>
      </c>
      <c r="G11" s="2" t="s">
        <v>256</v>
      </c>
      <c r="H11" s="2">
        <v>8.9402111646801945</v>
      </c>
      <c r="J11" s="2" t="s">
        <v>220</v>
      </c>
      <c r="K11" s="2">
        <v>3.1760960735298807</v>
      </c>
      <c r="M11" s="2" t="s">
        <v>220</v>
      </c>
      <c r="N11" s="2">
        <v>3.1760960735298807</v>
      </c>
    </row>
    <row r="12" spans="1:26">
      <c r="A12" s="2" t="s">
        <v>200</v>
      </c>
      <c r="B12" s="2">
        <v>1.0724966612283544</v>
      </c>
      <c r="D12" s="2" t="s">
        <v>184</v>
      </c>
      <c r="E12" s="2">
        <v>2.2166478609672891</v>
      </c>
      <c r="G12" s="2" t="s">
        <v>250</v>
      </c>
      <c r="H12" s="2">
        <v>9.1647857215145798</v>
      </c>
      <c r="J12" s="2" t="s">
        <v>110</v>
      </c>
      <c r="K12" s="2">
        <v>3.1078374292146145</v>
      </c>
      <c r="M12" s="2" t="s">
        <v>110</v>
      </c>
      <c r="N12" s="2">
        <v>3.1078374292146145</v>
      </c>
    </row>
    <row r="13" spans="1:26">
      <c r="A13" s="2" t="s">
        <v>171</v>
      </c>
      <c r="B13" s="2">
        <v>1.0753087058600785</v>
      </c>
      <c r="D13" s="2" t="s">
        <v>159</v>
      </c>
      <c r="E13" s="2">
        <v>2.2183675842153923</v>
      </c>
      <c r="G13" s="2" t="s">
        <v>305</v>
      </c>
      <c r="H13" s="2">
        <v>9.2147449243049646</v>
      </c>
      <c r="J13" s="2" t="s">
        <v>47</v>
      </c>
      <c r="K13" s="2">
        <v>2.8824300103849052</v>
      </c>
      <c r="M13" s="2" t="s">
        <v>47</v>
      </c>
      <c r="N13" s="2">
        <v>2.8824300103849052</v>
      </c>
    </row>
    <row r="14" spans="1:26">
      <c r="A14" s="2" t="s">
        <v>143</v>
      </c>
      <c r="B14" s="2">
        <v>1.0774194806574944</v>
      </c>
      <c r="D14" s="2" t="s">
        <v>247</v>
      </c>
      <c r="E14" s="2">
        <v>2.2185549712620465</v>
      </c>
      <c r="G14" s="2" t="s">
        <v>307</v>
      </c>
      <c r="H14" s="2">
        <v>15.130566499864932</v>
      </c>
      <c r="J14" s="2" t="s">
        <v>272</v>
      </c>
      <c r="K14" s="2">
        <v>2.8462413257493759</v>
      </c>
      <c r="M14" s="2" t="s">
        <v>272</v>
      </c>
      <c r="N14" s="2">
        <v>2.8462413257493759</v>
      </c>
    </row>
    <row r="15" spans="1:26">
      <c r="A15" s="2" t="s">
        <v>217</v>
      </c>
      <c r="B15" s="2">
        <v>1.0793927564461188</v>
      </c>
      <c r="D15" s="2" t="s">
        <v>288</v>
      </c>
      <c r="E15" s="2">
        <v>2.2197884121524112</v>
      </c>
      <c r="G15" s="2" t="s">
        <v>310</v>
      </c>
      <c r="H15" s="2">
        <v>17.379086388678619</v>
      </c>
      <c r="J15" s="2" t="s">
        <v>59</v>
      </c>
      <c r="K15" s="2">
        <v>2.5192351734128011</v>
      </c>
      <c r="M15" s="2" t="s">
        <v>59</v>
      </c>
      <c r="N15" s="2">
        <v>2.5192351734128011</v>
      </c>
    </row>
    <row r="16" spans="1:26">
      <c r="A16" s="2" t="s">
        <v>122</v>
      </c>
      <c r="B16" s="2">
        <v>1.0914047101202702</v>
      </c>
      <c r="D16" s="2" t="s">
        <v>192</v>
      </c>
      <c r="E16" s="2">
        <v>2.2282343367906372</v>
      </c>
      <c r="G16" s="2" t="s">
        <v>215</v>
      </c>
      <c r="H16" s="2">
        <v>19.589969584094252</v>
      </c>
      <c r="J16" s="2" t="s">
        <v>116</v>
      </c>
      <c r="K16" s="2">
        <v>2.3607079955397845</v>
      </c>
      <c r="M16" s="2" t="s">
        <v>116</v>
      </c>
      <c r="N16" s="2">
        <v>2.3607079955397845</v>
      </c>
    </row>
    <row r="17" spans="1:14">
      <c r="A17" s="2" t="s">
        <v>193</v>
      </c>
      <c r="B17" s="2">
        <v>1.1076337733487076</v>
      </c>
      <c r="D17" s="2" t="s">
        <v>246</v>
      </c>
      <c r="E17" s="2">
        <v>2.2403823103439344</v>
      </c>
      <c r="G17" s="2" t="s">
        <v>278</v>
      </c>
      <c r="H17" s="2">
        <v>28.922879742174668</v>
      </c>
      <c r="J17" s="2" t="s">
        <v>63</v>
      </c>
      <c r="K17" s="2">
        <v>2.2785365348663804</v>
      </c>
      <c r="M17" s="2" t="s">
        <v>63</v>
      </c>
      <c r="N17" s="2">
        <v>2.2785365348663804</v>
      </c>
    </row>
    <row r="18" spans="1:14">
      <c r="A18" s="2" t="s">
        <v>97</v>
      </c>
      <c r="B18" s="2">
        <v>1.1095486082274586</v>
      </c>
      <c r="D18" s="2" t="s">
        <v>196</v>
      </c>
      <c r="E18" s="2">
        <v>2.2596468478934004</v>
      </c>
      <c r="G18" s="2" t="s">
        <v>311</v>
      </c>
      <c r="H18" s="2">
        <v>38.396931013269523</v>
      </c>
      <c r="J18" s="2" t="s">
        <v>238</v>
      </c>
      <c r="K18" s="2">
        <v>2.2455033113608716</v>
      </c>
      <c r="M18" s="2" t="s">
        <v>238</v>
      </c>
      <c r="N18" s="2">
        <v>2.2455033113608716</v>
      </c>
    </row>
    <row r="19" spans="1:14">
      <c r="A19" s="2" t="s">
        <v>147</v>
      </c>
      <c r="B19" s="2">
        <v>1.1170352417880836</v>
      </c>
      <c r="D19" s="2" t="s">
        <v>168</v>
      </c>
      <c r="E19" s="2">
        <v>2.2692756883028546</v>
      </c>
      <c r="G19" s="2" t="s">
        <v>294</v>
      </c>
      <c r="H19" s="2">
        <v>52.297293778213202</v>
      </c>
      <c r="J19" s="2" t="s">
        <v>62</v>
      </c>
      <c r="K19" s="2">
        <v>2.1607243028676448</v>
      </c>
      <c r="M19" s="2" t="s">
        <v>62</v>
      </c>
      <c r="N19" s="2">
        <v>2.1607243028676448</v>
      </c>
    </row>
    <row r="20" spans="1:14">
      <c r="A20" s="2" t="s">
        <v>56</v>
      </c>
      <c r="B20" s="2">
        <v>1.1445071213074158</v>
      </c>
      <c r="D20" s="2" t="s">
        <v>299</v>
      </c>
      <c r="E20" s="2">
        <v>2.2937406447870989</v>
      </c>
      <c r="G20" s="2" t="s">
        <v>82</v>
      </c>
      <c r="H20" s="2">
        <v>80.682758281230846</v>
      </c>
      <c r="J20" s="2" t="s">
        <v>58</v>
      </c>
      <c r="K20" s="2">
        <v>2.1471241585829324</v>
      </c>
      <c r="M20" s="2" t="s">
        <v>58</v>
      </c>
      <c r="N20" s="2">
        <v>2.1471241585829324</v>
      </c>
    </row>
    <row r="21" spans="1:14">
      <c r="A21" s="2" t="s">
        <v>186</v>
      </c>
      <c r="B21" s="2">
        <v>1.1495125097403023</v>
      </c>
      <c r="D21" s="2" t="s">
        <v>80</v>
      </c>
      <c r="E21" s="2">
        <v>2.2988699231178691</v>
      </c>
      <c r="J21" s="2" t="s">
        <v>57</v>
      </c>
      <c r="K21" s="2">
        <v>2.1424058548283806</v>
      </c>
      <c r="M21" s="2" t="s">
        <v>57</v>
      </c>
      <c r="N21" s="2">
        <v>2.1424058548283806</v>
      </c>
    </row>
    <row r="22" spans="1:14">
      <c r="A22" s="2" t="s">
        <v>166</v>
      </c>
      <c r="B22" s="2">
        <v>1.1613782551355039</v>
      </c>
      <c r="D22" s="2" t="s">
        <v>107</v>
      </c>
      <c r="E22" s="2">
        <v>2.3113234493252581</v>
      </c>
      <c r="J22" s="2" t="s">
        <v>66</v>
      </c>
      <c r="K22" s="2">
        <v>2.0739519038711984</v>
      </c>
      <c r="M22" s="2" t="s">
        <v>66</v>
      </c>
      <c r="N22" s="2">
        <v>2.0739519038711984</v>
      </c>
    </row>
    <row r="23" spans="1:14">
      <c r="A23" s="2" t="s">
        <v>162</v>
      </c>
      <c r="B23" s="2">
        <v>1.1621898635944965</v>
      </c>
      <c r="D23" s="2" t="s">
        <v>211</v>
      </c>
      <c r="E23" s="2">
        <v>2.3148646478839949</v>
      </c>
      <c r="J23" s="2" t="s">
        <v>98</v>
      </c>
      <c r="K23" s="2">
        <v>2.0022726308766341</v>
      </c>
      <c r="M23" s="2" t="s">
        <v>98</v>
      </c>
      <c r="N23" s="2">
        <v>2.0022726308766341</v>
      </c>
    </row>
    <row r="24" spans="1:14">
      <c r="A24" s="2" t="s">
        <v>206</v>
      </c>
      <c r="B24" s="2">
        <v>1.1645936631105327</v>
      </c>
      <c r="D24" s="2" t="s">
        <v>121</v>
      </c>
      <c r="E24" s="2">
        <v>2.3400290539079833</v>
      </c>
      <c r="J24" s="2" t="s">
        <v>55</v>
      </c>
      <c r="K24" s="2">
        <v>1.936043321261244</v>
      </c>
    </row>
    <row r="25" spans="1:14">
      <c r="A25" s="2" t="s">
        <v>289</v>
      </c>
      <c r="B25" s="2">
        <v>1.1704431178761445</v>
      </c>
      <c r="D25" s="2" t="s">
        <v>205</v>
      </c>
      <c r="E25" s="2">
        <v>2.3775809876537215</v>
      </c>
      <c r="J25" s="2" t="s">
        <v>282</v>
      </c>
      <c r="K25" s="2">
        <v>1.8560612542374655</v>
      </c>
    </row>
    <row r="26" spans="1:14">
      <c r="A26" s="2" t="s">
        <v>89</v>
      </c>
      <c r="B26" s="2">
        <v>1.1791835094471395</v>
      </c>
      <c r="D26" s="2" t="s">
        <v>265</v>
      </c>
      <c r="E26" s="2">
        <v>2.3805389570013675</v>
      </c>
      <c r="J26" s="2" t="s">
        <v>130</v>
      </c>
      <c r="K26" s="2">
        <v>1.7758481675801612</v>
      </c>
    </row>
    <row r="27" spans="1:14">
      <c r="A27" s="2" t="s">
        <v>258</v>
      </c>
      <c r="B27" s="2">
        <v>1.1819941744392455</v>
      </c>
      <c r="D27" s="2" t="s">
        <v>124</v>
      </c>
      <c r="E27" s="2">
        <v>2.3974638210870536</v>
      </c>
      <c r="J27" s="2" t="s">
        <v>96</v>
      </c>
      <c r="K27" s="2">
        <v>1.7090590330329916</v>
      </c>
    </row>
    <row r="28" spans="1:14">
      <c r="A28" s="2" t="s">
        <v>117</v>
      </c>
      <c r="B28" s="2">
        <v>1.183269883834243</v>
      </c>
      <c r="D28" s="2" t="s">
        <v>194</v>
      </c>
      <c r="E28" s="2">
        <v>2.4797570850202431</v>
      </c>
      <c r="J28" s="2" t="s">
        <v>68</v>
      </c>
      <c r="K28" s="2">
        <v>1.6621057598996556</v>
      </c>
    </row>
    <row r="29" spans="1:14">
      <c r="A29" s="2" t="s">
        <v>126</v>
      </c>
      <c r="B29" s="2">
        <v>1.1936664253716576</v>
      </c>
      <c r="D29" s="2" t="s">
        <v>190</v>
      </c>
      <c r="E29" s="2">
        <v>2.5068535082886574</v>
      </c>
      <c r="J29" s="2" t="s">
        <v>120</v>
      </c>
      <c r="K29" s="2">
        <v>1.6096527468022808</v>
      </c>
    </row>
    <row r="30" spans="1:14">
      <c r="A30" s="2" t="s">
        <v>139</v>
      </c>
      <c r="B30" s="2">
        <v>1.1986771870285977</v>
      </c>
      <c r="D30" s="2" t="s">
        <v>69</v>
      </c>
      <c r="E30" s="2">
        <v>2.5234853527248688</v>
      </c>
      <c r="J30" s="2" t="s">
        <v>100</v>
      </c>
      <c r="K30" s="2">
        <v>1.5600286253725855</v>
      </c>
    </row>
    <row r="31" spans="1:14">
      <c r="A31" s="2" t="s">
        <v>243</v>
      </c>
      <c r="B31" s="2">
        <v>1.2013075327383169</v>
      </c>
      <c r="D31" s="2" t="s">
        <v>227</v>
      </c>
      <c r="E31" s="2">
        <v>2.5730980629317455</v>
      </c>
      <c r="J31" s="2" t="s">
        <v>81</v>
      </c>
      <c r="K31" s="2">
        <v>1.5511230062710013</v>
      </c>
    </row>
    <row r="32" spans="1:14">
      <c r="A32" s="2" t="s">
        <v>230</v>
      </c>
      <c r="B32" s="2">
        <v>1.2065959710679373</v>
      </c>
      <c r="D32" s="2" t="s">
        <v>104</v>
      </c>
      <c r="E32" s="2">
        <v>2.6355372625816642</v>
      </c>
      <c r="J32" s="2" t="s">
        <v>75</v>
      </c>
      <c r="K32" s="2">
        <v>1.5294932537840493</v>
      </c>
    </row>
    <row r="33" spans="1:11">
      <c r="A33" s="2" t="s">
        <v>169</v>
      </c>
      <c r="B33" s="2">
        <v>1.2123985207774894</v>
      </c>
      <c r="D33" s="2" t="s">
        <v>223</v>
      </c>
      <c r="E33" s="2">
        <v>2.6646659343203312</v>
      </c>
      <c r="J33" s="2" t="s">
        <v>140</v>
      </c>
      <c r="K33" s="2">
        <v>1.5287407749355573</v>
      </c>
    </row>
    <row r="34" spans="1:11">
      <c r="A34" s="2" t="s">
        <v>191</v>
      </c>
      <c r="B34" s="2">
        <v>1.2135104286571388</v>
      </c>
      <c r="D34" s="2" t="s">
        <v>132</v>
      </c>
      <c r="E34" s="2">
        <v>2.7344002281289952</v>
      </c>
      <c r="J34" s="2" t="s">
        <v>64</v>
      </c>
      <c r="K34" s="2">
        <v>1.5205136558932295</v>
      </c>
    </row>
    <row r="35" spans="1:11">
      <c r="A35" s="2" t="s">
        <v>61</v>
      </c>
      <c r="B35" s="2">
        <v>1.2232684535324416</v>
      </c>
      <c r="D35" s="2" t="s">
        <v>248</v>
      </c>
      <c r="E35" s="2">
        <v>2.7867062556451323</v>
      </c>
      <c r="J35" s="2" t="s">
        <v>67</v>
      </c>
      <c r="K35" s="2">
        <v>1.4986882150386145</v>
      </c>
    </row>
    <row r="36" spans="1:11">
      <c r="A36" s="2" t="s">
        <v>293</v>
      </c>
      <c r="B36" s="2">
        <v>1.23554799124945</v>
      </c>
      <c r="D36" s="2" t="s">
        <v>106</v>
      </c>
      <c r="E36" s="2">
        <v>2.9892692212804315</v>
      </c>
      <c r="J36" s="2" t="s">
        <v>271</v>
      </c>
      <c r="K36" s="2">
        <v>1.4963579633166422</v>
      </c>
    </row>
    <row r="37" spans="1:11">
      <c r="A37" s="2" t="s">
        <v>176</v>
      </c>
      <c r="B37" s="2">
        <v>1.2366851902830389</v>
      </c>
      <c r="D37" s="2" t="s">
        <v>226</v>
      </c>
      <c r="E37" s="2">
        <v>3.0081611929728882</v>
      </c>
      <c r="J37" s="2" t="s">
        <v>153</v>
      </c>
      <c r="K37" s="2">
        <v>1.492372482351882</v>
      </c>
    </row>
    <row r="38" spans="1:11">
      <c r="A38" s="2" t="s">
        <v>240</v>
      </c>
      <c r="B38" s="2">
        <v>1.2411726264413121</v>
      </c>
      <c r="D38" s="2" t="s">
        <v>309</v>
      </c>
      <c r="E38" s="2">
        <v>3.0156307979955295</v>
      </c>
      <c r="J38" s="2" t="s">
        <v>257</v>
      </c>
      <c r="K38" s="2">
        <v>1.4877119979923441</v>
      </c>
    </row>
    <row r="39" spans="1:11">
      <c r="A39" s="2" t="s">
        <v>151</v>
      </c>
      <c r="B39" s="2">
        <v>1.2515021875005405</v>
      </c>
      <c r="D39" s="2" t="s">
        <v>252</v>
      </c>
      <c r="E39" s="2">
        <v>3.0613077606957755</v>
      </c>
      <c r="J39" s="2" t="s">
        <v>145</v>
      </c>
      <c r="K39" s="2">
        <v>1.4758560989984184</v>
      </c>
    </row>
    <row r="40" spans="1:11">
      <c r="A40" s="2" t="s">
        <v>137</v>
      </c>
      <c r="B40" s="2">
        <v>1.2535806491067767</v>
      </c>
      <c r="D40" s="2" t="s">
        <v>297</v>
      </c>
      <c r="E40" s="2">
        <v>3.1941648017925637</v>
      </c>
      <c r="J40" s="2" t="s">
        <v>90</v>
      </c>
      <c r="K40" s="2">
        <v>1.4421346595774633</v>
      </c>
    </row>
    <row r="41" spans="1:11">
      <c r="A41" s="2" t="s">
        <v>152</v>
      </c>
      <c r="B41" s="2">
        <v>1.2540827386617304</v>
      </c>
      <c r="D41" s="2" t="s">
        <v>285</v>
      </c>
      <c r="E41" s="2">
        <v>3.3271749667897264</v>
      </c>
      <c r="J41" s="2" t="s">
        <v>202</v>
      </c>
      <c r="K41" s="2">
        <v>1.4159729872348621</v>
      </c>
    </row>
    <row r="42" spans="1:11">
      <c r="A42" s="2" t="s">
        <v>78</v>
      </c>
      <c r="B42" s="2">
        <v>1.2602782159051522</v>
      </c>
      <c r="D42" s="2" t="s">
        <v>174</v>
      </c>
      <c r="E42" s="2">
        <v>3.3731678191806034</v>
      </c>
      <c r="J42" s="2" t="s">
        <v>133</v>
      </c>
      <c r="K42" s="2">
        <v>1.4151946214911475</v>
      </c>
    </row>
    <row r="43" spans="1:11">
      <c r="A43" s="2" t="s">
        <v>209</v>
      </c>
      <c r="B43" s="2">
        <v>1.2730377404237099</v>
      </c>
      <c r="D43" s="2" t="s">
        <v>287</v>
      </c>
      <c r="E43" s="2">
        <v>3.3958182008060023</v>
      </c>
      <c r="J43" s="2" t="s">
        <v>165</v>
      </c>
      <c r="K43" s="2">
        <v>1.3938346673317608</v>
      </c>
    </row>
    <row r="44" spans="1:11">
      <c r="A44" s="2" t="s">
        <v>229</v>
      </c>
      <c r="B44" s="2">
        <v>1.283158373050941</v>
      </c>
      <c r="D44" s="2" t="s">
        <v>277</v>
      </c>
      <c r="E44" s="2">
        <v>3.4641112544706134</v>
      </c>
      <c r="J44" s="2" t="s">
        <v>53</v>
      </c>
      <c r="K44" s="2">
        <v>1.3561582529943359</v>
      </c>
    </row>
    <row r="45" spans="1:11">
      <c r="A45" s="2" t="s">
        <v>231</v>
      </c>
      <c r="B45" s="2">
        <v>1.2923291423876988</v>
      </c>
      <c r="D45" s="2" t="s">
        <v>237</v>
      </c>
      <c r="E45" s="2">
        <v>3.5504665177674126</v>
      </c>
      <c r="J45" s="2" t="s">
        <v>93</v>
      </c>
      <c r="K45" s="2">
        <v>1.3358424470420893</v>
      </c>
    </row>
    <row r="46" spans="1:11">
      <c r="A46" s="2" t="s">
        <v>251</v>
      </c>
      <c r="B46" s="2">
        <v>1.2957589099410949</v>
      </c>
      <c r="D46" s="2" t="s">
        <v>146</v>
      </c>
      <c r="E46" s="2">
        <v>3.5634922476848216</v>
      </c>
      <c r="J46" s="2" t="s">
        <v>175</v>
      </c>
      <c r="K46" s="2">
        <v>1.3217250229379851</v>
      </c>
    </row>
    <row r="47" spans="1:11">
      <c r="A47" s="2" t="s">
        <v>170</v>
      </c>
      <c r="B47" s="2">
        <v>1.2990184484389784</v>
      </c>
      <c r="D47" s="2" t="s">
        <v>259</v>
      </c>
      <c r="E47" s="2">
        <v>3.5708050481666174</v>
      </c>
      <c r="J47" s="2" t="s">
        <v>291</v>
      </c>
      <c r="K47" s="2">
        <v>1.3079034650752766</v>
      </c>
    </row>
    <row r="48" spans="1:11">
      <c r="A48" s="2" t="s">
        <v>94</v>
      </c>
      <c r="B48" s="2">
        <v>1.3004898030139065</v>
      </c>
      <c r="D48" s="2" t="s">
        <v>244</v>
      </c>
      <c r="E48" s="2">
        <v>3.66223290031673</v>
      </c>
      <c r="J48" s="2" t="s">
        <v>88</v>
      </c>
      <c r="K48" s="2">
        <v>1.2675125412346935</v>
      </c>
    </row>
    <row r="49" spans="1:11">
      <c r="A49" s="2" t="s">
        <v>260</v>
      </c>
      <c r="B49" s="2">
        <v>1.3124783544328671</v>
      </c>
      <c r="D49" s="2" t="s">
        <v>111</v>
      </c>
      <c r="E49" s="2">
        <v>3.7255387423911519</v>
      </c>
      <c r="J49" s="2" t="s">
        <v>163</v>
      </c>
      <c r="K49" s="2">
        <v>1.2599270027050604</v>
      </c>
    </row>
    <row r="50" spans="1:11">
      <c r="A50" s="2" t="s">
        <v>127</v>
      </c>
      <c r="B50" s="2">
        <v>1.3154691551661992</v>
      </c>
      <c r="D50" s="2" t="s">
        <v>172</v>
      </c>
      <c r="E50" s="2">
        <v>3.7346433485439547</v>
      </c>
      <c r="J50" s="2" t="s">
        <v>87</v>
      </c>
      <c r="K50" s="2">
        <v>1.2595809748113893</v>
      </c>
    </row>
    <row r="51" spans="1:11">
      <c r="A51" s="2" t="s">
        <v>102</v>
      </c>
      <c r="B51" s="2">
        <v>1.3175457337567547</v>
      </c>
      <c r="D51" s="2" t="s">
        <v>304</v>
      </c>
      <c r="E51" s="2">
        <v>3.7675572418194676</v>
      </c>
      <c r="J51" s="2" t="s">
        <v>273</v>
      </c>
      <c r="K51" s="2">
        <v>1.2479721673735273</v>
      </c>
    </row>
    <row r="52" spans="1:11">
      <c r="A52" s="2" t="s">
        <v>187</v>
      </c>
      <c r="B52" s="2">
        <v>1.3372182457720794</v>
      </c>
      <c r="D52" s="2" t="s">
        <v>301</v>
      </c>
      <c r="E52" s="2">
        <v>3.8442045012509287</v>
      </c>
      <c r="J52" s="2" t="s">
        <v>123</v>
      </c>
      <c r="K52" s="2">
        <v>1.2327353472235567</v>
      </c>
    </row>
    <row r="53" spans="1:11">
      <c r="A53" s="2" t="s">
        <v>222</v>
      </c>
      <c r="B53" s="2">
        <v>1.3600492459416216</v>
      </c>
      <c r="D53" s="2" t="s">
        <v>308</v>
      </c>
      <c r="E53" s="2">
        <v>3.8750657775474719</v>
      </c>
      <c r="J53" s="2" t="s">
        <v>197</v>
      </c>
      <c r="K53" s="2">
        <v>1.217511469728328</v>
      </c>
    </row>
    <row r="54" spans="1:11">
      <c r="A54" s="2" t="s">
        <v>51</v>
      </c>
      <c r="B54" s="2">
        <v>1.361008772833076</v>
      </c>
      <c r="D54" s="2" t="s">
        <v>298</v>
      </c>
      <c r="E54" s="2">
        <v>3.9623116786454786</v>
      </c>
      <c r="J54" s="2" t="s">
        <v>141</v>
      </c>
      <c r="K54" s="2">
        <v>1.2019406779294106</v>
      </c>
    </row>
    <row r="55" spans="1:11">
      <c r="A55" s="2" t="s">
        <v>128</v>
      </c>
      <c r="B55" s="2">
        <v>1.3626417260212134</v>
      </c>
      <c r="D55" s="2" t="s">
        <v>263</v>
      </c>
      <c r="E55" s="2">
        <v>4.1586634082395371</v>
      </c>
      <c r="J55" s="2" t="s">
        <v>86</v>
      </c>
      <c r="K55" s="2">
        <v>1.183506940272697</v>
      </c>
    </row>
    <row r="56" spans="1:11">
      <c r="A56" s="2" t="s">
        <v>201</v>
      </c>
      <c r="B56" s="2">
        <v>1.3676871907643109</v>
      </c>
      <c r="D56" s="2" t="s">
        <v>302</v>
      </c>
      <c r="E56" s="2">
        <v>4.2056967115431583</v>
      </c>
      <c r="J56" s="2" t="s">
        <v>60</v>
      </c>
      <c r="K56" s="2">
        <v>1.1657607749363317</v>
      </c>
    </row>
    <row r="57" spans="1:11">
      <c r="A57" s="2" t="s">
        <v>119</v>
      </c>
      <c r="B57" s="2">
        <v>1.3697509605738472</v>
      </c>
      <c r="D57" s="2" t="s">
        <v>295</v>
      </c>
      <c r="E57" s="2">
        <v>4.2134799959306388</v>
      </c>
      <c r="J57" s="2" t="s">
        <v>213</v>
      </c>
      <c r="K57" s="2">
        <v>1.1604697374221351</v>
      </c>
    </row>
    <row r="58" spans="1:11">
      <c r="A58" s="2" t="s">
        <v>204</v>
      </c>
      <c r="B58" s="2">
        <v>1.3897080916269013</v>
      </c>
      <c r="D58" s="2" t="s">
        <v>280</v>
      </c>
      <c r="E58" s="2">
        <v>4.2380879098756452</v>
      </c>
      <c r="J58" s="2" t="s">
        <v>149</v>
      </c>
      <c r="K58" s="2">
        <v>1.1421597649331421</v>
      </c>
    </row>
    <row r="59" spans="1:11">
      <c r="A59" s="2" t="s">
        <v>255</v>
      </c>
      <c r="B59" s="2">
        <v>1.3970020953529243</v>
      </c>
      <c r="D59" s="2" t="s">
        <v>161</v>
      </c>
      <c r="E59" s="2">
        <v>4.2403092158631726</v>
      </c>
      <c r="J59" s="2" t="s">
        <v>71</v>
      </c>
      <c r="K59" s="2">
        <v>1.1307937289362537</v>
      </c>
    </row>
    <row r="60" spans="1:11">
      <c r="A60" s="2" t="s">
        <v>262</v>
      </c>
      <c r="B60" s="2">
        <v>1.4125029071145196</v>
      </c>
      <c r="D60" s="2" t="s">
        <v>300</v>
      </c>
      <c r="E60" s="2">
        <v>4.2653324063312557</v>
      </c>
      <c r="J60" s="2" t="s">
        <v>233</v>
      </c>
      <c r="K60" s="2">
        <v>1.1208118447159148</v>
      </c>
    </row>
    <row r="61" spans="1:11">
      <c r="A61" s="2" t="s">
        <v>242</v>
      </c>
      <c r="B61" s="2">
        <v>1.4400884500276407</v>
      </c>
      <c r="D61" s="2" t="s">
        <v>292</v>
      </c>
      <c r="E61" s="2">
        <v>4.3441125335437532</v>
      </c>
      <c r="J61" s="2" t="s">
        <v>92</v>
      </c>
      <c r="K61" s="2">
        <v>1.1049627021117641</v>
      </c>
    </row>
    <row r="62" spans="1:11">
      <c r="A62" s="2" t="s">
        <v>150</v>
      </c>
      <c r="B62" s="2">
        <v>1.4423490343864331</v>
      </c>
      <c r="D62" s="2" t="s">
        <v>267</v>
      </c>
      <c r="E62" s="2">
        <v>4.6233255912607554</v>
      </c>
      <c r="J62" s="2" t="s">
        <v>144</v>
      </c>
      <c r="K62" s="2">
        <v>1.1028419454556877</v>
      </c>
    </row>
    <row r="63" spans="1:11">
      <c r="A63" s="2" t="s">
        <v>85</v>
      </c>
      <c r="B63" s="2">
        <v>1.4430633912857951</v>
      </c>
      <c r="D63" s="2" t="s">
        <v>158</v>
      </c>
      <c r="E63" s="2">
        <v>4.6472469660234195</v>
      </c>
      <c r="J63" s="2" t="s">
        <v>270</v>
      </c>
      <c r="K63" s="2">
        <v>1.094452976569279</v>
      </c>
    </row>
    <row r="64" spans="1:11">
      <c r="A64" s="2" t="s">
        <v>275</v>
      </c>
      <c r="B64" s="2">
        <v>1.4472003147145962</v>
      </c>
      <c r="D64" s="2" t="s">
        <v>249</v>
      </c>
      <c r="E64" s="2">
        <v>4.7316504655226757</v>
      </c>
      <c r="J64" s="2" t="s">
        <v>138</v>
      </c>
      <c r="K64" s="2">
        <v>1.0902262290169678</v>
      </c>
    </row>
    <row r="65" spans="1:11">
      <c r="A65" s="2" t="s">
        <v>290</v>
      </c>
      <c r="B65" s="2">
        <v>1.4492931396078843</v>
      </c>
      <c r="D65" s="2" t="s">
        <v>52</v>
      </c>
      <c r="E65" s="2">
        <v>4.7906155405512987</v>
      </c>
      <c r="J65" s="2" t="s">
        <v>103</v>
      </c>
      <c r="K65" s="2">
        <v>1.0832913617804616</v>
      </c>
    </row>
    <row r="66" spans="1:11">
      <c r="A66" s="2" t="s">
        <v>189</v>
      </c>
      <c r="B66" s="2">
        <v>1.4546723491106661</v>
      </c>
      <c r="D66" s="2" t="s">
        <v>268</v>
      </c>
      <c r="E66" s="2">
        <v>4.8196516707234078</v>
      </c>
      <c r="J66" s="2" t="s">
        <v>182</v>
      </c>
      <c r="K66" s="2">
        <v>1.0794698676045595</v>
      </c>
    </row>
    <row r="67" spans="1:11">
      <c r="A67" s="2" t="s">
        <v>195</v>
      </c>
      <c r="B67" s="2">
        <v>1.4689727945891753</v>
      </c>
      <c r="D67" s="2" t="s">
        <v>312</v>
      </c>
      <c r="E67" s="2">
        <v>4.8628508795731245</v>
      </c>
      <c r="J67" s="2" t="s">
        <v>113</v>
      </c>
      <c r="K67" s="2">
        <v>1.0753377230520444</v>
      </c>
    </row>
    <row r="68" spans="1:11">
      <c r="A68" s="2" t="s">
        <v>218</v>
      </c>
      <c r="B68" s="2">
        <v>1.469712802166055</v>
      </c>
      <c r="D68" s="2" t="s">
        <v>72</v>
      </c>
      <c r="E68" s="2">
        <v>5.0343059172807356</v>
      </c>
      <c r="J68" s="2" t="s">
        <v>179</v>
      </c>
      <c r="K68" s="2">
        <v>1.0705958209533295</v>
      </c>
    </row>
    <row r="69" spans="1:11">
      <c r="A69" s="2" t="s">
        <v>219</v>
      </c>
      <c r="B69" s="2">
        <v>1.4998218111421926</v>
      </c>
      <c r="D69" s="2" t="s">
        <v>274</v>
      </c>
      <c r="E69" s="2">
        <v>5.1972953645432973</v>
      </c>
      <c r="J69" s="2" t="s">
        <v>157</v>
      </c>
      <c r="K69" s="2">
        <v>1.0633573715256424</v>
      </c>
    </row>
    <row r="70" spans="1:11">
      <c r="A70" s="2" t="s">
        <v>241</v>
      </c>
      <c r="B70" s="2">
        <v>1.5015410172906609</v>
      </c>
      <c r="D70" s="2" t="s">
        <v>306</v>
      </c>
      <c r="E70" s="2">
        <v>6.4732338371860418</v>
      </c>
      <c r="J70" s="2" t="s">
        <v>155</v>
      </c>
      <c r="K70" s="2">
        <v>1.0574523940527842</v>
      </c>
    </row>
    <row r="71" spans="1:11">
      <c r="A71" s="2" t="s">
        <v>185</v>
      </c>
      <c r="B71" s="2">
        <v>1.5041318071166403</v>
      </c>
      <c r="D71" s="2" t="s">
        <v>228</v>
      </c>
      <c r="E71" s="2">
        <v>7.182387509682771</v>
      </c>
      <c r="J71" s="2" t="s">
        <v>125</v>
      </c>
      <c r="K71" s="2">
        <v>1.0541901468531731</v>
      </c>
    </row>
    <row r="72" spans="1:11">
      <c r="A72" s="2" t="s">
        <v>261</v>
      </c>
      <c r="B72" s="2">
        <v>1.5076712197854616</v>
      </c>
      <c r="D72" s="2" t="s">
        <v>65</v>
      </c>
      <c r="E72" s="2">
        <v>7.4978336577779388</v>
      </c>
      <c r="J72" s="2" t="s">
        <v>276</v>
      </c>
      <c r="K72" s="2">
        <v>1.0442143897013205</v>
      </c>
    </row>
    <row r="73" spans="1:11">
      <c r="A73" s="2" t="s">
        <v>109</v>
      </c>
      <c r="B73" s="2">
        <v>1.5186113788550417</v>
      </c>
      <c r="D73" s="2" t="s">
        <v>77</v>
      </c>
      <c r="E73" s="2">
        <v>7.7191632075764387</v>
      </c>
      <c r="J73" s="2" t="s">
        <v>154</v>
      </c>
      <c r="K73" s="2">
        <v>1.0225452213705069</v>
      </c>
    </row>
    <row r="74" spans="1:11">
      <c r="A74" s="2" t="s">
        <v>105</v>
      </c>
      <c r="B74" s="2">
        <v>1.5186655973301211</v>
      </c>
      <c r="D74" s="2" t="s">
        <v>73</v>
      </c>
      <c r="E74" s="2">
        <v>8.1101910990629804</v>
      </c>
      <c r="J74" s="2" t="s">
        <v>164</v>
      </c>
      <c r="K74" s="2">
        <v>1.0199305157250032</v>
      </c>
    </row>
    <row r="75" spans="1:11">
      <c r="A75" s="2" t="s">
        <v>225</v>
      </c>
      <c r="B75" s="2">
        <v>1.5255702343577509</v>
      </c>
      <c r="D75" s="2" t="s">
        <v>181</v>
      </c>
      <c r="E75" s="2">
        <v>8.8932063364450347</v>
      </c>
      <c r="J75" s="2" t="s">
        <v>284</v>
      </c>
      <c r="K75" s="2">
        <v>1.0174579169677789</v>
      </c>
    </row>
    <row r="76" spans="1:11">
      <c r="A76" s="2" t="s">
        <v>264</v>
      </c>
      <c r="B76" s="2">
        <v>1.5366801217557966</v>
      </c>
      <c r="D76" s="2" t="s">
        <v>256</v>
      </c>
      <c r="E76" s="2">
        <v>8.9402111646801945</v>
      </c>
      <c r="J76" s="2" t="s">
        <v>253</v>
      </c>
      <c r="K76" s="2">
        <v>1.0162399452441568</v>
      </c>
    </row>
    <row r="77" spans="1:11">
      <c r="A77" s="2" t="s">
        <v>313</v>
      </c>
      <c r="B77" s="2">
        <v>1.5542811437354549</v>
      </c>
      <c r="D77" s="2" t="s">
        <v>250</v>
      </c>
      <c r="E77" s="2">
        <v>9.1647857215145798</v>
      </c>
      <c r="J77" s="2" t="s">
        <v>112</v>
      </c>
      <c r="K77" s="2">
        <v>1.0100990461045747</v>
      </c>
    </row>
    <row r="78" spans="1:11">
      <c r="A78" s="2" t="s">
        <v>208</v>
      </c>
      <c r="B78" s="2">
        <v>1.5557880462371123</v>
      </c>
      <c r="D78" s="2" t="s">
        <v>305</v>
      </c>
      <c r="E78" s="2">
        <v>9.2147449243049646</v>
      </c>
      <c r="J78" s="2" t="s">
        <v>198</v>
      </c>
      <c r="K78" s="2">
        <v>1.0069564019394337</v>
      </c>
    </row>
    <row r="79" spans="1:11">
      <c r="A79" s="2" t="s">
        <v>232</v>
      </c>
      <c r="B79" s="2">
        <v>1.5579720482706887</v>
      </c>
      <c r="D79" s="2" t="s">
        <v>307</v>
      </c>
      <c r="E79" s="2">
        <v>15.130566499864932</v>
      </c>
      <c r="J79" s="2" t="s">
        <v>142</v>
      </c>
      <c r="K79" s="2">
        <v>1.0007088400451913</v>
      </c>
    </row>
    <row r="80" spans="1:11">
      <c r="A80" s="2" t="s">
        <v>296</v>
      </c>
      <c r="B80" s="2">
        <v>1.5726974337840984</v>
      </c>
      <c r="D80" s="2" t="s">
        <v>310</v>
      </c>
      <c r="E80" s="2">
        <v>17.379086388678619</v>
      </c>
    </row>
    <row r="81" spans="1:5">
      <c r="A81" s="2" t="s">
        <v>95</v>
      </c>
      <c r="B81" s="2">
        <v>1.5829950949288709</v>
      </c>
      <c r="D81" s="2" t="s">
        <v>215</v>
      </c>
      <c r="E81" s="2">
        <v>19.589969584094252</v>
      </c>
    </row>
    <row r="82" spans="1:5">
      <c r="A82" s="2" t="s">
        <v>84</v>
      </c>
      <c r="B82" s="2">
        <v>1.5848116461070076</v>
      </c>
      <c r="D82" s="2" t="s">
        <v>278</v>
      </c>
      <c r="E82" s="2">
        <v>28.922879742174668</v>
      </c>
    </row>
    <row r="83" spans="1:5">
      <c r="A83" s="2" t="s">
        <v>254</v>
      </c>
      <c r="B83" s="2">
        <v>1.5867123223188802</v>
      </c>
      <c r="D83" s="2" t="s">
        <v>311</v>
      </c>
      <c r="E83" s="2">
        <v>38.396931013269523</v>
      </c>
    </row>
    <row r="84" spans="1:5">
      <c r="A84" s="2" t="s">
        <v>203</v>
      </c>
      <c r="B84" s="2">
        <v>1.5901331059080435</v>
      </c>
      <c r="D84" s="2" t="s">
        <v>294</v>
      </c>
      <c r="E84" s="2">
        <v>52.297293778213202</v>
      </c>
    </row>
    <row r="85" spans="1:5">
      <c r="A85" s="2" t="s">
        <v>183</v>
      </c>
      <c r="B85" s="2">
        <v>1.6102664694178965</v>
      </c>
      <c r="D85" s="2" t="s">
        <v>82</v>
      </c>
      <c r="E85" s="2">
        <v>80.682758281230846</v>
      </c>
    </row>
    <row r="86" spans="1:5">
      <c r="A86" s="2" t="s">
        <v>167</v>
      </c>
      <c r="B86" s="2">
        <v>1.6418240151644139</v>
      </c>
    </row>
    <row r="87" spans="1:5">
      <c r="A87" s="2" t="s">
        <v>188</v>
      </c>
      <c r="B87" s="2">
        <v>1.6680979531331752</v>
      </c>
    </row>
    <row r="88" spans="1:5">
      <c r="A88" s="2" t="s">
        <v>173</v>
      </c>
      <c r="B88" s="2">
        <v>1.6769798108852105</v>
      </c>
    </row>
    <row r="89" spans="1:5">
      <c r="A89" s="2" t="s">
        <v>207</v>
      </c>
      <c r="B89" s="2">
        <v>1.6855713297305661</v>
      </c>
    </row>
    <row r="90" spans="1:5">
      <c r="A90" s="2" t="s">
        <v>236</v>
      </c>
      <c r="B90" s="2">
        <v>1.6979842258120756</v>
      </c>
    </row>
    <row r="91" spans="1:5">
      <c r="A91" s="2" t="s">
        <v>118</v>
      </c>
      <c r="B91" s="2">
        <v>1.7010493840150906</v>
      </c>
    </row>
    <row r="92" spans="1:5">
      <c r="A92" s="2" t="s">
        <v>148</v>
      </c>
      <c r="B92" s="2">
        <v>1.7094800768115417</v>
      </c>
    </row>
    <row r="93" spans="1:5">
      <c r="A93" s="2" t="s">
        <v>160</v>
      </c>
      <c r="B93" s="2">
        <v>1.7210441670746173</v>
      </c>
    </row>
    <row r="94" spans="1:5">
      <c r="A94" s="2" t="s">
        <v>214</v>
      </c>
      <c r="B94" s="2">
        <v>1.7260401176973328</v>
      </c>
    </row>
    <row r="95" spans="1:5">
      <c r="A95" s="2" t="s">
        <v>156</v>
      </c>
      <c r="B95" s="2">
        <v>1.7420459932091907</v>
      </c>
    </row>
    <row r="96" spans="1:5">
      <c r="A96" s="2" t="s">
        <v>180</v>
      </c>
      <c r="B96" s="2">
        <v>1.7786056239208183</v>
      </c>
    </row>
    <row r="97" spans="1:2">
      <c r="A97" s="2" t="s">
        <v>234</v>
      </c>
      <c r="B97" s="2">
        <v>1.7839556879400658</v>
      </c>
    </row>
    <row r="98" spans="1:2">
      <c r="A98" s="2" t="s">
        <v>281</v>
      </c>
      <c r="B98" s="2">
        <v>1.8013775853180563</v>
      </c>
    </row>
    <row r="99" spans="1:2">
      <c r="A99" s="2" t="s">
        <v>101</v>
      </c>
      <c r="B99" s="2">
        <v>1.8386743559106464</v>
      </c>
    </row>
    <row r="100" spans="1:2">
      <c r="A100" s="2" t="s">
        <v>210</v>
      </c>
      <c r="B100" s="2">
        <v>1.8495064097782179</v>
      </c>
    </row>
    <row r="101" spans="1:2">
      <c r="A101" s="2" t="s">
        <v>178</v>
      </c>
      <c r="B101" s="2">
        <v>1.8544472670006662</v>
      </c>
    </row>
    <row r="102" spans="1:2">
      <c r="A102" s="2" t="s">
        <v>199</v>
      </c>
      <c r="B102" s="2">
        <v>1.8547967058782859</v>
      </c>
    </row>
    <row r="103" spans="1:2">
      <c r="A103" s="2" t="s">
        <v>177</v>
      </c>
      <c r="B103" s="2">
        <v>1.8549008435545395</v>
      </c>
    </row>
    <row r="104" spans="1:2">
      <c r="A104" s="2" t="s">
        <v>221</v>
      </c>
      <c r="B104" s="2">
        <v>1.9325236212397789</v>
      </c>
    </row>
    <row r="105" spans="1:2">
      <c r="A105" s="2" t="s">
        <v>283</v>
      </c>
      <c r="B105" s="2">
        <v>1.9458204974135553</v>
      </c>
    </row>
    <row r="106" spans="1:2">
      <c r="A106" s="2" t="s">
        <v>74</v>
      </c>
      <c r="B106" s="2">
        <v>1.9508653322832596</v>
      </c>
    </row>
    <row r="107" spans="1:2">
      <c r="A107" s="2" t="s">
        <v>224</v>
      </c>
      <c r="B107" s="2">
        <v>1.9698839818390099</v>
      </c>
    </row>
    <row r="108" spans="1:2">
      <c r="A108" s="2" t="s">
        <v>303</v>
      </c>
      <c r="B108" s="2">
        <v>1.9713033578309127</v>
      </c>
    </row>
    <row r="109" spans="1:2">
      <c r="A109" s="2" t="s">
        <v>239</v>
      </c>
      <c r="B109" s="2">
        <v>1.9821332339654281</v>
      </c>
    </row>
    <row r="110" spans="1:2">
      <c r="A110" s="2" t="s">
        <v>286</v>
      </c>
      <c r="B110" s="2">
        <v>2.0159093072100216</v>
      </c>
    </row>
    <row r="111" spans="1:2">
      <c r="A111" s="2" t="s">
        <v>136</v>
      </c>
      <c r="B111" s="2">
        <v>2.027462647490232</v>
      </c>
    </row>
    <row r="112" spans="1:2">
      <c r="A112" s="2" t="s">
        <v>212</v>
      </c>
      <c r="B112" s="2">
        <v>2.029756528814409</v>
      </c>
    </row>
    <row r="113" spans="1:2">
      <c r="A113" s="2" t="s">
        <v>245</v>
      </c>
      <c r="B113" s="2">
        <v>2.0347279709939414</v>
      </c>
    </row>
    <row r="114" spans="1:2">
      <c r="A114" s="2" t="s">
        <v>266</v>
      </c>
      <c r="B114" s="2">
        <v>2.0362573379985816</v>
      </c>
    </row>
    <row r="115" spans="1:2">
      <c r="A115" s="2" t="s">
        <v>269</v>
      </c>
      <c r="B115" s="2">
        <v>2.0392186189280888</v>
      </c>
    </row>
    <row r="116" spans="1:2">
      <c r="A116" s="2" t="s">
        <v>114</v>
      </c>
      <c r="B116" s="2">
        <v>2.1234237707080257</v>
      </c>
    </row>
    <row r="117" spans="1:2">
      <c r="A117" s="2" t="s">
        <v>235</v>
      </c>
      <c r="B117" s="2">
        <v>2.1552779472040182</v>
      </c>
    </row>
    <row r="118" spans="1:2">
      <c r="A118" s="2" t="s">
        <v>70</v>
      </c>
      <c r="B118" s="2">
        <v>2.2013135698400719</v>
      </c>
    </row>
    <row r="119" spans="1:2">
      <c r="A119" s="2" t="s">
        <v>184</v>
      </c>
      <c r="B119" s="2">
        <v>2.2166478609672891</v>
      </c>
    </row>
    <row r="120" spans="1:2">
      <c r="A120" s="2" t="s">
        <v>159</v>
      </c>
      <c r="B120" s="2">
        <v>2.2183675842153923</v>
      </c>
    </row>
    <row r="121" spans="1:2">
      <c r="A121" s="2" t="s">
        <v>247</v>
      </c>
      <c r="B121" s="2">
        <v>2.2185549712620465</v>
      </c>
    </row>
    <row r="122" spans="1:2">
      <c r="A122" s="2" t="s">
        <v>288</v>
      </c>
      <c r="B122" s="2">
        <v>2.2197884121524112</v>
      </c>
    </row>
    <row r="123" spans="1:2">
      <c r="A123" s="2" t="s">
        <v>192</v>
      </c>
      <c r="B123" s="2">
        <v>2.2282343367906372</v>
      </c>
    </row>
    <row r="124" spans="1:2">
      <c r="A124" s="2" t="s">
        <v>246</v>
      </c>
      <c r="B124" s="2">
        <v>2.2403823103439344</v>
      </c>
    </row>
    <row r="125" spans="1:2">
      <c r="A125" s="2" t="s">
        <v>196</v>
      </c>
      <c r="B125" s="2">
        <v>2.2596468478934004</v>
      </c>
    </row>
    <row r="126" spans="1:2">
      <c r="A126" s="2" t="s">
        <v>168</v>
      </c>
      <c r="B126" s="2">
        <v>2.2692756883028546</v>
      </c>
    </row>
    <row r="127" spans="1:2">
      <c r="A127" s="2" t="s">
        <v>299</v>
      </c>
      <c r="B127" s="2">
        <v>2.2937406447870989</v>
      </c>
    </row>
    <row r="128" spans="1:2">
      <c r="A128" s="2" t="s">
        <v>80</v>
      </c>
      <c r="B128" s="2">
        <v>2.2988699231178691</v>
      </c>
    </row>
    <row r="129" spans="1:2">
      <c r="A129" s="2" t="s">
        <v>107</v>
      </c>
      <c r="B129" s="2">
        <v>2.3113234493252581</v>
      </c>
    </row>
    <row r="130" spans="1:2">
      <c r="A130" s="2" t="s">
        <v>211</v>
      </c>
      <c r="B130" s="2">
        <v>2.3148646478839949</v>
      </c>
    </row>
    <row r="131" spans="1:2">
      <c r="A131" s="2" t="s">
        <v>121</v>
      </c>
      <c r="B131" s="2">
        <v>2.3400290539079833</v>
      </c>
    </row>
    <row r="132" spans="1:2">
      <c r="A132" s="2" t="s">
        <v>205</v>
      </c>
      <c r="B132" s="2">
        <v>2.3775809876537215</v>
      </c>
    </row>
    <row r="133" spans="1:2">
      <c r="A133" s="2" t="s">
        <v>265</v>
      </c>
      <c r="B133" s="2">
        <v>2.3805389570013675</v>
      </c>
    </row>
    <row r="134" spans="1:2">
      <c r="A134" s="2" t="s">
        <v>124</v>
      </c>
      <c r="B134" s="2">
        <v>2.3974638210870536</v>
      </c>
    </row>
    <row r="135" spans="1:2">
      <c r="A135" s="2" t="s">
        <v>194</v>
      </c>
      <c r="B135" s="2">
        <v>2.4797570850202431</v>
      </c>
    </row>
    <row r="136" spans="1:2">
      <c r="A136" s="2" t="s">
        <v>190</v>
      </c>
      <c r="B136" s="2">
        <v>2.5068535082886574</v>
      </c>
    </row>
    <row r="137" spans="1:2">
      <c r="A137" s="2" t="s">
        <v>69</v>
      </c>
      <c r="B137" s="2">
        <v>2.5234853527248688</v>
      </c>
    </row>
    <row r="138" spans="1:2">
      <c r="A138" s="2" t="s">
        <v>227</v>
      </c>
      <c r="B138" s="2">
        <v>2.5730980629317455</v>
      </c>
    </row>
    <row r="139" spans="1:2">
      <c r="A139" s="2" t="s">
        <v>104</v>
      </c>
      <c r="B139" s="2">
        <v>2.6355372625816642</v>
      </c>
    </row>
    <row r="140" spans="1:2">
      <c r="A140" s="2" t="s">
        <v>223</v>
      </c>
      <c r="B140" s="2">
        <v>2.6646659343203312</v>
      </c>
    </row>
    <row r="141" spans="1:2">
      <c r="A141" s="2" t="s">
        <v>132</v>
      </c>
      <c r="B141" s="2">
        <v>2.7344002281289952</v>
      </c>
    </row>
    <row r="142" spans="1:2">
      <c r="A142" s="2" t="s">
        <v>248</v>
      </c>
      <c r="B142" s="2">
        <v>2.7867062556451323</v>
      </c>
    </row>
    <row r="143" spans="1:2">
      <c r="A143" s="2" t="s">
        <v>106</v>
      </c>
      <c r="B143" s="2">
        <v>2.9892692212804315</v>
      </c>
    </row>
    <row r="144" spans="1:2">
      <c r="A144" s="2" t="s">
        <v>226</v>
      </c>
      <c r="B144" s="2">
        <v>3.0081611929728882</v>
      </c>
    </row>
    <row r="145" spans="1:2">
      <c r="A145" s="2" t="s">
        <v>309</v>
      </c>
      <c r="B145" s="2">
        <v>3.0156307979955295</v>
      </c>
    </row>
    <row r="146" spans="1:2">
      <c r="A146" s="2" t="s">
        <v>252</v>
      </c>
      <c r="B146" s="2">
        <v>3.0613077606957755</v>
      </c>
    </row>
    <row r="147" spans="1:2">
      <c r="A147" s="2" t="s">
        <v>297</v>
      </c>
      <c r="B147" s="2">
        <v>3.1941648017925637</v>
      </c>
    </row>
    <row r="148" spans="1:2">
      <c r="A148" s="2" t="s">
        <v>285</v>
      </c>
      <c r="B148" s="2">
        <v>3.3271749667897264</v>
      </c>
    </row>
    <row r="149" spans="1:2">
      <c r="A149" s="2" t="s">
        <v>174</v>
      </c>
      <c r="B149" s="2">
        <v>3.3731678191806034</v>
      </c>
    </row>
    <row r="150" spans="1:2">
      <c r="A150" s="2" t="s">
        <v>287</v>
      </c>
      <c r="B150" s="2">
        <v>3.3958182008060023</v>
      </c>
    </row>
    <row r="151" spans="1:2">
      <c r="A151" s="2" t="s">
        <v>277</v>
      </c>
      <c r="B151" s="2">
        <v>3.4641112544706134</v>
      </c>
    </row>
    <row r="152" spans="1:2">
      <c r="A152" s="2" t="s">
        <v>237</v>
      </c>
      <c r="B152" s="2">
        <v>3.5504665177674126</v>
      </c>
    </row>
    <row r="153" spans="1:2">
      <c r="A153" s="2" t="s">
        <v>146</v>
      </c>
      <c r="B153" s="2">
        <v>3.5634922476848216</v>
      </c>
    </row>
    <row r="154" spans="1:2">
      <c r="A154" s="2" t="s">
        <v>259</v>
      </c>
      <c r="B154" s="2">
        <v>3.5708050481666174</v>
      </c>
    </row>
    <row r="155" spans="1:2">
      <c r="A155" s="2" t="s">
        <v>244</v>
      </c>
      <c r="B155" s="2">
        <v>3.66223290031673</v>
      </c>
    </row>
    <row r="156" spans="1:2">
      <c r="A156" s="2" t="s">
        <v>111</v>
      </c>
      <c r="B156" s="2">
        <v>3.7255387423911519</v>
      </c>
    </row>
    <row r="157" spans="1:2">
      <c r="A157" s="2" t="s">
        <v>172</v>
      </c>
      <c r="B157" s="2">
        <v>3.7346433485439547</v>
      </c>
    </row>
    <row r="158" spans="1:2">
      <c r="A158" s="2" t="s">
        <v>304</v>
      </c>
      <c r="B158" s="2">
        <v>3.7675572418194676</v>
      </c>
    </row>
    <row r="159" spans="1:2">
      <c r="A159" s="2" t="s">
        <v>301</v>
      </c>
      <c r="B159" s="2">
        <v>3.8442045012509287</v>
      </c>
    </row>
    <row r="160" spans="1:2">
      <c r="A160" s="2" t="s">
        <v>308</v>
      </c>
      <c r="B160" s="2">
        <v>3.8750657775474719</v>
      </c>
    </row>
    <row r="161" spans="1:2">
      <c r="A161" s="2" t="s">
        <v>298</v>
      </c>
      <c r="B161" s="2">
        <v>3.9623116786454786</v>
      </c>
    </row>
    <row r="162" spans="1:2">
      <c r="A162" s="2" t="s">
        <v>263</v>
      </c>
      <c r="B162" s="2">
        <v>4.1586634082395371</v>
      </c>
    </row>
    <row r="163" spans="1:2">
      <c r="A163" s="2" t="s">
        <v>302</v>
      </c>
      <c r="B163" s="2">
        <v>4.2056967115431583</v>
      </c>
    </row>
    <row r="164" spans="1:2">
      <c r="A164" s="2" t="s">
        <v>295</v>
      </c>
      <c r="B164" s="2">
        <v>4.2134799959306388</v>
      </c>
    </row>
    <row r="165" spans="1:2">
      <c r="A165" s="2" t="s">
        <v>280</v>
      </c>
      <c r="B165" s="2">
        <v>4.2380879098756452</v>
      </c>
    </row>
    <row r="166" spans="1:2">
      <c r="A166" s="2" t="s">
        <v>161</v>
      </c>
      <c r="B166" s="2">
        <v>4.2403092158631726</v>
      </c>
    </row>
    <row r="167" spans="1:2">
      <c r="A167" s="2" t="s">
        <v>300</v>
      </c>
      <c r="B167" s="2">
        <v>4.2653324063312557</v>
      </c>
    </row>
    <row r="168" spans="1:2">
      <c r="A168" s="2" t="s">
        <v>292</v>
      </c>
      <c r="B168" s="2">
        <v>4.3441125335437532</v>
      </c>
    </row>
    <row r="169" spans="1:2">
      <c r="A169" s="2" t="s">
        <v>267</v>
      </c>
      <c r="B169" s="2">
        <v>4.6233255912607554</v>
      </c>
    </row>
    <row r="170" spans="1:2">
      <c r="A170" s="2" t="s">
        <v>158</v>
      </c>
      <c r="B170" s="2">
        <v>4.6472469660234195</v>
      </c>
    </row>
    <row r="171" spans="1:2">
      <c r="A171" s="2" t="s">
        <v>249</v>
      </c>
      <c r="B171" s="2">
        <v>4.7316504655226757</v>
      </c>
    </row>
    <row r="172" spans="1:2">
      <c r="A172" s="2" t="s">
        <v>52</v>
      </c>
      <c r="B172" s="2">
        <v>4.7906155405512987</v>
      </c>
    </row>
    <row r="173" spans="1:2">
      <c r="A173" s="2" t="s">
        <v>268</v>
      </c>
      <c r="B173" s="2">
        <v>4.8196516707234078</v>
      </c>
    </row>
    <row r="174" spans="1:2">
      <c r="A174" s="2" t="s">
        <v>312</v>
      </c>
      <c r="B174" s="2">
        <v>4.8628508795731245</v>
      </c>
    </row>
    <row r="175" spans="1:2">
      <c r="A175" s="2" t="s">
        <v>72</v>
      </c>
      <c r="B175" s="2">
        <v>5.0343059172807356</v>
      </c>
    </row>
    <row r="176" spans="1:2">
      <c r="A176" s="2" t="s">
        <v>274</v>
      </c>
      <c r="B176" s="2">
        <v>5.1972953645432973</v>
      </c>
    </row>
    <row r="177" spans="1:2">
      <c r="A177" s="2" t="s">
        <v>306</v>
      </c>
      <c r="B177" s="2">
        <v>6.4732338371860418</v>
      </c>
    </row>
    <row r="178" spans="1:2">
      <c r="A178" s="2" t="s">
        <v>228</v>
      </c>
      <c r="B178" s="2">
        <v>7.182387509682771</v>
      </c>
    </row>
    <row r="179" spans="1:2">
      <c r="A179" s="2" t="s">
        <v>65</v>
      </c>
      <c r="B179" s="2">
        <v>7.4978336577779388</v>
      </c>
    </row>
    <row r="180" spans="1:2">
      <c r="A180" s="2" t="s">
        <v>77</v>
      </c>
      <c r="B180" s="2">
        <v>7.7191632075764387</v>
      </c>
    </row>
    <row r="181" spans="1:2">
      <c r="A181" s="2" t="s">
        <v>73</v>
      </c>
      <c r="B181" s="2">
        <v>8.1101910990629804</v>
      </c>
    </row>
    <row r="182" spans="1:2">
      <c r="A182" s="2" t="s">
        <v>181</v>
      </c>
      <c r="B182" s="2">
        <v>8.8932063364450347</v>
      </c>
    </row>
    <row r="183" spans="1:2">
      <c r="A183" s="2" t="s">
        <v>256</v>
      </c>
      <c r="B183" s="2">
        <v>8.9402111646801945</v>
      </c>
    </row>
    <row r="184" spans="1:2">
      <c r="A184" s="2" t="s">
        <v>250</v>
      </c>
      <c r="B184" s="2">
        <v>9.1647857215145798</v>
      </c>
    </row>
    <row r="185" spans="1:2">
      <c r="A185" s="2" t="s">
        <v>305</v>
      </c>
      <c r="B185" s="2">
        <v>9.2147449243049646</v>
      </c>
    </row>
    <row r="186" spans="1:2">
      <c r="A186" s="2" t="s">
        <v>307</v>
      </c>
      <c r="B186" s="2">
        <v>15.130566499864932</v>
      </c>
    </row>
    <row r="187" spans="1:2">
      <c r="A187" s="2" t="s">
        <v>310</v>
      </c>
      <c r="B187" s="2">
        <v>17.379086388678619</v>
      </c>
    </row>
    <row r="188" spans="1:2">
      <c r="A188" s="2" t="s">
        <v>215</v>
      </c>
      <c r="B188" s="2">
        <v>19.589969584094252</v>
      </c>
    </row>
    <row r="189" spans="1:2">
      <c r="A189" s="2" t="s">
        <v>278</v>
      </c>
      <c r="B189" s="2">
        <v>28.922879742174668</v>
      </c>
    </row>
    <row r="190" spans="1:2">
      <c r="A190" s="2" t="s">
        <v>311</v>
      </c>
      <c r="B190" s="2">
        <v>38.396931013269523</v>
      </c>
    </row>
    <row r="191" spans="1:2">
      <c r="A191" s="2" t="s">
        <v>294</v>
      </c>
      <c r="B191" s="2">
        <v>52.297293778213202</v>
      </c>
    </row>
    <row r="192" spans="1:2">
      <c r="A192" s="2" t="s">
        <v>82</v>
      </c>
      <c r="B192" s="2">
        <v>80.68275828123084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Z196"/>
  <sheetViews>
    <sheetView topLeftCell="G1" workbookViewId="0">
      <selection activeCell="T10" sqref="T10"/>
    </sheetView>
  </sheetViews>
  <sheetFormatPr defaultRowHeight="13.5"/>
  <cols>
    <col min="1" max="16384" width="9" style="2"/>
  </cols>
  <sheetData>
    <row r="1" spans="1:26">
      <c r="A1" s="2" t="s">
        <v>402</v>
      </c>
      <c r="D1" s="2" t="s">
        <v>403</v>
      </c>
      <c r="G1" s="2" t="s">
        <v>400</v>
      </c>
      <c r="J1" s="2" t="s">
        <v>401</v>
      </c>
      <c r="M1" s="2" t="s">
        <v>404</v>
      </c>
      <c r="P1" s="2" t="s">
        <v>405</v>
      </c>
      <c r="S1" s="2" t="s">
        <v>406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5</v>
      </c>
      <c r="Y2" s="2" t="s">
        <v>0</v>
      </c>
      <c r="Z2" s="2" t="s">
        <v>315</v>
      </c>
    </row>
    <row r="3" spans="1:26">
      <c r="A3" s="2" t="s">
        <v>225</v>
      </c>
      <c r="B3" s="2">
        <v>1.0308590349147999</v>
      </c>
      <c r="D3" s="2" t="s">
        <v>234</v>
      </c>
      <c r="E3" s="2">
        <v>2.0373546643359632</v>
      </c>
      <c r="G3" s="2" t="s">
        <v>97</v>
      </c>
      <c r="H3" s="2">
        <v>5.4601931662149692</v>
      </c>
      <c r="J3" s="2" t="s">
        <v>62</v>
      </c>
      <c r="K3" s="2">
        <v>4083.943012230246</v>
      </c>
      <c r="M3" s="2" t="s">
        <v>62</v>
      </c>
      <c r="N3" s="2">
        <v>4083.943012230246</v>
      </c>
      <c r="P3" s="2" t="s">
        <v>62</v>
      </c>
      <c r="Q3" s="2">
        <v>4083.943012230246</v>
      </c>
      <c r="S3" s="2" t="s">
        <v>62</v>
      </c>
      <c r="T3" s="2">
        <v>4083.943012230246</v>
      </c>
      <c r="V3" s="2" t="s">
        <v>313</v>
      </c>
      <c r="W3" s="2">
        <v>86.024769019743914</v>
      </c>
      <c r="Y3" s="2" t="s">
        <v>62</v>
      </c>
      <c r="Z3" s="2">
        <v>4083.943012230246</v>
      </c>
    </row>
    <row r="4" spans="1:26">
      <c r="A4" s="2" t="s">
        <v>120</v>
      </c>
      <c r="B4" s="2">
        <v>1.0335906288019976</v>
      </c>
      <c r="D4" s="2" t="s">
        <v>265</v>
      </c>
      <c r="E4" s="2">
        <v>2.0411265928414291</v>
      </c>
      <c r="G4" s="2" t="s">
        <v>278</v>
      </c>
      <c r="H4" s="2">
        <v>6.0357526393112089</v>
      </c>
      <c r="J4" s="2" t="s">
        <v>52</v>
      </c>
      <c r="K4" s="2">
        <v>248.10074096397341</v>
      </c>
      <c r="M4" s="2" t="s">
        <v>52</v>
      </c>
      <c r="N4" s="2">
        <v>248.10074096397341</v>
      </c>
      <c r="P4" s="2" t="s">
        <v>52</v>
      </c>
      <c r="Q4" s="2">
        <v>248.10074096397341</v>
      </c>
      <c r="S4" s="2" t="s">
        <v>52</v>
      </c>
      <c r="T4" s="2">
        <v>248.10074096397341</v>
      </c>
      <c r="V4" s="2" t="s">
        <v>237</v>
      </c>
      <c r="W4" s="2">
        <v>39.94738209692914</v>
      </c>
      <c r="Y4" s="2" t="s">
        <v>52</v>
      </c>
      <c r="Z4" s="2">
        <v>248.10074096397341</v>
      </c>
    </row>
    <row r="5" spans="1:26">
      <c r="A5" s="2" t="s">
        <v>82</v>
      </c>
      <c r="B5" s="2">
        <v>1.0454144651516035</v>
      </c>
      <c r="D5" s="2" t="s">
        <v>261</v>
      </c>
      <c r="E5" s="2">
        <v>2.0535459470636361</v>
      </c>
      <c r="G5" s="2" t="s">
        <v>49</v>
      </c>
      <c r="H5" s="2">
        <v>6.5491632404578279</v>
      </c>
      <c r="J5" s="2" t="s">
        <v>92</v>
      </c>
      <c r="K5" s="2">
        <v>131.6406499025959</v>
      </c>
      <c r="M5" s="2" t="s">
        <v>92</v>
      </c>
      <c r="N5" s="2">
        <v>131.6406499025959</v>
      </c>
      <c r="P5" s="2" t="s">
        <v>92</v>
      </c>
      <c r="Q5" s="2">
        <v>131.6406499025959</v>
      </c>
      <c r="S5" s="2" t="s">
        <v>92</v>
      </c>
      <c r="T5" s="2">
        <v>131.6406499025959</v>
      </c>
      <c r="V5" s="2" t="s">
        <v>312</v>
      </c>
      <c r="W5" s="2">
        <v>35.538930492528714</v>
      </c>
      <c r="Y5" s="2" t="s">
        <v>92</v>
      </c>
      <c r="Z5" s="2">
        <v>131.6406499025959</v>
      </c>
    </row>
    <row r="6" spans="1:26">
      <c r="A6" s="2" t="s">
        <v>210</v>
      </c>
      <c r="B6" s="2">
        <v>1.061699006724121</v>
      </c>
      <c r="D6" s="2" t="s">
        <v>215</v>
      </c>
      <c r="E6" s="2">
        <v>2.2528049657843687</v>
      </c>
      <c r="G6" s="2" t="s">
        <v>294</v>
      </c>
      <c r="H6" s="2">
        <v>7.3232628384271328</v>
      </c>
      <c r="J6" s="2" t="s">
        <v>207</v>
      </c>
      <c r="K6" s="2">
        <v>101.49452212581653</v>
      </c>
      <c r="M6" s="2" t="s">
        <v>207</v>
      </c>
      <c r="N6" s="2">
        <v>101.49452212581653</v>
      </c>
      <c r="P6" s="2" t="s">
        <v>207</v>
      </c>
      <c r="Q6" s="2">
        <v>101.49452212581653</v>
      </c>
      <c r="S6" s="2" t="s">
        <v>207</v>
      </c>
      <c r="T6" s="2">
        <v>101.49452212581653</v>
      </c>
      <c r="V6" s="2" t="s">
        <v>189</v>
      </c>
      <c r="W6" s="2">
        <v>28.661090296670164</v>
      </c>
      <c r="Y6" s="2" t="s">
        <v>207</v>
      </c>
      <c r="Z6" s="2">
        <v>101.49452212581653</v>
      </c>
    </row>
    <row r="7" spans="1:26">
      <c r="A7" s="2" t="s">
        <v>169</v>
      </c>
      <c r="B7" s="2">
        <v>1.0664149510399101</v>
      </c>
      <c r="D7" s="2" t="s">
        <v>124</v>
      </c>
      <c r="E7" s="2">
        <v>2.3494030009684961</v>
      </c>
      <c r="G7" s="2" t="s">
        <v>182</v>
      </c>
      <c r="H7" s="2">
        <v>8.6582452338529166</v>
      </c>
      <c r="J7" s="2" t="s">
        <v>102</v>
      </c>
      <c r="K7" s="2">
        <v>92.676981317650345</v>
      </c>
      <c r="M7" s="2" t="s">
        <v>102</v>
      </c>
      <c r="N7" s="2">
        <v>92.676981317650345</v>
      </c>
      <c r="P7" s="2" t="s">
        <v>102</v>
      </c>
      <c r="Q7" s="2">
        <v>92.676981317650345</v>
      </c>
      <c r="S7" s="2" t="s">
        <v>102</v>
      </c>
      <c r="T7" s="2">
        <v>92.676981317650345</v>
      </c>
      <c r="V7" s="2" t="s">
        <v>86</v>
      </c>
      <c r="W7" s="2">
        <v>26.53977924766312</v>
      </c>
      <c r="Y7" s="2" t="s">
        <v>102</v>
      </c>
      <c r="Z7" s="2">
        <v>92.676981317650345</v>
      </c>
    </row>
    <row r="8" spans="1:26">
      <c r="A8" s="2" t="s">
        <v>145</v>
      </c>
      <c r="B8" s="2">
        <v>1.072593047370582</v>
      </c>
      <c r="D8" s="2" t="s">
        <v>279</v>
      </c>
      <c r="E8" s="2">
        <v>2.3684347425240304</v>
      </c>
      <c r="G8" s="2" t="s">
        <v>296</v>
      </c>
      <c r="H8" s="2">
        <v>10.403239307871177</v>
      </c>
      <c r="J8" s="2" t="s">
        <v>179</v>
      </c>
      <c r="K8" s="2">
        <v>90.922795737188849</v>
      </c>
      <c r="M8" s="2" t="s">
        <v>179</v>
      </c>
      <c r="N8" s="2">
        <v>90.922795737188849</v>
      </c>
      <c r="P8" s="2" t="s">
        <v>179</v>
      </c>
      <c r="Q8" s="2">
        <v>90.922795737188849</v>
      </c>
      <c r="S8" s="2" t="s">
        <v>179</v>
      </c>
      <c r="T8" s="2">
        <v>90.922795737188849</v>
      </c>
    </row>
    <row r="9" spans="1:26">
      <c r="A9" s="2" t="s">
        <v>228</v>
      </c>
      <c r="B9" s="2">
        <v>1.0924744238209809</v>
      </c>
      <c r="D9" s="2" t="s">
        <v>156</v>
      </c>
      <c r="E9" s="2">
        <v>2.3912560788036452</v>
      </c>
      <c r="G9" s="2" t="s">
        <v>114</v>
      </c>
      <c r="H9" s="2">
        <v>12.814495029318774</v>
      </c>
      <c r="J9" s="2" t="s">
        <v>266</v>
      </c>
      <c r="K9" s="2">
        <v>85.711785751066515</v>
      </c>
      <c r="M9" s="2" t="s">
        <v>266</v>
      </c>
      <c r="N9" s="2">
        <v>85.711785751066515</v>
      </c>
      <c r="P9" s="2" t="s">
        <v>266</v>
      </c>
      <c r="Q9" s="2">
        <v>85.711785751066515</v>
      </c>
      <c r="S9" s="2" t="s">
        <v>266</v>
      </c>
      <c r="T9" s="2">
        <v>85.711785751066515</v>
      </c>
    </row>
    <row r="10" spans="1:26">
      <c r="A10" s="2" t="s">
        <v>77</v>
      </c>
      <c r="B10" s="2">
        <v>1.0967900323346138</v>
      </c>
      <c r="D10" s="2" t="s">
        <v>224</v>
      </c>
      <c r="E10" s="2">
        <v>2.6135564332407313</v>
      </c>
      <c r="G10" s="2" t="s">
        <v>284</v>
      </c>
      <c r="H10" s="2">
        <v>14.397391513679924</v>
      </c>
      <c r="J10" s="2" t="s">
        <v>256</v>
      </c>
      <c r="K10" s="2">
        <v>65.089471734673552</v>
      </c>
      <c r="M10" s="2" t="s">
        <v>256</v>
      </c>
      <c r="N10" s="2">
        <v>65.089471734673552</v>
      </c>
      <c r="P10" s="2" t="s">
        <v>256</v>
      </c>
      <c r="Q10" s="2">
        <v>65.089471734673552</v>
      </c>
      <c r="S10" s="2" t="s">
        <v>256</v>
      </c>
      <c r="T10" s="2">
        <v>65.089471734673552</v>
      </c>
    </row>
    <row r="11" spans="1:26">
      <c r="A11" s="2" t="s">
        <v>127</v>
      </c>
      <c r="B11" s="2">
        <v>1.1290415952302835</v>
      </c>
      <c r="D11" s="2" t="s">
        <v>297</v>
      </c>
      <c r="E11" s="2">
        <v>2.6195405488671217</v>
      </c>
      <c r="G11" s="2" t="s">
        <v>298</v>
      </c>
      <c r="H11" s="2">
        <v>25.616193513091165</v>
      </c>
      <c r="J11" s="2" t="s">
        <v>252</v>
      </c>
      <c r="K11" s="2">
        <v>59.684997129973191</v>
      </c>
      <c r="M11" s="2" t="s">
        <v>252</v>
      </c>
      <c r="N11" s="2">
        <v>59.684997129973191</v>
      </c>
      <c r="P11" s="2" t="s">
        <v>252</v>
      </c>
      <c r="Q11" s="2">
        <v>59.684997129973191</v>
      </c>
      <c r="S11" s="2" t="s">
        <v>252</v>
      </c>
      <c r="T11" s="2">
        <v>59.684997129973191</v>
      </c>
    </row>
    <row r="12" spans="1:26">
      <c r="A12" s="2" t="s">
        <v>251</v>
      </c>
      <c r="B12" s="2">
        <v>1.1296834083657901</v>
      </c>
      <c r="D12" s="2" t="s">
        <v>249</v>
      </c>
      <c r="E12" s="2">
        <v>2.6570873268428379</v>
      </c>
      <c r="G12" s="2" t="s">
        <v>86</v>
      </c>
      <c r="H12" s="2">
        <v>26.53977924766312</v>
      </c>
      <c r="J12" s="2" t="s">
        <v>148</v>
      </c>
      <c r="K12" s="2">
        <v>51.985285891364541</v>
      </c>
      <c r="M12" s="2" t="s">
        <v>148</v>
      </c>
      <c r="N12" s="2">
        <v>51.985285891364541</v>
      </c>
      <c r="P12" s="2" t="s">
        <v>148</v>
      </c>
      <c r="Q12" s="2">
        <v>51.985285891364541</v>
      </c>
      <c r="S12" s="2" t="s">
        <v>148</v>
      </c>
      <c r="T12" s="2">
        <v>51.985285891364541</v>
      </c>
    </row>
    <row r="13" spans="1:26">
      <c r="A13" s="2" t="s">
        <v>107</v>
      </c>
      <c r="B13" s="2">
        <v>1.1805248351616224</v>
      </c>
      <c r="D13" s="2" t="s">
        <v>154</v>
      </c>
      <c r="E13" s="2">
        <v>2.7656669476239926</v>
      </c>
      <c r="G13" s="2" t="s">
        <v>189</v>
      </c>
      <c r="H13" s="2">
        <v>28.661090296670164</v>
      </c>
      <c r="J13" s="2" t="s">
        <v>295</v>
      </c>
      <c r="K13" s="2">
        <v>45.708631133789211</v>
      </c>
      <c r="M13" s="2" t="s">
        <v>295</v>
      </c>
      <c r="N13" s="2">
        <v>45.708631133789211</v>
      </c>
      <c r="P13" s="2" t="s">
        <v>295</v>
      </c>
      <c r="Q13" s="2">
        <v>45.708631133789211</v>
      </c>
      <c r="S13" s="2" t="s">
        <v>295</v>
      </c>
      <c r="T13" s="2">
        <v>45.708631133789211</v>
      </c>
    </row>
    <row r="14" spans="1:26">
      <c r="A14" s="2" t="s">
        <v>55</v>
      </c>
      <c r="B14" s="2">
        <v>1.2010554129984792</v>
      </c>
      <c r="D14" s="2" t="s">
        <v>269</v>
      </c>
      <c r="E14" s="2">
        <v>2.8489635686941743</v>
      </c>
      <c r="G14" s="2" t="s">
        <v>312</v>
      </c>
      <c r="H14" s="2">
        <v>35.538930492528714</v>
      </c>
      <c r="J14" s="2" t="s">
        <v>183</v>
      </c>
      <c r="K14" s="2">
        <v>39.71998800691977</v>
      </c>
      <c r="M14" s="2" t="s">
        <v>183</v>
      </c>
      <c r="N14" s="2">
        <v>39.71998800691977</v>
      </c>
      <c r="P14" s="2" t="s">
        <v>183</v>
      </c>
      <c r="Q14" s="2">
        <v>39.71998800691977</v>
      </c>
      <c r="S14" s="2" t="s">
        <v>183</v>
      </c>
      <c r="T14" s="2">
        <v>39.71998800691977</v>
      </c>
    </row>
    <row r="15" spans="1:26">
      <c r="A15" s="2" t="s">
        <v>250</v>
      </c>
      <c r="B15" s="2">
        <v>1.2609717715376922</v>
      </c>
      <c r="D15" s="2" t="s">
        <v>206</v>
      </c>
      <c r="E15" s="2">
        <v>3.0808285753946771</v>
      </c>
      <c r="G15" s="2" t="s">
        <v>237</v>
      </c>
      <c r="H15" s="2">
        <v>39.94738209692914</v>
      </c>
      <c r="J15" s="2" t="s">
        <v>103</v>
      </c>
      <c r="K15" s="2">
        <v>35.801197444629025</v>
      </c>
      <c r="M15" s="2" t="s">
        <v>103</v>
      </c>
      <c r="N15" s="2">
        <v>35.801197444629025</v>
      </c>
      <c r="P15" s="2" t="s">
        <v>103</v>
      </c>
      <c r="Q15" s="2">
        <v>35.801197444629025</v>
      </c>
      <c r="S15" s="2" t="s">
        <v>103</v>
      </c>
      <c r="T15" s="2">
        <v>35.801197444629025</v>
      </c>
    </row>
    <row r="16" spans="1:26">
      <c r="A16" s="2" t="s">
        <v>194</v>
      </c>
      <c r="B16" s="2">
        <v>1.3281213076595413</v>
      </c>
      <c r="D16" s="2" t="s">
        <v>118</v>
      </c>
      <c r="E16" s="2">
        <v>3.1459535851385203</v>
      </c>
      <c r="G16" s="2" t="s">
        <v>313</v>
      </c>
      <c r="H16" s="2">
        <v>86.024769019743914</v>
      </c>
      <c r="J16" s="2" t="s">
        <v>136</v>
      </c>
      <c r="K16" s="2">
        <v>33.296917961858135</v>
      </c>
      <c r="M16" s="2" t="s">
        <v>136</v>
      </c>
      <c r="N16" s="2">
        <v>33.296917961858135</v>
      </c>
      <c r="P16" s="2" t="s">
        <v>136</v>
      </c>
      <c r="Q16" s="2">
        <v>33.296917961858135</v>
      </c>
      <c r="S16" s="2" t="s">
        <v>136</v>
      </c>
      <c r="T16" s="2">
        <v>33.296917961858135</v>
      </c>
    </row>
    <row r="17" spans="1:20">
      <c r="A17" s="2" t="s">
        <v>119</v>
      </c>
      <c r="B17" s="2">
        <v>1.3363064489266074</v>
      </c>
      <c r="D17" s="2" t="s">
        <v>248</v>
      </c>
      <c r="E17" s="2">
        <v>3.36045831567953</v>
      </c>
      <c r="J17" s="2" t="s">
        <v>163</v>
      </c>
      <c r="K17" s="2">
        <v>32.738234059815795</v>
      </c>
      <c r="M17" s="2" t="s">
        <v>163</v>
      </c>
      <c r="N17" s="2">
        <v>32.738234059815795</v>
      </c>
      <c r="P17" s="2" t="s">
        <v>163</v>
      </c>
      <c r="Q17" s="2">
        <v>32.738234059815795</v>
      </c>
      <c r="S17" s="2" t="s">
        <v>163</v>
      </c>
      <c r="T17" s="2">
        <v>32.738234059815795</v>
      </c>
    </row>
    <row r="18" spans="1:20">
      <c r="A18" s="2" t="s">
        <v>54</v>
      </c>
      <c r="B18" s="2">
        <v>1.3366467228009571</v>
      </c>
      <c r="D18" s="2" t="s">
        <v>98</v>
      </c>
      <c r="E18" s="2">
        <v>3.7546073118737318</v>
      </c>
      <c r="J18" s="2" t="s">
        <v>245</v>
      </c>
      <c r="K18" s="2">
        <v>32.089451188330571</v>
      </c>
      <c r="M18" s="2" t="s">
        <v>245</v>
      </c>
      <c r="N18" s="2">
        <v>32.089451188330571</v>
      </c>
      <c r="P18" s="2" t="s">
        <v>245</v>
      </c>
      <c r="Q18" s="2">
        <v>32.089451188330571</v>
      </c>
      <c r="S18" s="2" t="s">
        <v>245</v>
      </c>
      <c r="T18" s="2">
        <v>32.089451188330571</v>
      </c>
    </row>
    <row r="19" spans="1:20">
      <c r="A19" s="2" t="s">
        <v>94</v>
      </c>
      <c r="B19" s="2">
        <v>1.336874207012702</v>
      </c>
      <c r="D19" s="2" t="s">
        <v>209</v>
      </c>
      <c r="E19" s="2">
        <v>4.1722512680214736</v>
      </c>
      <c r="J19" s="2" t="s">
        <v>93</v>
      </c>
      <c r="K19" s="2">
        <v>31.80548145628179</v>
      </c>
      <c r="M19" s="2" t="s">
        <v>93</v>
      </c>
      <c r="N19" s="2">
        <v>31.80548145628179</v>
      </c>
      <c r="P19" s="2" t="s">
        <v>93</v>
      </c>
      <c r="Q19" s="2">
        <v>31.80548145628179</v>
      </c>
      <c r="S19" s="2" t="s">
        <v>93</v>
      </c>
      <c r="T19" s="2">
        <v>31.80548145628179</v>
      </c>
    </row>
    <row r="20" spans="1:20">
      <c r="A20" s="2" t="s">
        <v>310</v>
      </c>
      <c r="B20" s="2">
        <v>1.3675431577676618</v>
      </c>
      <c r="D20" s="2" t="s">
        <v>72</v>
      </c>
      <c r="E20" s="2">
        <v>4.2338800246925743</v>
      </c>
      <c r="J20" s="2" t="s">
        <v>172</v>
      </c>
      <c r="K20" s="2">
        <v>31.445434917533674</v>
      </c>
      <c r="M20" s="2" t="s">
        <v>172</v>
      </c>
      <c r="N20" s="2">
        <v>31.445434917533674</v>
      </c>
      <c r="P20" s="2" t="s">
        <v>172</v>
      </c>
      <c r="Q20" s="2">
        <v>31.445434917533674</v>
      </c>
      <c r="S20" s="2" t="s">
        <v>172</v>
      </c>
      <c r="T20" s="2">
        <v>31.445434917533674</v>
      </c>
    </row>
    <row r="21" spans="1:20">
      <c r="A21" s="2" t="s">
        <v>283</v>
      </c>
      <c r="B21" s="2">
        <v>1.3912740479365757</v>
      </c>
      <c r="D21" s="2" t="s">
        <v>48</v>
      </c>
      <c r="E21" s="2">
        <v>4.5170290249787541</v>
      </c>
      <c r="J21" s="2" t="s">
        <v>128</v>
      </c>
      <c r="K21" s="2">
        <v>29.572969677793356</v>
      </c>
      <c r="M21" s="2" t="s">
        <v>128</v>
      </c>
      <c r="N21" s="2">
        <v>29.572969677793356</v>
      </c>
      <c r="P21" s="2" t="s">
        <v>128</v>
      </c>
      <c r="Q21" s="2">
        <v>29.572969677793356</v>
      </c>
      <c r="S21" s="2" t="s">
        <v>128</v>
      </c>
      <c r="T21" s="2">
        <v>29.572969677793356</v>
      </c>
    </row>
    <row r="22" spans="1:20">
      <c r="A22" s="2" t="s">
        <v>178</v>
      </c>
      <c r="B22" s="2">
        <v>1.4720304080257436</v>
      </c>
      <c r="D22" s="2" t="s">
        <v>223</v>
      </c>
      <c r="E22" s="2">
        <v>4.6417492838698617</v>
      </c>
      <c r="J22" s="2" t="s">
        <v>56</v>
      </c>
      <c r="K22" s="2">
        <v>28.595383751243197</v>
      </c>
      <c r="M22" s="2" t="s">
        <v>56</v>
      </c>
      <c r="N22" s="2">
        <v>28.595383751243197</v>
      </c>
      <c r="P22" s="2" t="s">
        <v>56</v>
      </c>
      <c r="Q22" s="2">
        <v>28.595383751243197</v>
      </c>
      <c r="S22" s="2" t="s">
        <v>56</v>
      </c>
      <c r="T22" s="2">
        <v>28.595383751243197</v>
      </c>
    </row>
    <row r="23" spans="1:20">
      <c r="A23" s="2" t="s">
        <v>68</v>
      </c>
      <c r="B23" s="2">
        <v>1.5069283354285949</v>
      </c>
      <c r="D23" s="2" t="s">
        <v>63</v>
      </c>
      <c r="E23" s="2">
        <v>4.7078328440539412</v>
      </c>
      <c r="J23" s="2" t="s">
        <v>149</v>
      </c>
      <c r="K23" s="2">
        <v>25.598465042161813</v>
      </c>
      <c r="M23" s="2" t="s">
        <v>149</v>
      </c>
      <c r="N23" s="2">
        <v>25.598465042161813</v>
      </c>
      <c r="P23" s="2" t="s">
        <v>149</v>
      </c>
      <c r="Q23" s="2">
        <v>25.598465042161813</v>
      </c>
      <c r="S23" s="2" t="s">
        <v>149</v>
      </c>
      <c r="T23" s="2">
        <v>25.598465042161813</v>
      </c>
    </row>
    <row r="24" spans="1:20">
      <c r="A24" s="2" t="s">
        <v>199</v>
      </c>
      <c r="B24" s="2">
        <v>1.5121690935991559</v>
      </c>
      <c r="D24" s="2" t="s">
        <v>97</v>
      </c>
      <c r="E24" s="2">
        <v>5.4601931662149692</v>
      </c>
      <c r="J24" s="2" t="s">
        <v>299</v>
      </c>
      <c r="K24" s="2">
        <v>24.956232724375958</v>
      </c>
      <c r="M24" s="2" t="s">
        <v>299</v>
      </c>
      <c r="N24" s="2">
        <v>24.956232724375958</v>
      </c>
      <c r="P24" s="2" t="s">
        <v>299</v>
      </c>
      <c r="Q24" s="2">
        <v>24.956232724375958</v>
      </c>
      <c r="S24" s="2" t="s">
        <v>299</v>
      </c>
      <c r="T24" s="2">
        <v>24.956232724375958</v>
      </c>
    </row>
    <row r="25" spans="1:20">
      <c r="A25" s="2" t="s">
        <v>221</v>
      </c>
      <c r="B25" s="2">
        <v>1.5323550351380903</v>
      </c>
      <c r="D25" s="2" t="s">
        <v>278</v>
      </c>
      <c r="E25" s="2">
        <v>6.0357526393112089</v>
      </c>
      <c r="J25" s="2" t="s">
        <v>191</v>
      </c>
      <c r="K25" s="2">
        <v>22.790290672064021</v>
      </c>
      <c r="M25" s="2" t="s">
        <v>191</v>
      </c>
      <c r="N25" s="2">
        <v>22.790290672064021</v>
      </c>
      <c r="P25" s="2" t="s">
        <v>191</v>
      </c>
      <c r="Q25" s="2">
        <v>22.790290672064021</v>
      </c>
      <c r="S25" s="2" t="s">
        <v>191</v>
      </c>
      <c r="T25" s="2">
        <v>22.790290672064021</v>
      </c>
    </row>
    <row r="26" spans="1:20">
      <c r="A26" s="2" t="s">
        <v>142</v>
      </c>
      <c r="B26" s="2">
        <v>1.5609496086284664</v>
      </c>
      <c r="D26" s="2" t="s">
        <v>49</v>
      </c>
      <c r="E26" s="2">
        <v>6.5491632404578279</v>
      </c>
      <c r="J26" s="2" t="s">
        <v>159</v>
      </c>
      <c r="K26" s="2">
        <v>22.762623242652932</v>
      </c>
      <c r="M26" s="2" t="s">
        <v>159</v>
      </c>
      <c r="N26" s="2">
        <v>22.762623242652932</v>
      </c>
      <c r="P26" s="2" t="s">
        <v>159</v>
      </c>
      <c r="Q26" s="2">
        <v>22.762623242652932</v>
      </c>
      <c r="S26" s="2" t="s">
        <v>159</v>
      </c>
      <c r="T26" s="2">
        <v>22.762623242652932</v>
      </c>
    </row>
    <row r="27" spans="1:20">
      <c r="A27" s="2" t="s">
        <v>76</v>
      </c>
      <c r="B27" s="2">
        <v>1.5782203579084493</v>
      </c>
      <c r="D27" s="2" t="s">
        <v>294</v>
      </c>
      <c r="E27" s="2">
        <v>7.3232628384271328</v>
      </c>
      <c r="J27" s="2" t="s">
        <v>291</v>
      </c>
      <c r="K27" s="2">
        <v>22.750245786005831</v>
      </c>
      <c r="M27" s="2" t="s">
        <v>291</v>
      </c>
      <c r="N27" s="2">
        <v>22.750245786005831</v>
      </c>
      <c r="P27" s="2" t="s">
        <v>291</v>
      </c>
      <c r="Q27" s="2">
        <v>22.750245786005831</v>
      </c>
      <c r="S27" s="2" t="s">
        <v>291</v>
      </c>
      <c r="T27" s="2">
        <v>22.750245786005831</v>
      </c>
    </row>
    <row r="28" spans="1:20">
      <c r="A28" s="2" t="s">
        <v>123</v>
      </c>
      <c r="B28" s="2">
        <v>1.584601611977358</v>
      </c>
      <c r="D28" s="2" t="s">
        <v>182</v>
      </c>
      <c r="E28" s="2">
        <v>8.6582452338529166</v>
      </c>
      <c r="J28" s="2" t="s">
        <v>276</v>
      </c>
      <c r="K28" s="2">
        <v>20.627089776563089</v>
      </c>
      <c r="M28" s="2" t="s">
        <v>276</v>
      </c>
      <c r="N28" s="2">
        <v>20.627089776563089</v>
      </c>
      <c r="P28" s="2" t="s">
        <v>276</v>
      </c>
      <c r="Q28" s="2">
        <v>20.627089776563089</v>
      </c>
      <c r="S28" s="2" t="s">
        <v>276</v>
      </c>
      <c r="T28" s="2">
        <v>20.627089776563089</v>
      </c>
    </row>
    <row r="29" spans="1:20">
      <c r="A29" s="2" t="s">
        <v>185</v>
      </c>
      <c r="B29" s="2">
        <v>1.6000414124112821</v>
      </c>
      <c r="D29" s="2" t="s">
        <v>296</v>
      </c>
      <c r="E29" s="2">
        <v>10.403239307871177</v>
      </c>
      <c r="J29" s="2" t="s">
        <v>66</v>
      </c>
      <c r="K29" s="2">
        <v>20.557964615317488</v>
      </c>
      <c r="M29" s="2" t="s">
        <v>66</v>
      </c>
      <c r="N29" s="2">
        <v>20.557964615317488</v>
      </c>
      <c r="P29" s="2" t="s">
        <v>66</v>
      </c>
      <c r="Q29" s="2">
        <v>20.557964615317488</v>
      </c>
      <c r="S29" s="2" t="s">
        <v>66</v>
      </c>
      <c r="T29" s="2">
        <v>20.557964615317488</v>
      </c>
    </row>
    <row r="30" spans="1:20">
      <c r="A30" s="2" t="s">
        <v>143</v>
      </c>
      <c r="B30" s="2">
        <v>1.6464548267180921</v>
      </c>
      <c r="D30" s="2" t="s">
        <v>114</v>
      </c>
      <c r="E30" s="2">
        <v>12.814495029318774</v>
      </c>
      <c r="J30" s="2" t="s">
        <v>244</v>
      </c>
      <c r="K30" s="2">
        <v>19.826617089786193</v>
      </c>
      <c r="M30" s="2" t="s">
        <v>244</v>
      </c>
      <c r="N30" s="2">
        <v>19.826617089786193</v>
      </c>
      <c r="P30" s="2" t="s">
        <v>244</v>
      </c>
      <c r="Q30" s="2">
        <v>19.826617089786193</v>
      </c>
      <c r="S30" s="2" t="s">
        <v>244</v>
      </c>
      <c r="T30" s="2">
        <v>19.826617089786193</v>
      </c>
    </row>
    <row r="31" spans="1:20">
      <c r="A31" s="2" t="s">
        <v>222</v>
      </c>
      <c r="B31" s="2">
        <v>1.6480231248792969</v>
      </c>
      <c r="D31" s="2" t="s">
        <v>284</v>
      </c>
      <c r="E31" s="2">
        <v>14.397391513679924</v>
      </c>
      <c r="J31" s="2" t="s">
        <v>65</v>
      </c>
      <c r="K31" s="2">
        <v>19.424136175840445</v>
      </c>
      <c r="M31" s="2" t="s">
        <v>65</v>
      </c>
      <c r="N31" s="2">
        <v>19.424136175840445</v>
      </c>
      <c r="P31" s="2" t="s">
        <v>65</v>
      </c>
      <c r="Q31" s="2">
        <v>19.424136175840445</v>
      </c>
      <c r="S31" s="2" t="s">
        <v>65</v>
      </c>
      <c r="T31" s="2">
        <v>19.424136175840445</v>
      </c>
    </row>
    <row r="32" spans="1:20">
      <c r="A32" s="2" t="s">
        <v>306</v>
      </c>
      <c r="B32" s="2">
        <v>1.6651497919636682</v>
      </c>
      <c r="D32" s="2" t="s">
        <v>298</v>
      </c>
      <c r="E32" s="2">
        <v>25.616193513091165</v>
      </c>
      <c r="J32" s="2" t="s">
        <v>255</v>
      </c>
      <c r="K32" s="2">
        <v>18.290001080517385</v>
      </c>
      <c r="M32" s="2" t="s">
        <v>255</v>
      </c>
      <c r="N32" s="2">
        <v>18.290001080517385</v>
      </c>
      <c r="P32" s="2" t="s">
        <v>255</v>
      </c>
      <c r="Q32" s="2">
        <v>18.290001080517385</v>
      </c>
      <c r="S32" s="2" t="s">
        <v>255</v>
      </c>
      <c r="T32" s="2">
        <v>18.290001080517385</v>
      </c>
    </row>
    <row r="33" spans="1:20">
      <c r="A33" s="2" t="s">
        <v>203</v>
      </c>
      <c r="B33" s="2">
        <v>1.6920886871137804</v>
      </c>
      <c r="D33" s="2" t="s">
        <v>86</v>
      </c>
      <c r="E33" s="2">
        <v>26.53977924766312</v>
      </c>
      <c r="J33" s="2" t="s">
        <v>187</v>
      </c>
      <c r="K33" s="2">
        <v>17.419138478764715</v>
      </c>
      <c r="M33" s="2" t="s">
        <v>187</v>
      </c>
      <c r="N33" s="2">
        <v>17.419138478764715</v>
      </c>
      <c r="P33" s="2" t="s">
        <v>187</v>
      </c>
      <c r="Q33" s="2">
        <v>17.419138478764715</v>
      </c>
      <c r="S33" s="2" t="s">
        <v>187</v>
      </c>
      <c r="T33" s="2">
        <v>17.419138478764715</v>
      </c>
    </row>
    <row r="34" spans="1:20">
      <c r="A34" s="2" t="s">
        <v>184</v>
      </c>
      <c r="B34" s="2">
        <v>1.7750125918056241</v>
      </c>
      <c r="D34" s="2" t="s">
        <v>189</v>
      </c>
      <c r="E34" s="2">
        <v>28.661090296670164</v>
      </c>
      <c r="J34" s="2" t="s">
        <v>275</v>
      </c>
      <c r="K34" s="2">
        <v>17.306442162013283</v>
      </c>
      <c r="M34" s="2" t="s">
        <v>275</v>
      </c>
      <c r="N34" s="2">
        <v>17.306442162013283</v>
      </c>
      <c r="P34" s="2" t="s">
        <v>275</v>
      </c>
      <c r="Q34" s="2">
        <v>17.306442162013283</v>
      </c>
      <c r="S34" s="2" t="s">
        <v>275</v>
      </c>
      <c r="T34" s="2">
        <v>17.306442162013283</v>
      </c>
    </row>
    <row r="35" spans="1:20">
      <c r="A35" s="2" t="s">
        <v>167</v>
      </c>
      <c r="B35" s="2">
        <v>1.7877995972431218</v>
      </c>
      <c r="D35" s="2" t="s">
        <v>312</v>
      </c>
      <c r="E35" s="2">
        <v>35.538930492528714</v>
      </c>
      <c r="J35" s="2" t="s">
        <v>151</v>
      </c>
      <c r="K35" s="2">
        <v>17.077604157065661</v>
      </c>
      <c r="M35" s="2" t="s">
        <v>151</v>
      </c>
      <c r="N35" s="2">
        <v>17.077604157065661</v>
      </c>
      <c r="P35" s="2" t="s">
        <v>151</v>
      </c>
      <c r="Q35" s="2">
        <v>17.077604157065661</v>
      </c>
      <c r="S35" s="2" t="s">
        <v>151</v>
      </c>
      <c r="T35" s="2">
        <v>17.077604157065661</v>
      </c>
    </row>
    <row r="36" spans="1:20">
      <c r="A36" s="2" t="s">
        <v>263</v>
      </c>
      <c r="B36" s="2">
        <v>1.7902682522433733</v>
      </c>
      <c r="D36" s="2" t="s">
        <v>237</v>
      </c>
      <c r="E36" s="2">
        <v>39.94738209692914</v>
      </c>
      <c r="J36" s="2" t="s">
        <v>196</v>
      </c>
      <c r="K36" s="2">
        <v>17.051232327204691</v>
      </c>
      <c r="M36" s="2" t="s">
        <v>196</v>
      </c>
      <c r="N36" s="2">
        <v>17.051232327204691</v>
      </c>
      <c r="P36" s="2" t="s">
        <v>196</v>
      </c>
      <c r="Q36" s="2">
        <v>17.051232327204691</v>
      </c>
      <c r="S36" s="2" t="s">
        <v>196</v>
      </c>
      <c r="T36" s="2">
        <v>17.051232327204691</v>
      </c>
    </row>
    <row r="37" spans="1:20">
      <c r="A37" s="2" t="s">
        <v>89</v>
      </c>
      <c r="B37" s="2">
        <v>1.7918323702230219</v>
      </c>
      <c r="D37" s="2" t="s">
        <v>313</v>
      </c>
      <c r="E37" s="2">
        <v>86.024769019743914</v>
      </c>
      <c r="J37" s="2" t="s">
        <v>287</v>
      </c>
      <c r="K37" s="2">
        <v>16.622179333541499</v>
      </c>
      <c r="M37" s="2" t="s">
        <v>287</v>
      </c>
      <c r="N37" s="2">
        <v>16.622179333541499</v>
      </c>
      <c r="P37" s="2" t="s">
        <v>287</v>
      </c>
      <c r="Q37" s="2">
        <v>16.622179333541499</v>
      </c>
      <c r="S37" s="2" t="s">
        <v>287</v>
      </c>
      <c r="T37" s="2">
        <v>16.622179333541499</v>
      </c>
    </row>
    <row r="38" spans="1:20">
      <c r="A38" s="2" t="s">
        <v>132</v>
      </c>
      <c r="B38" s="2">
        <v>1.8484181178376358</v>
      </c>
      <c r="J38" s="2" t="s">
        <v>100</v>
      </c>
      <c r="K38" s="2">
        <v>16.008090838089046</v>
      </c>
      <c r="M38" s="2" t="s">
        <v>100</v>
      </c>
      <c r="N38" s="2">
        <v>16.008090838089046</v>
      </c>
      <c r="P38" s="2" t="s">
        <v>100</v>
      </c>
      <c r="Q38" s="2">
        <v>16.008090838089046</v>
      </c>
      <c r="S38" s="2" t="s">
        <v>100</v>
      </c>
      <c r="T38" s="2">
        <v>16.008090838089046</v>
      </c>
    </row>
    <row r="39" spans="1:20">
      <c r="A39" s="2" t="s">
        <v>292</v>
      </c>
      <c r="B39" s="2">
        <v>1.9341523922042723</v>
      </c>
      <c r="J39" s="2" t="s">
        <v>214</v>
      </c>
      <c r="K39" s="2">
        <v>13.426140006359701</v>
      </c>
      <c r="M39" s="2" t="s">
        <v>214</v>
      </c>
      <c r="N39" s="2">
        <v>13.426140006359701</v>
      </c>
      <c r="P39" s="2" t="s">
        <v>214</v>
      </c>
      <c r="Q39" s="2">
        <v>13.426140006359701</v>
      </c>
      <c r="S39" s="2" t="s">
        <v>214</v>
      </c>
      <c r="T39" s="2">
        <v>13.426140006359701</v>
      </c>
    </row>
    <row r="40" spans="1:20">
      <c r="A40" s="2" t="s">
        <v>79</v>
      </c>
      <c r="B40" s="2">
        <v>1.9547883982402161</v>
      </c>
      <c r="J40" s="2" t="s">
        <v>308</v>
      </c>
      <c r="K40" s="2">
        <v>12.013733632296265</v>
      </c>
      <c r="M40" s="2" t="s">
        <v>308</v>
      </c>
      <c r="N40" s="2">
        <v>12.013733632296265</v>
      </c>
      <c r="P40" s="2" t="s">
        <v>308</v>
      </c>
      <c r="Q40" s="2">
        <v>12.013733632296265</v>
      </c>
      <c r="S40" s="2" t="s">
        <v>308</v>
      </c>
      <c r="T40" s="2">
        <v>12.013733632296265</v>
      </c>
    </row>
    <row r="41" spans="1:20">
      <c r="A41" s="2" t="s">
        <v>234</v>
      </c>
      <c r="B41" s="2">
        <v>2.0373546643359632</v>
      </c>
      <c r="J41" s="2" t="s">
        <v>271</v>
      </c>
      <c r="K41" s="2">
        <v>11.634042437218032</v>
      </c>
      <c r="M41" s="2" t="s">
        <v>271</v>
      </c>
      <c r="N41" s="2">
        <v>11.634042437218032</v>
      </c>
      <c r="P41" s="2" t="s">
        <v>271</v>
      </c>
      <c r="Q41" s="2">
        <v>11.634042437218032</v>
      </c>
      <c r="S41" s="2" t="s">
        <v>271</v>
      </c>
      <c r="T41" s="2">
        <v>11.634042437218032</v>
      </c>
    </row>
    <row r="42" spans="1:20">
      <c r="A42" s="2" t="s">
        <v>265</v>
      </c>
      <c r="B42" s="2">
        <v>2.0411265928414291</v>
      </c>
      <c r="J42" s="2" t="s">
        <v>232</v>
      </c>
      <c r="K42" s="2">
        <v>11.512423750567187</v>
      </c>
      <c r="M42" s="2" t="s">
        <v>232</v>
      </c>
      <c r="N42" s="2">
        <v>11.512423750567187</v>
      </c>
      <c r="P42" s="2" t="s">
        <v>232</v>
      </c>
      <c r="Q42" s="2">
        <v>11.512423750567187</v>
      </c>
      <c r="S42" s="2" t="s">
        <v>232</v>
      </c>
      <c r="T42" s="2">
        <v>11.512423750567187</v>
      </c>
    </row>
    <row r="43" spans="1:20">
      <c r="A43" s="2" t="s">
        <v>261</v>
      </c>
      <c r="B43" s="2">
        <v>2.0535459470636361</v>
      </c>
      <c r="J43" s="2" t="s">
        <v>258</v>
      </c>
      <c r="K43" s="2">
        <v>11.095822373992389</v>
      </c>
      <c r="M43" s="2" t="s">
        <v>258</v>
      </c>
      <c r="N43" s="2">
        <v>11.095822373992389</v>
      </c>
      <c r="P43" s="2" t="s">
        <v>258</v>
      </c>
      <c r="Q43" s="2">
        <v>11.095822373992389</v>
      </c>
      <c r="S43" s="2" t="s">
        <v>258</v>
      </c>
      <c r="T43" s="2">
        <v>11.095822373992389</v>
      </c>
    </row>
    <row r="44" spans="1:20">
      <c r="A44" s="2" t="s">
        <v>215</v>
      </c>
      <c r="B44" s="2">
        <v>2.2528049657843687</v>
      </c>
      <c r="J44" s="2" t="s">
        <v>96</v>
      </c>
      <c r="K44" s="2">
        <v>10.61928632932735</v>
      </c>
      <c r="M44" s="2" t="s">
        <v>96</v>
      </c>
      <c r="N44" s="2">
        <v>10.61928632932735</v>
      </c>
      <c r="P44" s="2" t="s">
        <v>96</v>
      </c>
      <c r="Q44" s="2">
        <v>10.61928632932735</v>
      </c>
      <c r="S44" s="2" t="s">
        <v>96</v>
      </c>
      <c r="T44" s="2">
        <v>10.61928632932735</v>
      </c>
    </row>
    <row r="45" spans="1:20">
      <c r="A45" s="2" t="s">
        <v>124</v>
      </c>
      <c r="B45" s="2">
        <v>2.3494030009684961</v>
      </c>
      <c r="J45" s="2" t="s">
        <v>274</v>
      </c>
      <c r="K45" s="2">
        <v>10.055379249181497</v>
      </c>
      <c r="M45" s="2" t="s">
        <v>274</v>
      </c>
      <c r="N45" s="2">
        <v>10.055379249181497</v>
      </c>
      <c r="P45" s="2" t="s">
        <v>274</v>
      </c>
      <c r="Q45" s="2">
        <v>10.055379249181497</v>
      </c>
      <c r="S45" s="2" t="s">
        <v>274</v>
      </c>
      <c r="T45" s="2">
        <v>10.055379249181497</v>
      </c>
    </row>
    <row r="46" spans="1:20">
      <c r="A46" s="2" t="s">
        <v>279</v>
      </c>
      <c r="B46" s="2">
        <v>2.3684347425240304</v>
      </c>
      <c r="J46" s="2" t="s">
        <v>138</v>
      </c>
      <c r="K46" s="2">
        <v>9.6061936837925543</v>
      </c>
      <c r="M46" s="2" t="s">
        <v>138</v>
      </c>
      <c r="N46" s="2">
        <v>9.6061936837925543</v>
      </c>
      <c r="P46" s="2" t="s">
        <v>138</v>
      </c>
      <c r="Q46" s="2">
        <v>9.6061936837925543</v>
      </c>
    </row>
    <row r="47" spans="1:20">
      <c r="A47" s="2" t="s">
        <v>156</v>
      </c>
      <c r="B47" s="2">
        <v>2.3912560788036452</v>
      </c>
      <c r="J47" s="2" t="s">
        <v>117</v>
      </c>
      <c r="K47" s="2">
        <v>9.2039082094250944</v>
      </c>
      <c r="M47" s="2" t="s">
        <v>117</v>
      </c>
      <c r="N47" s="2">
        <v>9.2039082094250944</v>
      </c>
      <c r="P47" s="2" t="s">
        <v>117</v>
      </c>
      <c r="Q47" s="2">
        <v>9.2039082094250944</v>
      </c>
    </row>
    <row r="48" spans="1:20">
      <c r="A48" s="2" t="s">
        <v>224</v>
      </c>
      <c r="B48" s="2">
        <v>2.6135564332407313</v>
      </c>
      <c r="J48" s="2" t="s">
        <v>50</v>
      </c>
      <c r="K48" s="2">
        <v>9.1497592400195487</v>
      </c>
      <c r="M48" s="2" t="s">
        <v>50</v>
      </c>
      <c r="N48" s="2">
        <v>9.1497592400195487</v>
      </c>
      <c r="P48" s="2" t="s">
        <v>50</v>
      </c>
      <c r="Q48" s="2">
        <v>9.1497592400195487</v>
      </c>
    </row>
    <row r="49" spans="1:17">
      <c r="A49" s="2" t="s">
        <v>297</v>
      </c>
      <c r="B49" s="2">
        <v>2.6195405488671217</v>
      </c>
      <c r="J49" s="2" t="s">
        <v>218</v>
      </c>
      <c r="K49" s="2">
        <v>8.8572880430350462</v>
      </c>
      <c r="M49" s="2" t="s">
        <v>218</v>
      </c>
      <c r="N49" s="2">
        <v>8.8572880430350462</v>
      </c>
      <c r="P49" s="2" t="s">
        <v>218</v>
      </c>
      <c r="Q49" s="2">
        <v>8.8572880430350462</v>
      </c>
    </row>
    <row r="50" spans="1:17">
      <c r="A50" s="2" t="s">
        <v>249</v>
      </c>
      <c r="B50" s="2">
        <v>2.6570873268428379</v>
      </c>
      <c r="J50" s="2" t="s">
        <v>69</v>
      </c>
      <c r="K50" s="2">
        <v>8.8153279513118221</v>
      </c>
      <c r="M50" s="2" t="s">
        <v>69</v>
      </c>
      <c r="N50" s="2">
        <v>8.8153279513118221</v>
      </c>
      <c r="P50" s="2" t="s">
        <v>69</v>
      </c>
      <c r="Q50" s="2">
        <v>8.8153279513118221</v>
      </c>
    </row>
    <row r="51" spans="1:17">
      <c r="A51" s="2" t="s">
        <v>154</v>
      </c>
      <c r="B51" s="2">
        <v>2.7656669476239926</v>
      </c>
      <c r="J51" s="2" t="s">
        <v>153</v>
      </c>
      <c r="K51" s="2">
        <v>8.7778718646064284</v>
      </c>
      <c r="M51" s="2" t="s">
        <v>153</v>
      </c>
      <c r="N51" s="2">
        <v>8.7778718646064284</v>
      </c>
      <c r="P51" s="2" t="s">
        <v>153</v>
      </c>
      <c r="Q51" s="2">
        <v>8.7778718646064284</v>
      </c>
    </row>
    <row r="52" spans="1:17">
      <c r="A52" s="2" t="s">
        <v>269</v>
      </c>
      <c r="B52" s="2">
        <v>2.8489635686941743</v>
      </c>
      <c r="J52" s="2" t="s">
        <v>60</v>
      </c>
      <c r="K52" s="2">
        <v>8.3151240961892459</v>
      </c>
      <c r="M52" s="2" t="s">
        <v>60</v>
      </c>
      <c r="N52" s="2">
        <v>8.3151240961892459</v>
      </c>
      <c r="P52" s="2" t="s">
        <v>60</v>
      </c>
      <c r="Q52" s="2">
        <v>8.3151240961892459</v>
      </c>
    </row>
    <row r="53" spans="1:17">
      <c r="A53" s="2" t="s">
        <v>206</v>
      </c>
      <c r="B53" s="2">
        <v>3.0808285753946771</v>
      </c>
      <c r="J53" s="2" t="s">
        <v>202</v>
      </c>
      <c r="K53" s="2">
        <v>8.2925948136330323</v>
      </c>
      <c r="M53" s="2" t="s">
        <v>202</v>
      </c>
      <c r="N53" s="2">
        <v>8.2925948136330323</v>
      </c>
      <c r="P53" s="2" t="s">
        <v>202</v>
      </c>
      <c r="Q53" s="2">
        <v>8.2925948136330323</v>
      </c>
    </row>
    <row r="54" spans="1:17">
      <c r="A54" s="2" t="s">
        <v>118</v>
      </c>
      <c r="B54" s="2">
        <v>3.1459535851385203</v>
      </c>
      <c r="J54" s="2" t="s">
        <v>165</v>
      </c>
      <c r="K54" s="2">
        <v>8.2870585975825151</v>
      </c>
      <c r="M54" s="2" t="s">
        <v>165</v>
      </c>
      <c r="N54" s="2">
        <v>8.2870585975825151</v>
      </c>
      <c r="P54" s="2" t="s">
        <v>165</v>
      </c>
      <c r="Q54" s="2">
        <v>8.2870585975825151</v>
      </c>
    </row>
    <row r="55" spans="1:17">
      <c r="A55" s="2" t="s">
        <v>248</v>
      </c>
      <c r="B55" s="2">
        <v>3.36045831567953</v>
      </c>
      <c r="J55" s="2" t="s">
        <v>141</v>
      </c>
      <c r="K55" s="2">
        <v>7.827463709394662</v>
      </c>
      <c r="M55" s="2" t="s">
        <v>141</v>
      </c>
      <c r="N55" s="2">
        <v>7.827463709394662</v>
      </c>
      <c r="P55" s="2" t="s">
        <v>141</v>
      </c>
      <c r="Q55" s="2">
        <v>7.827463709394662</v>
      </c>
    </row>
    <row r="56" spans="1:17">
      <c r="A56" s="2" t="s">
        <v>98</v>
      </c>
      <c r="B56" s="2">
        <v>3.7546073118737318</v>
      </c>
      <c r="J56" s="2" t="s">
        <v>70</v>
      </c>
      <c r="K56" s="2">
        <v>7.770680793148931</v>
      </c>
      <c r="M56" s="2" t="s">
        <v>70</v>
      </c>
      <c r="N56" s="2">
        <v>7.770680793148931</v>
      </c>
      <c r="P56" s="2" t="s">
        <v>70</v>
      </c>
      <c r="Q56" s="2">
        <v>7.770680793148931</v>
      </c>
    </row>
    <row r="57" spans="1:17">
      <c r="A57" s="2" t="s">
        <v>209</v>
      </c>
      <c r="B57" s="2">
        <v>4.1722512680214736</v>
      </c>
      <c r="J57" s="2" t="s">
        <v>176</v>
      </c>
      <c r="K57" s="2">
        <v>7.7240296006219067</v>
      </c>
      <c r="M57" s="2" t="s">
        <v>176</v>
      </c>
      <c r="N57" s="2">
        <v>7.7240296006219067</v>
      </c>
      <c r="P57" s="2" t="s">
        <v>176</v>
      </c>
      <c r="Q57" s="2">
        <v>7.7240296006219067</v>
      </c>
    </row>
    <row r="58" spans="1:17">
      <c r="A58" s="2" t="s">
        <v>72</v>
      </c>
      <c r="B58" s="2">
        <v>4.2338800246925743</v>
      </c>
      <c r="J58" s="2" t="s">
        <v>307</v>
      </c>
      <c r="K58" s="2">
        <v>7.6016888322267162</v>
      </c>
      <c r="M58" s="2" t="s">
        <v>307</v>
      </c>
      <c r="N58" s="2">
        <v>7.6016888322267162</v>
      </c>
      <c r="P58" s="2" t="s">
        <v>307</v>
      </c>
      <c r="Q58" s="2">
        <v>7.6016888322267162</v>
      </c>
    </row>
    <row r="59" spans="1:17">
      <c r="A59" s="2" t="s">
        <v>48</v>
      </c>
      <c r="B59" s="2">
        <v>4.5170290249787541</v>
      </c>
      <c r="J59" s="2" t="s">
        <v>290</v>
      </c>
      <c r="K59" s="2">
        <v>7.457709099439068</v>
      </c>
      <c r="M59" s="2" t="s">
        <v>290</v>
      </c>
      <c r="N59" s="2">
        <v>7.457709099439068</v>
      </c>
      <c r="P59" s="2" t="s">
        <v>290</v>
      </c>
      <c r="Q59" s="2">
        <v>7.457709099439068</v>
      </c>
    </row>
    <row r="60" spans="1:17">
      <c r="A60" s="2" t="s">
        <v>223</v>
      </c>
      <c r="B60" s="2">
        <v>4.6417492838698617</v>
      </c>
      <c r="J60" s="2" t="s">
        <v>101</v>
      </c>
      <c r="K60" s="2">
        <v>7.3212657637362595</v>
      </c>
      <c r="M60" s="2" t="s">
        <v>101</v>
      </c>
      <c r="N60" s="2">
        <v>7.3212657637362595</v>
      </c>
      <c r="P60" s="2" t="s">
        <v>101</v>
      </c>
      <c r="Q60" s="2">
        <v>7.3212657637362595</v>
      </c>
    </row>
    <row r="61" spans="1:17">
      <c r="A61" s="2" t="s">
        <v>63</v>
      </c>
      <c r="B61" s="2">
        <v>4.7078328440539412</v>
      </c>
      <c r="J61" s="2" t="s">
        <v>83</v>
      </c>
      <c r="K61" s="2">
        <v>7.2686690806285048</v>
      </c>
      <c r="M61" s="2" t="s">
        <v>83</v>
      </c>
      <c r="N61" s="2">
        <v>7.2686690806285048</v>
      </c>
      <c r="P61" s="2" t="s">
        <v>83</v>
      </c>
      <c r="Q61" s="2">
        <v>7.2686690806285048</v>
      </c>
    </row>
    <row r="62" spans="1:17">
      <c r="A62" s="2" t="s">
        <v>97</v>
      </c>
      <c r="B62" s="2">
        <v>5.4601931662149692</v>
      </c>
      <c r="J62" s="2" t="s">
        <v>126</v>
      </c>
      <c r="K62" s="2">
        <v>7.1295178462003097</v>
      </c>
      <c r="M62" s="2" t="s">
        <v>126</v>
      </c>
      <c r="N62" s="2">
        <v>7.1295178462003097</v>
      </c>
      <c r="P62" s="2" t="s">
        <v>126</v>
      </c>
      <c r="Q62" s="2">
        <v>7.1295178462003097</v>
      </c>
    </row>
    <row r="63" spans="1:17">
      <c r="A63" s="2" t="s">
        <v>278</v>
      </c>
      <c r="B63" s="2">
        <v>6.0357526393112089</v>
      </c>
      <c r="J63" s="2" t="s">
        <v>105</v>
      </c>
      <c r="K63" s="2">
        <v>7.0824367842693832</v>
      </c>
      <c r="M63" s="2" t="s">
        <v>105</v>
      </c>
      <c r="N63" s="2">
        <v>7.0824367842693832</v>
      </c>
      <c r="P63" s="2" t="s">
        <v>105</v>
      </c>
      <c r="Q63" s="2">
        <v>7.0824367842693832</v>
      </c>
    </row>
    <row r="64" spans="1:17">
      <c r="A64" s="2" t="s">
        <v>49</v>
      </c>
      <c r="B64" s="2">
        <v>6.5491632404578279</v>
      </c>
      <c r="J64" s="2" t="s">
        <v>305</v>
      </c>
      <c r="K64" s="2">
        <v>6.8763725845366164</v>
      </c>
      <c r="M64" s="2" t="s">
        <v>305</v>
      </c>
      <c r="N64" s="2">
        <v>6.8763725845366164</v>
      </c>
      <c r="P64" s="2" t="s">
        <v>305</v>
      </c>
      <c r="Q64" s="2">
        <v>6.8763725845366164</v>
      </c>
    </row>
    <row r="65" spans="1:17">
      <c r="A65" s="2" t="s">
        <v>294</v>
      </c>
      <c r="B65" s="2">
        <v>7.3232628384271328</v>
      </c>
      <c r="J65" s="2" t="s">
        <v>268</v>
      </c>
      <c r="K65" s="2">
        <v>6.6592678250256707</v>
      </c>
      <c r="M65" s="2" t="s">
        <v>268</v>
      </c>
      <c r="N65" s="2">
        <v>6.6592678250256707</v>
      </c>
      <c r="P65" s="2" t="s">
        <v>268</v>
      </c>
      <c r="Q65" s="2">
        <v>6.6592678250256707</v>
      </c>
    </row>
    <row r="66" spans="1:17">
      <c r="A66" s="2" t="s">
        <v>182</v>
      </c>
      <c r="B66" s="2">
        <v>8.6582452338529166</v>
      </c>
      <c r="J66" s="2" t="s">
        <v>134</v>
      </c>
      <c r="K66" s="2">
        <v>6.5332246548556867</v>
      </c>
      <c r="M66" s="2" t="s">
        <v>134</v>
      </c>
      <c r="N66" s="2">
        <v>6.5332246548556867</v>
      </c>
      <c r="P66" s="2" t="s">
        <v>134</v>
      </c>
      <c r="Q66" s="2">
        <v>6.5332246548556867</v>
      </c>
    </row>
    <row r="67" spans="1:17">
      <c r="A67" s="2" t="s">
        <v>296</v>
      </c>
      <c r="B67" s="2">
        <v>10.403239307871177</v>
      </c>
      <c r="J67" s="2" t="s">
        <v>231</v>
      </c>
      <c r="K67" s="2">
        <v>6.5170728132241393</v>
      </c>
      <c r="M67" s="2" t="s">
        <v>231</v>
      </c>
      <c r="N67" s="2">
        <v>6.5170728132241393</v>
      </c>
      <c r="P67" s="2" t="s">
        <v>231</v>
      </c>
      <c r="Q67" s="2">
        <v>6.5170728132241393</v>
      </c>
    </row>
    <row r="68" spans="1:17">
      <c r="A68" s="2" t="s">
        <v>114</v>
      </c>
      <c r="B68" s="2">
        <v>12.814495029318774</v>
      </c>
      <c r="J68" s="2" t="s">
        <v>241</v>
      </c>
      <c r="K68" s="2">
        <v>6.2655862289893669</v>
      </c>
      <c r="M68" s="2" t="s">
        <v>241</v>
      </c>
      <c r="N68" s="2">
        <v>6.2655862289893669</v>
      </c>
      <c r="P68" s="2" t="s">
        <v>241</v>
      </c>
      <c r="Q68" s="2">
        <v>6.2655862289893669</v>
      </c>
    </row>
    <row r="69" spans="1:17">
      <c r="A69" s="2" t="s">
        <v>284</v>
      </c>
      <c r="B69" s="2">
        <v>14.397391513679924</v>
      </c>
      <c r="J69" s="2" t="s">
        <v>236</v>
      </c>
      <c r="K69" s="2">
        <v>6.2367785058947485</v>
      </c>
      <c r="M69" s="2" t="s">
        <v>236</v>
      </c>
      <c r="N69" s="2">
        <v>6.2367785058947485</v>
      </c>
      <c r="P69" s="2" t="s">
        <v>236</v>
      </c>
      <c r="Q69" s="2">
        <v>6.2367785058947485</v>
      </c>
    </row>
    <row r="70" spans="1:17">
      <c r="A70" s="2" t="s">
        <v>298</v>
      </c>
      <c r="B70" s="2">
        <v>25.616193513091165</v>
      </c>
      <c r="J70" s="2" t="s">
        <v>289</v>
      </c>
      <c r="K70" s="2">
        <v>6.0691400710650907</v>
      </c>
      <c r="M70" s="2" t="s">
        <v>289</v>
      </c>
      <c r="N70" s="2">
        <v>6.0691400710650907</v>
      </c>
      <c r="P70" s="2" t="s">
        <v>289</v>
      </c>
      <c r="Q70" s="2">
        <v>6.0691400710650907</v>
      </c>
    </row>
    <row r="71" spans="1:17">
      <c r="A71" s="2" t="s">
        <v>86</v>
      </c>
      <c r="B71" s="2">
        <v>26.53977924766312</v>
      </c>
      <c r="J71" s="2" t="s">
        <v>197</v>
      </c>
      <c r="K71" s="2">
        <v>5.9837069228013053</v>
      </c>
      <c r="M71" s="2" t="s">
        <v>197</v>
      </c>
      <c r="N71" s="2">
        <v>5.9837069228013053</v>
      </c>
      <c r="P71" s="2" t="s">
        <v>197</v>
      </c>
      <c r="Q71" s="2">
        <v>5.9837069228013053</v>
      </c>
    </row>
    <row r="72" spans="1:17">
      <c r="A72" s="2" t="s">
        <v>189</v>
      </c>
      <c r="B72" s="2">
        <v>28.661090296670164</v>
      </c>
      <c r="J72" s="2" t="s">
        <v>147</v>
      </c>
      <c r="K72" s="2">
        <v>5.9476697412244421</v>
      </c>
      <c r="M72" s="2" t="s">
        <v>147</v>
      </c>
      <c r="N72" s="2">
        <v>5.9476697412244421</v>
      </c>
      <c r="P72" s="2" t="s">
        <v>147</v>
      </c>
      <c r="Q72" s="2">
        <v>5.9476697412244421</v>
      </c>
    </row>
    <row r="73" spans="1:17">
      <c r="A73" s="2" t="s">
        <v>312</v>
      </c>
      <c r="B73" s="2">
        <v>35.538930492528714</v>
      </c>
      <c r="J73" s="2" t="s">
        <v>125</v>
      </c>
      <c r="K73" s="2">
        <v>5.6834529836510068</v>
      </c>
      <c r="M73" s="2" t="s">
        <v>125</v>
      </c>
      <c r="N73" s="2">
        <v>5.6834529836510068</v>
      </c>
      <c r="P73" s="2" t="s">
        <v>125</v>
      </c>
      <c r="Q73" s="2">
        <v>5.6834529836510068</v>
      </c>
    </row>
    <row r="74" spans="1:17">
      <c r="A74" s="2" t="s">
        <v>237</v>
      </c>
      <c r="B74" s="2">
        <v>39.94738209692914</v>
      </c>
      <c r="J74" s="2" t="s">
        <v>161</v>
      </c>
      <c r="K74" s="2">
        <v>5.6467939424429012</v>
      </c>
      <c r="M74" s="2" t="s">
        <v>161</v>
      </c>
      <c r="N74" s="2">
        <v>5.6467939424429012</v>
      </c>
      <c r="P74" s="2" t="s">
        <v>161</v>
      </c>
      <c r="Q74" s="2">
        <v>5.6467939424429012</v>
      </c>
    </row>
    <row r="75" spans="1:17">
      <c r="A75" s="2" t="s">
        <v>313</v>
      </c>
      <c r="B75" s="2">
        <v>86.024769019743914</v>
      </c>
      <c r="J75" s="2" t="s">
        <v>81</v>
      </c>
      <c r="K75" s="2">
        <v>5.6160880772216029</v>
      </c>
      <c r="M75" s="2" t="s">
        <v>81</v>
      </c>
      <c r="N75" s="2">
        <v>5.6160880772216029</v>
      </c>
      <c r="P75" s="2" t="s">
        <v>81</v>
      </c>
      <c r="Q75" s="2">
        <v>5.6160880772216029</v>
      </c>
    </row>
    <row r="76" spans="1:17">
      <c r="J76" s="2" t="s">
        <v>160</v>
      </c>
      <c r="K76" s="2">
        <v>5.4394197468747114</v>
      </c>
      <c r="M76" s="2" t="s">
        <v>160</v>
      </c>
      <c r="N76" s="2">
        <v>5.4394197468747114</v>
      </c>
      <c r="P76" s="2" t="s">
        <v>160</v>
      </c>
      <c r="Q76" s="2">
        <v>5.4394197468747114</v>
      </c>
    </row>
    <row r="77" spans="1:17">
      <c r="J77" s="2" t="s">
        <v>180</v>
      </c>
      <c r="K77" s="2">
        <v>5.2071530415108738</v>
      </c>
      <c r="M77" s="2" t="s">
        <v>180</v>
      </c>
      <c r="N77" s="2">
        <v>5.2071530415108738</v>
      </c>
      <c r="P77" s="2" t="s">
        <v>180</v>
      </c>
      <c r="Q77" s="2">
        <v>5.2071530415108738</v>
      </c>
    </row>
    <row r="78" spans="1:17">
      <c r="J78" s="2" t="s">
        <v>106</v>
      </c>
      <c r="K78" s="2">
        <v>5.1025273855564013</v>
      </c>
      <c r="M78" s="2" t="s">
        <v>106</v>
      </c>
      <c r="N78" s="2">
        <v>5.1025273855564013</v>
      </c>
      <c r="P78" s="2" t="s">
        <v>106</v>
      </c>
      <c r="Q78" s="2">
        <v>5.1025273855564013</v>
      </c>
    </row>
    <row r="79" spans="1:17">
      <c r="J79" s="2" t="s">
        <v>99</v>
      </c>
      <c r="K79" s="2">
        <v>5.0877394697883389</v>
      </c>
      <c r="M79" s="2" t="s">
        <v>99</v>
      </c>
      <c r="N79" s="2">
        <v>5.0877394697883389</v>
      </c>
      <c r="P79" s="2" t="s">
        <v>99</v>
      </c>
      <c r="Q79" s="2">
        <v>5.0877394697883389</v>
      </c>
    </row>
    <row r="80" spans="1:17">
      <c r="J80" s="2" t="s">
        <v>301</v>
      </c>
      <c r="K80" s="2">
        <v>4.7717550152775896</v>
      </c>
      <c r="M80" s="2" t="s">
        <v>301</v>
      </c>
      <c r="N80" s="2">
        <v>4.7717550152775896</v>
      </c>
    </row>
    <row r="81" spans="10:14">
      <c r="J81" s="2" t="s">
        <v>170</v>
      </c>
      <c r="K81" s="2">
        <v>4.7570578607460243</v>
      </c>
      <c r="M81" s="2" t="s">
        <v>170</v>
      </c>
      <c r="N81" s="2">
        <v>4.7570578607460243</v>
      </c>
    </row>
    <row r="82" spans="10:14">
      <c r="J82" s="2" t="s">
        <v>166</v>
      </c>
      <c r="K82" s="2">
        <v>4.6381760200280535</v>
      </c>
      <c r="M82" s="2" t="s">
        <v>166</v>
      </c>
      <c r="N82" s="2">
        <v>4.6381760200280535</v>
      </c>
    </row>
    <row r="83" spans="10:14">
      <c r="J83" s="2" t="s">
        <v>73</v>
      </c>
      <c r="K83" s="2">
        <v>4.619123130423108</v>
      </c>
      <c r="M83" s="2" t="s">
        <v>73</v>
      </c>
      <c r="N83" s="2">
        <v>4.619123130423108</v>
      </c>
    </row>
    <row r="84" spans="10:14">
      <c r="J84" s="2" t="s">
        <v>78</v>
      </c>
      <c r="K84" s="2">
        <v>4.6149222597856738</v>
      </c>
      <c r="M84" s="2" t="s">
        <v>78</v>
      </c>
      <c r="N84" s="2">
        <v>4.6149222597856738</v>
      </c>
    </row>
    <row r="85" spans="10:14">
      <c r="J85" s="2" t="s">
        <v>155</v>
      </c>
      <c r="K85" s="2">
        <v>4.5837314779154879</v>
      </c>
      <c r="M85" s="2" t="s">
        <v>155</v>
      </c>
      <c r="N85" s="2">
        <v>4.5837314779154879</v>
      </c>
    </row>
    <row r="86" spans="10:14">
      <c r="J86" s="2" t="s">
        <v>175</v>
      </c>
      <c r="K86" s="2">
        <v>4.5565212250610454</v>
      </c>
      <c r="M86" s="2" t="s">
        <v>175</v>
      </c>
      <c r="N86" s="2">
        <v>4.5565212250610454</v>
      </c>
    </row>
    <row r="87" spans="10:14">
      <c r="J87" s="2" t="s">
        <v>129</v>
      </c>
      <c r="K87" s="2">
        <v>4.5173527648997132</v>
      </c>
      <c r="M87" s="2" t="s">
        <v>129</v>
      </c>
      <c r="N87" s="2">
        <v>4.5173527648997132</v>
      </c>
    </row>
    <row r="88" spans="10:14">
      <c r="J88" s="2" t="s">
        <v>90</v>
      </c>
      <c r="K88" s="2">
        <v>4.4700899497510527</v>
      </c>
      <c r="M88" s="2" t="s">
        <v>90</v>
      </c>
      <c r="N88" s="2">
        <v>4.4700899497510527</v>
      </c>
    </row>
    <row r="89" spans="10:14">
      <c r="J89" s="2" t="s">
        <v>164</v>
      </c>
      <c r="K89" s="2">
        <v>4.4208158429371096</v>
      </c>
      <c r="M89" s="2" t="s">
        <v>164</v>
      </c>
      <c r="N89" s="2">
        <v>4.4208158429371096</v>
      </c>
    </row>
    <row r="90" spans="10:14">
      <c r="J90" s="2" t="s">
        <v>217</v>
      </c>
      <c r="K90" s="2">
        <v>4.2792595828098765</v>
      </c>
      <c r="M90" s="2" t="s">
        <v>217</v>
      </c>
      <c r="N90" s="2">
        <v>4.2792595828098765</v>
      </c>
    </row>
    <row r="91" spans="10:14">
      <c r="J91" s="2" t="s">
        <v>238</v>
      </c>
      <c r="K91" s="2">
        <v>4.17813728923075</v>
      </c>
      <c r="M91" s="2" t="s">
        <v>238</v>
      </c>
      <c r="N91" s="2">
        <v>4.17813728923075</v>
      </c>
    </row>
    <row r="92" spans="10:14">
      <c r="J92" s="2" t="s">
        <v>112</v>
      </c>
      <c r="K92" s="2">
        <v>4.1151398865725017</v>
      </c>
      <c r="M92" s="2" t="s">
        <v>112</v>
      </c>
      <c r="N92" s="2">
        <v>4.1151398865725017</v>
      </c>
    </row>
    <row r="93" spans="10:14">
      <c r="J93" s="2" t="s">
        <v>190</v>
      </c>
      <c r="K93" s="2">
        <v>4.0360789560853725</v>
      </c>
      <c r="M93" s="2" t="s">
        <v>190</v>
      </c>
      <c r="N93" s="2">
        <v>4.0360789560853725</v>
      </c>
    </row>
    <row r="94" spans="10:14">
      <c r="J94" s="2" t="s">
        <v>227</v>
      </c>
      <c r="K94" s="2">
        <v>4.0332220500634524</v>
      </c>
      <c r="M94" s="2" t="s">
        <v>227</v>
      </c>
      <c r="N94" s="2">
        <v>4.0332220500634524</v>
      </c>
    </row>
    <row r="95" spans="10:14">
      <c r="J95" s="2" t="s">
        <v>201</v>
      </c>
      <c r="K95" s="2">
        <v>3.9941174365794443</v>
      </c>
      <c r="M95" s="2" t="s">
        <v>201</v>
      </c>
      <c r="N95" s="2">
        <v>3.9941174365794443</v>
      </c>
    </row>
    <row r="96" spans="10:14">
      <c r="J96" s="2" t="s">
        <v>253</v>
      </c>
      <c r="K96" s="2">
        <v>3.982824903139182</v>
      </c>
      <c r="M96" s="2" t="s">
        <v>253</v>
      </c>
      <c r="N96" s="2">
        <v>3.982824903139182</v>
      </c>
    </row>
    <row r="97" spans="10:14">
      <c r="J97" s="2" t="s">
        <v>67</v>
      </c>
      <c r="K97" s="2">
        <v>3.9080576526937567</v>
      </c>
      <c r="M97" s="2" t="s">
        <v>67</v>
      </c>
      <c r="N97" s="2">
        <v>3.9080576526937567</v>
      </c>
    </row>
    <row r="98" spans="10:14">
      <c r="J98" s="2" t="s">
        <v>204</v>
      </c>
      <c r="K98" s="2">
        <v>3.893253237247178</v>
      </c>
      <c r="M98" s="2" t="s">
        <v>204</v>
      </c>
      <c r="N98" s="2">
        <v>3.893253237247178</v>
      </c>
    </row>
    <row r="99" spans="10:14">
      <c r="J99" s="2" t="s">
        <v>64</v>
      </c>
      <c r="K99" s="2">
        <v>3.8833965799979273</v>
      </c>
      <c r="M99" s="2" t="s">
        <v>64</v>
      </c>
      <c r="N99" s="2">
        <v>3.8833965799979273</v>
      </c>
    </row>
    <row r="100" spans="10:14">
      <c r="J100" s="2" t="s">
        <v>122</v>
      </c>
      <c r="K100" s="2">
        <v>3.8679147964861653</v>
      </c>
      <c r="M100" s="2" t="s">
        <v>122</v>
      </c>
      <c r="N100" s="2">
        <v>3.8679147964861653</v>
      </c>
    </row>
    <row r="101" spans="10:14">
      <c r="J101" s="2" t="s">
        <v>186</v>
      </c>
      <c r="K101" s="2">
        <v>3.8524445094170678</v>
      </c>
      <c r="M101" s="2" t="s">
        <v>186</v>
      </c>
      <c r="N101" s="2">
        <v>3.8524445094170678</v>
      </c>
    </row>
    <row r="102" spans="10:14">
      <c r="J102" s="2" t="s">
        <v>198</v>
      </c>
      <c r="K102" s="2">
        <v>3.8008737784150113</v>
      </c>
      <c r="M102" s="2" t="s">
        <v>198</v>
      </c>
      <c r="N102" s="2">
        <v>3.8008737784150113</v>
      </c>
    </row>
    <row r="103" spans="10:14">
      <c r="J103" s="2" t="s">
        <v>285</v>
      </c>
      <c r="K103" s="2">
        <v>3.798248104807477</v>
      </c>
      <c r="M103" s="2" t="s">
        <v>285</v>
      </c>
      <c r="N103" s="2">
        <v>3.798248104807477</v>
      </c>
    </row>
    <row r="104" spans="10:14">
      <c r="J104" s="2" t="s">
        <v>116</v>
      </c>
      <c r="K104" s="2">
        <v>3.7688506807266315</v>
      </c>
      <c r="M104" s="2" t="s">
        <v>116</v>
      </c>
      <c r="N104" s="2">
        <v>3.7688506807266315</v>
      </c>
    </row>
    <row r="105" spans="10:14">
      <c r="J105" s="2" t="s">
        <v>216</v>
      </c>
      <c r="K105" s="2">
        <v>3.767642312862582</v>
      </c>
      <c r="M105" s="2" t="s">
        <v>216</v>
      </c>
      <c r="N105" s="2">
        <v>3.767642312862582</v>
      </c>
    </row>
    <row r="106" spans="10:14">
      <c r="J106" s="2" t="s">
        <v>121</v>
      </c>
      <c r="K106" s="2">
        <v>3.6813027353587251</v>
      </c>
      <c r="M106" s="2" t="s">
        <v>121</v>
      </c>
      <c r="N106" s="2">
        <v>3.6813027353587251</v>
      </c>
    </row>
    <row r="107" spans="10:14">
      <c r="J107" s="2" t="s">
        <v>309</v>
      </c>
      <c r="K107" s="2">
        <v>3.6523743498670287</v>
      </c>
      <c r="M107" s="2" t="s">
        <v>309</v>
      </c>
      <c r="N107" s="2">
        <v>3.6523743498670287</v>
      </c>
    </row>
    <row r="108" spans="10:14">
      <c r="J108" s="2" t="s">
        <v>302</v>
      </c>
      <c r="K108" s="2">
        <v>3.5821128060365957</v>
      </c>
      <c r="M108" s="2" t="s">
        <v>302</v>
      </c>
      <c r="N108" s="2">
        <v>3.5821128060365957</v>
      </c>
    </row>
    <row r="109" spans="10:14">
      <c r="J109" s="2" t="s">
        <v>257</v>
      </c>
      <c r="K109" s="2">
        <v>3.5280552243811676</v>
      </c>
      <c r="M109" s="2" t="s">
        <v>257</v>
      </c>
      <c r="N109" s="2">
        <v>3.5280552243811676</v>
      </c>
    </row>
    <row r="110" spans="10:14">
      <c r="J110" s="2" t="s">
        <v>140</v>
      </c>
      <c r="K110" s="2">
        <v>3.4997545994052217</v>
      </c>
      <c r="M110" s="2" t="s">
        <v>140</v>
      </c>
      <c r="N110" s="2">
        <v>3.4997545994052217</v>
      </c>
    </row>
    <row r="111" spans="10:14">
      <c r="J111" s="2" t="s">
        <v>246</v>
      </c>
      <c r="K111" s="2">
        <v>3.3469198945716774</v>
      </c>
      <c r="M111" s="2" t="s">
        <v>246</v>
      </c>
      <c r="N111" s="2">
        <v>3.3469198945716774</v>
      </c>
    </row>
    <row r="112" spans="10:14">
      <c r="J112" s="2" t="s">
        <v>286</v>
      </c>
      <c r="K112" s="2">
        <v>3.3160420113752158</v>
      </c>
      <c r="M112" s="2" t="s">
        <v>286</v>
      </c>
      <c r="N112" s="2">
        <v>3.3160420113752158</v>
      </c>
    </row>
    <row r="113" spans="10:14">
      <c r="J113" s="2" t="s">
        <v>233</v>
      </c>
      <c r="K113" s="2">
        <v>3.2475512675623537</v>
      </c>
      <c r="M113" s="2" t="s">
        <v>233</v>
      </c>
      <c r="N113" s="2">
        <v>3.2475512675623537</v>
      </c>
    </row>
    <row r="114" spans="10:14">
      <c r="J114" s="2" t="s">
        <v>80</v>
      </c>
      <c r="K114" s="2">
        <v>3.2378264964041326</v>
      </c>
      <c r="M114" s="2" t="s">
        <v>80</v>
      </c>
      <c r="N114" s="2">
        <v>3.2378264964041326</v>
      </c>
    </row>
    <row r="115" spans="10:14">
      <c r="J115" s="2" t="s">
        <v>146</v>
      </c>
      <c r="K115" s="2">
        <v>3.1983072356551734</v>
      </c>
      <c r="M115" s="2" t="s">
        <v>146</v>
      </c>
      <c r="N115" s="2">
        <v>3.1983072356551734</v>
      </c>
    </row>
    <row r="116" spans="10:14">
      <c r="J116" s="2" t="s">
        <v>273</v>
      </c>
      <c r="K116" s="2">
        <v>3.0975093746853966</v>
      </c>
      <c r="M116" s="2" t="s">
        <v>273</v>
      </c>
      <c r="N116" s="2">
        <v>3.0975093746853966</v>
      </c>
    </row>
    <row r="117" spans="10:14">
      <c r="J117" s="2" t="s">
        <v>109</v>
      </c>
      <c r="K117" s="2">
        <v>3.0185185282024789</v>
      </c>
      <c r="M117" s="2" t="s">
        <v>109</v>
      </c>
      <c r="N117" s="2">
        <v>3.0185185282024789</v>
      </c>
    </row>
    <row r="118" spans="10:14">
      <c r="J118" s="2" t="s">
        <v>158</v>
      </c>
      <c r="K118" s="2">
        <v>2.9757107090525277</v>
      </c>
      <c r="M118" s="2" t="s">
        <v>158</v>
      </c>
      <c r="N118" s="2">
        <v>2.9757107090525277</v>
      </c>
    </row>
    <row r="119" spans="10:14">
      <c r="J119" s="2" t="s">
        <v>157</v>
      </c>
      <c r="K119" s="2">
        <v>2.9620670205968689</v>
      </c>
      <c r="M119" s="2" t="s">
        <v>157</v>
      </c>
      <c r="N119" s="2">
        <v>2.9620670205968689</v>
      </c>
    </row>
    <row r="120" spans="10:14">
      <c r="J120" s="2" t="s">
        <v>173</v>
      </c>
      <c r="K120" s="2">
        <v>2.9313906044310056</v>
      </c>
      <c r="M120" s="2" t="s">
        <v>173</v>
      </c>
      <c r="N120" s="2">
        <v>2.9313906044310056</v>
      </c>
    </row>
    <row r="121" spans="10:14">
      <c r="J121" s="2" t="s">
        <v>239</v>
      </c>
      <c r="K121" s="2">
        <v>2.918387121650289</v>
      </c>
      <c r="M121" s="2" t="s">
        <v>239</v>
      </c>
      <c r="N121" s="2">
        <v>2.918387121650289</v>
      </c>
    </row>
    <row r="122" spans="10:14">
      <c r="J122" s="2" t="s">
        <v>108</v>
      </c>
      <c r="K122" s="2">
        <v>2.9004306718958022</v>
      </c>
      <c r="M122" s="2" t="s">
        <v>108</v>
      </c>
      <c r="N122" s="2">
        <v>2.9004306718958022</v>
      </c>
    </row>
    <row r="123" spans="10:14">
      <c r="J123" s="2" t="s">
        <v>195</v>
      </c>
      <c r="K123" s="2">
        <v>2.8755743099727691</v>
      </c>
      <c r="M123" s="2" t="s">
        <v>195</v>
      </c>
      <c r="N123" s="2">
        <v>2.8755743099727691</v>
      </c>
    </row>
    <row r="124" spans="10:14">
      <c r="J124" s="2" t="s">
        <v>188</v>
      </c>
      <c r="K124" s="2">
        <v>2.8738859444750249</v>
      </c>
      <c r="M124" s="2" t="s">
        <v>188</v>
      </c>
      <c r="N124" s="2">
        <v>2.8738859444750249</v>
      </c>
    </row>
    <row r="125" spans="10:14">
      <c r="J125" s="2" t="s">
        <v>200</v>
      </c>
      <c r="K125" s="2">
        <v>2.8455541699585618</v>
      </c>
      <c r="M125" s="2" t="s">
        <v>200</v>
      </c>
      <c r="N125" s="2">
        <v>2.8455541699585618</v>
      </c>
    </row>
    <row r="126" spans="10:14">
      <c r="J126" s="2" t="s">
        <v>174</v>
      </c>
      <c r="K126" s="2">
        <v>2.8320833793769284</v>
      </c>
      <c r="M126" s="2" t="s">
        <v>174</v>
      </c>
      <c r="N126" s="2">
        <v>2.8320833793769284</v>
      </c>
    </row>
    <row r="127" spans="10:14">
      <c r="J127" s="2" t="s">
        <v>208</v>
      </c>
      <c r="K127" s="2">
        <v>2.8061522922398492</v>
      </c>
      <c r="M127" s="2" t="s">
        <v>208</v>
      </c>
      <c r="N127" s="2">
        <v>2.8061522922398492</v>
      </c>
    </row>
    <row r="128" spans="10:14">
      <c r="J128" s="2" t="s">
        <v>282</v>
      </c>
      <c r="K128" s="2">
        <v>2.7229350030577657</v>
      </c>
      <c r="M128" s="2" t="s">
        <v>282</v>
      </c>
      <c r="N128" s="2">
        <v>2.7229350030577657</v>
      </c>
    </row>
    <row r="129" spans="10:14">
      <c r="J129" s="2" t="s">
        <v>47</v>
      </c>
      <c r="K129" s="2">
        <v>2.719691751802936</v>
      </c>
      <c r="M129" s="2" t="s">
        <v>47</v>
      </c>
      <c r="N129" s="2">
        <v>2.719691751802936</v>
      </c>
    </row>
    <row r="130" spans="10:14">
      <c r="J130" s="2" t="s">
        <v>87</v>
      </c>
      <c r="K130" s="2">
        <v>2.7148978247339857</v>
      </c>
      <c r="M130" s="2" t="s">
        <v>87</v>
      </c>
      <c r="N130" s="2">
        <v>2.7148978247339857</v>
      </c>
    </row>
    <row r="131" spans="10:14">
      <c r="J131" s="2" t="s">
        <v>181</v>
      </c>
      <c r="K131" s="2">
        <v>2.5731818602459562</v>
      </c>
      <c r="M131" s="2" t="s">
        <v>181</v>
      </c>
      <c r="N131" s="2">
        <v>2.5731818602459562</v>
      </c>
    </row>
    <row r="132" spans="10:14">
      <c r="J132" s="2" t="s">
        <v>281</v>
      </c>
      <c r="K132" s="2">
        <v>2.5228429080869517</v>
      </c>
      <c r="M132" s="2" t="s">
        <v>281</v>
      </c>
      <c r="N132" s="2">
        <v>2.5228429080869517</v>
      </c>
    </row>
    <row r="133" spans="10:14">
      <c r="J133" s="2" t="s">
        <v>235</v>
      </c>
      <c r="K133" s="2">
        <v>2.4793373557133589</v>
      </c>
      <c r="M133" s="2" t="s">
        <v>235</v>
      </c>
      <c r="N133" s="2">
        <v>2.4793373557133589</v>
      </c>
    </row>
    <row r="134" spans="10:14">
      <c r="J134" s="2" t="s">
        <v>288</v>
      </c>
      <c r="K134" s="2">
        <v>2.4305373052453341</v>
      </c>
      <c r="M134" s="2" t="s">
        <v>288</v>
      </c>
      <c r="N134" s="2">
        <v>2.4305373052453341</v>
      </c>
    </row>
    <row r="135" spans="10:14">
      <c r="J135" s="2" t="s">
        <v>85</v>
      </c>
      <c r="K135" s="2">
        <v>2.4056168078843183</v>
      </c>
      <c r="M135" s="2" t="s">
        <v>85</v>
      </c>
      <c r="N135" s="2">
        <v>2.4056168078843183</v>
      </c>
    </row>
    <row r="136" spans="10:14">
      <c r="J136" s="2" t="s">
        <v>205</v>
      </c>
      <c r="K136" s="2">
        <v>2.3710867957515083</v>
      </c>
      <c r="M136" s="2" t="s">
        <v>205</v>
      </c>
      <c r="N136" s="2">
        <v>2.3710867957515083</v>
      </c>
    </row>
    <row r="137" spans="10:14">
      <c r="J137" s="2" t="s">
        <v>242</v>
      </c>
      <c r="K137" s="2">
        <v>2.3603486978428148</v>
      </c>
      <c r="M137" s="2" t="s">
        <v>242</v>
      </c>
      <c r="N137" s="2">
        <v>2.3603486978428148</v>
      </c>
    </row>
    <row r="138" spans="10:14">
      <c r="J138" s="2" t="s">
        <v>277</v>
      </c>
      <c r="K138" s="2">
        <v>2.3280643480775156</v>
      </c>
      <c r="M138" s="2" t="s">
        <v>277</v>
      </c>
      <c r="N138" s="2">
        <v>2.3280643480775156</v>
      </c>
    </row>
    <row r="139" spans="10:14">
      <c r="J139" s="2" t="s">
        <v>150</v>
      </c>
      <c r="K139" s="2">
        <v>2.2668523442120363</v>
      </c>
      <c r="M139" s="2" t="s">
        <v>150</v>
      </c>
      <c r="N139" s="2">
        <v>2.2668523442120363</v>
      </c>
    </row>
    <row r="140" spans="10:14">
      <c r="J140" s="2" t="s">
        <v>74</v>
      </c>
      <c r="K140" s="2">
        <v>2.2499899915225541</v>
      </c>
      <c r="M140" s="2" t="s">
        <v>74</v>
      </c>
      <c r="N140" s="2">
        <v>2.2499899915225541</v>
      </c>
    </row>
    <row r="141" spans="10:14">
      <c r="J141" s="2" t="s">
        <v>293</v>
      </c>
      <c r="K141" s="2">
        <v>2.2494403224324726</v>
      </c>
      <c r="M141" s="2" t="s">
        <v>293</v>
      </c>
      <c r="N141" s="2">
        <v>2.2494403224324726</v>
      </c>
    </row>
    <row r="142" spans="10:14">
      <c r="J142" s="2" t="s">
        <v>59</v>
      </c>
      <c r="K142" s="2">
        <v>2.2429321826305575</v>
      </c>
      <c r="M142" s="2" t="s">
        <v>59</v>
      </c>
      <c r="N142" s="2">
        <v>2.2429321826305575</v>
      </c>
    </row>
    <row r="143" spans="10:14">
      <c r="J143" s="2" t="s">
        <v>88</v>
      </c>
      <c r="K143" s="2">
        <v>2.2280790076001202</v>
      </c>
      <c r="M143" s="2" t="s">
        <v>88</v>
      </c>
      <c r="N143" s="2">
        <v>2.2280790076001202</v>
      </c>
    </row>
    <row r="144" spans="10:14">
      <c r="J144" s="2" t="s">
        <v>303</v>
      </c>
      <c r="K144" s="2">
        <v>2.1718324804476454</v>
      </c>
      <c r="M144" s="2" t="s">
        <v>303</v>
      </c>
      <c r="N144" s="2">
        <v>2.1718324804476454</v>
      </c>
    </row>
    <row r="145" spans="10:14">
      <c r="J145" s="2" t="s">
        <v>260</v>
      </c>
      <c r="K145" s="2">
        <v>2.1603497915613401</v>
      </c>
      <c r="M145" s="2" t="s">
        <v>260</v>
      </c>
      <c r="N145" s="2">
        <v>2.1603497915613401</v>
      </c>
    </row>
    <row r="146" spans="10:14">
      <c r="J146" s="2" t="s">
        <v>211</v>
      </c>
      <c r="K146" s="2">
        <v>2.1185196851286929</v>
      </c>
      <c r="M146" s="2" t="s">
        <v>211</v>
      </c>
      <c r="N146" s="2">
        <v>2.1185196851286929</v>
      </c>
    </row>
    <row r="147" spans="10:14">
      <c r="J147" s="2" t="s">
        <v>71</v>
      </c>
      <c r="K147" s="2">
        <v>2.1099483917713009</v>
      </c>
      <c r="M147" s="2" t="s">
        <v>71</v>
      </c>
      <c r="N147" s="2">
        <v>2.1099483917713009</v>
      </c>
    </row>
    <row r="148" spans="10:14">
      <c r="J148" s="2" t="s">
        <v>213</v>
      </c>
      <c r="K148" s="2">
        <v>2.0986298033524307</v>
      </c>
      <c r="M148" s="2" t="s">
        <v>213</v>
      </c>
      <c r="N148" s="2">
        <v>2.0986298033524307</v>
      </c>
    </row>
    <row r="149" spans="10:14">
      <c r="J149" s="2" t="s">
        <v>262</v>
      </c>
      <c r="K149" s="2">
        <v>2.0457751518620726</v>
      </c>
      <c r="M149" s="2" t="s">
        <v>262</v>
      </c>
      <c r="N149" s="2">
        <v>2.0457751518620726</v>
      </c>
    </row>
    <row r="150" spans="10:14">
      <c r="J150" s="2" t="s">
        <v>144</v>
      </c>
      <c r="K150" s="2">
        <v>2.0436900975232835</v>
      </c>
      <c r="M150" s="2" t="s">
        <v>144</v>
      </c>
      <c r="N150" s="2">
        <v>2.0436900975232835</v>
      </c>
    </row>
    <row r="151" spans="10:14">
      <c r="J151" s="2" t="s">
        <v>139</v>
      </c>
      <c r="K151" s="2">
        <v>1.9759221811501</v>
      </c>
    </row>
    <row r="152" spans="10:14">
      <c r="J152" s="2" t="s">
        <v>104</v>
      </c>
      <c r="K152" s="2">
        <v>1.9384538413489178</v>
      </c>
    </row>
    <row r="153" spans="10:14">
      <c r="J153" s="2" t="s">
        <v>84</v>
      </c>
      <c r="K153" s="2">
        <v>1.9123144947534416</v>
      </c>
    </row>
    <row r="154" spans="10:14">
      <c r="J154" s="2" t="s">
        <v>311</v>
      </c>
      <c r="K154" s="2">
        <v>1.9113715619236011</v>
      </c>
    </row>
    <row r="155" spans="10:14">
      <c r="J155" s="2" t="s">
        <v>229</v>
      </c>
      <c r="K155" s="2">
        <v>1.9048148136617327</v>
      </c>
    </row>
    <row r="156" spans="10:14">
      <c r="J156" s="2" t="s">
        <v>192</v>
      </c>
      <c r="K156" s="2">
        <v>1.8474944638293962</v>
      </c>
    </row>
    <row r="157" spans="10:14">
      <c r="J157" s="2" t="s">
        <v>270</v>
      </c>
      <c r="K157" s="2">
        <v>1.8309419967642222</v>
      </c>
    </row>
    <row r="158" spans="10:14">
      <c r="J158" s="2" t="s">
        <v>133</v>
      </c>
      <c r="K158" s="2">
        <v>1.7964671771926009</v>
      </c>
    </row>
    <row r="159" spans="10:14">
      <c r="J159" s="2" t="s">
        <v>264</v>
      </c>
      <c r="K159" s="2">
        <v>1.7733730596923496</v>
      </c>
    </row>
    <row r="160" spans="10:14">
      <c r="J160" s="2" t="s">
        <v>75</v>
      </c>
      <c r="K160" s="2">
        <v>1.7403034888175577</v>
      </c>
    </row>
    <row r="161" spans="10:11">
      <c r="J161" s="2" t="s">
        <v>57</v>
      </c>
      <c r="K161" s="2">
        <v>1.7391261145174273</v>
      </c>
    </row>
    <row r="162" spans="10:11">
      <c r="J162" s="2" t="s">
        <v>113</v>
      </c>
      <c r="K162" s="2">
        <v>1.7110807327152808</v>
      </c>
    </row>
    <row r="163" spans="10:11">
      <c r="J163" s="2" t="s">
        <v>115</v>
      </c>
      <c r="K163" s="2">
        <v>1.6490401175147515</v>
      </c>
    </row>
    <row r="164" spans="10:11">
      <c r="J164" s="2" t="s">
        <v>304</v>
      </c>
      <c r="K164" s="2">
        <v>1.6321842700004789</v>
      </c>
    </row>
    <row r="165" spans="10:11">
      <c r="J165" s="2" t="s">
        <v>91</v>
      </c>
      <c r="K165" s="2">
        <v>1.557556559398513</v>
      </c>
    </row>
    <row r="166" spans="10:11">
      <c r="J166" s="2" t="s">
        <v>171</v>
      </c>
      <c r="K166" s="2">
        <v>1.501235792632952</v>
      </c>
    </row>
    <row r="167" spans="10:11">
      <c r="J167" s="2" t="s">
        <v>219</v>
      </c>
      <c r="K167" s="2">
        <v>1.4114018709942169</v>
      </c>
    </row>
    <row r="168" spans="10:11">
      <c r="J168" s="2" t="s">
        <v>240</v>
      </c>
      <c r="K168" s="2">
        <v>1.4044398670486025</v>
      </c>
    </row>
    <row r="169" spans="10:11">
      <c r="J169" s="2" t="s">
        <v>254</v>
      </c>
      <c r="K169" s="2">
        <v>1.3932589847990422</v>
      </c>
    </row>
    <row r="170" spans="10:11">
      <c r="J170" s="2" t="s">
        <v>95</v>
      </c>
      <c r="K170" s="2">
        <v>1.3735182036883256</v>
      </c>
    </row>
    <row r="171" spans="10:11">
      <c r="J171" s="2" t="s">
        <v>226</v>
      </c>
      <c r="K171" s="2">
        <v>1.3650674636042441</v>
      </c>
    </row>
    <row r="172" spans="10:11">
      <c r="J172" s="2" t="s">
        <v>168</v>
      </c>
      <c r="K172" s="2">
        <v>1.3625364051568327</v>
      </c>
    </row>
    <row r="173" spans="10:11">
      <c r="J173" s="2" t="s">
        <v>137</v>
      </c>
      <c r="K173" s="2">
        <v>1.3606045006669105</v>
      </c>
    </row>
    <row r="174" spans="10:11">
      <c r="J174" s="2" t="s">
        <v>300</v>
      </c>
      <c r="K174" s="2">
        <v>1.3519812523404966</v>
      </c>
    </row>
    <row r="175" spans="10:11">
      <c r="J175" s="2" t="s">
        <v>111</v>
      </c>
      <c r="K175" s="2">
        <v>1.3482507997833526</v>
      </c>
    </row>
    <row r="176" spans="10:11">
      <c r="J176" s="2" t="s">
        <v>135</v>
      </c>
      <c r="K176" s="2">
        <v>1.3459083150792919</v>
      </c>
    </row>
    <row r="177" spans="10:11">
      <c r="J177" s="2" t="s">
        <v>247</v>
      </c>
      <c r="K177" s="2">
        <v>1.3348889377525428</v>
      </c>
    </row>
    <row r="178" spans="10:11">
      <c r="J178" s="2" t="s">
        <v>162</v>
      </c>
      <c r="K178" s="2">
        <v>1.3147334699249484</v>
      </c>
    </row>
    <row r="179" spans="10:11">
      <c r="J179" s="2" t="s">
        <v>53</v>
      </c>
      <c r="K179" s="2">
        <v>1.3039307961157682</v>
      </c>
    </row>
    <row r="180" spans="10:11">
      <c r="J180" s="2" t="s">
        <v>110</v>
      </c>
      <c r="K180" s="2">
        <v>1.2925233618046832</v>
      </c>
    </row>
    <row r="181" spans="10:11">
      <c r="J181" s="2" t="s">
        <v>267</v>
      </c>
      <c r="K181" s="2">
        <v>1.2581487409165439</v>
      </c>
    </row>
    <row r="182" spans="10:11">
      <c r="J182" s="2" t="s">
        <v>130</v>
      </c>
      <c r="K182" s="2">
        <v>1.2510832723198027</v>
      </c>
    </row>
    <row r="183" spans="10:11">
      <c r="J183" s="2" t="s">
        <v>131</v>
      </c>
      <c r="K183" s="2">
        <v>1.2109933855376003</v>
      </c>
    </row>
    <row r="184" spans="10:11">
      <c r="J184" s="2" t="s">
        <v>259</v>
      </c>
      <c r="K184" s="2">
        <v>1.1831030810998171</v>
      </c>
    </row>
    <row r="185" spans="10:11">
      <c r="J185" s="2" t="s">
        <v>177</v>
      </c>
      <c r="K185" s="2">
        <v>1.1805249514720801</v>
      </c>
    </row>
    <row r="186" spans="10:11">
      <c r="J186" s="2" t="s">
        <v>243</v>
      </c>
      <c r="K186" s="2">
        <v>1.1330911629683584</v>
      </c>
    </row>
    <row r="187" spans="10:11">
      <c r="J187" s="2" t="s">
        <v>280</v>
      </c>
      <c r="K187" s="2">
        <v>1.1243343972306519</v>
      </c>
    </row>
    <row r="188" spans="10:11">
      <c r="J188" s="2" t="s">
        <v>61</v>
      </c>
      <c r="K188" s="2">
        <v>1.1155445978111529</v>
      </c>
    </row>
    <row r="189" spans="10:11">
      <c r="J189" s="2" t="s">
        <v>212</v>
      </c>
      <c r="K189" s="2">
        <v>1.0967080560184579</v>
      </c>
    </row>
    <row r="190" spans="10:11">
      <c r="J190" s="2" t="s">
        <v>58</v>
      </c>
      <c r="K190" s="2">
        <v>1.0815135475881279</v>
      </c>
    </row>
    <row r="191" spans="10:11">
      <c r="J191" s="2" t="s">
        <v>272</v>
      </c>
      <c r="K191" s="2">
        <v>1.0718493001670204</v>
      </c>
    </row>
    <row r="192" spans="10:11">
      <c r="J192" s="2" t="s">
        <v>51</v>
      </c>
      <c r="K192" s="2">
        <v>1.062777128613021</v>
      </c>
    </row>
    <row r="193" spans="10:11">
      <c r="J193" s="2" t="s">
        <v>220</v>
      </c>
      <c r="K193" s="2">
        <v>1.0610716593757701</v>
      </c>
    </row>
    <row r="194" spans="10:11">
      <c r="J194" s="2" t="s">
        <v>152</v>
      </c>
      <c r="K194" s="2">
        <v>1.033641623813762</v>
      </c>
    </row>
    <row r="195" spans="10:11">
      <c r="J195" s="2" t="s">
        <v>193</v>
      </c>
      <c r="K195" s="2">
        <v>1.0245585928545093</v>
      </c>
    </row>
    <row r="196" spans="10:11">
      <c r="J196" s="2" t="s">
        <v>230</v>
      </c>
      <c r="K196" s="2">
        <v>1.019950142188877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Z177"/>
  <sheetViews>
    <sheetView topLeftCell="G1" workbookViewId="0">
      <selection activeCell="U9" sqref="U9"/>
    </sheetView>
  </sheetViews>
  <sheetFormatPr defaultRowHeight="13.5"/>
  <cols>
    <col min="1" max="16384" width="9" style="2"/>
  </cols>
  <sheetData>
    <row r="1" spans="1:26">
      <c r="A1" s="2" t="s">
        <v>407</v>
      </c>
      <c r="D1" s="2" t="s">
        <v>408</v>
      </c>
      <c r="G1" s="2" t="s">
        <v>409</v>
      </c>
      <c r="J1" s="2" t="s">
        <v>410</v>
      </c>
      <c r="M1" s="2" t="s">
        <v>411</v>
      </c>
      <c r="P1" s="2" t="s">
        <v>412</v>
      </c>
      <c r="S1" s="2" t="s">
        <v>413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6</v>
      </c>
      <c r="Y2" s="2" t="s">
        <v>0</v>
      </c>
      <c r="Z2" s="2" t="s">
        <v>316</v>
      </c>
    </row>
    <row r="3" spans="1:26">
      <c r="A3" s="2" t="s">
        <v>108</v>
      </c>
      <c r="B3" s="2">
        <v>1.0345535075285484</v>
      </c>
      <c r="D3" s="2" t="s">
        <v>224</v>
      </c>
      <c r="E3" s="2">
        <v>2.0149616079474204</v>
      </c>
      <c r="G3" s="2" t="s">
        <v>51</v>
      </c>
      <c r="H3" s="2">
        <v>5.1274985018909343</v>
      </c>
      <c r="J3" s="2" t="s">
        <v>179</v>
      </c>
      <c r="K3" s="2">
        <v>375.98616071465892</v>
      </c>
      <c r="M3" s="2" t="s">
        <v>179</v>
      </c>
      <c r="N3" s="2">
        <v>375.98616071465892</v>
      </c>
      <c r="P3" s="2" t="s">
        <v>179</v>
      </c>
      <c r="Q3" s="2">
        <v>375.98616071465892</v>
      </c>
      <c r="S3" s="2" t="s">
        <v>179</v>
      </c>
      <c r="T3" s="2">
        <v>375.98616071465892</v>
      </c>
      <c r="V3" s="2" t="s">
        <v>298</v>
      </c>
      <c r="W3" s="2">
        <v>457.26940438285413</v>
      </c>
      <c r="Y3" s="2" t="s">
        <v>179</v>
      </c>
      <c r="Z3" s="2">
        <v>375.98616071465892</v>
      </c>
    </row>
    <row r="4" spans="1:26">
      <c r="A4" s="2" t="s">
        <v>194</v>
      </c>
      <c r="B4" s="2">
        <v>1.0470337172725046</v>
      </c>
      <c r="D4" s="2" t="s">
        <v>249</v>
      </c>
      <c r="E4" s="2">
        <v>2.1445054694072807</v>
      </c>
      <c r="G4" s="2" t="s">
        <v>132</v>
      </c>
      <c r="H4" s="2">
        <v>5.1922452688164658</v>
      </c>
      <c r="J4" s="2" t="s">
        <v>252</v>
      </c>
      <c r="K4" s="2">
        <v>326.87820628646875</v>
      </c>
      <c r="M4" s="2" t="s">
        <v>252</v>
      </c>
      <c r="N4" s="2">
        <v>326.87820628646875</v>
      </c>
      <c r="P4" s="2" t="s">
        <v>252</v>
      </c>
      <c r="Q4" s="2">
        <v>326.87820628646875</v>
      </c>
      <c r="S4" s="2" t="s">
        <v>252</v>
      </c>
      <c r="T4" s="2">
        <v>326.87820628646875</v>
      </c>
      <c r="V4" s="2" t="s">
        <v>312</v>
      </c>
      <c r="W4" s="2">
        <v>220.53719486809305</v>
      </c>
      <c r="Y4" s="2" t="s">
        <v>252</v>
      </c>
      <c r="Z4" s="2">
        <v>326.87820628646875</v>
      </c>
    </row>
    <row r="5" spans="1:26">
      <c r="A5" s="2" t="s">
        <v>79</v>
      </c>
      <c r="B5" s="2">
        <v>1.0627549370805947</v>
      </c>
      <c r="D5" s="2" t="s">
        <v>54</v>
      </c>
      <c r="E5" s="2">
        <v>2.2750365337196778</v>
      </c>
      <c r="G5" s="2" t="s">
        <v>169</v>
      </c>
      <c r="H5" s="2">
        <v>5.2208042366055638</v>
      </c>
      <c r="J5" s="2" t="s">
        <v>196</v>
      </c>
      <c r="K5" s="2">
        <v>206.90848633245108</v>
      </c>
      <c r="M5" s="2" t="s">
        <v>196</v>
      </c>
      <c r="N5" s="2">
        <v>206.90848633245108</v>
      </c>
      <c r="P5" s="2" t="s">
        <v>196</v>
      </c>
      <c r="Q5" s="2">
        <v>206.90848633245108</v>
      </c>
      <c r="S5" s="2" t="s">
        <v>196</v>
      </c>
      <c r="T5" s="2">
        <v>206.90848633245108</v>
      </c>
      <c r="V5" s="2" t="s">
        <v>313</v>
      </c>
      <c r="W5" s="2">
        <v>144.75062707840493</v>
      </c>
      <c r="Y5" s="2" t="s">
        <v>196</v>
      </c>
      <c r="Z5" s="2">
        <v>206.90848633245108</v>
      </c>
    </row>
    <row r="6" spans="1:26">
      <c r="A6" s="2" t="s">
        <v>84</v>
      </c>
      <c r="B6" s="2">
        <v>1.0735602104960107</v>
      </c>
      <c r="D6" s="2" t="s">
        <v>220</v>
      </c>
      <c r="E6" s="2">
        <v>2.2767690284641633</v>
      </c>
      <c r="G6" s="2" t="s">
        <v>309</v>
      </c>
      <c r="H6" s="2">
        <v>5.3020450791647384</v>
      </c>
      <c r="J6" s="2" t="s">
        <v>148</v>
      </c>
      <c r="K6" s="2">
        <v>191.13558040727199</v>
      </c>
      <c r="M6" s="2" t="s">
        <v>148</v>
      </c>
      <c r="N6" s="2">
        <v>191.13558040727199</v>
      </c>
      <c r="P6" s="2" t="s">
        <v>148</v>
      </c>
      <c r="Q6" s="2">
        <v>191.13558040727199</v>
      </c>
      <c r="S6" s="2" t="s">
        <v>148</v>
      </c>
      <c r="T6" s="2">
        <v>191.13558040727199</v>
      </c>
      <c r="V6" s="2" t="s">
        <v>278</v>
      </c>
      <c r="W6" s="2">
        <v>119.74334708648951</v>
      </c>
      <c r="Y6" s="2" t="s">
        <v>148</v>
      </c>
      <c r="Z6" s="2">
        <v>191.13558040727199</v>
      </c>
    </row>
    <row r="7" spans="1:26">
      <c r="A7" s="2" t="s">
        <v>259</v>
      </c>
      <c r="B7" s="2">
        <v>1.0940998215763829</v>
      </c>
      <c r="D7" s="2" t="s">
        <v>310</v>
      </c>
      <c r="E7" s="2">
        <v>2.3010085115107159</v>
      </c>
      <c r="G7" s="2" t="s">
        <v>305</v>
      </c>
      <c r="H7" s="2">
        <v>6.1130934955097125</v>
      </c>
      <c r="J7" s="2" t="s">
        <v>102</v>
      </c>
      <c r="K7" s="2">
        <v>114.70803480434331</v>
      </c>
      <c r="M7" s="2" t="s">
        <v>102</v>
      </c>
      <c r="N7" s="2">
        <v>114.70803480434331</v>
      </c>
      <c r="P7" s="2" t="s">
        <v>102</v>
      </c>
      <c r="Q7" s="2">
        <v>114.70803480434331</v>
      </c>
      <c r="S7" s="2" t="s">
        <v>102</v>
      </c>
      <c r="T7" s="2">
        <v>114.70803480434331</v>
      </c>
      <c r="V7" s="2" t="s">
        <v>189</v>
      </c>
      <c r="W7" s="2">
        <v>110.63490866938604</v>
      </c>
      <c r="Y7" s="2" t="s">
        <v>102</v>
      </c>
      <c r="Z7" s="2">
        <v>114.70803480434331</v>
      </c>
    </row>
    <row r="8" spans="1:26">
      <c r="A8" s="2" t="s">
        <v>174</v>
      </c>
      <c r="B8" s="2">
        <v>1.1038327050987773</v>
      </c>
      <c r="D8" s="2" t="s">
        <v>282</v>
      </c>
      <c r="E8" s="2">
        <v>2.3141193160919959</v>
      </c>
      <c r="G8" s="2" t="s">
        <v>86</v>
      </c>
      <c r="H8" s="2">
        <v>6.276310094107866</v>
      </c>
      <c r="J8" s="2" t="s">
        <v>128</v>
      </c>
      <c r="K8" s="2">
        <v>81.512368703196643</v>
      </c>
      <c r="M8" s="2" t="s">
        <v>128</v>
      </c>
      <c r="N8" s="2">
        <v>81.512368703196643</v>
      </c>
      <c r="P8" s="2" t="s">
        <v>128</v>
      </c>
      <c r="Q8" s="2">
        <v>81.512368703196643</v>
      </c>
      <c r="S8" s="2" t="s">
        <v>128</v>
      </c>
      <c r="T8" s="2">
        <v>81.512368703196643</v>
      </c>
    </row>
    <row r="9" spans="1:26">
      <c r="A9" s="2" t="s">
        <v>265</v>
      </c>
      <c r="B9" s="2">
        <v>1.1064677126890905</v>
      </c>
      <c r="D9" s="2" t="s">
        <v>55</v>
      </c>
      <c r="E9" s="2">
        <v>2.395059253401</v>
      </c>
      <c r="G9" s="2" t="s">
        <v>294</v>
      </c>
      <c r="H9" s="2">
        <v>6.8345297679657113</v>
      </c>
      <c r="J9" s="2" t="s">
        <v>66</v>
      </c>
      <c r="K9" s="2">
        <v>72.485278385720022</v>
      </c>
      <c r="M9" s="2" t="s">
        <v>66</v>
      </c>
      <c r="N9" s="2">
        <v>72.485278385720022</v>
      </c>
      <c r="P9" s="2" t="s">
        <v>66</v>
      </c>
      <c r="Q9" s="2">
        <v>72.485278385720022</v>
      </c>
      <c r="S9" s="2" t="s">
        <v>66</v>
      </c>
      <c r="T9" s="2">
        <v>72.485278385720022</v>
      </c>
    </row>
    <row r="10" spans="1:26">
      <c r="A10" s="2" t="s">
        <v>222</v>
      </c>
      <c r="B10" s="2">
        <v>1.1116969650469968</v>
      </c>
      <c r="D10" s="2" t="s">
        <v>97</v>
      </c>
      <c r="E10" s="2">
        <v>2.5083990508560703</v>
      </c>
      <c r="G10" s="2" t="s">
        <v>49</v>
      </c>
      <c r="H10" s="2">
        <v>7.4175965514234319</v>
      </c>
      <c r="J10" s="2" t="s">
        <v>207</v>
      </c>
      <c r="K10" s="2">
        <v>68.990366707245315</v>
      </c>
      <c r="M10" s="2" t="s">
        <v>207</v>
      </c>
      <c r="N10" s="2">
        <v>68.990366707245315</v>
      </c>
      <c r="P10" s="2" t="s">
        <v>207</v>
      </c>
      <c r="Q10" s="2">
        <v>68.990366707245315</v>
      </c>
      <c r="S10" s="2" t="s">
        <v>207</v>
      </c>
      <c r="T10" s="2">
        <v>68.990366707245315</v>
      </c>
    </row>
    <row r="11" spans="1:26">
      <c r="A11" s="2" t="s">
        <v>123</v>
      </c>
      <c r="B11" s="2">
        <v>1.1214096997489063</v>
      </c>
      <c r="D11" s="2" t="s">
        <v>248</v>
      </c>
      <c r="E11" s="2">
        <v>2.5862595528411494</v>
      </c>
      <c r="G11" s="2" t="s">
        <v>73</v>
      </c>
      <c r="H11" s="2">
        <v>8.4813596999402758</v>
      </c>
      <c r="J11" s="2" t="s">
        <v>289</v>
      </c>
      <c r="K11" s="2">
        <v>66.952878509701691</v>
      </c>
      <c r="M11" s="2" t="s">
        <v>289</v>
      </c>
      <c r="N11" s="2">
        <v>66.952878509701691</v>
      </c>
      <c r="P11" s="2" t="s">
        <v>289</v>
      </c>
      <c r="Q11" s="2">
        <v>66.952878509701691</v>
      </c>
      <c r="S11" s="2" t="s">
        <v>289</v>
      </c>
      <c r="T11" s="2">
        <v>66.952878509701691</v>
      </c>
    </row>
    <row r="12" spans="1:26">
      <c r="A12" s="2" t="s">
        <v>164</v>
      </c>
      <c r="B12" s="2">
        <v>1.129413688757493</v>
      </c>
      <c r="D12" s="2" t="s">
        <v>107</v>
      </c>
      <c r="E12" s="2">
        <v>2.5921986091764393</v>
      </c>
      <c r="G12" s="2" t="s">
        <v>311</v>
      </c>
      <c r="H12" s="2">
        <v>8.79387493994472</v>
      </c>
      <c r="J12" s="2" t="s">
        <v>299</v>
      </c>
      <c r="K12" s="2">
        <v>63.716464041651527</v>
      </c>
      <c r="M12" s="2" t="s">
        <v>299</v>
      </c>
      <c r="N12" s="2">
        <v>63.716464041651527</v>
      </c>
      <c r="P12" s="2" t="s">
        <v>299</v>
      </c>
      <c r="Q12" s="2">
        <v>63.716464041651527</v>
      </c>
      <c r="S12" s="2" t="s">
        <v>299</v>
      </c>
      <c r="T12" s="2">
        <v>63.716464041651527</v>
      </c>
    </row>
    <row r="13" spans="1:26">
      <c r="A13" s="2" t="s">
        <v>119</v>
      </c>
      <c r="B13" s="2">
        <v>1.1421316826008083</v>
      </c>
      <c r="D13" s="2" t="s">
        <v>221</v>
      </c>
      <c r="E13" s="2">
        <v>2.6324775108247973</v>
      </c>
      <c r="G13" s="2" t="s">
        <v>308</v>
      </c>
      <c r="H13" s="2">
        <v>10.98673668510231</v>
      </c>
      <c r="J13" s="2" t="s">
        <v>163</v>
      </c>
      <c r="K13" s="2">
        <v>55.039262275721065</v>
      </c>
      <c r="M13" s="2" t="s">
        <v>163</v>
      </c>
      <c r="N13" s="2">
        <v>55.039262275721065</v>
      </c>
      <c r="P13" s="2" t="s">
        <v>163</v>
      </c>
      <c r="Q13" s="2">
        <v>55.039262275721065</v>
      </c>
      <c r="S13" s="2" t="s">
        <v>163</v>
      </c>
      <c r="T13" s="2">
        <v>55.039262275721065</v>
      </c>
    </row>
    <row r="14" spans="1:26">
      <c r="A14" s="2" t="s">
        <v>190</v>
      </c>
      <c r="B14" s="2">
        <v>1.1427116377319078</v>
      </c>
      <c r="D14" s="2" t="s">
        <v>154</v>
      </c>
      <c r="E14" s="2">
        <v>2.6726450733446274</v>
      </c>
      <c r="G14" s="2" t="s">
        <v>182</v>
      </c>
      <c r="H14" s="2">
        <v>11.218941392617737</v>
      </c>
      <c r="J14" s="2" t="s">
        <v>245</v>
      </c>
      <c r="K14" s="2">
        <v>44.554691640482751</v>
      </c>
      <c r="M14" s="2" t="s">
        <v>245</v>
      </c>
      <c r="N14" s="2">
        <v>44.554691640482751</v>
      </c>
      <c r="P14" s="2" t="s">
        <v>245</v>
      </c>
      <c r="Q14" s="2">
        <v>44.554691640482751</v>
      </c>
      <c r="S14" s="2" t="s">
        <v>245</v>
      </c>
      <c r="T14" s="2">
        <v>44.554691640482751</v>
      </c>
    </row>
    <row r="15" spans="1:26">
      <c r="A15" s="2" t="s">
        <v>61</v>
      </c>
      <c r="B15" s="2">
        <v>1.1471842917269379</v>
      </c>
      <c r="D15" s="2" t="s">
        <v>275</v>
      </c>
      <c r="E15" s="2">
        <v>2.743004767544047</v>
      </c>
      <c r="G15" s="2" t="s">
        <v>223</v>
      </c>
      <c r="H15" s="2">
        <v>12.088169838798784</v>
      </c>
      <c r="J15" s="2" t="s">
        <v>69</v>
      </c>
      <c r="K15" s="2">
        <v>41.942294772005901</v>
      </c>
      <c r="M15" s="2" t="s">
        <v>69</v>
      </c>
      <c r="N15" s="2">
        <v>41.942294772005901</v>
      </c>
      <c r="P15" s="2" t="s">
        <v>69</v>
      </c>
      <c r="Q15" s="2">
        <v>41.942294772005901</v>
      </c>
      <c r="S15" s="2" t="s">
        <v>69</v>
      </c>
      <c r="T15" s="2">
        <v>41.942294772005901</v>
      </c>
    </row>
    <row r="16" spans="1:26">
      <c r="A16" s="2" t="s">
        <v>103</v>
      </c>
      <c r="B16" s="2">
        <v>1.1576181870500597</v>
      </c>
      <c r="D16" s="2" t="s">
        <v>141</v>
      </c>
      <c r="E16" s="2">
        <v>2.8438001074898063</v>
      </c>
      <c r="G16" s="2" t="s">
        <v>296</v>
      </c>
      <c r="H16" s="2">
        <v>13.962707107293713</v>
      </c>
      <c r="J16" s="2" t="s">
        <v>100</v>
      </c>
      <c r="K16" s="2">
        <v>35.306049500479567</v>
      </c>
      <c r="M16" s="2" t="s">
        <v>100</v>
      </c>
      <c r="N16" s="2">
        <v>35.306049500479567</v>
      </c>
      <c r="P16" s="2" t="s">
        <v>100</v>
      </c>
      <c r="Q16" s="2">
        <v>35.306049500479567</v>
      </c>
      <c r="S16" s="2" t="s">
        <v>100</v>
      </c>
      <c r="T16" s="2">
        <v>35.306049500479567</v>
      </c>
    </row>
    <row r="17" spans="1:20">
      <c r="A17" s="2" t="s">
        <v>80</v>
      </c>
      <c r="B17" s="2">
        <v>1.1867299774179365</v>
      </c>
      <c r="D17" s="2" t="s">
        <v>234</v>
      </c>
      <c r="E17" s="2">
        <v>2.8503855464787922</v>
      </c>
      <c r="G17" s="2" t="s">
        <v>297</v>
      </c>
      <c r="H17" s="2">
        <v>14.992539937382867</v>
      </c>
      <c r="J17" s="2" t="s">
        <v>255</v>
      </c>
      <c r="K17" s="2">
        <v>34.697644091180436</v>
      </c>
      <c r="M17" s="2" t="s">
        <v>255</v>
      </c>
      <c r="N17" s="2">
        <v>34.697644091180436</v>
      </c>
      <c r="P17" s="2" t="s">
        <v>255</v>
      </c>
      <c r="Q17" s="2">
        <v>34.697644091180436</v>
      </c>
      <c r="S17" s="2" t="s">
        <v>255</v>
      </c>
      <c r="T17" s="2">
        <v>34.697644091180436</v>
      </c>
    </row>
    <row r="18" spans="1:20">
      <c r="A18" s="2" t="s">
        <v>304</v>
      </c>
      <c r="B18" s="2">
        <v>1.1944000440886502</v>
      </c>
      <c r="D18" s="2" t="s">
        <v>250</v>
      </c>
      <c r="E18" s="2">
        <v>2.9616172272287615</v>
      </c>
      <c r="G18" s="2" t="s">
        <v>114</v>
      </c>
      <c r="H18" s="2">
        <v>17.713886385395753</v>
      </c>
      <c r="J18" s="2" t="s">
        <v>183</v>
      </c>
      <c r="K18" s="2">
        <v>33.049444107562074</v>
      </c>
      <c r="M18" s="2" t="s">
        <v>183</v>
      </c>
      <c r="N18" s="2">
        <v>33.049444107562074</v>
      </c>
      <c r="P18" s="2" t="s">
        <v>183</v>
      </c>
      <c r="Q18" s="2">
        <v>33.049444107562074</v>
      </c>
      <c r="S18" s="2" t="s">
        <v>183</v>
      </c>
      <c r="T18" s="2">
        <v>33.049444107562074</v>
      </c>
    </row>
    <row r="19" spans="1:20">
      <c r="A19" s="2" t="s">
        <v>277</v>
      </c>
      <c r="B19" s="2">
        <v>1.2623677463457226</v>
      </c>
      <c r="D19" s="2" t="s">
        <v>63</v>
      </c>
      <c r="E19" s="2">
        <v>2.9650311859186491</v>
      </c>
      <c r="G19" s="2" t="s">
        <v>263</v>
      </c>
      <c r="H19" s="2">
        <v>22.033573358391518</v>
      </c>
      <c r="J19" s="2" t="s">
        <v>151</v>
      </c>
      <c r="K19" s="2">
        <v>31.651390963449003</v>
      </c>
      <c r="M19" s="2" t="s">
        <v>151</v>
      </c>
      <c r="N19" s="2">
        <v>31.651390963449003</v>
      </c>
      <c r="P19" s="2" t="s">
        <v>151</v>
      </c>
      <c r="Q19" s="2">
        <v>31.651390963449003</v>
      </c>
      <c r="S19" s="2" t="s">
        <v>151</v>
      </c>
      <c r="T19" s="2">
        <v>31.651390963449003</v>
      </c>
    </row>
    <row r="20" spans="1:20">
      <c r="A20" s="2" t="s">
        <v>152</v>
      </c>
      <c r="B20" s="2">
        <v>1.2944522938119503</v>
      </c>
      <c r="D20" s="2" t="s">
        <v>156</v>
      </c>
      <c r="E20" s="2">
        <v>3.0230010305294632</v>
      </c>
      <c r="G20" s="2" t="s">
        <v>178</v>
      </c>
      <c r="H20" s="2">
        <v>24.112633427760048</v>
      </c>
      <c r="J20" s="2" t="s">
        <v>285</v>
      </c>
      <c r="K20" s="2">
        <v>27.071486466687169</v>
      </c>
      <c r="M20" s="2" t="s">
        <v>285</v>
      </c>
      <c r="N20" s="2">
        <v>27.071486466687169</v>
      </c>
      <c r="P20" s="2" t="s">
        <v>285</v>
      </c>
      <c r="Q20" s="2">
        <v>27.071486466687169</v>
      </c>
      <c r="S20" s="2" t="s">
        <v>285</v>
      </c>
      <c r="T20" s="2">
        <v>27.071486466687169</v>
      </c>
    </row>
    <row r="21" spans="1:20">
      <c r="A21" s="2" t="s">
        <v>94</v>
      </c>
      <c r="B21" s="2">
        <v>1.3135206164896958</v>
      </c>
      <c r="D21" s="2" t="s">
        <v>181</v>
      </c>
      <c r="E21" s="2">
        <v>3.1517893929782064</v>
      </c>
      <c r="G21" s="2" t="s">
        <v>72</v>
      </c>
      <c r="H21" s="2">
        <v>25.110499089632537</v>
      </c>
      <c r="J21" s="2" t="s">
        <v>258</v>
      </c>
      <c r="K21" s="2">
        <v>26.177324271034689</v>
      </c>
      <c r="M21" s="2" t="s">
        <v>258</v>
      </c>
      <c r="N21" s="2">
        <v>26.177324271034689</v>
      </c>
      <c r="P21" s="2" t="s">
        <v>258</v>
      </c>
      <c r="Q21" s="2">
        <v>26.177324271034689</v>
      </c>
      <c r="S21" s="2" t="s">
        <v>258</v>
      </c>
      <c r="T21" s="2">
        <v>26.177324271034689</v>
      </c>
    </row>
    <row r="22" spans="1:20">
      <c r="A22" s="2" t="s">
        <v>105</v>
      </c>
      <c r="B22" s="2">
        <v>1.3160505041814277</v>
      </c>
      <c r="D22" s="2" t="s">
        <v>104</v>
      </c>
      <c r="E22" s="2">
        <v>3.2960335688299547</v>
      </c>
      <c r="G22" s="2" t="s">
        <v>215</v>
      </c>
      <c r="H22" s="2">
        <v>36.773136239960976</v>
      </c>
      <c r="J22" s="2" t="s">
        <v>83</v>
      </c>
      <c r="K22" s="2">
        <v>24.741731349722969</v>
      </c>
      <c r="M22" s="2" t="s">
        <v>83</v>
      </c>
      <c r="N22" s="2">
        <v>24.741731349722969</v>
      </c>
      <c r="P22" s="2" t="s">
        <v>83</v>
      </c>
      <c r="Q22" s="2">
        <v>24.741731349722969</v>
      </c>
      <c r="S22" s="2" t="s">
        <v>83</v>
      </c>
      <c r="T22" s="2">
        <v>24.741731349722969</v>
      </c>
    </row>
    <row r="23" spans="1:20">
      <c r="A23" s="2" t="s">
        <v>306</v>
      </c>
      <c r="B23" s="2">
        <v>1.3379050162442685</v>
      </c>
      <c r="D23" s="2" t="s">
        <v>269</v>
      </c>
      <c r="E23" s="2">
        <v>3.4997264890674753</v>
      </c>
      <c r="G23" s="2" t="s">
        <v>284</v>
      </c>
      <c r="H23" s="2">
        <v>45.926334676921314</v>
      </c>
      <c r="J23" s="2" t="s">
        <v>149</v>
      </c>
      <c r="K23" s="2">
        <v>21.690696692439769</v>
      </c>
      <c r="M23" s="2" t="s">
        <v>149</v>
      </c>
      <c r="N23" s="2">
        <v>21.690696692439769</v>
      </c>
      <c r="P23" s="2" t="s">
        <v>149</v>
      </c>
      <c r="Q23" s="2">
        <v>21.690696692439769</v>
      </c>
      <c r="S23" s="2" t="s">
        <v>149</v>
      </c>
      <c r="T23" s="2">
        <v>21.690696692439769</v>
      </c>
    </row>
    <row r="24" spans="1:20">
      <c r="A24" s="2" t="s">
        <v>177</v>
      </c>
      <c r="B24" s="2">
        <v>1.3436437672645962</v>
      </c>
      <c r="D24" s="2" t="s">
        <v>143</v>
      </c>
      <c r="E24" s="2">
        <v>3.9710834487092956</v>
      </c>
      <c r="G24" s="2" t="s">
        <v>292</v>
      </c>
      <c r="H24" s="2">
        <v>69.391221349609822</v>
      </c>
      <c r="J24" s="2" t="s">
        <v>93</v>
      </c>
      <c r="K24" s="2">
        <v>20.569654200074517</v>
      </c>
      <c r="M24" s="2" t="s">
        <v>93</v>
      </c>
      <c r="N24" s="2">
        <v>20.569654200074517</v>
      </c>
      <c r="P24" s="2" t="s">
        <v>93</v>
      </c>
      <c r="Q24" s="2">
        <v>20.569654200074517</v>
      </c>
      <c r="S24" s="2" t="s">
        <v>93</v>
      </c>
      <c r="T24" s="2">
        <v>20.569654200074517</v>
      </c>
    </row>
    <row r="25" spans="1:20">
      <c r="A25" s="2" t="s">
        <v>209</v>
      </c>
      <c r="B25" s="2">
        <v>1.3452817481289778</v>
      </c>
      <c r="D25" s="2" t="s">
        <v>118</v>
      </c>
      <c r="E25" s="2">
        <v>4.5821816262978778</v>
      </c>
      <c r="G25" s="2" t="s">
        <v>189</v>
      </c>
      <c r="H25" s="2">
        <v>110.63490866938604</v>
      </c>
      <c r="J25" s="2" t="s">
        <v>165</v>
      </c>
      <c r="K25" s="2">
        <v>20.421951949182645</v>
      </c>
      <c r="M25" s="2" t="s">
        <v>165</v>
      </c>
      <c r="N25" s="2">
        <v>20.421951949182645</v>
      </c>
      <c r="P25" s="2" t="s">
        <v>165</v>
      </c>
      <c r="Q25" s="2">
        <v>20.421951949182645</v>
      </c>
      <c r="S25" s="2" t="s">
        <v>165</v>
      </c>
      <c r="T25" s="2">
        <v>20.421951949182645</v>
      </c>
    </row>
    <row r="26" spans="1:20">
      <c r="A26" s="2" t="s">
        <v>302</v>
      </c>
      <c r="B26" s="2">
        <v>1.4454157899284379</v>
      </c>
      <c r="D26" s="2" t="s">
        <v>51</v>
      </c>
      <c r="E26" s="2">
        <v>5.1274985018909343</v>
      </c>
      <c r="G26" s="2" t="s">
        <v>278</v>
      </c>
      <c r="H26" s="2">
        <v>119.74334708648951</v>
      </c>
      <c r="J26" s="2" t="s">
        <v>60</v>
      </c>
      <c r="K26" s="2">
        <v>19.843845171538145</v>
      </c>
      <c r="M26" s="2" t="s">
        <v>60</v>
      </c>
      <c r="N26" s="2">
        <v>19.843845171538145</v>
      </c>
      <c r="P26" s="2" t="s">
        <v>60</v>
      </c>
      <c r="Q26" s="2">
        <v>19.843845171538145</v>
      </c>
      <c r="S26" s="2" t="s">
        <v>60</v>
      </c>
      <c r="T26" s="2">
        <v>19.843845171538145</v>
      </c>
    </row>
    <row r="27" spans="1:20">
      <c r="A27" s="2" t="s">
        <v>47</v>
      </c>
      <c r="B27" s="2">
        <v>1.4633330575696775</v>
      </c>
      <c r="D27" s="2" t="s">
        <v>132</v>
      </c>
      <c r="E27" s="2">
        <v>5.1922452688164658</v>
      </c>
      <c r="G27" s="2" t="s">
        <v>313</v>
      </c>
      <c r="H27" s="2">
        <v>144.75062707840493</v>
      </c>
      <c r="J27" s="2" t="s">
        <v>133</v>
      </c>
      <c r="K27" s="2">
        <v>19.634553068048156</v>
      </c>
      <c r="M27" s="2" t="s">
        <v>133</v>
      </c>
      <c r="N27" s="2">
        <v>19.634553068048156</v>
      </c>
      <c r="P27" s="2" t="s">
        <v>133</v>
      </c>
      <c r="Q27" s="2">
        <v>19.634553068048156</v>
      </c>
      <c r="S27" s="2" t="s">
        <v>133</v>
      </c>
      <c r="T27" s="2">
        <v>19.634553068048156</v>
      </c>
    </row>
    <row r="28" spans="1:20">
      <c r="A28" s="2" t="s">
        <v>135</v>
      </c>
      <c r="B28" s="2">
        <v>1.5634489492038552</v>
      </c>
      <c r="D28" s="2" t="s">
        <v>169</v>
      </c>
      <c r="E28" s="2">
        <v>5.2208042366055638</v>
      </c>
      <c r="G28" s="2" t="s">
        <v>312</v>
      </c>
      <c r="H28" s="2">
        <v>220.53719486809305</v>
      </c>
      <c r="J28" s="2" t="s">
        <v>153</v>
      </c>
      <c r="K28" s="2">
        <v>18.957135357922557</v>
      </c>
      <c r="M28" s="2" t="s">
        <v>153</v>
      </c>
      <c r="N28" s="2">
        <v>18.957135357922557</v>
      </c>
      <c r="P28" s="2" t="s">
        <v>153</v>
      </c>
      <c r="Q28" s="2">
        <v>18.957135357922557</v>
      </c>
      <c r="S28" s="2" t="s">
        <v>153</v>
      </c>
      <c r="T28" s="2">
        <v>18.957135357922557</v>
      </c>
    </row>
    <row r="29" spans="1:20">
      <c r="A29" s="2" t="s">
        <v>167</v>
      </c>
      <c r="B29" s="2">
        <v>1.5993243280694875</v>
      </c>
      <c r="D29" s="2" t="s">
        <v>309</v>
      </c>
      <c r="E29" s="2">
        <v>5.3020450791647384</v>
      </c>
      <c r="G29" s="2" t="s">
        <v>298</v>
      </c>
      <c r="H29" s="2">
        <v>457.26940438285413</v>
      </c>
      <c r="J29" s="2" t="s">
        <v>214</v>
      </c>
      <c r="K29" s="2">
        <v>18.601404219527257</v>
      </c>
      <c r="M29" s="2" t="s">
        <v>214</v>
      </c>
      <c r="N29" s="2">
        <v>18.601404219527257</v>
      </c>
      <c r="P29" s="2" t="s">
        <v>214</v>
      </c>
      <c r="Q29" s="2">
        <v>18.601404219527257</v>
      </c>
      <c r="S29" s="2" t="s">
        <v>214</v>
      </c>
      <c r="T29" s="2">
        <v>18.601404219527257</v>
      </c>
    </row>
    <row r="30" spans="1:20">
      <c r="A30" s="2" t="s">
        <v>98</v>
      </c>
      <c r="B30" s="2">
        <v>1.620416014770796</v>
      </c>
      <c r="D30" s="2" t="s">
        <v>305</v>
      </c>
      <c r="E30" s="2">
        <v>6.1130934955097125</v>
      </c>
      <c r="J30" s="2" t="s">
        <v>161</v>
      </c>
      <c r="K30" s="2">
        <v>17.739653045759503</v>
      </c>
      <c r="M30" s="2" t="s">
        <v>161</v>
      </c>
      <c r="N30" s="2">
        <v>17.739653045759503</v>
      </c>
      <c r="P30" s="2" t="s">
        <v>161</v>
      </c>
      <c r="Q30" s="2">
        <v>17.739653045759503</v>
      </c>
      <c r="S30" s="2" t="s">
        <v>161</v>
      </c>
      <c r="T30" s="2">
        <v>17.739653045759503</v>
      </c>
    </row>
    <row r="31" spans="1:20">
      <c r="A31" s="2" t="s">
        <v>283</v>
      </c>
      <c r="B31" s="2">
        <v>1.6310237418757898</v>
      </c>
      <c r="D31" s="2" t="s">
        <v>86</v>
      </c>
      <c r="E31" s="2">
        <v>6.276310094107866</v>
      </c>
      <c r="J31" s="2" t="s">
        <v>109</v>
      </c>
      <c r="K31" s="2">
        <v>16.455268508768025</v>
      </c>
      <c r="M31" s="2" t="s">
        <v>109</v>
      </c>
      <c r="N31" s="2">
        <v>16.455268508768025</v>
      </c>
      <c r="P31" s="2" t="s">
        <v>109</v>
      </c>
      <c r="Q31" s="2">
        <v>16.455268508768025</v>
      </c>
      <c r="S31" s="2" t="s">
        <v>109</v>
      </c>
      <c r="T31" s="2">
        <v>16.455268508768025</v>
      </c>
    </row>
    <row r="32" spans="1:20">
      <c r="A32" s="2" t="s">
        <v>217</v>
      </c>
      <c r="B32" s="2">
        <v>1.6347467102549103</v>
      </c>
      <c r="D32" s="2" t="s">
        <v>294</v>
      </c>
      <c r="E32" s="2">
        <v>6.8345297679657113</v>
      </c>
      <c r="J32" s="2" t="s">
        <v>125</v>
      </c>
      <c r="K32" s="2">
        <v>16.226014469565751</v>
      </c>
      <c r="M32" s="2" t="s">
        <v>125</v>
      </c>
      <c r="N32" s="2">
        <v>16.226014469565751</v>
      </c>
      <c r="P32" s="2" t="s">
        <v>125</v>
      </c>
      <c r="Q32" s="2">
        <v>16.226014469565751</v>
      </c>
      <c r="S32" s="2" t="s">
        <v>125</v>
      </c>
      <c r="T32" s="2">
        <v>16.226014469565751</v>
      </c>
    </row>
    <row r="33" spans="1:20">
      <c r="A33" s="2" t="s">
        <v>272</v>
      </c>
      <c r="B33" s="2">
        <v>1.6742684128218743</v>
      </c>
      <c r="D33" s="2" t="s">
        <v>49</v>
      </c>
      <c r="E33" s="2">
        <v>7.4175965514234319</v>
      </c>
      <c r="J33" s="2" t="s">
        <v>187</v>
      </c>
      <c r="K33" s="2">
        <v>16.096828781287439</v>
      </c>
      <c r="M33" s="2" t="s">
        <v>187</v>
      </c>
      <c r="N33" s="2">
        <v>16.096828781287439</v>
      </c>
      <c r="P33" s="2" t="s">
        <v>187</v>
      </c>
      <c r="Q33" s="2">
        <v>16.096828781287439</v>
      </c>
      <c r="S33" s="2" t="s">
        <v>187</v>
      </c>
      <c r="T33" s="2">
        <v>16.096828781287439</v>
      </c>
    </row>
    <row r="34" spans="1:20">
      <c r="A34" s="2" t="s">
        <v>264</v>
      </c>
      <c r="B34" s="2">
        <v>1.7268291327353533</v>
      </c>
      <c r="D34" s="2" t="s">
        <v>73</v>
      </c>
      <c r="E34" s="2">
        <v>8.4813596999402758</v>
      </c>
      <c r="J34" s="2" t="s">
        <v>172</v>
      </c>
      <c r="K34" s="2">
        <v>15.084102852027339</v>
      </c>
      <c r="M34" s="2" t="s">
        <v>172</v>
      </c>
      <c r="N34" s="2">
        <v>15.084102852027339</v>
      </c>
      <c r="P34" s="2" t="s">
        <v>172</v>
      </c>
      <c r="Q34" s="2">
        <v>15.084102852027339</v>
      </c>
      <c r="S34" s="2" t="s">
        <v>172</v>
      </c>
      <c r="T34" s="2">
        <v>15.084102852027339</v>
      </c>
    </row>
    <row r="35" spans="1:20">
      <c r="A35" s="2" t="s">
        <v>293</v>
      </c>
      <c r="B35" s="2">
        <v>1.7408642810431907</v>
      </c>
      <c r="D35" s="2" t="s">
        <v>311</v>
      </c>
      <c r="E35" s="2">
        <v>8.79387493994472</v>
      </c>
      <c r="J35" s="2" t="s">
        <v>175</v>
      </c>
      <c r="K35" s="2">
        <v>14.87569609091595</v>
      </c>
      <c r="M35" s="2" t="s">
        <v>175</v>
      </c>
      <c r="N35" s="2">
        <v>14.87569609091595</v>
      </c>
      <c r="P35" s="2" t="s">
        <v>175</v>
      </c>
      <c r="Q35" s="2">
        <v>14.87569609091595</v>
      </c>
      <c r="S35" s="2" t="s">
        <v>175</v>
      </c>
      <c r="T35" s="2">
        <v>14.87569609091595</v>
      </c>
    </row>
    <row r="36" spans="1:20">
      <c r="A36" s="2" t="s">
        <v>271</v>
      </c>
      <c r="B36" s="2">
        <v>1.7416140900976766</v>
      </c>
      <c r="D36" s="2" t="s">
        <v>308</v>
      </c>
      <c r="E36" s="2">
        <v>10.98673668510231</v>
      </c>
      <c r="J36" s="2" t="s">
        <v>290</v>
      </c>
      <c r="K36" s="2">
        <v>14.474441547181861</v>
      </c>
      <c r="M36" s="2" t="s">
        <v>290</v>
      </c>
      <c r="N36" s="2">
        <v>14.474441547181861</v>
      </c>
      <c r="P36" s="2" t="s">
        <v>290</v>
      </c>
      <c r="Q36" s="2">
        <v>14.474441547181861</v>
      </c>
      <c r="S36" s="2" t="s">
        <v>290</v>
      </c>
      <c r="T36" s="2">
        <v>14.474441547181861</v>
      </c>
    </row>
    <row r="37" spans="1:20">
      <c r="A37" s="2" t="s">
        <v>307</v>
      </c>
      <c r="B37" s="2">
        <v>1.7798197159725557</v>
      </c>
      <c r="D37" s="2" t="s">
        <v>182</v>
      </c>
      <c r="E37" s="2">
        <v>11.218941392617737</v>
      </c>
      <c r="J37" s="2" t="s">
        <v>186</v>
      </c>
      <c r="K37" s="2">
        <v>13.963429099377738</v>
      </c>
      <c r="M37" s="2" t="s">
        <v>186</v>
      </c>
      <c r="N37" s="2">
        <v>13.963429099377738</v>
      </c>
      <c r="P37" s="2" t="s">
        <v>186</v>
      </c>
      <c r="Q37" s="2">
        <v>13.963429099377738</v>
      </c>
      <c r="S37" s="2" t="s">
        <v>186</v>
      </c>
      <c r="T37" s="2">
        <v>13.963429099377738</v>
      </c>
    </row>
    <row r="38" spans="1:20">
      <c r="A38" s="2" t="s">
        <v>129</v>
      </c>
      <c r="B38" s="2">
        <v>1.8082288856246325</v>
      </c>
      <c r="D38" s="2" t="s">
        <v>223</v>
      </c>
      <c r="E38" s="2">
        <v>12.088169838798784</v>
      </c>
      <c r="J38" s="2" t="s">
        <v>146</v>
      </c>
      <c r="K38" s="2">
        <v>13.245283241420125</v>
      </c>
      <c r="M38" s="2" t="s">
        <v>146</v>
      </c>
      <c r="N38" s="2">
        <v>13.245283241420125</v>
      </c>
      <c r="P38" s="2" t="s">
        <v>146</v>
      </c>
      <c r="Q38" s="2">
        <v>13.245283241420125</v>
      </c>
      <c r="S38" s="2" t="s">
        <v>146</v>
      </c>
      <c r="T38" s="2">
        <v>13.245283241420125</v>
      </c>
    </row>
    <row r="39" spans="1:20">
      <c r="A39" s="2" t="s">
        <v>281</v>
      </c>
      <c r="B39" s="2">
        <v>1.8740325314694706</v>
      </c>
      <c r="D39" s="2" t="s">
        <v>296</v>
      </c>
      <c r="E39" s="2">
        <v>13.962707107293713</v>
      </c>
      <c r="J39" s="2" t="s">
        <v>268</v>
      </c>
      <c r="K39" s="2">
        <v>12.9048924623419</v>
      </c>
      <c r="M39" s="2" t="s">
        <v>268</v>
      </c>
      <c r="N39" s="2">
        <v>12.9048924623419</v>
      </c>
      <c r="P39" s="2" t="s">
        <v>268</v>
      </c>
      <c r="Q39" s="2">
        <v>12.9048924623419</v>
      </c>
      <c r="S39" s="2" t="s">
        <v>268</v>
      </c>
      <c r="T39" s="2">
        <v>12.9048924623419</v>
      </c>
    </row>
    <row r="40" spans="1:20">
      <c r="A40" s="2" t="s">
        <v>150</v>
      </c>
      <c r="B40" s="2">
        <v>1.8967336636908436</v>
      </c>
      <c r="D40" s="2" t="s">
        <v>297</v>
      </c>
      <c r="E40" s="2">
        <v>14.992539937382867</v>
      </c>
      <c r="J40" s="2" t="s">
        <v>64</v>
      </c>
      <c r="K40" s="2">
        <v>12.769034275100463</v>
      </c>
      <c r="M40" s="2" t="s">
        <v>64</v>
      </c>
      <c r="N40" s="2">
        <v>12.769034275100463</v>
      </c>
      <c r="P40" s="2" t="s">
        <v>64</v>
      </c>
      <c r="Q40" s="2">
        <v>12.769034275100463</v>
      </c>
      <c r="S40" s="2" t="s">
        <v>64</v>
      </c>
      <c r="T40" s="2">
        <v>12.769034275100463</v>
      </c>
    </row>
    <row r="41" spans="1:20">
      <c r="A41" s="2" t="s">
        <v>48</v>
      </c>
      <c r="B41" s="2">
        <v>1.9218751101638472</v>
      </c>
      <c r="D41" s="2" t="s">
        <v>114</v>
      </c>
      <c r="E41" s="2">
        <v>17.713886385395753</v>
      </c>
      <c r="J41" s="2" t="s">
        <v>88</v>
      </c>
      <c r="K41" s="2">
        <v>12.18887918373227</v>
      </c>
      <c r="M41" s="2" t="s">
        <v>88</v>
      </c>
      <c r="N41" s="2">
        <v>12.18887918373227</v>
      </c>
      <c r="P41" s="2" t="s">
        <v>88</v>
      </c>
      <c r="Q41" s="2">
        <v>12.18887918373227</v>
      </c>
      <c r="S41" s="2" t="s">
        <v>88</v>
      </c>
      <c r="T41" s="2">
        <v>12.18887918373227</v>
      </c>
    </row>
    <row r="42" spans="1:20">
      <c r="A42" s="2" t="s">
        <v>251</v>
      </c>
      <c r="B42" s="2">
        <v>1.947040963453234</v>
      </c>
      <c r="D42" s="2" t="s">
        <v>263</v>
      </c>
      <c r="E42" s="2">
        <v>22.033573358391518</v>
      </c>
      <c r="J42" s="2" t="s">
        <v>56</v>
      </c>
      <c r="K42" s="2">
        <v>11.72659430222461</v>
      </c>
      <c r="M42" s="2" t="s">
        <v>56</v>
      </c>
      <c r="N42" s="2">
        <v>11.72659430222461</v>
      </c>
      <c r="P42" s="2" t="s">
        <v>56</v>
      </c>
      <c r="Q42" s="2">
        <v>11.72659430222461</v>
      </c>
      <c r="S42" s="2" t="s">
        <v>56</v>
      </c>
      <c r="T42" s="2">
        <v>11.72659430222461</v>
      </c>
    </row>
    <row r="43" spans="1:20">
      <c r="A43" s="2" t="s">
        <v>76</v>
      </c>
      <c r="B43" s="2">
        <v>1.9750753254594986</v>
      </c>
      <c r="D43" s="2" t="s">
        <v>178</v>
      </c>
      <c r="E43" s="2">
        <v>24.112633427760048</v>
      </c>
      <c r="J43" s="2" t="s">
        <v>71</v>
      </c>
      <c r="K43" s="2">
        <v>11.704356260820628</v>
      </c>
      <c r="M43" s="2" t="s">
        <v>71</v>
      </c>
      <c r="N43" s="2">
        <v>11.704356260820628</v>
      </c>
      <c r="P43" s="2" t="s">
        <v>71</v>
      </c>
      <c r="Q43" s="2">
        <v>11.704356260820628</v>
      </c>
      <c r="S43" s="2" t="s">
        <v>71</v>
      </c>
      <c r="T43" s="2">
        <v>11.704356260820628</v>
      </c>
    </row>
    <row r="44" spans="1:20">
      <c r="A44" s="2" t="s">
        <v>184</v>
      </c>
      <c r="B44" s="2">
        <v>1.9820437967305149</v>
      </c>
      <c r="D44" s="2" t="s">
        <v>72</v>
      </c>
      <c r="E44" s="2">
        <v>25.110499089632537</v>
      </c>
      <c r="J44" s="2" t="s">
        <v>160</v>
      </c>
      <c r="K44" s="2">
        <v>11.68074184390529</v>
      </c>
      <c r="M44" s="2" t="s">
        <v>160</v>
      </c>
      <c r="N44" s="2">
        <v>11.68074184390529</v>
      </c>
      <c r="P44" s="2" t="s">
        <v>160</v>
      </c>
      <c r="Q44" s="2">
        <v>11.68074184390529</v>
      </c>
      <c r="S44" s="2" t="s">
        <v>160</v>
      </c>
      <c r="T44" s="2">
        <v>11.68074184390529</v>
      </c>
    </row>
    <row r="45" spans="1:20">
      <c r="A45" s="2" t="s">
        <v>224</v>
      </c>
      <c r="B45" s="2">
        <v>2.0149616079474204</v>
      </c>
      <c r="D45" s="2" t="s">
        <v>215</v>
      </c>
      <c r="E45" s="2">
        <v>36.773136239960976</v>
      </c>
      <c r="J45" s="2" t="s">
        <v>96</v>
      </c>
      <c r="K45" s="2">
        <v>11.645196417580202</v>
      </c>
      <c r="M45" s="2" t="s">
        <v>96</v>
      </c>
      <c r="N45" s="2">
        <v>11.645196417580202</v>
      </c>
      <c r="P45" s="2" t="s">
        <v>96</v>
      </c>
      <c r="Q45" s="2">
        <v>11.645196417580202</v>
      </c>
      <c r="S45" s="2" t="s">
        <v>96</v>
      </c>
      <c r="T45" s="2">
        <v>11.645196417580202</v>
      </c>
    </row>
    <row r="46" spans="1:20">
      <c r="A46" s="2" t="s">
        <v>249</v>
      </c>
      <c r="B46" s="2">
        <v>2.1445054694072807</v>
      </c>
      <c r="D46" s="2" t="s">
        <v>284</v>
      </c>
      <c r="E46" s="2">
        <v>45.926334676921314</v>
      </c>
      <c r="J46" s="2" t="s">
        <v>273</v>
      </c>
      <c r="K46" s="2">
        <v>11.52589315576971</v>
      </c>
      <c r="M46" s="2" t="s">
        <v>273</v>
      </c>
      <c r="N46" s="2">
        <v>11.52589315576971</v>
      </c>
      <c r="P46" s="2" t="s">
        <v>273</v>
      </c>
      <c r="Q46" s="2">
        <v>11.52589315576971</v>
      </c>
      <c r="S46" s="2" t="s">
        <v>273</v>
      </c>
      <c r="T46" s="2">
        <v>11.52589315576971</v>
      </c>
    </row>
    <row r="47" spans="1:20">
      <c r="A47" s="2" t="s">
        <v>54</v>
      </c>
      <c r="B47" s="2">
        <v>2.2750365337196778</v>
      </c>
      <c r="D47" s="2" t="s">
        <v>292</v>
      </c>
      <c r="E47" s="2">
        <v>69.391221349609822</v>
      </c>
      <c r="J47" s="2" t="s">
        <v>50</v>
      </c>
      <c r="K47" s="2">
        <v>10.753376956286365</v>
      </c>
      <c r="M47" s="2" t="s">
        <v>50</v>
      </c>
      <c r="N47" s="2">
        <v>10.753376956286365</v>
      </c>
      <c r="P47" s="2" t="s">
        <v>50</v>
      </c>
      <c r="Q47" s="2">
        <v>10.753376956286365</v>
      </c>
      <c r="S47" s="2" t="s">
        <v>50</v>
      </c>
      <c r="T47" s="2">
        <v>10.753376956286365</v>
      </c>
    </row>
    <row r="48" spans="1:20">
      <c r="A48" s="2" t="s">
        <v>220</v>
      </c>
      <c r="B48" s="2">
        <v>2.2767690284641633</v>
      </c>
      <c r="D48" s="2" t="s">
        <v>189</v>
      </c>
      <c r="E48" s="2">
        <v>110.63490866938604</v>
      </c>
      <c r="J48" s="2" t="s">
        <v>70</v>
      </c>
      <c r="K48" s="2">
        <v>10.717869809868109</v>
      </c>
      <c r="M48" s="2" t="s">
        <v>70</v>
      </c>
      <c r="N48" s="2">
        <v>10.717869809868109</v>
      </c>
      <c r="P48" s="2" t="s">
        <v>70</v>
      </c>
      <c r="Q48" s="2">
        <v>10.717869809868109</v>
      </c>
      <c r="S48" s="2" t="s">
        <v>70</v>
      </c>
      <c r="T48" s="2">
        <v>10.717869809868109</v>
      </c>
    </row>
    <row r="49" spans="1:20">
      <c r="A49" s="2" t="s">
        <v>310</v>
      </c>
      <c r="B49" s="2">
        <v>2.3010085115107159</v>
      </c>
      <c r="D49" s="2" t="s">
        <v>278</v>
      </c>
      <c r="E49" s="2">
        <v>119.74334708648951</v>
      </c>
      <c r="J49" s="2" t="s">
        <v>287</v>
      </c>
      <c r="K49" s="2">
        <v>10.690293053835028</v>
      </c>
      <c r="M49" s="2" t="s">
        <v>287</v>
      </c>
      <c r="N49" s="2">
        <v>10.690293053835028</v>
      </c>
      <c r="P49" s="2" t="s">
        <v>287</v>
      </c>
      <c r="Q49" s="2">
        <v>10.690293053835028</v>
      </c>
      <c r="S49" s="2" t="s">
        <v>287</v>
      </c>
      <c r="T49" s="2">
        <v>10.690293053835028</v>
      </c>
    </row>
    <row r="50" spans="1:20">
      <c r="A50" s="2" t="s">
        <v>282</v>
      </c>
      <c r="B50" s="2">
        <v>2.3141193160919959</v>
      </c>
      <c r="D50" s="2" t="s">
        <v>313</v>
      </c>
      <c r="E50" s="2">
        <v>144.75062707840493</v>
      </c>
      <c r="J50" s="2" t="s">
        <v>126</v>
      </c>
      <c r="K50" s="2">
        <v>10.452109026180789</v>
      </c>
      <c r="M50" s="2" t="s">
        <v>126</v>
      </c>
      <c r="N50" s="2">
        <v>10.452109026180789</v>
      </c>
      <c r="P50" s="2" t="s">
        <v>126</v>
      </c>
      <c r="Q50" s="2">
        <v>10.452109026180789</v>
      </c>
      <c r="S50" s="2" t="s">
        <v>126</v>
      </c>
      <c r="T50" s="2">
        <v>10.452109026180789</v>
      </c>
    </row>
    <row r="51" spans="1:20">
      <c r="A51" s="2" t="s">
        <v>55</v>
      </c>
      <c r="B51" s="2">
        <v>2.395059253401</v>
      </c>
      <c r="D51" s="2" t="s">
        <v>312</v>
      </c>
      <c r="E51" s="2">
        <v>220.53719486809305</v>
      </c>
      <c r="J51" s="2" t="s">
        <v>140</v>
      </c>
      <c r="K51" s="2">
        <v>10.000333284471903</v>
      </c>
      <c r="M51" s="2" t="s">
        <v>140</v>
      </c>
      <c r="N51" s="2">
        <v>10.000333284471903</v>
      </c>
      <c r="P51" s="2" t="s">
        <v>140</v>
      </c>
      <c r="Q51" s="2">
        <v>10.000333284471903</v>
      </c>
      <c r="S51" s="2" t="s">
        <v>140</v>
      </c>
      <c r="T51" s="2">
        <v>10.000333284471903</v>
      </c>
    </row>
    <row r="52" spans="1:20">
      <c r="A52" s="2" t="s">
        <v>97</v>
      </c>
      <c r="B52" s="2">
        <v>2.5083990508560703</v>
      </c>
      <c r="D52" s="2" t="s">
        <v>298</v>
      </c>
      <c r="E52" s="2">
        <v>457.26940438285413</v>
      </c>
      <c r="J52" s="2" t="s">
        <v>116</v>
      </c>
      <c r="K52" s="2">
        <v>9.7917388366176201</v>
      </c>
      <c r="M52" s="2" t="s">
        <v>116</v>
      </c>
      <c r="N52" s="2">
        <v>9.7917388366176201</v>
      </c>
      <c r="P52" s="2" t="s">
        <v>116</v>
      </c>
      <c r="Q52" s="2">
        <v>9.7917388366176201</v>
      </c>
    </row>
    <row r="53" spans="1:20">
      <c r="A53" s="2" t="s">
        <v>248</v>
      </c>
      <c r="B53" s="2">
        <v>2.5862595528411494</v>
      </c>
      <c r="J53" s="2" t="s">
        <v>117</v>
      </c>
      <c r="K53" s="2">
        <v>9.6048301452814933</v>
      </c>
      <c r="M53" s="2" t="s">
        <v>117</v>
      </c>
      <c r="N53" s="2">
        <v>9.6048301452814933</v>
      </c>
      <c r="P53" s="2" t="s">
        <v>117</v>
      </c>
      <c r="Q53" s="2">
        <v>9.6048301452814933</v>
      </c>
    </row>
    <row r="54" spans="1:20">
      <c r="A54" s="2" t="s">
        <v>107</v>
      </c>
      <c r="B54" s="2">
        <v>2.5921986091764393</v>
      </c>
      <c r="J54" s="2" t="s">
        <v>147</v>
      </c>
      <c r="K54" s="2">
        <v>9.3867984560064457</v>
      </c>
      <c r="M54" s="2" t="s">
        <v>147</v>
      </c>
      <c r="N54" s="2">
        <v>9.3867984560064457</v>
      </c>
      <c r="P54" s="2" t="s">
        <v>147</v>
      </c>
      <c r="Q54" s="2">
        <v>9.3867984560064457</v>
      </c>
    </row>
    <row r="55" spans="1:20">
      <c r="A55" s="2" t="s">
        <v>221</v>
      </c>
      <c r="B55" s="2">
        <v>2.6324775108247973</v>
      </c>
      <c r="J55" s="2" t="s">
        <v>291</v>
      </c>
      <c r="K55" s="2">
        <v>9.1266141022869096</v>
      </c>
      <c r="M55" s="2" t="s">
        <v>291</v>
      </c>
      <c r="N55" s="2">
        <v>9.1266141022869096</v>
      </c>
      <c r="P55" s="2" t="s">
        <v>291</v>
      </c>
      <c r="Q55" s="2">
        <v>9.1266141022869096</v>
      </c>
    </row>
    <row r="56" spans="1:20">
      <c r="A56" s="2" t="s">
        <v>154</v>
      </c>
      <c r="B56" s="2">
        <v>2.6726450733446274</v>
      </c>
      <c r="J56" s="2" t="s">
        <v>180</v>
      </c>
      <c r="K56" s="2">
        <v>9.0213592397654239</v>
      </c>
      <c r="M56" s="2" t="s">
        <v>180</v>
      </c>
      <c r="N56" s="2">
        <v>9.0213592397654239</v>
      </c>
      <c r="P56" s="2" t="s">
        <v>180</v>
      </c>
      <c r="Q56" s="2">
        <v>9.0213592397654239</v>
      </c>
    </row>
    <row r="57" spans="1:20">
      <c r="A57" s="2" t="s">
        <v>275</v>
      </c>
      <c r="B57" s="2">
        <v>2.743004767544047</v>
      </c>
      <c r="J57" s="2" t="s">
        <v>244</v>
      </c>
      <c r="K57" s="2">
        <v>8.88915819593125</v>
      </c>
      <c r="M57" s="2" t="s">
        <v>244</v>
      </c>
      <c r="N57" s="2">
        <v>8.88915819593125</v>
      </c>
      <c r="P57" s="2" t="s">
        <v>244</v>
      </c>
      <c r="Q57" s="2">
        <v>8.88915819593125</v>
      </c>
    </row>
    <row r="58" spans="1:20">
      <c r="A58" s="2" t="s">
        <v>141</v>
      </c>
      <c r="B58" s="2">
        <v>2.8438001074898063</v>
      </c>
      <c r="J58" s="2" t="s">
        <v>101</v>
      </c>
      <c r="K58" s="2">
        <v>8.6689598013877749</v>
      </c>
      <c r="M58" s="2" t="s">
        <v>101</v>
      </c>
      <c r="N58" s="2">
        <v>8.6689598013877749</v>
      </c>
      <c r="P58" s="2" t="s">
        <v>101</v>
      </c>
      <c r="Q58" s="2">
        <v>8.6689598013877749</v>
      </c>
    </row>
    <row r="59" spans="1:20">
      <c r="A59" s="2" t="s">
        <v>234</v>
      </c>
      <c r="B59" s="2">
        <v>2.8503855464787922</v>
      </c>
      <c r="J59" s="2" t="s">
        <v>90</v>
      </c>
      <c r="K59" s="2">
        <v>8.609627896320676</v>
      </c>
      <c r="M59" s="2" t="s">
        <v>90</v>
      </c>
      <c r="N59" s="2">
        <v>8.609627896320676</v>
      </c>
      <c r="P59" s="2" t="s">
        <v>90</v>
      </c>
      <c r="Q59" s="2">
        <v>8.609627896320676</v>
      </c>
    </row>
    <row r="60" spans="1:20">
      <c r="A60" s="2" t="s">
        <v>250</v>
      </c>
      <c r="B60" s="2">
        <v>2.9616172272287615</v>
      </c>
      <c r="J60" s="2" t="s">
        <v>67</v>
      </c>
      <c r="K60" s="2">
        <v>8.4359563734165537</v>
      </c>
      <c r="M60" s="2" t="s">
        <v>67</v>
      </c>
      <c r="N60" s="2">
        <v>8.4359563734165537</v>
      </c>
      <c r="P60" s="2" t="s">
        <v>67</v>
      </c>
      <c r="Q60" s="2">
        <v>8.4359563734165537</v>
      </c>
    </row>
    <row r="61" spans="1:20">
      <c r="A61" s="2" t="s">
        <v>63</v>
      </c>
      <c r="B61" s="2">
        <v>2.9650311859186491</v>
      </c>
      <c r="J61" s="2" t="s">
        <v>254</v>
      </c>
      <c r="K61" s="2">
        <v>8.3852390594320827</v>
      </c>
      <c r="M61" s="2" t="s">
        <v>254</v>
      </c>
      <c r="N61" s="2">
        <v>8.3852390594320827</v>
      </c>
      <c r="P61" s="2" t="s">
        <v>254</v>
      </c>
      <c r="Q61" s="2">
        <v>8.3852390594320827</v>
      </c>
    </row>
    <row r="62" spans="1:20">
      <c r="A62" s="2" t="s">
        <v>156</v>
      </c>
      <c r="B62" s="2">
        <v>3.0230010305294632</v>
      </c>
      <c r="J62" s="2" t="s">
        <v>159</v>
      </c>
      <c r="K62" s="2">
        <v>8.311924912510575</v>
      </c>
      <c r="M62" s="2" t="s">
        <v>159</v>
      </c>
      <c r="N62" s="2">
        <v>8.311924912510575</v>
      </c>
      <c r="P62" s="2" t="s">
        <v>159</v>
      </c>
      <c r="Q62" s="2">
        <v>8.311924912510575</v>
      </c>
    </row>
    <row r="63" spans="1:20">
      <c r="A63" s="2" t="s">
        <v>181</v>
      </c>
      <c r="B63" s="2">
        <v>3.1517893929782064</v>
      </c>
      <c r="J63" s="2" t="s">
        <v>52</v>
      </c>
      <c r="K63" s="2">
        <v>7.952917365986953</v>
      </c>
      <c r="M63" s="2" t="s">
        <v>52</v>
      </c>
      <c r="N63" s="2">
        <v>7.952917365986953</v>
      </c>
      <c r="P63" s="2" t="s">
        <v>52</v>
      </c>
      <c r="Q63" s="2">
        <v>7.952917365986953</v>
      </c>
    </row>
    <row r="64" spans="1:20">
      <c r="A64" s="2" t="s">
        <v>104</v>
      </c>
      <c r="B64" s="2">
        <v>3.2960335688299547</v>
      </c>
      <c r="J64" s="2" t="s">
        <v>158</v>
      </c>
      <c r="K64" s="2">
        <v>7.7786879815098295</v>
      </c>
      <c r="M64" s="2" t="s">
        <v>158</v>
      </c>
      <c r="N64" s="2">
        <v>7.7786879815098295</v>
      </c>
      <c r="P64" s="2" t="s">
        <v>158</v>
      </c>
      <c r="Q64" s="2">
        <v>7.7786879815098295</v>
      </c>
    </row>
    <row r="65" spans="1:17">
      <c r="A65" s="2" t="s">
        <v>269</v>
      </c>
      <c r="B65" s="2">
        <v>3.4997264890674753</v>
      </c>
      <c r="J65" s="2" t="s">
        <v>286</v>
      </c>
      <c r="K65" s="2">
        <v>7.6874157439874367</v>
      </c>
      <c r="M65" s="2" t="s">
        <v>286</v>
      </c>
      <c r="N65" s="2">
        <v>7.6874157439874367</v>
      </c>
      <c r="P65" s="2" t="s">
        <v>286</v>
      </c>
      <c r="Q65" s="2">
        <v>7.6874157439874367</v>
      </c>
    </row>
    <row r="66" spans="1:17">
      <c r="A66" s="2" t="s">
        <v>143</v>
      </c>
      <c r="B66" s="2">
        <v>3.9710834487092956</v>
      </c>
      <c r="J66" s="2" t="s">
        <v>216</v>
      </c>
      <c r="K66" s="2">
        <v>7.4880422178652841</v>
      </c>
      <c r="M66" s="2" t="s">
        <v>216</v>
      </c>
      <c r="N66" s="2">
        <v>7.4880422178652841</v>
      </c>
      <c r="P66" s="2" t="s">
        <v>216</v>
      </c>
      <c r="Q66" s="2">
        <v>7.4880422178652841</v>
      </c>
    </row>
    <row r="67" spans="1:17">
      <c r="A67" s="2" t="s">
        <v>118</v>
      </c>
      <c r="B67" s="2">
        <v>4.5821816262978778</v>
      </c>
      <c r="J67" s="2" t="s">
        <v>138</v>
      </c>
      <c r="K67" s="2">
        <v>7.4878870710354652</v>
      </c>
      <c r="M67" s="2" t="s">
        <v>138</v>
      </c>
      <c r="N67" s="2">
        <v>7.4878870710354652</v>
      </c>
      <c r="P67" s="2" t="s">
        <v>138</v>
      </c>
      <c r="Q67" s="2">
        <v>7.4878870710354652</v>
      </c>
    </row>
    <row r="68" spans="1:17">
      <c r="A68" s="2" t="s">
        <v>51</v>
      </c>
      <c r="B68" s="2">
        <v>5.1274985018909343</v>
      </c>
      <c r="J68" s="2" t="s">
        <v>195</v>
      </c>
      <c r="K68" s="2">
        <v>7.2746089869839086</v>
      </c>
      <c r="M68" s="2" t="s">
        <v>195</v>
      </c>
      <c r="N68" s="2">
        <v>7.2746089869839086</v>
      </c>
      <c r="P68" s="2" t="s">
        <v>195</v>
      </c>
      <c r="Q68" s="2">
        <v>7.2746089869839086</v>
      </c>
    </row>
    <row r="69" spans="1:17">
      <c r="A69" s="2" t="s">
        <v>132</v>
      </c>
      <c r="B69" s="2">
        <v>5.1922452688164658</v>
      </c>
      <c r="J69" s="2" t="s">
        <v>170</v>
      </c>
      <c r="K69" s="2">
        <v>7.129372706807227</v>
      </c>
      <c r="M69" s="2" t="s">
        <v>170</v>
      </c>
      <c r="N69" s="2">
        <v>7.129372706807227</v>
      </c>
      <c r="P69" s="2" t="s">
        <v>170</v>
      </c>
      <c r="Q69" s="2">
        <v>7.129372706807227</v>
      </c>
    </row>
    <row r="70" spans="1:17">
      <c r="A70" s="2" t="s">
        <v>169</v>
      </c>
      <c r="B70" s="2">
        <v>5.2208042366055638</v>
      </c>
      <c r="J70" s="2" t="s">
        <v>162</v>
      </c>
      <c r="K70" s="2">
        <v>7.0085502713434202</v>
      </c>
      <c r="M70" s="2" t="s">
        <v>162</v>
      </c>
      <c r="N70" s="2">
        <v>7.0085502713434202</v>
      </c>
      <c r="P70" s="2" t="s">
        <v>162</v>
      </c>
      <c r="Q70" s="2">
        <v>7.0085502713434202</v>
      </c>
    </row>
    <row r="71" spans="1:17">
      <c r="A71" s="2" t="s">
        <v>309</v>
      </c>
      <c r="B71" s="2">
        <v>5.3020450791647384</v>
      </c>
      <c r="J71" s="2" t="s">
        <v>157</v>
      </c>
      <c r="K71" s="2">
        <v>6.8268229200448847</v>
      </c>
      <c r="M71" s="2" t="s">
        <v>157</v>
      </c>
      <c r="N71" s="2">
        <v>6.8268229200448847</v>
      </c>
      <c r="P71" s="2" t="s">
        <v>157</v>
      </c>
      <c r="Q71" s="2">
        <v>6.8268229200448847</v>
      </c>
    </row>
    <row r="72" spans="1:17">
      <c r="A72" s="2" t="s">
        <v>305</v>
      </c>
      <c r="B72" s="2">
        <v>6.1130934955097125</v>
      </c>
      <c r="J72" s="2" t="s">
        <v>134</v>
      </c>
      <c r="K72" s="2">
        <v>6.7945369749621145</v>
      </c>
      <c r="M72" s="2" t="s">
        <v>134</v>
      </c>
      <c r="N72" s="2">
        <v>6.7945369749621145</v>
      </c>
      <c r="P72" s="2" t="s">
        <v>134</v>
      </c>
      <c r="Q72" s="2">
        <v>6.7945369749621145</v>
      </c>
    </row>
    <row r="73" spans="1:17">
      <c r="A73" s="2" t="s">
        <v>86</v>
      </c>
      <c r="B73" s="2">
        <v>6.276310094107866</v>
      </c>
      <c r="J73" s="2" t="s">
        <v>198</v>
      </c>
      <c r="K73" s="2">
        <v>6.5296820551954049</v>
      </c>
      <c r="M73" s="2" t="s">
        <v>198</v>
      </c>
      <c r="N73" s="2">
        <v>6.5296820551954049</v>
      </c>
      <c r="P73" s="2" t="s">
        <v>198</v>
      </c>
      <c r="Q73" s="2">
        <v>6.5296820551954049</v>
      </c>
    </row>
    <row r="74" spans="1:17">
      <c r="A74" s="2" t="s">
        <v>294</v>
      </c>
      <c r="B74" s="2">
        <v>6.8345297679657113</v>
      </c>
      <c r="J74" s="2" t="s">
        <v>218</v>
      </c>
      <c r="K74" s="2">
        <v>6.0993958924511134</v>
      </c>
      <c r="M74" s="2" t="s">
        <v>218</v>
      </c>
      <c r="N74" s="2">
        <v>6.0993958924511134</v>
      </c>
      <c r="P74" s="2" t="s">
        <v>218</v>
      </c>
      <c r="Q74" s="2">
        <v>6.0993958924511134</v>
      </c>
    </row>
    <row r="75" spans="1:17">
      <c r="A75" s="2" t="s">
        <v>49</v>
      </c>
      <c r="B75" s="2">
        <v>7.4175965514234319</v>
      </c>
      <c r="J75" s="2" t="s">
        <v>231</v>
      </c>
      <c r="K75" s="2">
        <v>5.9683688082818085</v>
      </c>
      <c r="M75" s="2" t="s">
        <v>231</v>
      </c>
      <c r="N75" s="2">
        <v>5.9683688082818085</v>
      </c>
      <c r="P75" s="2" t="s">
        <v>231</v>
      </c>
      <c r="Q75" s="2">
        <v>5.9683688082818085</v>
      </c>
    </row>
    <row r="76" spans="1:17">
      <c r="A76" s="2" t="s">
        <v>73</v>
      </c>
      <c r="B76" s="2">
        <v>8.4813596999402758</v>
      </c>
      <c r="J76" s="2" t="s">
        <v>233</v>
      </c>
      <c r="K76" s="2">
        <v>5.8736884368980293</v>
      </c>
      <c r="M76" s="2" t="s">
        <v>233</v>
      </c>
      <c r="N76" s="2">
        <v>5.8736884368980293</v>
      </c>
      <c r="P76" s="2" t="s">
        <v>233</v>
      </c>
      <c r="Q76" s="2">
        <v>5.8736884368980293</v>
      </c>
    </row>
    <row r="77" spans="1:17">
      <c r="A77" s="2" t="s">
        <v>311</v>
      </c>
      <c r="B77" s="2">
        <v>8.79387493994472</v>
      </c>
      <c r="J77" s="2" t="s">
        <v>121</v>
      </c>
      <c r="K77" s="2">
        <v>5.813418768362598</v>
      </c>
      <c r="M77" s="2" t="s">
        <v>121</v>
      </c>
      <c r="N77" s="2">
        <v>5.813418768362598</v>
      </c>
      <c r="P77" s="2" t="s">
        <v>121</v>
      </c>
      <c r="Q77" s="2">
        <v>5.813418768362598</v>
      </c>
    </row>
    <row r="78" spans="1:17">
      <c r="A78" s="2" t="s">
        <v>308</v>
      </c>
      <c r="B78" s="2">
        <v>10.98673668510231</v>
      </c>
      <c r="J78" s="2" t="s">
        <v>211</v>
      </c>
      <c r="K78" s="2">
        <v>5.8084449593201501</v>
      </c>
      <c r="M78" s="2" t="s">
        <v>211</v>
      </c>
      <c r="N78" s="2">
        <v>5.8084449593201501</v>
      </c>
      <c r="P78" s="2" t="s">
        <v>211</v>
      </c>
      <c r="Q78" s="2">
        <v>5.8084449593201501</v>
      </c>
    </row>
    <row r="79" spans="1:17">
      <c r="A79" s="2" t="s">
        <v>182</v>
      </c>
      <c r="B79" s="2">
        <v>11.218941392617737</v>
      </c>
      <c r="J79" s="2" t="s">
        <v>232</v>
      </c>
      <c r="K79" s="2">
        <v>5.7775574637839204</v>
      </c>
      <c r="M79" s="2" t="s">
        <v>232</v>
      </c>
      <c r="N79" s="2">
        <v>5.7775574637839204</v>
      </c>
      <c r="P79" s="2" t="s">
        <v>232</v>
      </c>
      <c r="Q79" s="2">
        <v>5.7775574637839204</v>
      </c>
    </row>
    <row r="80" spans="1:17">
      <c r="A80" s="2" t="s">
        <v>223</v>
      </c>
      <c r="B80" s="2">
        <v>12.088169838798784</v>
      </c>
      <c r="J80" s="2" t="s">
        <v>78</v>
      </c>
      <c r="K80" s="2">
        <v>5.636799913124289</v>
      </c>
      <c r="M80" s="2" t="s">
        <v>78</v>
      </c>
      <c r="N80" s="2">
        <v>5.636799913124289</v>
      </c>
      <c r="P80" s="2" t="s">
        <v>78</v>
      </c>
      <c r="Q80" s="2">
        <v>5.636799913124289</v>
      </c>
    </row>
    <row r="81" spans="1:17">
      <c r="A81" s="2" t="s">
        <v>296</v>
      </c>
      <c r="B81" s="2">
        <v>13.962707107293713</v>
      </c>
      <c r="J81" s="2" t="s">
        <v>235</v>
      </c>
      <c r="K81" s="2">
        <v>5.4392961766727836</v>
      </c>
      <c r="M81" s="2" t="s">
        <v>235</v>
      </c>
      <c r="N81" s="2">
        <v>5.4392961766727836</v>
      </c>
      <c r="P81" s="2" t="s">
        <v>235</v>
      </c>
      <c r="Q81" s="2">
        <v>5.4392961766727836</v>
      </c>
    </row>
    <row r="82" spans="1:17">
      <c r="A82" s="2" t="s">
        <v>297</v>
      </c>
      <c r="B82" s="2">
        <v>14.992539937382867</v>
      </c>
      <c r="J82" s="2" t="s">
        <v>200</v>
      </c>
      <c r="K82" s="2">
        <v>5.3849357224050598</v>
      </c>
      <c r="M82" s="2" t="s">
        <v>200</v>
      </c>
      <c r="N82" s="2">
        <v>5.3849357224050598</v>
      </c>
      <c r="P82" s="2" t="s">
        <v>200</v>
      </c>
      <c r="Q82" s="2">
        <v>5.3849357224050598</v>
      </c>
    </row>
    <row r="83" spans="1:17">
      <c r="A83" s="2" t="s">
        <v>114</v>
      </c>
      <c r="B83" s="2">
        <v>17.713886385395753</v>
      </c>
      <c r="J83" s="2" t="s">
        <v>301</v>
      </c>
      <c r="K83" s="2">
        <v>5.2981748785872709</v>
      </c>
      <c r="M83" s="2" t="s">
        <v>301</v>
      </c>
      <c r="N83" s="2">
        <v>5.2981748785872709</v>
      </c>
      <c r="P83" s="2" t="s">
        <v>301</v>
      </c>
      <c r="Q83" s="2">
        <v>5.2981748785872709</v>
      </c>
    </row>
    <row r="84" spans="1:17">
      <c r="A84" s="2" t="s">
        <v>263</v>
      </c>
      <c r="B84" s="2">
        <v>22.033573358391518</v>
      </c>
      <c r="J84" s="2" t="s">
        <v>238</v>
      </c>
      <c r="K84" s="2">
        <v>5.240112474409659</v>
      </c>
      <c r="M84" s="2" t="s">
        <v>238</v>
      </c>
      <c r="N84" s="2">
        <v>5.240112474409659</v>
      </c>
      <c r="P84" s="2" t="s">
        <v>238</v>
      </c>
      <c r="Q84" s="2">
        <v>5.240112474409659</v>
      </c>
    </row>
    <row r="85" spans="1:17">
      <c r="A85" s="2" t="s">
        <v>178</v>
      </c>
      <c r="B85" s="2">
        <v>24.112633427760048</v>
      </c>
      <c r="J85" s="2" t="s">
        <v>201</v>
      </c>
      <c r="K85" s="2">
        <v>5.1786634285350619</v>
      </c>
      <c r="M85" s="2" t="s">
        <v>201</v>
      </c>
      <c r="N85" s="2">
        <v>5.1786634285350619</v>
      </c>
      <c r="P85" s="2" t="s">
        <v>201</v>
      </c>
      <c r="Q85" s="2">
        <v>5.1786634285350619</v>
      </c>
    </row>
    <row r="86" spans="1:17">
      <c r="A86" s="2" t="s">
        <v>72</v>
      </c>
      <c r="B86" s="2">
        <v>25.110499089632537</v>
      </c>
      <c r="J86" s="2" t="s">
        <v>166</v>
      </c>
      <c r="K86" s="2">
        <v>5.0355360218183485</v>
      </c>
      <c r="M86" s="2" t="s">
        <v>166</v>
      </c>
      <c r="N86" s="2">
        <v>5.0355360218183485</v>
      </c>
      <c r="P86" s="2" t="s">
        <v>166</v>
      </c>
      <c r="Q86" s="2">
        <v>5.0355360218183485</v>
      </c>
    </row>
    <row r="87" spans="1:17">
      <c r="A87" s="2" t="s">
        <v>215</v>
      </c>
      <c r="B87" s="2">
        <v>36.773136239960976</v>
      </c>
      <c r="J87" s="2" t="s">
        <v>91</v>
      </c>
      <c r="K87" s="2">
        <v>4.9835412034174142</v>
      </c>
      <c r="M87" s="2" t="s">
        <v>91</v>
      </c>
      <c r="N87" s="2">
        <v>4.9835412034174142</v>
      </c>
    </row>
    <row r="88" spans="1:17">
      <c r="A88" s="2" t="s">
        <v>284</v>
      </c>
      <c r="B88" s="2">
        <v>45.926334676921314</v>
      </c>
      <c r="J88" s="2" t="s">
        <v>77</v>
      </c>
      <c r="K88" s="2">
        <v>4.9614189171161254</v>
      </c>
      <c r="M88" s="2" t="s">
        <v>77</v>
      </c>
      <c r="N88" s="2">
        <v>4.9614189171161254</v>
      </c>
    </row>
    <row r="89" spans="1:17">
      <c r="A89" s="2" t="s">
        <v>292</v>
      </c>
      <c r="B89" s="2">
        <v>69.391221349609822</v>
      </c>
      <c r="J89" s="2" t="s">
        <v>155</v>
      </c>
      <c r="K89" s="2">
        <v>4.6929034763892465</v>
      </c>
      <c r="M89" s="2" t="s">
        <v>155</v>
      </c>
      <c r="N89" s="2">
        <v>4.6929034763892465</v>
      </c>
    </row>
    <row r="90" spans="1:17">
      <c r="A90" s="2" t="s">
        <v>189</v>
      </c>
      <c r="B90" s="2">
        <v>110.63490866938604</v>
      </c>
      <c r="J90" s="2" t="s">
        <v>204</v>
      </c>
      <c r="K90" s="2">
        <v>4.6268557818225426</v>
      </c>
      <c r="M90" s="2" t="s">
        <v>204</v>
      </c>
      <c r="N90" s="2">
        <v>4.6268557818225426</v>
      </c>
    </row>
    <row r="91" spans="1:17">
      <c r="A91" s="2" t="s">
        <v>278</v>
      </c>
      <c r="B91" s="2">
        <v>119.74334708648951</v>
      </c>
      <c r="J91" s="2" t="s">
        <v>246</v>
      </c>
      <c r="K91" s="2">
        <v>4.3988774023372832</v>
      </c>
      <c r="M91" s="2" t="s">
        <v>246</v>
      </c>
      <c r="N91" s="2">
        <v>4.3988774023372832</v>
      </c>
    </row>
    <row r="92" spans="1:17">
      <c r="A92" s="2" t="s">
        <v>313</v>
      </c>
      <c r="B92" s="2">
        <v>144.75062707840493</v>
      </c>
      <c r="J92" s="2" t="s">
        <v>87</v>
      </c>
      <c r="K92" s="2">
        <v>4.2350227670887941</v>
      </c>
      <c r="M92" s="2" t="s">
        <v>87</v>
      </c>
      <c r="N92" s="2">
        <v>4.2350227670887941</v>
      </c>
    </row>
    <row r="93" spans="1:17">
      <c r="A93" s="2" t="s">
        <v>312</v>
      </c>
      <c r="B93" s="2">
        <v>220.53719486809305</v>
      </c>
      <c r="J93" s="2" t="s">
        <v>241</v>
      </c>
      <c r="K93" s="2">
        <v>4.1866562635191711</v>
      </c>
      <c r="M93" s="2" t="s">
        <v>241</v>
      </c>
      <c r="N93" s="2">
        <v>4.1866562635191711</v>
      </c>
    </row>
    <row r="94" spans="1:17">
      <c r="A94" s="2" t="s">
        <v>298</v>
      </c>
      <c r="B94" s="2">
        <v>457.26940438285413</v>
      </c>
      <c r="J94" s="2" t="s">
        <v>253</v>
      </c>
      <c r="K94" s="2">
        <v>4.0515943302807038</v>
      </c>
      <c r="M94" s="2" t="s">
        <v>253</v>
      </c>
      <c r="N94" s="2">
        <v>4.0515943302807038</v>
      </c>
    </row>
    <row r="95" spans="1:17">
      <c r="J95" s="2" t="s">
        <v>111</v>
      </c>
      <c r="K95" s="2">
        <v>4.0196551238371656</v>
      </c>
      <c r="M95" s="2" t="s">
        <v>111</v>
      </c>
      <c r="N95" s="2">
        <v>4.0196551238371656</v>
      </c>
    </row>
    <row r="96" spans="1:17">
      <c r="J96" s="2" t="s">
        <v>197</v>
      </c>
      <c r="K96" s="2">
        <v>4.001222916409402</v>
      </c>
      <c r="M96" s="2" t="s">
        <v>197</v>
      </c>
      <c r="N96" s="2">
        <v>4.001222916409402</v>
      </c>
    </row>
    <row r="97" spans="10:14">
      <c r="J97" s="2" t="s">
        <v>242</v>
      </c>
      <c r="K97" s="2">
        <v>3.9982351240329517</v>
      </c>
      <c r="M97" s="2" t="s">
        <v>242</v>
      </c>
      <c r="N97" s="2">
        <v>3.9982351240329517</v>
      </c>
    </row>
    <row r="98" spans="10:14">
      <c r="J98" s="2" t="s">
        <v>288</v>
      </c>
      <c r="K98" s="2">
        <v>3.9651818064276561</v>
      </c>
      <c r="M98" s="2" t="s">
        <v>288</v>
      </c>
      <c r="N98" s="2">
        <v>3.9651818064276561</v>
      </c>
    </row>
    <row r="99" spans="10:14">
      <c r="J99" s="2" t="s">
        <v>99</v>
      </c>
      <c r="K99" s="2">
        <v>3.7971235579055618</v>
      </c>
      <c r="M99" s="2" t="s">
        <v>99</v>
      </c>
      <c r="N99" s="2">
        <v>3.7971235579055618</v>
      </c>
    </row>
    <row r="100" spans="10:14">
      <c r="J100" s="2" t="s">
        <v>280</v>
      </c>
      <c r="K100" s="2">
        <v>3.7570983580297197</v>
      </c>
      <c r="M100" s="2" t="s">
        <v>280</v>
      </c>
      <c r="N100" s="2">
        <v>3.7570983580297197</v>
      </c>
    </row>
    <row r="101" spans="10:14">
      <c r="J101" s="2" t="s">
        <v>112</v>
      </c>
      <c r="K101" s="2">
        <v>3.732888881539393</v>
      </c>
      <c r="M101" s="2" t="s">
        <v>112</v>
      </c>
      <c r="N101" s="2">
        <v>3.732888881539393</v>
      </c>
    </row>
    <row r="102" spans="10:14">
      <c r="J102" s="2" t="s">
        <v>303</v>
      </c>
      <c r="K102" s="2">
        <v>3.659696087296858</v>
      </c>
      <c r="M102" s="2" t="s">
        <v>303</v>
      </c>
      <c r="N102" s="2">
        <v>3.659696087296858</v>
      </c>
    </row>
    <row r="103" spans="10:14">
      <c r="J103" s="2" t="s">
        <v>144</v>
      </c>
      <c r="K103" s="2">
        <v>3.6502546711411012</v>
      </c>
      <c r="M103" s="2" t="s">
        <v>144</v>
      </c>
      <c r="N103" s="2">
        <v>3.6502546711411012</v>
      </c>
    </row>
    <row r="104" spans="10:14">
      <c r="J104" s="2" t="s">
        <v>230</v>
      </c>
      <c r="K104" s="2">
        <v>3.6407921119073299</v>
      </c>
      <c r="M104" s="2" t="s">
        <v>230</v>
      </c>
      <c r="N104" s="2">
        <v>3.6407921119073299</v>
      </c>
    </row>
    <row r="105" spans="10:14">
      <c r="J105" s="2" t="s">
        <v>274</v>
      </c>
      <c r="K105" s="2">
        <v>3.4973201302040642</v>
      </c>
      <c r="M105" s="2" t="s">
        <v>274</v>
      </c>
      <c r="N105" s="2">
        <v>3.4973201302040642</v>
      </c>
    </row>
    <row r="106" spans="10:14">
      <c r="J106" s="2" t="s">
        <v>202</v>
      </c>
      <c r="K106" s="2">
        <v>3.46538135814929</v>
      </c>
      <c r="M106" s="2" t="s">
        <v>202</v>
      </c>
      <c r="N106" s="2">
        <v>3.46538135814929</v>
      </c>
    </row>
    <row r="107" spans="10:14">
      <c r="J107" s="2" t="s">
        <v>137</v>
      </c>
      <c r="K107" s="2">
        <v>3.4357355599410511</v>
      </c>
      <c r="M107" s="2" t="s">
        <v>137</v>
      </c>
      <c r="N107" s="2">
        <v>3.4357355599410511</v>
      </c>
    </row>
    <row r="108" spans="10:14">
      <c r="J108" s="2" t="s">
        <v>266</v>
      </c>
      <c r="K108" s="2">
        <v>3.2249721618594998</v>
      </c>
      <c r="M108" s="2" t="s">
        <v>266</v>
      </c>
      <c r="N108" s="2">
        <v>3.2249721618594998</v>
      </c>
    </row>
    <row r="109" spans="10:14">
      <c r="J109" s="2" t="s">
        <v>300</v>
      </c>
      <c r="K109" s="2">
        <v>3.1819392032109612</v>
      </c>
      <c r="M109" s="2" t="s">
        <v>300</v>
      </c>
      <c r="N109" s="2">
        <v>3.1819392032109612</v>
      </c>
    </row>
    <row r="110" spans="10:14">
      <c r="J110" s="2" t="s">
        <v>219</v>
      </c>
      <c r="K110" s="2">
        <v>3.161130393814072</v>
      </c>
      <c r="M110" s="2" t="s">
        <v>219</v>
      </c>
      <c r="N110" s="2">
        <v>3.161130393814072</v>
      </c>
    </row>
    <row r="111" spans="10:14">
      <c r="J111" s="2" t="s">
        <v>239</v>
      </c>
      <c r="K111" s="2">
        <v>3.1420306576313277</v>
      </c>
      <c r="M111" s="2" t="s">
        <v>239</v>
      </c>
      <c r="N111" s="2">
        <v>3.1420306576313277</v>
      </c>
    </row>
    <row r="112" spans="10:14">
      <c r="J112" s="2" t="s">
        <v>247</v>
      </c>
      <c r="K112" s="2">
        <v>3.0141377728145113</v>
      </c>
      <c r="M112" s="2" t="s">
        <v>247</v>
      </c>
      <c r="N112" s="2">
        <v>3.0141377728145113</v>
      </c>
    </row>
    <row r="113" spans="10:14">
      <c r="J113" s="2" t="s">
        <v>136</v>
      </c>
      <c r="K113" s="2">
        <v>2.961270707448362</v>
      </c>
      <c r="M113" s="2" t="s">
        <v>136</v>
      </c>
      <c r="N113" s="2">
        <v>2.961270707448362</v>
      </c>
    </row>
    <row r="114" spans="10:14">
      <c r="J114" s="2" t="s">
        <v>192</v>
      </c>
      <c r="K114" s="2">
        <v>2.9081164912236228</v>
      </c>
      <c r="M114" s="2" t="s">
        <v>192</v>
      </c>
      <c r="N114" s="2">
        <v>2.9081164912236228</v>
      </c>
    </row>
    <row r="115" spans="10:14">
      <c r="J115" s="2" t="s">
        <v>240</v>
      </c>
      <c r="K115" s="2">
        <v>2.9009426654729258</v>
      </c>
      <c r="M115" s="2" t="s">
        <v>240</v>
      </c>
      <c r="N115" s="2">
        <v>2.9009426654729258</v>
      </c>
    </row>
    <row r="116" spans="10:14">
      <c r="J116" s="2" t="s">
        <v>188</v>
      </c>
      <c r="K116" s="2">
        <v>2.8457577884138883</v>
      </c>
      <c r="M116" s="2" t="s">
        <v>188</v>
      </c>
      <c r="N116" s="2">
        <v>2.8457577884138883</v>
      </c>
    </row>
    <row r="117" spans="10:14">
      <c r="J117" s="2" t="s">
        <v>113</v>
      </c>
      <c r="K117" s="2">
        <v>2.835775373804537</v>
      </c>
      <c r="M117" s="2" t="s">
        <v>113</v>
      </c>
      <c r="N117" s="2">
        <v>2.835775373804537</v>
      </c>
    </row>
    <row r="118" spans="10:14">
      <c r="J118" s="2" t="s">
        <v>85</v>
      </c>
      <c r="K118" s="2">
        <v>2.8009766456186811</v>
      </c>
      <c r="M118" s="2" t="s">
        <v>85</v>
      </c>
      <c r="N118" s="2">
        <v>2.8009766456186811</v>
      </c>
    </row>
    <row r="119" spans="10:14">
      <c r="J119" s="2" t="s">
        <v>59</v>
      </c>
      <c r="K119" s="2">
        <v>2.7845924686125647</v>
      </c>
      <c r="M119" s="2" t="s">
        <v>59</v>
      </c>
      <c r="N119" s="2">
        <v>2.7845924686125647</v>
      </c>
    </row>
    <row r="120" spans="10:14">
      <c r="J120" s="2" t="s">
        <v>262</v>
      </c>
      <c r="K120" s="2">
        <v>2.7119196535073646</v>
      </c>
      <c r="M120" s="2" t="s">
        <v>262</v>
      </c>
      <c r="N120" s="2">
        <v>2.7119196535073646</v>
      </c>
    </row>
    <row r="121" spans="10:14">
      <c r="J121" s="2" t="s">
        <v>139</v>
      </c>
      <c r="K121" s="2">
        <v>2.7045675974057284</v>
      </c>
      <c r="M121" s="2" t="s">
        <v>139</v>
      </c>
      <c r="N121" s="2">
        <v>2.7045675974057284</v>
      </c>
    </row>
    <row r="122" spans="10:14">
      <c r="J122" s="2" t="s">
        <v>212</v>
      </c>
      <c r="K122" s="2">
        <v>2.658809674550537</v>
      </c>
      <c r="M122" s="2" t="s">
        <v>212</v>
      </c>
      <c r="N122" s="2">
        <v>2.658809674550537</v>
      </c>
    </row>
    <row r="123" spans="10:14">
      <c r="J123" s="2" t="s">
        <v>122</v>
      </c>
      <c r="K123" s="2">
        <v>2.6392836623229834</v>
      </c>
      <c r="M123" s="2" t="s">
        <v>122</v>
      </c>
      <c r="N123" s="2">
        <v>2.6392836623229834</v>
      </c>
    </row>
    <row r="124" spans="10:14">
      <c r="J124" s="2" t="s">
        <v>227</v>
      </c>
      <c r="K124" s="2">
        <v>2.6173469573084422</v>
      </c>
      <c r="M124" s="2" t="s">
        <v>227</v>
      </c>
      <c r="N124" s="2">
        <v>2.6173469573084422</v>
      </c>
    </row>
    <row r="125" spans="10:14">
      <c r="J125" s="2" t="s">
        <v>110</v>
      </c>
      <c r="K125" s="2">
        <v>2.579463250679805</v>
      </c>
      <c r="M125" s="2" t="s">
        <v>110</v>
      </c>
      <c r="N125" s="2">
        <v>2.579463250679805</v>
      </c>
    </row>
    <row r="126" spans="10:14">
      <c r="J126" s="2" t="s">
        <v>171</v>
      </c>
      <c r="K126" s="2">
        <v>2.5790769221078476</v>
      </c>
      <c r="M126" s="2" t="s">
        <v>171</v>
      </c>
      <c r="N126" s="2">
        <v>2.5790769221078476</v>
      </c>
    </row>
    <row r="127" spans="10:14">
      <c r="J127" s="2" t="s">
        <v>213</v>
      </c>
      <c r="K127" s="2">
        <v>2.4491099442534781</v>
      </c>
      <c r="M127" s="2" t="s">
        <v>213</v>
      </c>
      <c r="N127" s="2">
        <v>2.4491099442534781</v>
      </c>
    </row>
    <row r="128" spans="10:14">
      <c r="J128" s="2" t="s">
        <v>173</v>
      </c>
      <c r="K128" s="2">
        <v>2.4355246107875366</v>
      </c>
      <c r="M128" s="2" t="s">
        <v>173</v>
      </c>
      <c r="N128" s="2">
        <v>2.4355246107875366</v>
      </c>
    </row>
    <row r="129" spans="10:14">
      <c r="J129" s="2" t="s">
        <v>295</v>
      </c>
      <c r="K129" s="2">
        <v>2.4119578121959875</v>
      </c>
      <c r="M129" s="2" t="s">
        <v>295</v>
      </c>
      <c r="N129" s="2">
        <v>2.4119578121959875</v>
      </c>
    </row>
    <row r="130" spans="10:14">
      <c r="J130" s="2" t="s">
        <v>208</v>
      </c>
      <c r="K130" s="2">
        <v>2.3701670475661172</v>
      </c>
      <c r="M130" s="2" t="s">
        <v>208</v>
      </c>
      <c r="N130" s="2">
        <v>2.3701670475661172</v>
      </c>
    </row>
    <row r="131" spans="10:14">
      <c r="J131" s="2" t="s">
        <v>62</v>
      </c>
      <c r="K131" s="2">
        <v>2.2453362201900968</v>
      </c>
      <c r="M131" s="2" t="s">
        <v>62</v>
      </c>
      <c r="N131" s="2">
        <v>2.2453362201900968</v>
      </c>
    </row>
    <row r="132" spans="10:14">
      <c r="J132" s="2" t="s">
        <v>127</v>
      </c>
      <c r="K132" s="2">
        <v>2.1408422283402517</v>
      </c>
      <c r="M132" s="2" t="s">
        <v>127</v>
      </c>
      <c r="N132" s="2">
        <v>2.1408422283402517</v>
      </c>
    </row>
    <row r="133" spans="10:14">
      <c r="J133" s="2" t="s">
        <v>74</v>
      </c>
      <c r="K133" s="2">
        <v>2.1317692518855473</v>
      </c>
      <c r="M133" s="2" t="s">
        <v>74</v>
      </c>
      <c r="N133" s="2">
        <v>2.1317692518855473</v>
      </c>
    </row>
    <row r="134" spans="10:14">
      <c r="J134" s="2" t="s">
        <v>120</v>
      </c>
      <c r="K134" s="2">
        <v>2.098575371245659</v>
      </c>
      <c r="M134" s="2" t="s">
        <v>120</v>
      </c>
      <c r="N134" s="2">
        <v>2.098575371245659</v>
      </c>
    </row>
    <row r="135" spans="10:14">
      <c r="J135" s="2" t="s">
        <v>82</v>
      </c>
      <c r="K135" s="2">
        <v>2.0841916153238138</v>
      </c>
      <c r="M135" s="2" t="s">
        <v>82</v>
      </c>
      <c r="N135" s="2">
        <v>2.0841916153238138</v>
      </c>
    </row>
    <row r="136" spans="10:14">
      <c r="J136" s="2" t="s">
        <v>256</v>
      </c>
      <c r="K136" s="2">
        <v>1.9937866420611621</v>
      </c>
    </row>
    <row r="137" spans="10:14">
      <c r="J137" s="2" t="s">
        <v>145</v>
      </c>
      <c r="K137" s="2">
        <v>1.9227512245627871</v>
      </c>
    </row>
    <row r="138" spans="10:14">
      <c r="J138" s="2" t="s">
        <v>168</v>
      </c>
      <c r="K138" s="2">
        <v>1.9127569033378806</v>
      </c>
    </row>
    <row r="139" spans="10:14">
      <c r="J139" s="2" t="s">
        <v>124</v>
      </c>
      <c r="K139" s="2">
        <v>1.8917065012856493</v>
      </c>
    </row>
    <row r="140" spans="10:14">
      <c r="J140" s="2" t="s">
        <v>176</v>
      </c>
      <c r="K140" s="2">
        <v>1.865740473907348</v>
      </c>
    </row>
    <row r="141" spans="10:14">
      <c r="J141" s="2" t="s">
        <v>203</v>
      </c>
      <c r="K141" s="2">
        <v>1.7710577288299942</v>
      </c>
    </row>
    <row r="142" spans="10:14">
      <c r="J142" s="2" t="s">
        <v>276</v>
      </c>
      <c r="K142" s="2">
        <v>1.6921581423842789</v>
      </c>
    </row>
    <row r="143" spans="10:14">
      <c r="J143" s="2" t="s">
        <v>206</v>
      </c>
      <c r="K143" s="2">
        <v>1.6735677214991318</v>
      </c>
    </row>
    <row r="144" spans="10:14">
      <c r="J144" s="2" t="s">
        <v>68</v>
      </c>
      <c r="K144" s="2">
        <v>1.666337999326239</v>
      </c>
    </row>
    <row r="145" spans="10:11">
      <c r="J145" s="2" t="s">
        <v>53</v>
      </c>
      <c r="K145" s="2">
        <v>1.6470228940354925</v>
      </c>
    </row>
    <row r="146" spans="10:11">
      <c r="J146" s="2" t="s">
        <v>260</v>
      </c>
      <c r="K146" s="2">
        <v>1.6387643593752519</v>
      </c>
    </row>
    <row r="147" spans="10:11">
      <c r="J147" s="2" t="s">
        <v>243</v>
      </c>
      <c r="K147" s="2">
        <v>1.6282175060182051</v>
      </c>
    </row>
    <row r="148" spans="10:11">
      <c r="J148" s="2" t="s">
        <v>95</v>
      </c>
      <c r="K148" s="2">
        <v>1.6076814011686267</v>
      </c>
    </row>
    <row r="149" spans="10:11">
      <c r="J149" s="2" t="s">
        <v>142</v>
      </c>
      <c r="K149" s="2">
        <v>1.5639810650328676</v>
      </c>
    </row>
    <row r="150" spans="10:11">
      <c r="J150" s="2" t="s">
        <v>81</v>
      </c>
      <c r="K150" s="2">
        <v>1.5534084290040961</v>
      </c>
    </row>
    <row r="151" spans="10:11">
      <c r="J151" s="2" t="s">
        <v>226</v>
      </c>
      <c r="K151" s="2">
        <v>1.487960147910167</v>
      </c>
    </row>
    <row r="152" spans="10:11">
      <c r="J152" s="2" t="s">
        <v>210</v>
      </c>
      <c r="K152" s="2">
        <v>1.4809013790356054</v>
      </c>
    </row>
    <row r="153" spans="10:11">
      <c r="J153" s="2" t="s">
        <v>130</v>
      </c>
      <c r="K153" s="2">
        <v>1.4751932526392419</v>
      </c>
    </row>
    <row r="154" spans="10:11">
      <c r="J154" s="2" t="s">
        <v>267</v>
      </c>
      <c r="K154" s="2">
        <v>1.4168475917901906</v>
      </c>
    </row>
    <row r="155" spans="10:11">
      <c r="J155" s="2" t="s">
        <v>57</v>
      </c>
      <c r="K155" s="2">
        <v>1.4109186553167603</v>
      </c>
    </row>
    <row r="156" spans="10:11">
      <c r="J156" s="2" t="s">
        <v>261</v>
      </c>
      <c r="K156" s="2">
        <v>1.4091874632113781</v>
      </c>
    </row>
    <row r="157" spans="10:11">
      <c r="J157" s="2" t="s">
        <v>193</v>
      </c>
      <c r="K157" s="2">
        <v>1.4039957329041031</v>
      </c>
    </row>
    <row r="158" spans="10:11">
      <c r="J158" s="2" t="s">
        <v>131</v>
      </c>
      <c r="K158" s="2">
        <v>1.3887636126593039</v>
      </c>
    </row>
    <row r="159" spans="10:11">
      <c r="J159" s="2" t="s">
        <v>236</v>
      </c>
      <c r="K159" s="2">
        <v>1.3820100422815313</v>
      </c>
    </row>
    <row r="160" spans="10:11">
      <c r="J160" s="2" t="s">
        <v>58</v>
      </c>
      <c r="K160" s="2">
        <v>1.3810309166587573</v>
      </c>
    </row>
    <row r="161" spans="10:11">
      <c r="J161" s="2" t="s">
        <v>229</v>
      </c>
      <c r="K161" s="2">
        <v>1.3735559829902457</v>
      </c>
    </row>
    <row r="162" spans="10:11">
      <c r="J162" s="2" t="s">
        <v>89</v>
      </c>
      <c r="K162" s="2">
        <v>1.3687438384502457</v>
      </c>
    </row>
    <row r="163" spans="10:11">
      <c r="J163" s="2" t="s">
        <v>92</v>
      </c>
      <c r="K163" s="2">
        <v>1.3618001737772372</v>
      </c>
    </row>
    <row r="164" spans="10:11">
      <c r="J164" s="2" t="s">
        <v>205</v>
      </c>
      <c r="K164" s="2">
        <v>1.2806104731628423</v>
      </c>
    </row>
    <row r="165" spans="10:11">
      <c r="J165" s="2" t="s">
        <v>106</v>
      </c>
      <c r="K165" s="2">
        <v>1.2352611142161583</v>
      </c>
    </row>
    <row r="166" spans="10:11">
      <c r="J166" s="2" t="s">
        <v>75</v>
      </c>
      <c r="K166" s="2">
        <v>1.1851287127955787</v>
      </c>
    </row>
    <row r="167" spans="10:11">
      <c r="J167" s="2" t="s">
        <v>257</v>
      </c>
      <c r="K167" s="2">
        <v>1.167400174908338</v>
      </c>
    </row>
    <row r="168" spans="10:11">
      <c r="J168" s="2" t="s">
        <v>237</v>
      </c>
      <c r="K168" s="2">
        <v>1.1426064855347553</v>
      </c>
    </row>
    <row r="169" spans="10:11">
      <c r="J169" s="2" t="s">
        <v>191</v>
      </c>
      <c r="K169" s="2">
        <v>1.0956216222318216</v>
      </c>
    </row>
    <row r="170" spans="10:11">
      <c r="J170" s="2" t="s">
        <v>279</v>
      </c>
      <c r="K170" s="2">
        <v>1.0840582925702631</v>
      </c>
    </row>
    <row r="171" spans="10:11">
      <c r="J171" s="2" t="s">
        <v>199</v>
      </c>
      <c r="K171" s="2">
        <v>1.0650150210405718</v>
      </c>
    </row>
    <row r="172" spans="10:11">
      <c r="J172" s="2" t="s">
        <v>65</v>
      </c>
      <c r="K172" s="2">
        <v>1.0554442696038682</v>
      </c>
    </row>
    <row r="173" spans="10:11">
      <c r="J173" s="2" t="s">
        <v>228</v>
      </c>
      <c r="K173" s="2">
        <v>1.0409346237144612</v>
      </c>
    </row>
    <row r="174" spans="10:11">
      <c r="J174" s="2" t="s">
        <v>185</v>
      </c>
      <c r="K174" s="2">
        <v>1.0402015374567632</v>
      </c>
    </row>
    <row r="175" spans="10:11">
      <c r="J175" s="2" t="s">
        <v>225</v>
      </c>
      <c r="K175" s="2">
        <v>1.0110728600229411</v>
      </c>
    </row>
    <row r="176" spans="10:11">
      <c r="J176" s="2" t="s">
        <v>115</v>
      </c>
      <c r="K176" s="2">
        <v>1.0075151461373992</v>
      </c>
    </row>
    <row r="177" spans="10:11">
      <c r="J177" s="2" t="s">
        <v>270</v>
      </c>
      <c r="K177" s="2">
        <v>1.001036915744849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Z184"/>
  <sheetViews>
    <sheetView topLeftCell="F1" workbookViewId="0">
      <selection activeCell="L30" sqref="L30"/>
    </sheetView>
  </sheetViews>
  <sheetFormatPr defaultRowHeight="13.5"/>
  <cols>
    <col min="1" max="16384" width="9" style="2"/>
  </cols>
  <sheetData>
    <row r="1" spans="1:26">
      <c r="A1" s="2" t="s">
        <v>414</v>
      </c>
      <c r="D1" s="2" t="s">
        <v>415</v>
      </c>
      <c r="G1" s="2" t="s">
        <v>416</v>
      </c>
      <c r="J1" s="2" t="s">
        <v>417</v>
      </c>
      <c r="M1" s="2" t="s">
        <v>418</v>
      </c>
      <c r="P1" s="2" t="s">
        <v>366</v>
      </c>
      <c r="S1" s="2" t="s">
        <v>419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7</v>
      </c>
      <c r="Y2" s="2" t="s">
        <v>0</v>
      </c>
      <c r="Z2" s="2" t="s">
        <v>317</v>
      </c>
    </row>
    <row r="3" spans="1:26">
      <c r="A3" s="2" t="s">
        <v>185</v>
      </c>
      <c r="B3" s="2">
        <v>1.0018941948304505</v>
      </c>
      <c r="D3" s="2" t="s">
        <v>309</v>
      </c>
      <c r="E3" s="2">
        <v>2.027966534737998</v>
      </c>
      <c r="G3" s="2" t="s">
        <v>275</v>
      </c>
      <c r="H3" s="2">
        <v>5.017699884737624</v>
      </c>
      <c r="J3" s="2" t="s">
        <v>179</v>
      </c>
      <c r="K3" s="2">
        <v>241.56054208435378</v>
      </c>
      <c r="M3" s="2" t="s">
        <v>179</v>
      </c>
      <c r="N3" s="2">
        <v>241.56054208435378</v>
      </c>
      <c r="P3" s="2" t="s">
        <v>179</v>
      </c>
      <c r="Q3" s="2">
        <v>241.56054208435378</v>
      </c>
      <c r="S3" s="2" t="s">
        <v>179</v>
      </c>
      <c r="T3" s="2">
        <v>241.56054208435378</v>
      </c>
      <c r="V3" s="2" t="s">
        <v>298</v>
      </c>
      <c r="W3" s="2">
        <v>267.69608349234147</v>
      </c>
      <c r="Y3" s="2" t="s">
        <v>179</v>
      </c>
      <c r="Z3" s="2">
        <v>241.56054208435378</v>
      </c>
    </row>
    <row r="4" spans="1:26">
      <c r="A4" s="2" t="s">
        <v>265</v>
      </c>
      <c r="B4" s="2">
        <v>1.0381538035119753</v>
      </c>
      <c r="D4" s="2" t="s">
        <v>251</v>
      </c>
      <c r="E4" s="2">
        <v>2.0596155112239507</v>
      </c>
      <c r="G4" s="2" t="s">
        <v>118</v>
      </c>
      <c r="H4" s="2">
        <v>5.5722153623774391</v>
      </c>
      <c r="J4" s="2" t="s">
        <v>252</v>
      </c>
      <c r="K4" s="2">
        <v>237.8228942178132</v>
      </c>
      <c r="M4" s="2" t="s">
        <v>252</v>
      </c>
      <c r="N4" s="2">
        <v>237.8228942178132</v>
      </c>
      <c r="P4" s="2" t="s">
        <v>252</v>
      </c>
      <c r="Q4" s="2">
        <v>237.8228942178132</v>
      </c>
      <c r="S4" s="2" t="s">
        <v>252</v>
      </c>
      <c r="T4" s="2">
        <v>237.8228942178132</v>
      </c>
      <c r="V4" s="2" t="s">
        <v>284</v>
      </c>
      <c r="W4" s="2">
        <v>256.28577046479444</v>
      </c>
      <c r="Y4" s="2" t="s">
        <v>252</v>
      </c>
      <c r="Z4" s="2">
        <v>237.8228942178132</v>
      </c>
    </row>
    <row r="5" spans="1:26">
      <c r="A5" s="2" t="s">
        <v>200</v>
      </c>
      <c r="B5" s="2">
        <v>1.0910083142216582</v>
      </c>
      <c r="D5" s="2" t="s">
        <v>182</v>
      </c>
      <c r="E5" s="2">
        <v>2.062308788431948</v>
      </c>
      <c r="G5" s="2" t="s">
        <v>310</v>
      </c>
      <c r="H5" s="2">
        <v>5.7683343776566858</v>
      </c>
      <c r="J5" s="2" t="s">
        <v>196</v>
      </c>
      <c r="K5" s="2">
        <v>199.0921825947257</v>
      </c>
      <c r="M5" s="2" t="s">
        <v>196</v>
      </c>
      <c r="N5" s="2">
        <v>199.0921825947257</v>
      </c>
      <c r="P5" s="2" t="s">
        <v>196</v>
      </c>
      <c r="Q5" s="2">
        <v>199.0921825947257</v>
      </c>
      <c r="S5" s="2" t="s">
        <v>196</v>
      </c>
      <c r="T5" s="2">
        <v>199.0921825947257</v>
      </c>
      <c r="V5" s="2" t="s">
        <v>278</v>
      </c>
      <c r="W5" s="2">
        <v>174.62600115795374</v>
      </c>
      <c r="Y5" s="2" t="s">
        <v>196</v>
      </c>
      <c r="Z5" s="2">
        <v>199.0921825947257</v>
      </c>
    </row>
    <row r="6" spans="1:26">
      <c r="A6" s="2" t="s">
        <v>237</v>
      </c>
      <c r="B6" s="2">
        <v>1.0986956310223936</v>
      </c>
      <c r="D6" s="2" t="s">
        <v>209</v>
      </c>
      <c r="E6" s="2">
        <v>2.1751102759298644</v>
      </c>
      <c r="G6" s="2" t="s">
        <v>86</v>
      </c>
      <c r="H6" s="2">
        <v>6.4235359540811308</v>
      </c>
      <c r="J6" s="2" t="s">
        <v>148</v>
      </c>
      <c r="K6" s="2">
        <v>139.05859583709722</v>
      </c>
      <c r="M6" s="2" t="s">
        <v>148</v>
      </c>
      <c r="N6" s="2">
        <v>139.05859583709722</v>
      </c>
      <c r="P6" s="2" t="s">
        <v>148</v>
      </c>
      <c r="Q6" s="2">
        <v>139.05859583709722</v>
      </c>
      <c r="S6" s="2" t="s">
        <v>148</v>
      </c>
      <c r="T6" s="2">
        <v>139.05859583709722</v>
      </c>
      <c r="V6" s="2" t="s">
        <v>189</v>
      </c>
      <c r="W6" s="2">
        <v>92.981669152813893</v>
      </c>
      <c r="Y6" s="2" t="s">
        <v>148</v>
      </c>
      <c r="Z6" s="2">
        <v>139.05859583709722</v>
      </c>
    </row>
    <row r="7" spans="1:26">
      <c r="A7" s="2" t="s">
        <v>302</v>
      </c>
      <c r="B7" s="2">
        <v>1.1668057234040301</v>
      </c>
      <c r="D7" s="2" t="s">
        <v>307</v>
      </c>
      <c r="E7" s="2">
        <v>2.2466171817479301</v>
      </c>
      <c r="G7" s="2" t="s">
        <v>49</v>
      </c>
      <c r="H7" s="2">
        <v>6.4600076010364029</v>
      </c>
      <c r="J7" s="2" t="s">
        <v>102</v>
      </c>
      <c r="K7" s="2">
        <v>124.26994994697496</v>
      </c>
      <c r="M7" s="2" t="s">
        <v>102</v>
      </c>
      <c r="N7" s="2">
        <v>124.26994994697496</v>
      </c>
      <c r="P7" s="2" t="s">
        <v>102</v>
      </c>
      <c r="Q7" s="2">
        <v>124.26994994697496</v>
      </c>
      <c r="S7" s="2" t="s">
        <v>102</v>
      </c>
      <c r="T7" s="2">
        <v>124.26994994697496</v>
      </c>
      <c r="V7" s="2" t="s">
        <v>72</v>
      </c>
      <c r="W7" s="2">
        <v>58.61063613970159</v>
      </c>
      <c r="Y7" s="2" t="s">
        <v>102</v>
      </c>
      <c r="Z7" s="2">
        <v>124.26994994697496</v>
      </c>
    </row>
    <row r="8" spans="1:26">
      <c r="A8" s="2" t="s">
        <v>82</v>
      </c>
      <c r="B8" s="2">
        <v>1.1724918607155754</v>
      </c>
      <c r="D8" s="2" t="s">
        <v>249</v>
      </c>
      <c r="E8" s="2">
        <v>2.332285126868014</v>
      </c>
      <c r="G8" s="2" t="s">
        <v>272</v>
      </c>
      <c r="H8" s="2">
        <v>6.7078171523117431</v>
      </c>
      <c r="J8" s="2" t="s">
        <v>289</v>
      </c>
      <c r="K8" s="2">
        <v>76.169095588630142</v>
      </c>
      <c r="M8" s="2" t="s">
        <v>289</v>
      </c>
      <c r="N8" s="2">
        <v>76.169095588630142</v>
      </c>
      <c r="P8" s="2" t="s">
        <v>289</v>
      </c>
      <c r="Q8" s="2">
        <v>76.169095588630142</v>
      </c>
      <c r="S8" s="2" t="s">
        <v>289</v>
      </c>
      <c r="T8" s="2">
        <v>76.169095588630142</v>
      </c>
    </row>
    <row r="9" spans="1:26">
      <c r="A9" s="2" t="s">
        <v>199</v>
      </c>
      <c r="B9" s="2">
        <v>1.1838643148110441</v>
      </c>
      <c r="D9" s="2" t="s">
        <v>250</v>
      </c>
      <c r="E9" s="2">
        <v>2.3628037328681906</v>
      </c>
      <c r="G9" s="2" t="s">
        <v>132</v>
      </c>
      <c r="H9" s="2">
        <v>8.0855251043773695</v>
      </c>
      <c r="J9" s="2" t="s">
        <v>207</v>
      </c>
      <c r="K9" s="2">
        <v>71.484186842113687</v>
      </c>
      <c r="M9" s="2" t="s">
        <v>207</v>
      </c>
      <c r="N9" s="2">
        <v>71.484186842113687</v>
      </c>
      <c r="P9" s="2" t="s">
        <v>207</v>
      </c>
      <c r="Q9" s="2">
        <v>71.484186842113687</v>
      </c>
      <c r="S9" s="2" t="s">
        <v>207</v>
      </c>
      <c r="T9" s="2">
        <v>71.484186842113687</v>
      </c>
    </row>
    <row r="10" spans="1:26">
      <c r="A10" s="2" t="s">
        <v>94</v>
      </c>
      <c r="B10" s="2">
        <v>1.2383826594516318</v>
      </c>
      <c r="D10" s="2" t="s">
        <v>224</v>
      </c>
      <c r="E10" s="2">
        <v>2.368028105845736</v>
      </c>
      <c r="G10" s="2" t="s">
        <v>308</v>
      </c>
      <c r="H10" s="2">
        <v>8.1806465106415587</v>
      </c>
      <c r="J10" s="2" t="s">
        <v>66</v>
      </c>
      <c r="K10" s="2">
        <v>68.26163923218688</v>
      </c>
      <c r="M10" s="2" t="s">
        <v>66</v>
      </c>
      <c r="N10" s="2">
        <v>68.26163923218688</v>
      </c>
      <c r="P10" s="2" t="s">
        <v>66</v>
      </c>
      <c r="Q10" s="2">
        <v>68.26163923218688</v>
      </c>
      <c r="S10" s="2" t="s">
        <v>66</v>
      </c>
      <c r="T10" s="2">
        <v>68.26163923218688</v>
      </c>
    </row>
    <row r="11" spans="1:26">
      <c r="A11" s="2" t="s">
        <v>277</v>
      </c>
      <c r="B11" s="2">
        <v>1.2566470170862325</v>
      </c>
      <c r="D11" s="2" t="s">
        <v>270</v>
      </c>
      <c r="E11" s="2">
        <v>2.4156539018615097</v>
      </c>
      <c r="G11" s="2" t="s">
        <v>114</v>
      </c>
      <c r="H11" s="2">
        <v>9.2522078578647324</v>
      </c>
      <c r="J11" s="2" t="s">
        <v>163</v>
      </c>
      <c r="K11" s="2">
        <v>60.004341794154577</v>
      </c>
      <c r="M11" s="2" t="s">
        <v>163</v>
      </c>
      <c r="N11" s="2">
        <v>60.004341794154577</v>
      </c>
      <c r="P11" s="2" t="s">
        <v>163</v>
      </c>
      <c r="Q11" s="2">
        <v>60.004341794154577</v>
      </c>
      <c r="S11" s="2" t="s">
        <v>163</v>
      </c>
      <c r="T11" s="2">
        <v>60.004341794154577</v>
      </c>
    </row>
    <row r="12" spans="1:26">
      <c r="A12" s="2" t="s">
        <v>65</v>
      </c>
      <c r="B12" s="2">
        <v>1.3232410948542763</v>
      </c>
      <c r="D12" s="2" t="s">
        <v>48</v>
      </c>
      <c r="E12" s="2">
        <v>2.5577761143255771</v>
      </c>
      <c r="G12" s="2" t="s">
        <v>296</v>
      </c>
      <c r="H12" s="2">
        <v>11.953311839991695</v>
      </c>
      <c r="J12" s="2" t="s">
        <v>149</v>
      </c>
      <c r="K12" s="2">
        <v>56.016896010621743</v>
      </c>
      <c r="M12" s="2" t="s">
        <v>149</v>
      </c>
      <c r="N12" s="2">
        <v>56.016896010621743</v>
      </c>
      <c r="P12" s="2" t="s">
        <v>149</v>
      </c>
      <c r="Q12" s="2">
        <v>56.016896010621743</v>
      </c>
      <c r="S12" s="2" t="s">
        <v>149</v>
      </c>
      <c r="T12" s="2">
        <v>56.016896010621743</v>
      </c>
    </row>
    <row r="13" spans="1:26">
      <c r="A13" s="2" t="s">
        <v>222</v>
      </c>
      <c r="B13" s="2">
        <v>1.3356225747168884</v>
      </c>
      <c r="D13" s="2" t="s">
        <v>119</v>
      </c>
      <c r="E13" s="2">
        <v>2.6454165171493313</v>
      </c>
      <c r="G13" s="2" t="s">
        <v>263</v>
      </c>
      <c r="H13" s="2">
        <v>14.089108139085853</v>
      </c>
      <c r="J13" s="2" t="s">
        <v>299</v>
      </c>
      <c r="K13" s="2">
        <v>52.119717669131937</v>
      </c>
      <c r="M13" s="2" t="s">
        <v>299</v>
      </c>
      <c r="N13" s="2">
        <v>52.119717669131937</v>
      </c>
      <c r="P13" s="2" t="s">
        <v>299</v>
      </c>
      <c r="Q13" s="2">
        <v>52.119717669131937</v>
      </c>
      <c r="S13" s="2" t="s">
        <v>299</v>
      </c>
      <c r="T13" s="2">
        <v>52.119717669131937</v>
      </c>
    </row>
    <row r="14" spans="1:26">
      <c r="A14" s="2" t="s">
        <v>105</v>
      </c>
      <c r="B14" s="2">
        <v>1.3395064140122759</v>
      </c>
      <c r="D14" s="2" t="s">
        <v>80</v>
      </c>
      <c r="E14" s="2">
        <v>2.6994522370998597</v>
      </c>
      <c r="G14" s="2" t="s">
        <v>297</v>
      </c>
      <c r="H14" s="2">
        <v>14.148429332605801</v>
      </c>
      <c r="J14" s="2" t="s">
        <v>69</v>
      </c>
      <c r="K14" s="2">
        <v>45.521132572953881</v>
      </c>
      <c r="M14" s="2" t="s">
        <v>69</v>
      </c>
      <c r="N14" s="2">
        <v>45.521132572953881</v>
      </c>
      <c r="P14" s="2" t="s">
        <v>69</v>
      </c>
      <c r="Q14" s="2">
        <v>45.521132572953881</v>
      </c>
      <c r="S14" s="2" t="s">
        <v>69</v>
      </c>
      <c r="T14" s="2">
        <v>45.521132572953881</v>
      </c>
    </row>
    <row r="15" spans="1:26">
      <c r="A15" s="2" t="s">
        <v>205</v>
      </c>
      <c r="B15" s="2">
        <v>1.3966644974719493</v>
      </c>
      <c r="D15" s="2" t="s">
        <v>154</v>
      </c>
      <c r="E15" s="2">
        <v>2.730957775266952</v>
      </c>
      <c r="G15" s="2" t="s">
        <v>292</v>
      </c>
      <c r="H15" s="2">
        <v>14.955029150595243</v>
      </c>
      <c r="J15" s="2" t="s">
        <v>255</v>
      </c>
      <c r="K15" s="2">
        <v>37.209600993536881</v>
      </c>
      <c r="M15" s="2" t="s">
        <v>255</v>
      </c>
      <c r="N15" s="2">
        <v>37.209600993536881</v>
      </c>
      <c r="P15" s="2" t="s">
        <v>255</v>
      </c>
      <c r="Q15" s="2">
        <v>37.209600993536881</v>
      </c>
      <c r="S15" s="2" t="s">
        <v>255</v>
      </c>
      <c r="T15" s="2">
        <v>37.209600993536881</v>
      </c>
    </row>
    <row r="16" spans="1:26">
      <c r="A16" s="2" t="s">
        <v>84</v>
      </c>
      <c r="B16" s="2">
        <v>1.4366691584383031</v>
      </c>
      <c r="D16" s="2" t="s">
        <v>217</v>
      </c>
      <c r="E16" s="2">
        <v>2.7481863777334126</v>
      </c>
      <c r="G16" s="2" t="s">
        <v>215</v>
      </c>
      <c r="H16" s="2">
        <v>22.776191590872063</v>
      </c>
      <c r="J16" s="2" t="s">
        <v>100</v>
      </c>
      <c r="K16" s="2">
        <v>34.712929437267192</v>
      </c>
      <c r="M16" s="2" t="s">
        <v>100</v>
      </c>
      <c r="N16" s="2">
        <v>34.712929437267192</v>
      </c>
      <c r="P16" s="2" t="s">
        <v>100</v>
      </c>
      <c r="Q16" s="2">
        <v>34.712929437267192</v>
      </c>
      <c r="S16" s="2" t="s">
        <v>100</v>
      </c>
      <c r="T16" s="2">
        <v>34.712929437267192</v>
      </c>
    </row>
    <row r="17" spans="1:20">
      <c r="A17" s="2" t="s">
        <v>194</v>
      </c>
      <c r="B17" s="2">
        <v>1.4388251546330015</v>
      </c>
      <c r="D17" s="2" t="s">
        <v>73</v>
      </c>
      <c r="E17" s="2">
        <v>2.8662402906878532</v>
      </c>
      <c r="G17" s="2" t="s">
        <v>313</v>
      </c>
      <c r="H17" s="2">
        <v>24.653953554183765</v>
      </c>
      <c r="J17" s="2" t="s">
        <v>258</v>
      </c>
      <c r="K17" s="2">
        <v>34.014113266091556</v>
      </c>
      <c r="M17" s="2" t="s">
        <v>258</v>
      </c>
      <c r="N17" s="2">
        <v>34.014113266091556</v>
      </c>
      <c r="P17" s="2" t="s">
        <v>258</v>
      </c>
      <c r="Q17" s="2">
        <v>34.014113266091556</v>
      </c>
      <c r="S17" s="2" t="s">
        <v>258</v>
      </c>
      <c r="T17" s="2">
        <v>34.014113266091556</v>
      </c>
    </row>
    <row r="18" spans="1:20">
      <c r="A18" s="2" t="s">
        <v>283</v>
      </c>
      <c r="B18" s="2">
        <v>1.5206929320928397</v>
      </c>
      <c r="D18" s="2" t="s">
        <v>248</v>
      </c>
      <c r="E18" s="2">
        <v>2.8740036084003697</v>
      </c>
      <c r="G18" s="2" t="s">
        <v>223</v>
      </c>
      <c r="H18" s="2">
        <v>26.038731632680417</v>
      </c>
      <c r="J18" s="2" t="s">
        <v>285</v>
      </c>
      <c r="K18" s="2">
        <v>33.660462826752948</v>
      </c>
      <c r="M18" s="2" t="s">
        <v>285</v>
      </c>
      <c r="N18" s="2">
        <v>33.660462826752948</v>
      </c>
      <c r="P18" s="2" t="s">
        <v>285</v>
      </c>
      <c r="Q18" s="2">
        <v>33.660462826752948</v>
      </c>
      <c r="S18" s="2" t="s">
        <v>285</v>
      </c>
      <c r="T18" s="2">
        <v>33.660462826752948</v>
      </c>
    </row>
    <row r="19" spans="1:20">
      <c r="A19" s="2" t="s">
        <v>106</v>
      </c>
      <c r="B19" s="2">
        <v>1.5583745884355209</v>
      </c>
      <c r="D19" s="2" t="s">
        <v>97</v>
      </c>
      <c r="E19" s="2">
        <v>2.8742746388457161</v>
      </c>
      <c r="G19" s="2" t="s">
        <v>312</v>
      </c>
      <c r="H19" s="2">
        <v>38.852743065668655</v>
      </c>
      <c r="J19" s="2" t="s">
        <v>183</v>
      </c>
      <c r="K19" s="2">
        <v>29.988844151627426</v>
      </c>
      <c r="M19" s="2" t="s">
        <v>183</v>
      </c>
      <c r="N19" s="2">
        <v>29.988844151627426</v>
      </c>
      <c r="P19" s="2" t="s">
        <v>183</v>
      </c>
      <c r="Q19" s="2">
        <v>29.988844151627426</v>
      </c>
      <c r="S19" s="2" t="s">
        <v>183</v>
      </c>
      <c r="T19" s="2">
        <v>29.988844151627426</v>
      </c>
    </row>
    <row r="20" spans="1:20">
      <c r="A20" s="2" t="s">
        <v>174</v>
      </c>
      <c r="B20" s="2">
        <v>1.5785769047442491</v>
      </c>
      <c r="D20" s="2" t="s">
        <v>156</v>
      </c>
      <c r="E20" s="2">
        <v>2.8810251750230544</v>
      </c>
      <c r="G20" s="2" t="s">
        <v>178</v>
      </c>
      <c r="H20" s="2">
        <v>55.695032767318679</v>
      </c>
      <c r="J20" s="2" t="s">
        <v>151</v>
      </c>
      <c r="K20" s="2">
        <v>27.867195199776987</v>
      </c>
      <c r="M20" s="2" t="s">
        <v>151</v>
      </c>
      <c r="N20" s="2">
        <v>27.867195199776987</v>
      </c>
      <c r="P20" s="2" t="s">
        <v>151</v>
      </c>
      <c r="Q20" s="2">
        <v>27.867195199776987</v>
      </c>
      <c r="S20" s="2" t="s">
        <v>151</v>
      </c>
      <c r="T20" s="2">
        <v>27.867195199776987</v>
      </c>
    </row>
    <row r="21" spans="1:20">
      <c r="A21" s="2" t="s">
        <v>152</v>
      </c>
      <c r="B21" s="2">
        <v>1.5975854432196526</v>
      </c>
      <c r="D21" s="2" t="s">
        <v>234</v>
      </c>
      <c r="E21" s="2">
        <v>2.9487621000733273</v>
      </c>
      <c r="G21" s="2" t="s">
        <v>72</v>
      </c>
      <c r="H21" s="2">
        <v>58.61063613970159</v>
      </c>
      <c r="J21" s="2" t="s">
        <v>60</v>
      </c>
      <c r="K21" s="2">
        <v>23.193981482837088</v>
      </c>
      <c r="M21" s="2" t="s">
        <v>60</v>
      </c>
      <c r="N21" s="2">
        <v>23.193981482837088</v>
      </c>
      <c r="P21" s="2" t="s">
        <v>60</v>
      </c>
      <c r="Q21" s="2">
        <v>23.193981482837088</v>
      </c>
      <c r="S21" s="2" t="s">
        <v>60</v>
      </c>
      <c r="T21" s="2">
        <v>23.193981482837088</v>
      </c>
    </row>
    <row r="22" spans="1:20">
      <c r="A22" s="2" t="s">
        <v>61</v>
      </c>
      <c r="B22" s="2">
        <v>1.6849116159147477</v>
      </c>
      <c r="D22" s="2" t="s">
        <v>221</v>
      </c>
      <c r="E22" s="2">
        <v>3.0133942700367711</v>
      </c>
      <c r="G22" s="2" t="s">
        <v>189</v>
      </c>
      <c r="H22" s="2">
        <v>92.981669152813893</v>
      </c>
      <c r="J22" s="2" t="s">
        <v>109</v>
      </c>
      <c r="K22" s="2">
        <v>22.392151974444982</v>
      </c>
      <c r="M22" s="2" t="s">
        <v>109</v>
      </c>
      <c r="N22" s="2">
        <v>22.392151974444982</v>
      </c>
      <c r="P22" s="2" t="s">
        <v>109</v>
      </c>
      <c r="Q22" s="2">
        <v>22.392151974444982</v>
      </c>
      <c r="S22" s="2" t="s">
        <v>109</v>
      </c>
      <c r="T22" s="2">
        <v>22.392151974444982</v>
      </c>
    </row>
    <row r="23" spans="1:20">
      <c r="A23" s="2" t="s">
        <v>304</v>
      </c>
      <c r="B23" s="2">
        <v>1.7219641760238764</v>
      </c>
      <c r="D23" s="2" t="s">
        <v>264</v>
      </c>
      <c r="E23" s="2">
        <v>3.0165067694511762</v>
      </c>
      <c r="G23" s="2" t="s">
        <v>278</v>
      </c>
      <c r="H23" s="2">
        <v>174.62600115795374</v>
      </c>
      <c r="J23" s="2" t="s">
        <v>165</v>
      </c>
      <c r="K23" s="2">
        <v>22.353611404601658</v>
      </c>
      <c r="M23" s="2" t="s">
        <v>165</v>
      </c>
      <c r="N23" s="2">
        <v>22.353611404601658</v>
      </c>
      <c r="P23" s="2" t="s">
        <v>165</v>
      </c>
      <c r="Q23" s="2">
        <v>22.353611404601658</v>
      </c>
      <c r="S23" s="2" t="s">
        <v>165</v>
      </c>
      <c r="T23" s="2">
        <v>22.353611404601658</v>
      </c>
    </row>
    <row r="24" spans="1:20">
      <c r="A24" s="2" t="s">
        <v>293</v>
      </c>
      <c r="B24" s="2">
        <v>1.7278393405361947</v>
      </c>
      <c r="D24" s="2" t="s">
        <v>141</v>
      </c>
      <c r="E24" s="2">
        <v>3.0817070486345988</v>
      </c>
      <c r="G24" s="2" t="s">
        <v>284</v>
      </c>
      <c r="H24" s="2">
        <v>256.28577046479444</v>
      </c>
      <c r="J24" s="2" t="s">
        <v>93</v>
      </c>
      <c r="K24" s="2">
        <v>22.112663670822464</v>
      </c>
      <c r="M24" s="2" t="s">
        <v>93</v>
      </c>
      <c r="N24" s="2">
        <v>22.112663670822464</v>
      </c>
      <c r="P24" s="2" t="s">
        <v>93</v>
      </c>
      <c r="Q24" s="2">
        <v>22.112663670822464</v>
      </c>
      <c r="S24" s="2" t="s">
        <v>93</v>
      </c>
      <c r="T24" s="2">
        <v>22.112663670822464</v>
      </c>
    </row>
    <row r="25" spans="1:20">
      <c r="A25" s="2" t="s">
        <v>76</v>
      </c>
      <c r="B25" s="2">
        <v>1.7749889088305639</v>
      </c>
      <c r="D25" s="2" t="s">
        <v>184</v>
      </c>
      <c r="E25" s="2">
        <v>3.0942215293862776</v>
      </c>
      <c r="G25" s="2" t="s">
        <v>298</v>
      </c>
      <c r="H25" s="2">
        <v>267.69608349234147</v>
      </c>
      <c r="J25" s="2" t="s">
        <v>161</v>
      </c>
      <c r="K25" s="2">
        <v>19.209468396608219</v>
      </c>
      <c r="M25" s="2" t="s">
        <v>161</v>
      </c>
      <c r="N25" s="2">
        <v>19.209468396608219</v>
      </c>
      <c r="P25" s="2" t="s">
        <v>161</v>
      </c>
      <c r="Q25" s="2">
        <v>19.209468396608219</v>
      </c>
      <c r="S25" s="2" t="s">
        <v>161</v>
      </c>
      <c r="T25" s="2">
        <v>19.209468396608219</v>
      </c>
    </row>
    <row r="26" spans="1:20">
      <c r="A26" s="2" t="s">
        <v>177</v>
      </c>
      <c r="B26" s="2">
        <v>1.7817670174626847</v>
      </c>
      <c r="D26" s="2" t="s">
        <v>54</v>
      </c>
      <c r="E26" s="2">
        <v>3.1530033260522532</v>
      </c>
      <c r="J26" s="2" t="s">
        <v>245</v>
      </c>
      <c r="K26" s="2">
        <v>18.165059656338688</v>
      </c>
      <c r="M26" s="2" t="s">
        <v>245</v>
      </c>
      <c r="N26" s="2">
        <v>18.165059656338688</v>
      </c>
      <c r="P26" s="2" t="s">
        <v>245</v>
      </c>
      <c r="Q26" s="2">
        <v>18.165059656338688</v>
      </c>
      <c r="S26" s="2" t="s">
        <v>245</v>
      </c>
      <c r="T26" s="2">
        <v>18.165059656338688</v>
      </c>
    </row>
    <row r="27" spans="1:20">
      <c r="A27" s="2" t="s">
        <v>167</v>
      </c>
      <c r="B27" s="2">
        <v>1.8284071967535407</v>
      </c>
      <c r="D27" s="2" t="s">
        <v>294</v>
      </c>
      <c r="E27" s="2">
        <v>3.1641393459200615</v>
      </c>
      <c r="J27" s="2" t="s">
        <v>287</v>
      </c>
      <c r="K27" s="2">
        <v>17.975042863655972</v>
      </c>
      <c r="M27" s="2" t="s">
        <v>287</v>
      </c>
      <c r="N27" s="2">
        <v>17.975042863655972</v>
      </c>
      <c r="P27" s="2" t="s">
        <v>287</v>
      </c>
      <c r="Q27" s="2">
        <v>17.975042863655972</v>
      </c>
      <c r="S27" s="2" t="s">
        <v>287</v>
      </c>
      <c r="T27" s="2">
        <v>17.975042863655972</v>
      </c>
    </row>
    <row r="28" spans="1:20">
      <c r="A28" s="2" t="s">
        <v>129</v>
      </c>
      <c r="B28" s="2">
        <v>1.9691918863740099</v>
      </c>
      <c r="D28" s="2" t="s">
        <v>107</v>
      </c>
      <c r="E28" s="2">
        <v>3.2900318400177411</v>
      </c>
      <c r="J28" s="2" t="s">
        <v>173</v>
      </c>
      <c r="K28" s="2">
        <v>17.815661766795472</v>
      </c>
      <c r="M28" s="2" t="s">
        <v>173</v>
      </c>
      <c r="N28" s="2">
        <v>17.815661766795472</v>
      </c>
      <c r="P28" s="2" t="s">
        <v>173</v>
      </c>
      <c r="Q28" s="2">
        <v>17.815661766795472</v>
      </c>
      <c r="S28" s="2" t="s">
        <v>173</v>
      </c>
      <c r="T28" s="2">
        <v>17.815661766795472</v>
      </c>
    </row>
    <row r="29" spans="1:20">
      <c r="A29" s="2" t="s">
        <v>309</v>
      </c>
      <c r="B29" s="2">
        <v>2.027966534737998</v>
      </c>
      <c r="D29" s="2" t="s">
        <v>98</v>
      </c>
      <c r="E29" s="2">
        <v>3.3133560865169875</v>
      </c>
      <c r="J29" s="2" t="s">
        <v>83</v>
      </c>
      <c r="K29" s="2">
        <v>16.543893191257879</v>
      </c>
      <c r="M29" s="2" t="s">
        <v>83</v>
      </c>
      <c r="N29" s="2">
        <v>16.543893191257879</v>
      </c>
      <c r="P29" s="2" t="s">
        <v>83</v>
      </c>
      <c r="Q29" s="2">
        <v>16.543893191257879</v>
      </c>
      <c r="S29" s="2" t="s">
        <v>83</v>
      </c>
      <c r="T29" s="2">
        <v>16.543893191257879</v>
      </c>
    </row>
    <row r="30" spans="1:20">
      <c r="A30" s="2" t="s">
        <v>251</v>
      </c>
      <c r="B30" s="2">
        <v>2.0596155112239507</v>
      </c>
      <c r="D30" s="2" t="s">
        <v>269</v>
      </c>
      <c r="E30" s="2">
        <v>3.3234633350916343</v>
      </c>
      <c r="J30" s="2" t="s">
        <v>56</v>
      </c>
      <c r="K30" s="2">
        <v>15.955840643487452</v>
      </c>
      <c r="M30" s="2" t="s">
        <v>56</v>
      </c>
      <c r="N30" s="2">
        <v>15.955840643487452</v>
      </c>
      <c r="P30" s="2" t="s">
        <v>56</v>
      </c>
      <c r="Q30" s="2">
        <v>15.955840643487452</v>
      </c>
      <c r="S30" s="2" t="s">
        <v>56</v>
      </c>
      <c r="T30" s="2">
        <v>15.955840643487452</v>
      </c>
    </row>
    <row r="31" spans="1:20">
      <c r="A31" s="2" t="s">
        <v>182</v>
      </c>
      <c r="B31" s="2">
        <v>2.062308788431948</v>
      </c>
      <c r="D31" s="2" t="s">
        <v>130</v>
      </c>
      <c r="E31" s="2">
        <v>3.5110021287870246</v>
      </c>
      <c r="J31" s="2" t="s">
        <v>175</v>
      </c>
      <c r="K31" s="2">
        <v>15.620206436930657</v>
      </c>
      <c r="M31" s="2" t="s">
        <v>175</v>
      </c>
      <c r="N31" s="2">
        <v>15.620206436930657</v>
      </c>
      <c r="P31" s="2" t="s">
        <v>175</v>
      </c>
      <c r="Q31" s="2">
        <v>15.620206436930657</v>
      </c>
      <c r="S31" s="2" t="s">
        <v>175</v>
      </c>
      <c r="T31" s="2">
        <v>15.620206436930657</v>
      </c>
    </row>
    <row r="32" spans="1:20">
      <c r="A32" s="2" t="s">
        <v>209</v>
      </c>
      <c r="B32" s="2">
        <v>2.1751102759298644</v>
      </c>
      <c r="D32" s="2" t="s">
        <v>143</v>
      </c>
      <c r="E32" s="2">
        <v>3.712352692193027</v>
      </c>
      <c r="J32" s="2" t="s">
        <v>81</v>
      </c>
      <c r="K32" s="2">
        <v>15.4452927398792</v>
      </c>
      <c r="M32" s="2" t="s">
        <v>81</v>
      </c>
      <c r="N32" s="2">
        <v>15.4452927398792</v>
      </c>
      <c r="P32" s="2" t="s">
        <v>81</v>
      </c>
      <c r="Q32" s="2">
        <v>15.4452927398792</v>
      </c>
      <c r="S32" s="2" t="s">
        <v>81</v>
      </c>
      <c r="T32" s="2">
        <v>15.4452927398792</v>
      </c>
    </row>
    <row r="33" spans="1:20">
      <c r="A33" s="2" t="s">
        <v>307</v>
      </c>
      <c r="B33" s="2">
        <v>2.2466171817479301</v>
      </c>
      <c r="D33" s="2" t="s">
        <v>311</v>
      </c>
      <c r="E33" s="2">
        <v>3.7422021436296427</v>
      </c>
      <c r="J33" s="2" t="s">
        <v>128</v>
      </c>
      <c r="K33" s="2">
        <v>15.281579717602831</v>
      </c>
      <c r="M33" s="2" t="s">
        <v>128</v>
      </c>
      <c r="N33" s="2">
        <v>15.281579717602831</v>
      </c>
      <c r="P33" s="2" t="s">
        <v>128</v>
      </c>
      <c r="Q33" s="2">
        <v>15.281579717602831</v>
      </c>
      <c r="S33" s="2" t="s">
        <v>128</v>
      </c>
      <c r="T33" s="2">
        <v>15.281579717602831</v>
      </c>
    </row>
    <row r="34" spans="1:20">
      <c r="A34" s="2" t="s">
        <v>249</v>
      </c>
      <c r="B34" s="2">
        <v>2.332285126868014</v>
      </c>
      <c r="D34" s="2" t="s">
        <v>169</v>
      </c>
      <c r="E34" s="2">
        <v>3.7650092356847655</v>
      </c>
      <c r="J34" s="2" t="s">
        <v>211</v>
      </c>
      <c r="K34" s="2">
        <v>15.153125093839225</v>
      </c>
      <c r="M34" s="2" t="s">
        <v>211</v>
      </c>
      <c r="N34" s="2">
        <v>15.153125093839225</v>
      </c>
      <c r="P34" s="2" t="s">
        <v>211</v>
      </c>
      <c r="Q34" s="2">
        <v>15.153125093839225</v>
      </c>
      <c r="S34" s="2" t="s">
        <v>211</v>
      </c>
      <c r="T34" s="2">
        <v>15.153125093839225</v>
      </c>
    </row>
    <row r="35" spans="1:20">
      <c r="A35" s="2" t="s">
        <v>250</v>
      </c>
      <c r="B35" s="2">
        <v>2.3628037328681906</v>
      </c>
      <c r="D35" s="2" t="s">
        <v>104</v>
      </c>
      <c r="E35" s="2">
        <v>3.7730136408568313</v>
      </c>
      <c r="J35" s="2" t="s">
        <v>96</v>
      </c>
      <c r="K35" s="2">
        <v>14.978185329076259</v>
      </c>
      <c r="M35" s="2" t="s">
        <v>96</v>
      </c>
      <c r="N35" s="2">
        <v>14.978185329076259</v>
      </c>
      <c r="P35" s="2" t="s">
        <v>96</v>
      </c>
      <c r="Q35" s="2">
        <v>14.978185329076259</v>
      </c>
      <c r="S35" s="2" t="s">
        <v>96</v>
      </c>
      <c r="T35" s="2">
        <v>14.978185329076259</v>
      </c>
    </row>
    <row r="36" spans="1:20">
      <c r="A36" s="2" t="s">
        <v>224</v>
      </c>
      <c r="B36" s="2">
        <v>2.368028105845736</v>
      </c>
      <c r="D36" s="2" t="s">
        <v>181</v>
      </c>
      <c r="E36" s="2">
        <v>4.1993386915320174</v>
      </c>
      <c r="J36" s="2" t="s">
        <v>146</v>
      </c>
      <c r="K36" s="2">
        <v>14.352018017106062</v>
      </c>
      <c r="M36" s="2" t="s">
        <v>146</v>
      </c>
      <c r="N36" s="2">
        <v>14.352018017106062</v>
      </c>
      <c r="P36" s="2" t="s">
        <v>146</v>
      </c>
      <c r="Q36" s="2">
        <v>14.352018017106062</v>
      </c>
      <c r="S36" s="2" t="s">
        <v>146</v>
      </c>
      <c r="T36" s="2">
        <v>14.352018017106062</v>
      </c>
    </row>
    <row r="37" spans="1:20">
      <c r="A37" s="2" t="s">
        <v>270</v>
      </c>
      <c r="B37" s="2">
        <v>2.4156539018615097</v>
      </c>
      <c r="D37" s="2" t="s">
        <v>63</v>
      </c>
      <c r="E37" s="2">
        <v>4.5363507324722621</v>
      </c>
      <c r="J37" s="2" t="s">
        <v>273</v>
      </c>
      <c r="K37" s="2">
        <v>14.293412683021161</v>
      </c>
      <c r="M37" s="2" t="s">
        <v>273</v>
      </c>
      <c r="N37" s="2">
        <v>14.293412683021161</v>
      </c>
      <c r="P37" s="2" t="s">
        <v>273</v>
      </c>
      <c r="Q37" s="2">
        <v>14.293412683021161</v>
      </c>
      <c r="S37" s="2" t="s">
        <v>273</v>
      </c>
      <c r="T37" s="2">
        <v>14.293412683021161</v>
      </c>
    </row>
    <row r="38" spans="1:20">
      <c r="A38" s="2" t="s">
        <v>48</v>
      </c>
      <c r="B38" s="2">
        <v>2.5577761143255771</v>
      </c>
      <c r="D38" s="2" t="s">
        <v>57</v>
      </c>
      <c r="E38" s="2">
        <v>4.9219392045939152</v>
      </c>
      <c r="J38" s="2" t="s">
        <v>187</v>
      </c>
      <c r="K38" s="2">
        <v>14.209317129800263</v>
      </c>
      <c r="M38" s="2" t="s">
        <v>187</v>
      </c>
      <c r="N38" s="2">
        <v>14.209317129800263</v>
      </c>
      <c r="P38" s="2" t="s">
        <v>187</v>
      </c>
      <c r="Q38" s="2">
        <v>14.209317129800263</v>
      </c>
      <c r="S38" s="2" t="s">
        <v>187</v>
      </c>
      <c r="T38" s="2">
        <v>14.209317129800263</v>
      </c>
    </row>
    <row r="39" spans="1:20">
      <c r="A39" s="2" t="s">
        <v>119</v>
      </c>
      <c r="B39" s="2">
        <v>2.6454165171493313</v>
      </c>
      <c r="D39" s="2" t="s">
        <v>275</v>
      </c>
      <c r="E39" s="2">
        <v>5.017699884737624</v>
      </c>
      <c r="J39" s="2" t="s">
        <v>133</v>
      </c>
      <c r="K39" s="2">
        <v>14.015017092276931</v>
      </c>
      <c r="M39" s="2" t="s">
        <v>133</v>
      </c>
      <c r="N39" s="2">
        <v>14.015017092276931</v>
      </c>
      <c r="P39" s="2" t="s">
        <v>133</v>
      </c>
      <c r="Q39" s="2">
        <v>14.015017092276931</v>
      </c>
      <c r="S39" s="2" t="s">
        <v>133</v>
      </c>
      <c r="T39" s="2">
        <v>14.015017092276931</v>
      </c>
    </row>
    <row r="40" spans="1:20">
      <c r="A40" s="2" t="s">
        <v>80</v>
      </c>
      <c r="B40" s="2">
        <v>2.6994522370998597</v>
      </c>
      <c r="D40" s="2" t="s">
        <v>118</v>
      </c>
      <c r="E40" s="2">
        <v>5.5722153623774391</v>
      </c>
      <c r="J40" s="2" t="s">
        <v>101</v>
      </c>
      <c r="K40" s="2">
        <v>13.727668288048557</v>
      </c>
      <c r="M40" s="2" t="s">
        <v>101</v>
      </c>
      <c r="N40" s="2">
        <v>13.727668288048557</v>
      </c>
      <c r="P40" s="2" t="s">
        <v>101</v>
      </c>
      <c r="Q40" s="2">
        <v>13.727668288048557</v>
      </c>
      <c r="S40" s="2" t="s">
        <v>101</v>
      </c>
      <c r="T40" s="2">
        <v>13.727668288048557</v>
      </c>
    </row>
    <row r="41" spans="1:20">
      <c r="A41" s="2" t="s">
        <v>154</v>
      </c>
      <c r="B41" s="2">
        <v>2.730957775266952</v>
      </c>
      <c r="D41" s="2" t="s">
        <v>310</v>
      </c>
      <c r="E41" s="2">
        <v>5.7683343776566858</v>
      </c>
      <c r="J41" s="2" t="s">
        <v>64</v>
      </c>
      <c r="K41" s="2">
        <v>13.430147881718549</v>
      </c>
      <c r="M41" s="2" t="s">
        <v>64</v>
      </c>
      <c r="N41" s="2">
        <v>13.430147881718549</v>
      </c>
      <c r="P41" s="2" t="s">
        <v>64</v>
      </c>
      <c r="Q41" s="2">
        <v>13.430147881718549</v>
      </c>
      <c r="S41" s="2" t="s">
        <v>64</v>
      </c>
      <c r="T41" s="2">
        <v>13.430147881718549</v>
      </c>
    </row>
    <row r="42" spans="1:20">
      <c r="A42" s="2" t="s">
        <v>217</v>
      </c>
      <c r="B42" s="2">
        <v>2.7481863777334126</v>
      </c>
      <c r="D42" s="2" t="s">
        <v>86</v>
      </c>
      <c r="E42" s="2">
        <v>6.4235359540811308</v>
      </c>
      <c r="J42" s="2" t="s">
        <v>153</v>
      </c>
      <c r="K42" s="2">
        <v>13.148142432330465</v>
      </c>
      <c r="M42" s="2" t="s">
        <v>153</v>
      </c>
      <c r="N42" s="2">
        <v>13.148142432330465</v>
      </c>
      <c r="P42" s="2" t="s">
        <v>153</v>
      </c>
      <c r="Q42" s="2">
        <v>13.148142432330465</v>
      </c>
      <c r="S42" s="2" t="s">
        <v>153</v>
      </c>
      <c r="T42" s="2">
        <v>13.148142432330465</v>
      </c>
    </row>
    <row r="43" spans="1:20">
      <c r="A43" s="2" t="s">
        <v>73</v>
      </c>
      <c r="B43" s="2">
        <v>2.8662402906878532</v>
      </c>
      <c r="D43" s="2" t="s">
        <v>49</v>
      </c>
      <c r="E43" s="2">
        <v>6.4600076010364029</v>
      </c>
      <c r="J43" s="2" t="s">
        <v>140</v>
      </c>
      <c r="K43" s="2">
        <v>12.690382038747813</v>
      </c>
      <c r="M43" s="2" t="s">
        <v>140</v>
      </c>
      <c r="N43" s="2">
        <v>12.690382038747813</v>
      </c>
      <c r="P43" s="2" t="s">
        <v>140</v>
      </c>
      <c r="Q43" s="2">
        <v>12.690382038747813</v>
      </c>
      <c r="S43" s="2" t="s">
        <v>140</v>
      </c>
      <c r="T43" s="2">
        <v>12.690382038747813</v>
      </c>
    </row>
    <row r="44" spans="1:20">
      <c r="A44" s="2" t="s">
        <v>248</v>
      </c>
      <c r="B44" s="2">
        <v>2.8740036084003697</v>
      </c>
      <c r="D44" s="2" t="s">
        <v>272</v>
      </c>
      <c r="E44" s="2">
        <v>6.7078171523117431</v>
      </c>
      <c r="J44" s="2" t="s">
        <v>90</v>
      </c>
      <c r="K44" s="2">
        <v>12.043384774335339</v>
      </c>
      <c r="M44" s="2" t="s">
        <v>90</v>
      </c>
      <c r="N44" s="2">
        <v>12.043384774335339</v>
      </c>
      <c r="P44" s="2" t="s">
        <v>90</v>
      </c>
      <c r="Q44" s="2">
        <v>12.043384774335339</v>
      </c>
      <c r="S44" s="2" t="s">
        <v>90</v>
      </c>
      <c r="T44" s="2">
        <v>12.043384774335339</v>
      </c>
    </row>
    <row r="45" spans="1:20">
      <c r="A45" s="2" t="s">
        <v>97</v>
      </c>
      <c r="B45" s="2">
        <v>2.8742746388457161</v>
      </c>
      <c r="D45" s="2" t="s">
        <v>132</v>
      </c>
      <c r="E45" s="2">
        <v>8.0855251043773695</v>
      </c>
      <c r="J45" s="2" t="s">
        <v>164</v>
      </c>
      <c r="K45" s="2">
        <v>12.006209837546566</v>
      </c>
      <c r="M45" s="2" t="s">
        <v>164</v>
      </c>
      <c r="N45" s="2">
        <v>12.006209837546566</v>
      </c>
      <c r="P45" s="2" t="s">
        <v>164</v>
      </c>
      <c r="Q45" s="2">
        <v>12.006209837546566</v>
      </c>
      <c r="S45" s="2" t="s">
        <v>164</v>
      </c>
      <c r="T45" s="2">
        <v>12.006209837546566</v>
      </c>
    </row>
    <row r="46" spans="1:20">
      <c r="A46" s="2" t="s">
        <v>156</v>
      </c>
      <c r="B46" s="2">
        <v>2.8810251750230544</v>
      </c>
      <c r="D46" s="2" t="s">
        <v>308</v>
      </c>
      <c r="E46" s="2">
        <v>8.1806465106415587</v>
      </c>
      <c r="J46" s="2" t="s">
        <v>116</v>
      </c>
      <c r="K46" s="2">
        <v>11.636985701736604</v>
      </c>
      <c r="M46" s="2" t="s">
        <v>116</v>
      </c>
      <c r="N46" s="2">
        <v>11.636985701736604</v>
      </c>
      <c r="P46" s="2" t="s">
        <v>116</v>
      </c>
      <c r="Q46" s="2">
        <v>11.636985701736604</v>
      </c>
      <c r="S46" s="2" t="s">
        <v>116</v>
      </c>
      <c r="T46" s="2">
        <v>11.636985701736604</v>
      </c>
    </row>
    <row r="47" spans="1:20">
      <c r="A47" s="2" t="s">
        <v>234</v>
      </c>
      <c r="B47" s="2">
        <v>2.9487621000733273</v>
      </c>
      <c r="D47" s="2" t="s">
        <v>114</v>
      </c>
      <c r="E47" s="2">
        <v>9.2522078578647324</v>
      </c>
      <c r="J47" s="2" t="s">
        <v>186</v>
      </c>
      <c r="K47" s="2">
        <v>11.473415553536865</v>
      </c>
      <c r="M47" s="2" t="s">
        <v>186</v>
      </c>
      <c r="N47" s="2">
        <v>11.473415553536865</v>
      </c>
      <c r="P47" s="2" t="s">
        <v>186</v>
      </c>
      <c r="Q47" s="2">
        <v>11.473415553536865</v>
      </c>
      <c r="S47" s="2" t="s">
        <v>186</v>
      </c>
      <c r="T47" s="2">
        <v>11.473415553536865</v>
      </c>
    </row>
    <row r="48" spans="1:20">
      <c r="A48" s="2" t="s">
        <v>221</v>
      </c>
      <c r="B48" s="2">
        <v>3.0133942700367711</v>
      </c>
      <c r="D48" s="2" t="s">
        <v>296</v>
      </c>
      <c r="E48" s="2">
        <v>11.953311839991695</v>
      </c>
      <c r="J48" s="2" t="s">
        <v>71</v>
      </c>
      <c r="K48" s="2">
        <v>10.708751806460015</v>
      </c>
      <c r="M48" s="2" t="s">
        <v>71</v>
      </c>
      <c r="N48" s="2">
        <v>10.708751806460015</v>
      </c>
      <c r="P48" s="2" t="s">
        <v>71</v>
      </c>
      <c r="Q48" s="2">
        <v>10.708751806460015</v>
      </c>
      <c r="S48" s="2" t="s">
        <v>71</v>
      </c>
      <c r="T48" s="2">
        <v>10.708751806460015</v>
      </c>
    </row>
    <row r="49" spans="1:17">
      <c r="A49" s="2" t="s">
        <v>264</v>
      </c>
      <c r="B49" s="2">
        <v>3.0165067694511762</v>
      </c>
      <c r="D49" s="2" t="s">
        <v>263</v>
      </c>
      <c r="E49" s="2">
        <v>14.089108139085853</v>
      </c>
      <c r="J49" s="2" t="s">
        <v>291</v>
      </c>
      <c r="K49" s="2">
        <v>9.6876705832301901</v>
      </c>
      <c r="M49" s="2" t="s">
        <v>291</v>
      </c>
      <c r="N49" s="2">
        <v>9.6876705832301901</v>
      </c>
      <c r="P49" s="2" t="s">
        <v>291</v>
      </c>
      <c r="Q49" s="2">
        <v>9.6876705832301901</v>
      </c>
    </row>
    <row r="50" spans="1:17">
      <c r="A50" s="2" t="s">
        <v>141</v>
      </c>
      <c r="B50" s="2">
        <v>3.0817070486345988</v>
      </c>
      <c r="D50" s="2" t="s">
        <v>297</v>
      </c>
      <c r="E50" s="2">
        <v>14.148429332605801</v>
      </c>
      <c r="J50" s="2" t="s">
        <v>136</v>
      </c>
      <c r="K50" s="2">
        <v>9.6019562772779121</v>
      </c>
      <c r="M50" s="2" t="s">
        <v>136</v>
      </c>
      <c r="N50" s="2">
        <v>9.6019562772779121</v>
      </c>
      <c r="P50" s="2" t="s">
        <v>136</v>
      </c>
      <c r="Q50" s="2">
        <v>9.6019562772779121</v>
      </c>
    </row>
    <row r="51" spans="1:17">
      <c r="A51" s="2" t="s">
        <v>184</v>
      </c>
      <c r="B51" s="2">
        <v>3.0942215293862776</v>
      </c>
      <c r="D51" s="2" t="s">
        <v>292</v>
      </c>
      <c r="E51" s="2">
        <v>14.955029150595243</v>
      </c>
      <c r="J51" s="2" t="s">
        <v>290</v>
      </c>
      <c r="K51" s="2">
        <v>9.4047966920138535</v>
      </c>
      <c r="M51" s="2" t="s">
        <v>290</v>
      </c>
      <c r="N51" s="2">
        <v>9.4047966920138535</v>
      </c>
      <c r="P51" s="2" t="s">
        <v>290</v>
      </c>
      <c r="Q51" s="2">
        <v>9.4047966920138535</v>
      </c>
    </row>
    <row r="52" spans="1:17">
      <c r="A52" s="2" t="s">
        <v>54</v>
      </c>
      <c r="B52" s="2">
        <v>3.1530033260522532</v>
      </c>
      <c r="D52" s="2" t="s">
        <v>215</v>
      </c>
      <c r="E52" s="2">
        <v>22.776191590872063</v>
      </c>
      <c r="J52" s="2" t="s">
        <v>214</v>
      </c>
      <c r="K52" s="2">
        <v>9.2067145045775263</v>
      </c>
      <c r="M52" s="2" t="s">
        <v>214</v>
      </c>
      <c r="N52" s="2">
        <v>9.2067145045775263</v>
      </c>
      <c r="P52" s="2" t="s">
        <v>214</v>
      </c>
      <c r="Q52" s="2">
        <v>9.2067145045775263</v>
      </c>
    </row>
    <row r="53" spans="1:17">
      <c r="A53" s="2" t="s">
        <v>294</v>
      </c>
      <c r="B53" s="2">
        <v>3.1641393459200615</v>
      </c>
      <c r="D53" s="2" t="s">
        <v>313</v>
      </c>
      <c r="E53" s="2">
        <v>24.653953554183765</v>
      </c>
      <c r="J53" s="2" t="s">
        <v>50</v>
      </c>
      <c r="K53" s="2">
        <v>9.1596834309718052</v>
      </c>
      <c r="M53" s="2" t="s">
        <v>50</v>
      </c>
      <c r="N53" s="2">
        <v>9.1596834309718052</v>
      </c>
      <c r="P53" s="2" t="s">
        <v>50</v>
      </c>
      <c r="Q53" s="2">
        <v>9.1596834309718052</v>
      </c>
    </row>
    <row r="54" spans="1:17">
      <c r="A54" s="2" t="s">
        <v>107</v>
      </c>
      <c r="B54" s="2">
        <v>3.2900318400177411</v>
      </c>
      <c r="D54" s="2" t="s">
        <v>223</v>
      </c>
      <c r="E54" s="2">
        <v>26.038731632680417</v>
      </c>
      <c r="J54" s="2" t="s">
        <v>266</v>
      </c>
      <c r="K54" s="2">
        <v>8.8301349634815676</v>
      </c>
      <c r="M54" s="2" t="s">
        <v>266</v>
      </c>
      <c r="N54" s="2">
        <v>8.8301349634815676</v>
      </c>
      <c r="P54" s="2" t="s">
        <v>266</v>
      </c>
      <c r="Q54" s="2">
        <v>8.8301349634815676</v>
      </c>
    </row>
    <row r="55" spans="1:17">
      <c r="A55" s="2" t="s">
        <v>98</v>
      </c>
      <c r="B55" s="2">
        <v>3.3133560865169875</v>
      </c>
      <c r="D55" s="2" t="s">
        <v>312</v>
      </c>
      <c r="E55" s="2">
        <v>38.852743065668655</v>
      </c>
      <c r="J55" s="2" t="s">
        <v>216</v>
      </c>
      <c r="K55" s="2">
        <v>8.5460119357119879</v>
      </c>
      <c r="M55" s="2" t="s">
        <v>216</v>
      </c>
      <c r="N55" s="2">
        <v>8.5460119357119879</v>
      </c>
      <c r="P55" s="2" t="s">
        <v>216</v>
      </c>
      <c r="Q55" s="2">
        <v>8.5460119357119879</v>
      </c>
    </row>
    <row r="56" spans="1:17">
      <c r="A56" s="2" t="s">
        <v>269</v>
      </c>
      <c r="B56" s="2">
        <v>3.3234633350916343</v>
      </c>
      <c r="D56" s="2" t="s">
        <v>178</v>
      </c>
      <c r="E56" s="2">
        <v>55.695032767318679</v>
      </c>
      <c r="J56" s="2" t="s">
        <v>172</v>
      </c>
      <c r="K56" s="2">
        <v>8.5316448761534414</v>
      </c>
      <c r="M56" s="2" t="s">
        <v>172</v>
      </c>
      <c r="N56" s="2">
        <v>8.5316448761534414</v>
      </c>
      <c r="P56" s="2" t="s">
        <v>172</v>
      </c>
      <c r="Q56" s="2">
        <v>8.5316448761534414</v>
      </c>
    </row>
    <row r="57" spans="1:17">
      <c r="A57" s="2" t="s">
        <v>130</v>
      </c>
      <c r="B57" s="2">
        <v>3.5110021287870246</v>
      </c>
      <c r="D57" s="2" t="s">
        <v>72</v>
      </c>
      <c r="E57" s="2">
        <v>58.61063613970159</v>
      </c>
      <c r="J57" s="2" t="s">
        <v>268</v>
      </c>
      <c r="K57" s="2">
        <v>8.4774951772167899</v>
      </c>
      <c r="M57" s="2" t="s">
        <v>268</v>
      </c>
      <c r="N57" s="2">
        <v>8.4774951772167899</v>
      </c>
      <c r="P57" s="2" t="s">
        <v>268</v>
      </c>
      <c r="Q57" s="2">
        <v>8.4774951772167899</v>
      </c>
    </row>
    <row r="58" spans="1:17">
      <c r="A58" s="2" t="s">
        <v>143</v>
      </c>
      <c r="B58" s="2">
        <v>3.712352692193027</v>
      </c>
      <c r="D58" s="2" t="s">
        <v>189</v>
      </c>
      <c r="E58" s="2">
        <v>92.981669152813893</v>
      </c>
      <c r="J58" s="2" t="s">
        <v>126</v>
      </c>
      <c r="K58" s="2">
        <v>8.4413577595808214</v>
      </c>
      <c r="M58" s="2" t="s">
        <v>126</v>
      </c>
      <c r="N58" s="2">
        <v>8.4413577595808214</v>
      </c>
      <c r="P58" s="2" t="s">
        <v>126</v>
      </c>
      <c r="Q58" s="2">
        <v>8.4413577595808214</v>
      </c>
    </row>
    <row r="59" spans="1:17">
      <c r="A59" s="2" t="s">
        <v>311</v>
      </c>
      <c r="B59" s="2">
        <v>3.7422021436296427</v>
      </c>
      <c r="D59" s="2" t="s">
        <v>278</v>
      </c>
      <c r="E59" s="2">
        <v>174.62600115795374</v>
      </c>
      <c r="J59" s="2" t="s">
        <v>254</v>
      </c>
      <c r="K59" s="2">
        <v>8.2703507678623271</v>
      </c>
      <c r="M59" s="2" t="s">
        <v>254</v>
      </c>
      <c r="N59" s="2">
        <v>8.2703507678623271</v>
      </c>
      <c r="P59" s="2" t="s">
        <v>254</v>
      </c>
      <c r="Q59" s="2">
        <v>8.2703507678623271</v>
      </c>
    </row>
    <row r="60" spans="1:17">
      <c r="A60" s="2" t="s">
        <v>169</v>
      </c>
      <c r="B60" s="2">
        <v>3.7650092356847655</v>
      </c>
      <c r="D60" s="2" t="s">
        <v>284</v>
      </c>
      <c r="E60" s="2">
        <v>256.28577046479444</v>
      </c>
      <c r="J60" s="2" t="s">
        <v>117</v>
      </c>
      <c r="K60" s="2">
        <v>8.26119237146556</v>
      </c>
      <c r="M60" s="2" t="s">
        <v>117</v>
      </c>
      <c r="N60" s="2">
        <v>8.26119237146556</v>
      </c>
      <c r="P60" s="2" t="s">
        <v>117</v>
      </c>
      <c r="Q60" s="2">
        <v>8.26119237146556</v>
      </c>
    </row>
    <row r="61" spans="1:17">
      <c r="A61" s="2" t="s">
        <v>104</v>
      </c>
      <c r="B61" s="2">
        <v>3.7730136408568313</v>
      </c>
      <c r="D61" s="2" t="s">
        <v>298</v>
      </c>
      <c r="E61" s="2">
        <v>267.69608349234147</v>
      </c>
      <c r="J61" s="2" t="s">
        <v>170</v>
      </c>
      <c r="K61" s="2">
        <v>8.0828967461056873</v>
      </c>
      <c r="M61" s="2" t="s">
        <v>170</v>
      </c>
      <c r="N61" s="2">
        <v>8.0828967461056873</v>
      </c>
      <c r="P61" s="2" t="s">
        <v>170</v>
      </c>
      <c r="Q61" s="2">
        <v>8.0828967461056873</v>
      </c>
    </row>
    <row r="62" spans="1:17">
      <c r="A62" s="2" t="s">
        <v>181</v>
      </c>
      <c r="B62" s="2">
        <v>4.1993386915320174</v>
      </c>
      <c r="J62" s="2" t="s">
        <v>70</v>
      </c>
      <c r="K62" s="2">
        <v>7.8364595272381807</v>
      </c>
      <c r="M62" s="2" t="s">
        <v>70</v>
      </c>
      <c r="N62" s="2">
        <v>7.8364595272381807</v>
      </c>
      <c r="P62" s="2" t="s">
        <v>70</v>
      </c>
      <c r="Q62" s="2">
        <v>7.8364595272381807</v>
      </c>
    </row>
    <row r="63" spans="1:17">
      <c r="A63" s="2" t="s">
        <v>63</v>
      </c>
      <c r="B63" s="2">
        <v>4.5363507324722621</v>
      </c>
      <c r="J63" s="2" t="s">
        <v>218</v>
      </c>
      <c r="K63" s="2">
        <v>7.7893074724465787</v>
      </c>
      <c r="M63" s="2" t="s">
        <v>218</v>
      </c>
      <c r="N63" s="2">
        <v>7.7893074724465787</v>
      </c>
      <c r="P63" s="2" t="s">
        <v>218</v>
      </c>
      <c r="Q63" s="2">
        <v>7.7893074724465787</v>
      </c>
    </row>
    <row r="64" spans="1:17">
      <c r="A64" s="2" t="s">
        <v>57</v>
      </c>
      <c r="B64" s="2">
        <v>4.9219392045939152</v>
      </c>
      <c r="J64" s="2" t="s">
        <v>138</v>
      </c>
      <c r="K64" s="2">
        <v>7.5870998993620304</v>
      </c>
      <c r="M64" s="2" t="s">
        <v>138</v>
      </c>
      <c r="N64" s="2">
        <v>7.5870998993620304</v>
      </c>
      <c r="P64" s="2" t="s">
        <v>138</v>
      </c>
      <c r="Q64" s="2">
        <v>7.5870998993620304</v>
      </c>
    </row>
    <row r="65" spans="1:17">
      <c r="A65" s="2" t="s">
        <v>275</v>
      </c>
      <c r="B65" s="2">
        <v>5.017699884737624</v>
      </c>
      <c r="J65" s="2" t="s">
        <v>271</v>
      </c>
      <c r="K65" s="2">
        <v>7.5828881280323701</v>
      </c>
      <c r="M65" s="2" t="s">
        <v>271</v>
      </c>
      <c r="N65" s="2">
        <v>7.5828881280323701</v>
      </c>
      <c r="P65" s="2" t="s">
        <v>271</v>
      </c>
      <c r="Q65" s="2">
        <v>7.5828881280323701</v>
      </c>
    </row>
    <row r="66" spans="1:17">
      <c r="A66" s="2" t="s">
        <v>118</v>
      </c>
      <c r="B66" s="2">
        <v>5.5722153623774391</v>
      </c>
      <c r="J66" s="2" t="s">
        <v>159</v>
      </c>
      <c r="K66" s="2">
        <v>7.5572893571833539</v>
      </c>
      <c r="M66" s="2" t="s">
        <v>159</v>
      </c>
      <c r="N66" s="2">
        <v>7.5572893571833539</v>
      </c>
      <c r="P66" s="2" t="s">
        <v>159</v>
      </c>
      <c r="Q66" s="2">
        <v>7.5572893571833539</v>
      </c>
    </row>
    <row r="67" spans="1:17">
      <c r="A67" s="2" t="s">
        <v>310</v>
      </c>
      <c r="B67" s="2">
        <v>5.7683343776566858</v>
      </c>
      <c r="J67" s="2" t="s">
        <v>180</v>
      </c>
      <c r="K67" s="2">
        <v>7.5419771005061245</v>
      </c>
      <c r="M67" s="2" t="s">
        <v>180</v>
      </c>
      <c r="N67" s="2">
        <v>7.5419771005061245</v>
      </c>
      <c r="P67" s="2" t="s">
        <v>180</v>
      </c>
      <c r="Q67" s="2">
        <v>7.5419771005061245</v>
      </c>
    </row>
    <row r="68" spans="1:17">
      <c r="A68" s="2" t="s">
        <v>86</v>
      </c>
      <c r="B68" s="2">
        <v>6.4235359540811308</v>
      </c>
      <c r="J68" s="2" t="s">
        <v>195</v>
      </c>
      <c r="K68" s="2">
        <v>7.5155560930038536</v>
      </c>
      <c r="M68" s="2" t="s">
        <v>195</v>
      </c>
      <c r="N68" s="2">
        <v>7.5155560930038536</v>
      </c>
      <c r="P68" s="2" t="s">
        <v>195</v>
      </c>
      <c r="Q68" s="2">
        <v>7.5155560930038536</v>
      </c>
    </row>
    <row r="69" spans="1:17">
      <c r="A69" s="2" t="s">
        <v>49</v>
      </c>
      <c r="B69" s="2">
        <v>6.4600076010364029</v>
      </c>
      <c r="J69" s="2" t="s">
        <v>162</v>
      </c>
      <c r="K69" s="2">
        <v>7.3418081266756658</v>
      </c>
      <c r="M69" s="2" t="s">
        <v>162</v>
      </c>
      <c r="N69" s="2">
        <v>7.3418081266756658</v>
      </c>
      <c r="P69" s="2" t="s">
        <v>162</v>
      </c>
      <c r="Q69" s="2">
        <v>7.3418081266756658</v>
      </c>
    </row>
    <row r="70" spans="1:17">
      <c r="A70" s="2" t="s">
        <v>272</v>
      </c>
      <c r="B70" s="2">
        <v>6.7078171523117431</v>
      </c>
      <c r="J70" s="2" t="s">
        <v>286</v>
      </c>
      <c r="K70" s="2">
        <v>6.9647749344409551</v>
      </c>
      <c r="M70" s="2" t="s">
        <v>286</v>
      </c>
      <c r="N70" s="2">
        <v>6.9647749344409551</v>
      </c>
      <c r="P70" s="2" t="s">
        <v>286</v>
      </c>
      <c r="Q70" s="2">
        <v>6.9647749344409551</v>
      </c>
    </row>
    <row r="71" spans="1:17">
      <c r="A71" s="2" t="s">
        <v>132</v>
      </c>
      <c r="B71" s="2">
        <v>8.0855251043773695</v>
      </c>
      <c r="J71" s="2" t="s">
        <v>112</v>
      </c>
      <c r="K71" s="2">
        <v>6.934866627108045</v>
      </c>
      <c r="M71" s="2" t="s">
        <v>112</v>
      </c>
      <c r="N71" s="2">
        <v>6.934866627108045</v>
      </c>
      <c r="P71" s="2" t="s">
        <v>112</v>
      </c>
      <c r="Q71" s="2">
        <v>6.934866627108045</v>
      </c>
    </row>
    <row r="72" spans="1:17">
      <c r="A72" s="2" t="s">
        <v>308</v>
      </c>
      <c r="B72" s="2">
        <v>8.1806465106415587</v>
      </c>
      <c r="J72" s="2" t="s">
        <v>232</v>
      </c>
      <c r="K72" s="2">
        <v>6.915938914900325</v>
      </c>
      <c r="M72" s="2" t="s">
        <v>232</v>
      </c>
      <c r="N72" s="2">
        <v>6.915938914900325</v>
      </c>
      <c r="P72" s="2" t="s">
        <v>232</v>
      </c>
      <c r="Q72" s="2">
        <v>6.915938914900325</v>
      </c>
    </row>
    <row r="73" spans="1:17">
      <c r="A73" s="2" t="s">
        <v>114</v>
      </c>
      <c r="B73" s="2">
        <v>9.2522078578647324</v>
      </c>
      <c r="J73" s="2" t="s">
        <v>160</v>
      </c>
      <c r="K73" s="2">
        <v>6.8920711854151842</v>
      </c>
      <c r="M73" s="2" t="s">
        <v>160</v>
      </c>
      <c r="N73" s="2">
        <v>6.8920711854151842</v>
      </c>
      <c r="P73" s="2" t="s">
        <v>160</v>
      </c>
      <c r="Q73" s="2">
        <v>6.8920711854151842</v>
      </c>
    </row>
    <row r="74" spans="1:17">
      <c r="A74" s="2" t="s">
        <v>296</v>
      </c>
      <c r="B74" s="2">
        <v>11.953311839991695</v>
      </c>
      <c r="J74" s="2" t="s">
        <v>233</v>
      </c>
      <c r="K74" s="2">
        <v>6.7777456371118125</v>
      </c>
      <c r="M74" s="2" t="s">
        <v>233</v>
      </c>
      <c r="N74" s="2">
        <v>6.7777456371118125</v>
      </c>
      <c r="P74" s="2" t="s">
        <v>233</v>
      </c>
      <c r="Q74" s="2">
        <v>6.7777456371118125</v>
      </c>
    </row>
    <row r="75" spans="1:17">
      <c r="A75" s="2" t="s">
        <v>263</v>
      </c>
      <c r="B75" s="2">
        <v>14.089108139085853</v>
      </c>
      <c r="J75" s="2" t="s">
        <v>155</v>
      </c>
      <c r="K75" s="2">
        <v>6.7214378164787361</v>
      </c>
      <c r="M75" s="2" t="s">
        <v>155</v>
      </c>
      <c r="N75" s="2">
        <v>6.7214378164787361</v>
      </c>
      <c r="P75" s="2" t="s">
        <v>155</v>
      </c>
      <c r="Q75" s="2">
        <v>6.7214378164787361</v>
      </c>
    </row>
    <row r="76" spans="1:17">
      <c r="A76" s="2" t="s">
        <v>297</v>
      </c>
      <c r="B76" s="2">
        <v>14.148429332605801</v>
      </c>
      <c r="J76" s="2" t="s">
        <v>99</v>
      </c>
      <c r="K76" s="2">
        <v>6.7036717179161087</v>
      </c>
      <c r="M76" s="2" t="s">
        <v>99</v>
      </c>
      <c r="N76" s="2">
        <v>6.7036717179161087</v>
      </c>
      <c r="P76" s="2" t="s">
        <v>99</v>
      </c>
      <c r="Q76" s="2">
        <v>6.7036717179161087</v>
      </c>
    </row>
    <row r="77" spans="1:17">
      <c r="A77" s="2" t="s">
        <v>292</v>
      </c>
      <c r="B77" s="2">
        <v>14.955029150595243</v>
      </c>
      <c r="J77" s="2" t="s">
        <v>77</v>
      </c>
      <c r="K77" s="2">
        <v>6.6279841115639311</v>
      </c>
      <c r="M77" s="2" t="s">
        <v>77</v>
      </c>
      <c r="N77" s="2">
        <v>6.6279841115639311</v>
      </c>
      <c r="P77" s="2" t="s">
        <v>77</v>
      </c>
      <c r="Q77" s="2">
        <v>6.6279841115639311</v>
      </c>
    </row>
    <row r="78" spans="1:17">
      <c r="A78" s="2" t="s">
        <v>215</v>
      </c>
      <c r="B78" s="2">
        <v>22.776191590872063</v>
      </c>
      <c r="J78" s="2" t="s">
        <v>166</v>
      </c>
      <c r="K78" s="2">
        <v>6.4827226743420114</v>
      </c>
      <c r="M78" s="2" t="s">
        <v>166</v>
      </c>
      <c r="N78" s="2">
        <v>6.4827226743420114</v>
      </c>
      <c r="P78" s="2" t="s">
        <v>166</v>
      </c>
      <c r="Q78" s="2">
        <v>6.4827226743420114</v>
      </c>
    </row>
    <row r="79" spans="1:17">
      <c r="A79" s="2" t="s">
        <v>313</v>
      </c>
      <c r="B79" s="2">
        <v>24.653953554183765</v>
      </c>
      <c r="J79" s="2" t="s">
        <v>244</v>
      </c>
      <c r="K79" s="2">
        <v>6.4453537825059426</v>
      </c>
      <c r="M79" s="2" t="s">
        <v>244</v>
      </c>
      <c r="N79" s="2">
        <v>6.4453537825059426</v>
      </c>
      <c r="P79" s="2" t="s">
        <v>244</v>
      </c>
      <c r="Q79" s="2">
        <v>6.4453537825059426</v>
      </c>
    </row>
    <row r="80" spans="1:17">
      <c r="A80" s="2" t="s">
        <v>223</v>
      </c>
      <c r="B80" s="2">
        <v>26.038731632680417</v>
      </c>
      <c r="J80" s="2" t="s">
        <v>303</v>
      </c>
      <c r="K80" s="2">
        <v>6.3660120655313639</v>
      </c>
      <c r="M80" s="2" t="s">
        <v>303</v>
      </c>
      <c r="N80" s="2">
        <v>6.3660120655313639</v>
      </c>
      <c r="P80" s="2" t="s">
        <v>303</v>
      </c>
      <c r="Q80" s="2">
        <v>6.3660120655313639</v>
      </c>
    </row>
    <row r="81" spans="1:17">
      <c r="A81" s="2" t="s">
        <v>312</v>
      </c>
      <c r="B81" s="2">
        <v>38.852743065668655</v>
      </c>
      <c r="J81" s="2" t="s">
        <v>147</v>
      </c>
      <c r="K81" s="2">
        <v>6.3477794607246567</v>
      </c>
      <c r="M81" s="2" t="s">
        <v>147</v>
      </c>
      <c r="N81" s="2">
        <v>6.3477794607246567</v>
      </c>
      <c r="P81" s="2" t="s">
        <v>147</v>
      </c>
      <c r="Q81" s="2">
        <v>6.3477794607246567</v>
      </c>
    </row>
    <row r="82" spans="1:17">
      <c r="A82" s="2" t="s">
        <v>178</v>
      </c>
      <c r="B82" s="2">
        <v>55.695032767318679</v>
      </c>
      <c r="J82" s="2" t="s">
        <v>62</v>
      </c>
      <c r="K82" s="2">
        <v>6.2941161603311597</v>
      </c>
      <c r="M82" s="2" t="s">
        <v>62</v>
      </c>
      <c r="N82" s="2">
        <v>6.2941161603311597</v>
      </c>
      <c r="P82" s="2" t="s">
        <v>62</v>
      </c>
      <c r="Q82" s="2">
        <v>6.2941161603311597</v>
      </c>
    </row>
    <row r="83" spans="1:17">
      <c r="A83" s="2" t="s">
        <v>72</v>
      </c>
      <c r="B83" s="2">
        <v>58.61063613970159</v>
      </c>
      <c r="J83" s="2" t="s">
        <v>238</v>
      </c>
      <c r="K83" s="2">
        <v>6.1754342411606435</v>
      </c>
      <c r="M83" s="2" t="s">
        <v>238</v>
      </c>
      <c r="N83" s="2">
        <v>6.1754342411606435</v>
      </c>
      <c r="P83" s="2" t="s">
        <v>238</v>
      </c>
      <c r="Q83" s="2">
        <v>6.1754342411606435</v>
      </c>
    </row>
    <row r="84" spans="1:17">
      <c r="A84" s="2" t="s">
        <v>189</v>
      </c>
      <c r="B84" s="2">
        <v>92.981669152813893</v>
      </c>
      <c r="J84" s="2" t="s">
        <v>123</v>
      </c>
      <c r="K84" s="2">
        <v>6.1636604848106895</v>
      </c>
      <c r="M84" s="2" t="s">
        <v>123</v>
      </c>
      <c r="N84" s="2">
        <v>6.1636604848106895</v>
      </c>
      <c r="P84" s="2" t="s">
        <v>123</v>
      </c>
      <c r="Q84" s="2">
        <v>6.1636604848106895</v>
      </c>
    </row>
    <row r="85" spans="1:17">
      <c r="A85" s="2" t="s">
        <v>278</v>
      </c>
      <c r="B85" s="2">
        <v>174.62600115795374</v>
      </c>
      <c r="J85" s="2" t="s">
        <v>131</v>
      </c>
      <c r="K85" s="2">
        <v>5.9359627259304943</v>
      </c>
      <c r="M85" s="2" t="s">
        <v>131</v>
      </c>
      <c r="N85" s="2">
        <v>5.9359627259304943</v>
      </c>
      <c r="P85" s="2" t="s">
        <v>131</v>
      </c>
      <c r="Q85" s="2">
        <v>5.9359627259304943</v>
      </c>
    </row>
    <row r="86" spans="1:17">
      <c r="A86" s="2" t="s">
        <v>284</v>
      </c>
      <c r="B86" s="2">
        <v>256.28577046479444</v>
      </c>
      <c r="J86" s="2" t="s">
        <v>246</v>
      </c>
      <c r="K86" s="2">
        <v>5.8662898100573075</v>
      </c>
      <c r="M86" s="2" t="s">
        <v>246</v>
      </c>
      <c r="N86" s="2">
        <v>5.8662898100573075</v>
      </c>
      <c r="P86" s="2" t="s">
        <v>246</v>
      </c>
      <c r="Q86" s="2">
        <v>5.8662898100573075</v>
      </c>
    </row>
    <row r="87" spans="1:17">
      <c r="A87" s="2" t="s">
        <v>298</v>
      </c>
      <c r="B87" s="2">
        <v>267.69608349234147</v>
      </c>
      <c r="J87" s="2" t="s">
        <v>231</v>
      </c>
      <c r="K87" s="2">
        <v>5.7505356893561812</v>
      </c>
      <c r="M87" s="2" t="s">
        <v>231</v>
      </c>
      <c r="N87" s="2">
        <v>5.7505356893561812</v>
      </c>
      <c r="P87" s="2" t="s">
        <v>231</v>
      </c>
      <c r="Q87" s="2">
        <v>5.7505356893561812</v>
      </c>
    </row>
    <row r="88" spans="1:17">
      <c r="J88" s="2" t="s">
        <v>301</v>
      </c>
      <c r="K88" s="2">
        <v>5.7057867962260476</v>
      </c>
      <c r="M88" s="2" t="s">
        <v>301</v>
      </c>
      <c r="N88" s="2">
        <v>5.7057867962260476</v>
      </c>
      <c r="P88" s="2" t="s">
        <v>301</v>
      </c>
      <c r="Q88" s="2">
        <v>5.7057867962260476</v>
      </c>
    </row>
    <row r="89" spans="1:17">
      <c r="J89" s="2" t="s">
        <v>235</v>
      </c>
      <c r="K89" s="2">
        <v>5.6534419106305167</v>
      </c>
      <c r="M89" s="2" t="s">
        <v>235</v>
      </c>
      <c r="N89" s="2">
        <v>5.6534419106305167</v>
      </c>
      <c r="P89" s="2" t="s">
        <v>235</v>
      </c>
      <c r="Q89" s="2">
        <v>5.6534419106305167</v>
      </c>
    </row>
    <row r="90" spans="1:17">
      <c r="J90" s="2" t="s">
        <v>198</v>
      </c>
      <c r="K90" s="2">
        <v>5.47088677833964</v>
      </c>
      <c r="M90" s="2" t="s">
        <v>198</v>
      </c>
      <c r="N90" s="2">
        <v>5.47088677833964</v>
      </c>
      <c r="P90" s="2" t="s">
        <v>198</v>
      </c>
      <c r="Q90" s="2">
        <v>5.47088677833964</v>
      </c>
    </row>
    <row r="91" spans="1:17">
      <c r="J91" s="2" t="s">
        <v>67</v>
      </c>
      <c r="K91" s="2">
        <v>5.4167562243720511</v>
      </c>
      <c r="M91" s="2" t="s">
        <v>67</v>
      </c>
      <c r="N91" s="2">
        <v>5.4167562243720511</v>
      </c>
      <c r="P91" s="2" t="s">
        <v>67</v>
      </c>
      <c r="Q91" s="2">
        <v>5.4167562243720511</v>
      </c>
    </row>
    <row r="92" spans="1:17">
      <c r="J92" s="2" t="s">
        <v>115</v>
      </c>
      <c r="K92" s="2">
        <v>5.3281555632449988</v>
      </c>
      <c r="M92" s="2" t="s">
        <v>115</v>
      </c>
      <c r="N92" s="2">
        <v>5.3281555632449988</v>
      </c>
      <c r="P92" s="2" t="s">
        <v>115</v>
      </c>
      <c r="Q92" s="2">
        <v>5.3281555632449988</v>
      </c>
    </row>
    <row r="93" spans="1:17">
      <c r="J93" s="2" t="s">
        <v>121</v>
      </c>
      <c r="K93" s="2">
        <v>5.3248749635110126</v>
      </c>
      <c r="M93" s="2" t="s">
        <v>121</v>
      </c>
      <c r="N93" s="2">
        <v>5.3248749635110126</v>
      </c>
      <c r="P93" s="2" t="s">
        <v>121</v>
      </c>
      <c r="Q93" s="2">
        <v>5.3248749635110126</v>
      </c>
    </row>
    <row r="94" spans="1:17">
      <c r="J94" s="2" t="s">
        <v>157</v>
      </c>
      <c r="K94" s="2">
        <v>5.2589317901149331</v>
      </c>
      <c r="M94" s="2" t="s">
        <v>157</v>
      </c>
      <c r="N94" s="2">
        <v>5.2589317901149331</v>
      </c>
      <c r="P94" s="2" t="s">
        <v>157</v>
      </c>
      <c r="Q94" s="2">
        <v>5.2589317901149331</v>
      </c>
    </row>
    <row r="95" spans="1:17">
      <c r="J95" s="2" t="s">
        <v>88</v>
      </c>
      <c r="K95" s="2">
        <v>5.109740090876552</v>
      </c>
      <c r="M95" s="2" t="s">
        <v>88</v>
      </c>
      <c r="N95" s="2">
        <v>5.109740090876552</v>
      </c>
      <c r="P95" s="2" t="s">
        <v>88</v>
      </c>
      <c r="Q95" s="2">
        <v>5.109740090876552</v>
      </c>
    </row>
    <row r="96" spans="1:17">
      <c r="J96" s="2" t="s">
        <v>134</v>
      </c>
      <c r="K96" s="2">
        <v>5.0141962129937294</v>
      </c>
      <c r="M96" s="2" t="s">
        <v>134</v>
      </c>
      <c r="N96" s="2">
        <v>5.0141962129937294</v>
      </c>
      <c r="P96" s="2" t="s">
        <v>134</v>
      </c>
      <c r="Q96" s="2">
        <v>5.0141962129937294</v>
      </c>
    </row>
    <row r="97" spans="10:14">
      <c r="J97" s="2" t="s">
        <v>87</v>
      </c>
      <c r="K97" s="2">
        <v>4.5010714633028472</v>
      </c>
      <c r="M97" s="2" t="s">
        <v>87</v>
      </c>
      <c r="N97" s="2">
        <v>4.5010714633028472</v>
      </c>
    </row>
    <row r="98" spans="10:14">
      <c r="J98" s="2" t="s">
        <v>108</v>
      </c>
      <c r="K98" s="2">
        <v>4.4903521970953246</v>
      </c>
      <c r="M98" s="2" t="s">
        <v>108</v>
      </c>
      <c r="N98" s="2">
        <v>4.4903521970953246</v>
      </c>
    </row>
    <row r="99" spans="10:14">
      <c r="J99" s="2" t="s">
        <v>229</v>
      </c>
      <c r="K99" s="2">
        <v>4.3953719303464576</v>
      </c>
      <c r="M99" s="2" t="s">
        <v>229</v>
      </c>
      <c r="N99" s="2">
        <v>4.3953719303464576</v>
      </c>
    </row>
    <row r="100" spans="10:14">
      <c r="J100" s="2" t="s">
        <v>78</v>
      </c>
      <c r="K100" s="2">
        <v>4.3087553173410678</v>
      </c>
      <c r="M100" s="2" t="s">
        <v>78</v>
      </c>
      <c r="N100" s="2">
        <v>4.3087553173410678</v>
      </c>
    </row>
    <row r="101" spans="10:14">
      <c r="J101" s="2" t="s">
        <v>89</v>
      </c>
      <c r="K101" s="2">
        <v>4.256973848701243</v>
      </c>
      <c r="M101" s="2" t="s">
        <v>89</v>
      </c>
      <c r="N101" s="2">
        <v>4.256973848701243</v>
      </c>
    </row>
    <row r="102" spans="10:14">
      <c r="J102" s="2" t="s">
        <v>204</v>
      </c>
      <c r="K102" s="2">
        <v>4.2199320375551288</v>
      </c>
      <c r="M102" s="2" t="s">
        <v>204</v>
      </c>
      <c r="N102" s="2">
        <v>4.2199320375551288</v>
      </c>
    </row>
    <row r="103" spans="10:14">
      <c r="J103" s="2" t="s">
        <v>91</v>
      </c>
      <c r="K103" s="2">
        <v>4.1572556390883975</v>
      </c>
      <c r="M103" s="2" t="s">
        <v>91</v>
      </c>
      <c r="N103" s="2">
        <v>4.1572556390883975</v>
      </c>
    </row>
    <row r="104" spans="10:14">
      <c r="J104" s="2" t="s">
        <v>288</v>
      </c>
      <c r="K104" s="2">
        <v>4.1299907347333269</v>
      </c>
      <c r="M104" s="2" t="s">
        <v>288</v>
      </c>
      <c r="N104" s="2">
        <v>4.1299907347333269</v>
      </c>
    </row>
    <row r="105" spans="10:14">
      <c r="J105" s="2" t="s">
        <v>201</v>
      </c>
      <c r="K105" s="2">
        <v>4.0876849561181992</v>
      </c>
      <c r="M105" s="2" t="s">
        <v>201</v>
      </c>
      <c r="N105" s="2">
        <v>4.0876849561181992</v>
      </c>
    </row>
    <row r="106" spans="10:14">
      <c r="J106" s="2" t="s">
        <v>260</v>
      </c>
      <c r="K106" s="2">
        <v>4.0844476432016954</v>
      </c>
      <c r="M106" s="2" t="s">
        <v>260</v>
      </c>
      <c r="N106" s="2">
        <v>4.0844476432016954</v>
      </c>
    </row>
    <row r="107" spans="10:14">
      <c r="J107" s="2" t="s">
        <v>125</v>
      </c>
      <c r="K107" s="2">
        <v>4.0832777150681716</v>
      </c>
      <c r="M107" s="2" t="s">
        <v>125</v>
      </c>
      <c r="N107" s="2">
        <v>4.0832777150681716</v>
      </c>
    </row>
    <row r="108" spans="10:14">
      <c r="J108" s="2" t="s">
        <v>191</v>
      </c>
      <c r="K108" s="2">
        <v>4.0581758270485651</v>
      </c>
      <c r="M108" s="2" t="s">
        <v>191</v>
      </c>
      <c r="N108" s="2">
        <v>4.0581758270485651</v>
      </c>
    </row>
    <row r="109" spans="10:14">
      <c r="J109" s="2" t="s">
        <v>230</v>
      </c>
      <c r="K109" s="2">
        <v>3.781614991901677</v>
      </c>
      <c r="M109" s="2" t="s">
        <v>230</v>
      </c>
      <c r="N109" s="2">
        <v>3.781614991901677</v>
      </c>
    </row>
    <row r="110" spans="10:14">
      <c r="J110" s="2" t="s">
        <v>85</v>
      </c>
      <c r="K110" s="2">
        <v>3.7803091614352833</v>
      </c>
      <c r="M110" s="2" t="s">
        <v>85</v>
      </c>
      <c r="N110" s="2">
        <v>3.7803091614352833</v>
      </c>
    </row>
    <row r="111" spans="10:14">
      <c r="J111" s="2" t="s">
        <v>111</v>
      </c>
      <c r="K111" s="2">
        <v>3.7465930993699663</v>
      </c>
      <c r="M111" s="2" t="s">
        <v>111</v>
      </c>
      <c r="N111" s="2">
        <v>3.7465930993699663</v>
      </c>
    </row>
    <row r="112" spans="10:14">
      <c r="J112" s="2" t="s">
        <v>274</v>
      </c>
      <c r="K112" s="2">
        <v>3.71034354423319</v>
      </c>
      <c r="M112" s="2" t="s">
        <v>274</v>
      </c>
      <c r="N112" s="2">
        <v>3.71034354423319</v>
      </c>
    </row>
    <row r="113" spans="10:14">
      <c r="J113" s="2" t="s">
        <v>206</v>
      </c>
      <c r="K113" s="2">
        <v>3.6554301298898695</v>
      </c>
      <c r="M113" s="2" t="s">
        <v>206</v>
      </c>
      <c r="N113" s="2">
        <v>3.6554301298898695</v>
      </c>
    </row>
    <row r="114" spans="10:14">
      <c r="J114" s="2" t="s">
        <v>202</v>
      </c>
      <c r="K114" s="2">
        <v>3.625316085080482</v>
      </c>
      <c r="M114" s="2" t="s">
        <v>202</v>
      </c>
      <c r="N114" s="2">
        <v>3.625316085080482</v>
      </c>
    </row>
    <row r="115" spans="10:14">
      <c r="J115" s="2" t="s">
        <v>158</v>
      </c>
      <c r="K115" s="2">
        <v>3.5869805433758031</v>
      </c>
      <c r="M115" s="2" t="s">
        <v>158</v>
      </c>
      <c r="N115" s="2">
        <v>3.5869805433758031</v>
      </c>
    </row>
    <row r="116" spans="10:14">
      <c r="J116" s="2" t="s">
        <v>197</v>
      </c>
      <c r="K116" s="2">
        <v>3.5210703864275521</v>
      </c>
      <c r="M116" s="2" t="s">
        <v>197</v>
      </c>
      <c r="N116" s="2">
        <v>3.5210703864275521</v>
      </c>
    </row>
    <row r="117" spans="10:14">
      <c r="J117" s="2" t="s">
        <v>242</v>
      </c>
      <c r="K117" s="2">
        <v>3.452669237306238</v>
      </c>
      <c r="M117" s="2" t="s">
        <v>242</v>
      </c>
      <c r="N117" s="2">
        <v>3.452669237306238</v>
      </c>
    </row>
    <row r="118" spans="10:14">
      <c r="J118" s="2" t="s">
        <v>190</v>
      </c>
      <c r="K118" s="2">
        <v>3.3143891411824291</v>
      </c>
      <c r="M118" s="2" t="s">
        <v>190</v>
      </c>
      <c r="N118" s="2">
        <v>3.3143891411824291</v>
      </c>
    </row>
    <row r="119" spans="10:14">
      <c r="J119" s="2" t="s">
        <v>52</v>
      </c>
      <c r="K119" s="2">
        <v>3.2892656755025196</v>
      </c>
      <c r="M119" s="2" t="s">
        <v>52</v>
      </c>
      <c r="N119" s="2">
        <v>3.2892656755025196</v>
      </c>
    </row>
    <row r="120" spans="10:14">
      <c r="J120" s="2" t="s">
        <v>253</v>
      </c>
      <c r="K120" s="2">
        <v>3.2639103630806847</v>
      </c>
      <c r="M120" s="2" t="s">
        <v>253</v>
      </c>
      <c r="N120" s="2">
        <v>3.2639103630806847</v>
      </c>
    </row>
    <row r="121" spans="10:14">
      <c r="J121" s="2" t="s">
        <v>51</v>
      </c>
      <c r="K121" s="2">
        <v>3.1828333453303137</v>
      </c>
      <c r="M121" s="2" t="s">
        <v>51</v>
      </c>
      <c r="N121" s="2">
        <v>3.1828333453303137</v>
      </c>
    </row>
    <row r="122" spans="10:14">
      <c r="J122" s="2" t="s">
        <v>110</v>
      </c>
      <c r="K122" s="2">
        <v>3.1677967512352563</v>
      </c>
      <c r="M122" s="2" t="s">
        <v>110</v>
      </c>
      <c r="N122" s="2">
        <v>3.1677967512352563</v>
      </c>
    </row>
    <row r="123" spans="10:14">
      <c r="J123" s="2" t="s">
        <v>212</v>
      </c>
      <c r="K123" s="2">
        <v>2.9886841369807615</v>
      </c>
      <c r="M123" s="2" t="s">
        <v>212</v>
      </c>
      <c r="N123" s="2">
        <v>2.9886841369807615</v>
      </c>
    </row>
    <row r="124" spans="10:14">
      <c r="J124" s="2" t="s">
        <v>282</v>
      </c>
      <c r="K124" s="2">
        <v>2.9135552634061472</v>
      </c>
      <c r="M124" s="2" t="s">
        <v>282</v>
      </c>
      <c r="N124" s="2">
        <v>2.9135552634061472</v>
      </c>
    </row>
    <row r="125" spans="10:14">
      <c r="J125" s="2" t="s">
        <v>59</v>
      </c>
      <c r="K125" s="2">
        <v>2.8879026863561297</v>
      </c>
      <c r="M125" s="2" t="s">
        <v>59</v>
      </c>
      <c r="N125" s="2">
        <v>2.8879026863561297</v>
      </c>
    </row>
    <row r="126" spans="10:14">
      <c r="J126" s="2" t="s">
        <v>122</v>
      </c>
      <c r="K126" s="2">
        <v>2.843692816106957</v>
      </c>
      <c r="M126" s="2" t="s">
        <v>122</v>
      </c>
      <c r="N126" s="2">
        <v>2.843692816106957</v>
      </c>
    </row>
    <row r="127" spans="10:14">
      <c r="J127" s="2" t="s">
        <v>144</v>
      </c>
      <c r="K127" s="2">
        <v>2.8011002175194961</v>
      </c>
      <c r="M127" s="2" t="s">
        <v>144</v>
      </c>
      <c r="N127" s="2">
        <v>2.8011002175194961</v>
      </c>
    </row>
    <row r="128" spans="10:14">
      <c r="J128" s="2" t="s">
        <v>219</v>
      </c>
      <c r="K128" s="2">
        <v>2.7538870389471861</v>
      </c>
      <c r="M128" s="2" t="s">
        <v>219</v>
      </c>
      <c r="N128" s="2">
        <v>2.7538870389471861</v>
      </c>
    </row>
    <row r="129" spans="10:14">
      <c r="J129" s="2" t="s">
        <v>139</v>
      </c>
      <c r="K129" s="2">
        <v>2.7285056179456988</v>
      </c>
      <c r="M129" s="2" t="s">
        <v>139</v>
      </c>
      <c r="N129" s="2">
        <v>2.7285056179456988</v>
      </c>
    </row>
    <row r="130" spans="10:14">
      <c r="J130" s="2" t="s">
        <v>300</v>
      </c>
      <c r="K130" s="2">
        <v>2.6748104309963456</v>
      </c>
      <c r="M130" s="2" t="s">
        <v>300</v>
      </c>
      <c r="N130" s="2">
        <v>2.6748104309963456</v>
      </c>
    </row>
    <row r="131" spans="10:14">
      <c r="J131" s="2" t="s">
        <v>276</v>
      </c>
      <c r="K131" s="2">
        <v>2.6268011787909078</v>
      </c>
      <c r="M131" s="2" t="s">
        <v>276</v>
      </c>
      <c r="N131" s="2">
        <v>2.6268011787909078</v>
      </c>
    </row>
    <row r="132" spans="10:14">
      <c r="J132" s="2" t="s">
        <v>137</v>
      </c>
      <c r="K132" s="2">
        <v>2.5725266707432635</v>
      </c>
      <c r="M132" s="2" t="s">
        <v>137</v>
      </c>
      <c r="N132" s="2">
        <v>2.5725266707432635</v>
      </c>
    </row>
    <row r="133" spans="10:14">
      <c r="J133" s="2" t="s">
        <v>213</v>
      </c>
      <c r="K133" s="2">
        <v>2.5724193364234336</v>
      </c>
      <c r="M133" s="2" t="s">
        <v>213</v>
      </c>
      <c r="N133" s="2">
        <v>2.5724193364234336</v>
      </c>
    </row>
    <row r="134" spans="10:14">
      <c r="J134" s="2" t="s">
        <v>192</v>
      </c>
      <c r="K134" s="2">
        <v>2.4895027395455851</v>
      </c>
      <c r="M134" s="2" t="s">
        <v>192</v>
      </c>
      <c r="N134" s="2">
        <v>2.4895027395455851</v>
      </c>
    </row>
    <row r="135" spans="10:14">
      <c r="J135" s="2" t="s">
        <v>171</v>
      </c>
      <c r="K135" s="2">
        <v>2.4098540649674289</v>
      </c>
      <c r="M135" s="2" t="s">
        <v>171</v>
      </c>
      <c r="N135" s="2">
        <v>2.4098540649674289</v>
      </c>
    </row>
    <row r="136" spans="10:14">
      <c r="J136" s="2" t="s">
        <v>239</v>
      </c>
      <c r="K136" s="2">
        <v>2.3509743739977047</v>
      </c>
      <c r="M136" s="2" t="s">
        <v>239</v>
      </c>
      <c r="N136" s="2">
        <v>2.3509743739977047</v>
      </c>
    </row>
    <row r="137" spans="10:14">
      <c r="J137" s="2" t="s">
        <v>247</v>
      </c>
      <c r="K137" s="2">
        <v>2.3497640557510255</v>
      </c>
      <c r="M137" s="2" t="s">
        <v>247</v>
      </c>
      <c r="N137" s="2">
        <v>2.3497640557510255</v>
      </c>
    </row>
    <row r="138" spans="10:14">
      <c r="J138" s="2" t="s">
        <v>295</v>
      </c>
      <c r="K138" s="2">
        <v>2.3232327362559735</v>
      </c>
      <c r="M138" s="2" t="s">
        <v>295</v>
      </c>
      <c r="N138" s="2">
        <v>2.3232327362559735</v>
      </c>
    </row>
    <row r="139" spans="10:14">
      <c r="J139" s="2" t="s">
        <v>176</v>
      </c>
      <c r="K139" s="2">
        <v>2.2230471223582366</v>
      </c>
      <c r="M139" s="2" t="s">
        <v>176</v>
      </c>
      <c r="N139" s="2">
        <v>2.2230471223582366</v>
      </c>
    </row>
    <row r="140" spans="10:14">
      <c r="J140" s="2" t="s">
        <v>243</v>
      </c>
      <c r="K140" s="2">
        <v>2.2197599400270778</v>
      </c>
      <c r="M140" s="2" t="s">
        <v>243</v>
      </c>
      <c r="N140" s="2">
        <v>2.2197599400270778</v>
      </c>
    </row>
    <row r="141" spans="10:14">
      <c r="J141" s="2" t="s">
        <v>280</v>
      </c>
      <c r="K141" s="2">
        <v>2.1934822870619688</v>
      </c>
      <c r="M141" s="2" t="s">
        <v>280</v>
      </c>
      <c r="N141" s="2">
        <v>2.1934822870619688</v>
      </c>
    </row>
    <row r="142" spans="10:14">
      <c r="J142" s="2" t="s">
        <v>236</v>
      </c>
      <c r="K142" s="2">
        <v>2.1909260851942185</v>
      </c>
      <c r="M142" s="2" t="s">
        <v>236</v>
      </c>
      <c r="N142" s="2">
        <v>2.1909260851942185</v>
      </c>
    </row>
    <row r="143" spans="10:14">
      <c r="J143" s="2" t="s">
        <v>150</v>
      </c>
      <c r="K143" s="2">
        <v>2.1007962633454014</v>
      </c>
      <c r="M143" s="2" t="s">
        <v>150</v>
      </c>
      <c r="N143" s="2">
        <v>2.1007962633454014</v>
      </c>
    </row>
    <row r="144" spans="10:14">
      <c r="J144" s="2" t="s">
        <v>259</v>
      </c>
      <c r="K144" s="2">
        <v>2.0173589247936548</v>
      </c>
      <c r="M144" s="2" t="s">
        <v>259</v>
      </c>
      <c r="N144" s="2">
        <v>2.0173589247936548</v>
      </c>
    </row>
    <row r="145" spans="10:11">
      <c r="J145" s="2" t="s">
        <v>103</v>
      </c>
      <c r="K145" s="2">
        <v>1.9978292516030443</v>
      </c>
    </row>
    <row r="146" spans="10:11">
      <c r="J146" s="2" t="s">
        <v>188</v>
      </c>
      <c r="K146" s="2">
        <v>1.9725075756602399</v>
      </c>
    </row>
    <row r="147" spans="10:11">
      <c r="J147" s="2" t="s">
        <v>208</v>
      </c>
      <c r="K147" s="2">
        <v>1.936264605696548</v>
      </c>
    </row>
    <row r="148" spans="10:11">
      <c r="J148" s="2" t="s">
        <v>262</v>
      </c>
      <c r="K148" s="2">
        <v>1.750738344318481</v>
      </c>
    </row>
    <row r="149" spans="10:11">
      <c r="J149" s="2" t="s">
        <v>135</v>
      </c>
      <c r="K149" s="2">
        <v>1.739740550132258</v>
      </c>
    </row>
    <row r="150" spans="10:11">
      <c r="J150" s="2" t="s">
        <v>142</v>
      </c>
      <c r="K150" s="2">
        <v>1.7185813334420472</v>
      </c>
    </row>
    <row r="151" spans="10:11">
      <c r="J151" s="2" t="s">
        <v>267</v>
      </c>
      <c r="K151" s="2">
        <v>1.7140936197261767</v>
      </c>
    </row>
    <row r="152" spans="10:11">
      <c r="J152" s="2" t="s">
        <v>92</v>
      </c>
      <c r="K152" s="2">
        <v>1.7119745510283115</v>
      </c>
    </row>
    <row r="153" spans="10:11">
      <c r="J153" s="2" t="s">
        <v>241</v>
      </c>
      <c r="K153" s="2">
        <v>1.6793472915798258</v>
      </c>
    </row>
    <row r="154" spans="10:11">
      <c r="J154" s="2" t="s">
        <v>145</v>
      </c>
      <c r="K154" s="2">
        <v>1.6747079618137541</v>
      </c>
    </row>
    <row r="155" spans="10:11">
      <c r="J155" s="2" t="s">
        <v>53</v>
      </c>
      <c r="K155" s="2">
        <v>1.6635684501022971</v>
      </c>
    </row>
    <row r="156" spans="10:11">
      <c r="J156" s="2" t="s">
        <v>227</v>
      </c>
      <c r="K156" s="2">
        <v>1.655708126660137</v>
      </c>
    </row>
    <row r="157" spans="10:11">
      <c r="J157" s="2" t="s">
        <v>210</v>
      </c>
      <c r="K157" s="2">
        <v>1.6332720582917244</v>
      </c>
    </row>
    <row r="158" spans="10:11">
      <c r="J158" s="2" t="s">
        <v>240</v>
      </c>
      <c r="K158" s="2">
        <v>1.6167091314627289</v>
      </c>
    </row>
    <row r="159" spans="10:11">
      <c r="J159" s="2" t="s">
        <v>55</v>
      </c>
      <c r="K159" s="2">
        <v>1.5859962168995911</v>
      </c>
    </row>
    <row r="160" spans="10:11">
      <c r="J160" s="2" t="s">
        <v>203</v>
      </c>
      <c r="K160" s="2">
        <v>1.5802519506102308</v>
      </c>
    </row>
    <row r="161" spans="10:11">
      <c r="J161" s="2" t="s">
        <v>124</v>
      </c>
      <c r="K161" s="2">
        <v>1.5641597709609711</v>
      </c>
    </row>
    <row r="162" spans="10:11">
      <c r="J162" s="2" t="s">
        <v>120</v>
      </c>
      <c r="K162" s="2">
        <v>1.558554380371248</v>
      </c>
    </row>
    <row r="163" spans="10:11">
      <c r="J163" s="2" t="s">
        <v>95</v>
      </c>
      <c r="K163" s="2">
        <v>1.5232066223979515</v>
      </c>
    </row>
    <row r="164" spans="10:11">
      <c r="J164" s="2" t="s">
        <v>127</v>
      </c>
      <c r="K164" s="2">
        <v>1.5089924172639311</v>
      </c>
    </row>
    <row r="165" spans="10:11">
      <c r="J165" s="2" t="s">
        <v>75</v>
      </c>
      <c r="K165" s="2">
        <v>1.4966479687271472</v>
      </c>
    </row>
    <row r="166" spans="10:11">
      <c r="J166" s="2" t="s">
        <v>58</v>
      </c>
      <c r="K166" s="2">
        <v>1.4310874808777885</v>
      </c>
    </row>
    <row r="167" spans="10:11">
      <c r="J167" s="2" t="s">
        <v>74</v>
      </c>
      <c r="K167" s="2">
        <v>1.3731236034751295</v>
      </c>
    </row>
    <row r="168" spans="10:11">
      <c r="J168" s="2" t="s">
        <v>226</v>
      </c>
      <c r="K168" s="2">
        <v>1.3598420249602163</v>
      </c>
    </row>
    <row r="169" spans="10:11">
      <c r="J169" s="2" t="s">
        <v>256</v>
      </c>
      <c r="K169" s="2">
        <v>1.3454283756449292</v>
      </c>
    </row>
    <row r="170" spans="10:11">
      <c r="J170" s="2" t="s">
        <v>281</v>
      </c>
      <c r="K170" s="2">
        <v>1.3375768615337158</v>
      </c>
    </row>
    <row r="171" spans="10:11">
      <c r="J171" s="2" t="s">
        <v>79</v>
      </c>
      <c r="K171" s="2">
        <v>1.3071921891517426</v>
      </c>
    </row>
    <row r="172" spans="10:11">
      <c r="J172" s="2" t="s">
        <v>261</v>
      </c>
      <c r="K172" s="2">
        <v>1.2760433509827591</v>
      </c>
    </row>
    <row r="173" spans="10:11">
      <c r="J173" s="2" t="s">
        <v>279</v>
      </c>
      <c r="K173" s="2">
        <v>1.2721676144364171</v>
      </c>
    </row>
    <row r="174" spans="10:11">
      <c r="J174" s="2" t="s">
        <v>193</v>
      </c>
      <c r="K174" s="2">
        <v>1.2299140924930714</v>
      </c>
    </row>
    <row r="175" spans="10:11">
      <c r="J175" s="2" t="s">
        <v>305</v>
      </c>
      <c r="K175" s="2">
        <v>1.1717578292904542</v>
      </c>
    </row>
    <row r="176" spans="10:11">
      <c r="J176" s="2" t="s">
        <v>168</v>
      </c>
      <c r="K176" s="2">
        <v>1.1420028153423283</v>
      </c>
    </row>
    <row r="177" spans="10:11">
      <c r="J177" s="2" t="s">
        <v>68</v>
      </c>
      <c r="K177" s="2">
        <v>1.1072213391019978</v>
      </c>
    </row>
    <row r="178" spans="10:11">
      <c r="J178" s="2" t="s">
        <v>113</v>
      </c>
      <c r="K178" s="2">
        <v>1.1053109327801667</v>
      </c>
    </row>
    <row r="179" spans="10:11">
      <c r="J179" s="2" t="s">
        <v>225</v>
      </c>
      <c r="K179" s="2">
        <v>1.1043202540054622</v>
      </c>
    </row>
    <row r="180" spans="10:11">
      <c r="J180" s="2" t="s">
        <v>220</v>
      </c>
      <c r="K180" s="2">
        <v>1.0936532785792261</v>
      </c>
    </row>
    <row r="181" spans="10:11">
      <c r="J181" s="2" t="s">
        <v>47</v>
      </c>
      <c r="K181" s="2">
        <v>1.0803899834873438</v>
      </c>
    </row>
    <row r="182" spans="10:11">
      <c r="J182" s="2" t="s">
        <v>228</v>
      </c>
      <c r="K182" s="2">
        <v>1.0749998103701999</v>
      </c>
    </row>
    <row r="183" spans="10:11">
      <c r="J183" s="2" t="s">
        <v>306</v>
      </c>
      <c r="K183" s="2">
        <v>1.0411777558218422</v>
      </c>
    </row>
    <row r="184" spans="10:11">
      <c r="J184" s="2" t="s">
        <v>257</v>
      </c>
      <c r="K184" s="2">
        <v>1.040652161921557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Z215"/>
  <sheetViews>
    <sheetView topLeftCell="K1" workbookViewId="0">
      <selection activeCell="AA5" sqref="AA5"/>
    </sheetView>
  </sheetViews>
  <sheetFormatPr defaultRowHeight="13.5"/>
  <cols>
    <col min="1" max="16384" width="9" style="2"/>
  </cols>
  <sheetData>
    <row r="1" spans="1:26">
      <c r="A1" s="2" t="s">
        <v>420</v>
      </c>
      <c r="D1" s="2" t="s">
        <v>421</v>
      </c>
      <c r="G1" s="2" t="s">
        <v>422</v>
      </c>
      <c r="J1" s="2" t="s">
        <v>423</v>
      </c>
      <c r="M1" s="2" t="s">
        <v>424</v>
      </c>
      <c r="P1" s="2" t="s">
        <v>425</v>
      </c>
      <c r="S1" s="2" t="s">
        <v>426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8</v>
      </c>
      <c r="Y2" s="2" t="s">
        <v>0</v>
      </c>
      <c r="Z2" s="2" t="s">
        <v>318</v>
      </c>
    </row>
    <row r="3" spans="1:26">
      <c r="A3" s="2" t="s">
        <v>215</v>
      </c>
      <c r="B3" s="2">
        <v>1.0168203275382004</v>
      </c>
      <c r="D3" s="2" t="s">
        <v>249</v>
      </c>
      <c r="E3" s="2">
        <v>2.0373817645375181</v>
      </c>
      <c r="G3" s="2" t="s">
        <v>178</v>
      </c>
      <c r="H3" s="2">
        <v>5.3688537145490889</v>
      </c>
      <c r="J3" s="2" t="s">
        <v>62</v>
      </c>
      <c r="K3" s="2">
        <v>6608.7739855758227</v>
      </c>
      <c r="M3" s="2" t="s">
        <v>62</v>
      </c>
      <c r="N3" s="2">
        <v>6608.7739855758227</v>
      </c>
      <c r="P3" s="2" t="s">
        <v>62</v>
      </c>
      <c r="Q3" s="2">
        <v>6608.7739855758227</v>
      </c>
      <c r="S3" s="2" t="s">
        <v>62</v>
      </c>
      <c r="T3" s="2">
        <v>6608.7739855758227</v>
      </c>
      <c r="V3" s="2" t="s">
        <v>278</v>
      </c>
      <c r="W3" s="2">
        <v>37.638060898000937</v>
      </c>
      <c r="Y3" s="2" t="s">
        <v>62</v>
      </c>
      <c r="Z3" s="2">
        <v>6608.7739855758227</v>
      </c>
    </row>
    <row r="4" spans="1:26">
      <c r="A4" s="2" t="s">
        <v>114</v>
      </c>
      <c r="B4" s="2">
        <v>1.0216667840261802</v>
      </c>
      <c r="D4" s="2" t="s">
        <v>184</v>
      </c>
      <c r="E4" s="2">
        <v>2.1185290097423231</v>
      </c>
      <c r="G4" s="2" t="s">
        <v>279</v>
      </c>
      <c r="H4" s="2">
        <v>5.4162975579297425</v>
      </c>
      <c r="J4" s="2" t="s">
        <v>266</v>
      </c>
      <c r="K4" s="2">
        <v>360.48268503524639</v>
      </c>
      <c r="M4" s="2" t="s">
        <v>266</v>
      </c>
      <c r="N4" s="2">
        <v>360.48268503524639</v>
      </c>
      <c r="P4" s="2" t="s">
        <v>266</v>
      </c>
      <c r="Q4" s="2">
        <v>360.48268503524639</v>
      </c>
      <c r="S4" s="2" t="s">
        <v>266</v>
      </c>
      <c r="T4" s="2">
        <v>360.48268503524639</v>
      </c>
      <c r="V4" s="2" t="s">
        <v>189</v>
      </c>
      <c r="W4" s="2">
        <v>29.386771196508985</v>
      </c>
      <c r="Y4" s="2" t="s">
        <v>266</v>
      </c>
      <c r="Z4" s="2">
        <v>360.48268503524639</v>
      </c>
    </row>
    <row r="5" spans="1:26">
      <c r="A5" s="2" t="s">
        <v>229</v>
      </c>
      <c r="B5" s="2">
        <v>1.107144408364124</v>
      </c>
      <c r="D5" s="2" t="s">
        <v>94</v>
      </c>
      <c r="E5" s="2">
        <v>2.1935564869013726</v>
      </c>
      <c r="G5" s="2" t="s">
        <v>223</v>
      </c>
      <c r="H5" s="2">
        <v>6.3866912430534377</v>
      </c>
      <c r="J5" s="2" t="s">
        <v>148</v>
      </c>
      <c r="K5" s="2">
        <v>162.86803363344143</v>
      </c>
      <c r="M5" s="2" t="s">
        <v>148</v>
      </c>
      <c r="N5" s="2">
        <v>162.86803363344143</v>
      </c>
      <c r="P5" s="2" t="s">
        <v>148</v>
      </c>
      <c r="Q5" s="2">
        <v>162.86803363344143</v>
      </c>
      <c r="S5" s="2" t="s">
        <v>148</v>
      </c>
      <c r="T5" s="2">
        <v>162.86803363344143</v>
      </c>
      <c r="V5" s="2" t="s">
        <v>296</v>
      </c>
      <c r="W5" s="2">
        <v>20.178248566666017</v>
      </c>
      <c r="Y5" s="2" t="s">
        <v>148</v>
      </c>
      <c r="Z5" s="2">
        <v>162.86803363344143</v>
      </c>
    </row>
    <row r="6" spans="1:26">
      <c r="A6" s="2" t="s">
        <v>98</v>
      </c>
      <c r="B6" s="2">
        <v>1.1179452174154731</v>
      </c>
      <c r="D6" s="2" t="s">
        <v>86</v>
      </c>
      <c r="E6" s="2">
        <v>2.308920903950511</v>
      </c>
      <c r="G6" s="2" t="s">
        <v>313</v>
      </c>
      <c r="H6" s="2">
        <v>6.5644909440080212</v>
      </c>
      <c r="J6" s="2" t="s">
        <v>291</v>
      </c>
      <c r="K6" s="2">
        <v>141.13065544867413</v>
      </c>
      <c r="M6" s="2" t="s">
        <v>291</v>
      </c>
      <c r="N6" s="2">
        <v>141.13065544867413</v>
      </c>
      <c r="P6" s="2" t="s">
        <v>291</v>
      </c>
      <c r="Q6" s="2">
        <v>141.13065544867413</v>
      </c>
      <c r="S6" s="2" t="s">
        <v>291</v>
      </c>
      <c r="T6" s="2">
        <v>141.13065544867413</v>
      </c>
      <c r="V6" s="2" t="s">
        <v>298</v>
      </c>
      <c r="W6" s="2">
        <v>16.550862347804298</v>
      </c>
      <c r="Y6" s="2" t="s">
        <v>291</v>
      </c>
      <c r="Z6" s="2">
        <v>141.13065544867413</v>
      </c>
    </row>
    <row r="7" spans="1:26">
      <c r="A7" s="2" t="s">
        <v>104</v>
      </c>
      <c r="B7" s="2">
        <v>1.1514133205541324</v>
      </c>
      <c r="D7" s="2" t="s">
        <v>265</v>
      </c>
      <c r="E7" s="2">
        <v>2.411905958981027</v>
      </c>
      <c r="G7" s="2" t="s">
        <v>129</v>
      </c>
      <c r="H7" s="2">
        <v>6.6197407869451279</v>
      </c>
      <c r="J7" s="2" t="s">
        <v>102</v>
      </c>
      <c r="K7" s="2">
        <v>138.85573717936782</v>
      </c>
      <c r="M7" s="2" t="s">
        <v>102</v>
      </c>
      <c r="N7" s="2">
        <v>138.85573717936782</v>
      </c>
      <c r="P7" s="2" t="s">
        <v>102</v>
      </c>
      <c r="Q7" s="2">
        <v>138.85573717936782</v>
      </c>
      <c r="S7" s="2" t="s">
        <v>102</v>
      </c>
      <c r="T7" s="2">
        <v>138.85573717936782</v>
      </c>
      <c r="V7" s="2" t="s">
        <v>311</v>
      </c>
      <c r="W7" s="2">
        <v>12.807352728507693</v>
      </c>
      <c r="Y7" s="2" t="s">
        <v>102</v>
      </c>
      <c r="Z7" s="2">
        <v>138.85573717936782</v>
      </c>
    </row>
    <row r="8" spans="1:26">
      <c r="A8" s="2" t="s">
        <v>152</v>
      </c>
      <c r="B8" s="2">
        <v>1.2349721470272377</v>
      </c>
      <c r="D8" s="2" t="s">
        <v>154</v>
      </c>
      <c r="E8" s="2">
        <v>2.4285795655114404</v>
      </c>
      <c r="G8" s="2" t="s">
        <v>311</v>
      </c>
      <c r="H8" s="2">
        <v>12.807352728507693</v>
      </c>
      <c r="J8" s="2" t="s">
        <v>207</v>
      </c>
      <c r="K8" s="2">
        <v>138.08633012059764</v>
      </c>
      <c r="M8" s="2" t="s">
        <v>207</v>
      </c>
      <c r="N8" s="2">
        <v>138.08633012059764</v>
      </c>
      <c r="P8" s="2" t="s">
        <v>207</v>
      </c>
      <c r="Q8" s="2">
        <v>138.08633012059764</v>
      </c>
      <c r="S8" s="2" t="s">
        <v>207</v>
      </c>
      <c r="T8" s="2">
        <v>138.08633012059764</v>
      </c>
    </row>
    <row r="9" spans="1:26">
      <c r="A9" s="2" t="s">
        <v>68</v>
      </c>
      <c r="B9" s="2">
        <v>1.2985780401041518</v>
      </c>
      <c r="D9" s="2" t="s">
        <v>221</v>
      </c>
      <c r="E9" s="2">
        <v>2.5171255926766429</v>
      </c>
      <c r="G9" s="2" t="s">
        <v>298</v>
      </c>
      <c r="H9" s="2">
        <v>16.550862347804298</v>
      </c>
      <c r="J9" s="2" t="s">
        <v>252</v>
      </c>
      <c r="K9" s="2">
        <v>127.67150767089142</v>
      </c>
      <c r="M9" s="2" t="s">
        <v>252</v>
      </c>
      <c r="N9" s="2">
        <v>127.67150767089142</v>
      </c>
      <c r="P9" s="2" t="s">
        <v>252</v>
      </c>
      <c r="Q9" s="2">
        <v>127.67150767089142</v>
      </c>
      <c r="S9" s="2" t="s">
        <v>252</v>
      </c>
      <c r="T9" s="2">
        <v>127.67150767089142</v>
      </c>
    </row>
    <row r="10" spans="1:26">
      <c r="A10" s="2" t="s">
        <v>283</v>
      </c>
      <c r="B10" s="2">
        <v>1.3120102059765111</v>
      </c>
      <c r="D10" s="2" t="s">
        <v>77</v>
      </c>
      <c r="E10" s="2">
        <v>2.5652254365618772</v>
      </c>
      <c r="G10" s="2" t="s">
        <v>296</v>
      </c>
      <c r="H10" s="2">
        <v>20.178248566666017</v>
      </c>
      <c r="J10" s="2" t="s">
        <v>163</v>
      </c>
      <c r="K10" s="2">
        <v>99.356677310015144</v>
      </c>
      <c r="M10" s="2" t="s">
        <v>163</v>
      </c>
      <c r="N10" s="2">
        <v>99.356677310015144</v>
      </c>
      <c r="P10" s="2" t="s">
        <v>163</v>
      </c>
      <c r="Q10" s="2">
        <v>99.356677310015144</v>
      </c>
      <c r="S10" s="2" t="s">
        <v>163</v>
      </c>
      <c r="T10" s="2">
        <v>99.356677310015144</v>
      </c>
    </row>
    <row r="11" spans="1:26">
      <c r="A11" s="2" t="s">
        <v>219</v>
      </c>
      <c r="B11" s="2">
        <v>1.33057121818006</v>
      </c>
      <c r="D11" s="2" t="s">
        <v>243</v>
      </c>
      <c r="E11" s="2">
        <v>2.6595821770399022</v>
      </c>
      <c r="G11" s="2" t="s">
        <v>189</v>
      </c>
      <c r="H11" s="2">
        <v>29.386771196508985</v>
      </c>
      <c r="J11" s="2" t="s">
        <v>255</v>
      </c>
      <c r="K11" s="2">
        <v>98.165369007539198</v>
      </c>
      <c r="M11" s="2" t="s">
        <v>255</v>
      </c>
      <c r="N11" s="2">
        <v>98.165369007539198</v>
      </c>
      <c r="P11" s="2" t="s">
        <v>255</v>
      </c>
      <c r="Q11" s="2">
        <v>98.165369007539198</v>
      </c>
      <c r="S11" s="2" t="s">
        <v>255</v>
      </c>
      <c r="T11" s="2">
        <v>98.165369007539198</v>
      </c>
    </row>
    <row r="12" spans="1:26">
      <c r="A12" s="2" t="s">
        <v>79</v>
      </c>
      <c r="B12" s="2">
        <v>1.3363407274640082</v>
      </c>
      <c r="D12" s="2" t="s">
        <v>294</v>
      </c>
      <c r="E12" s="2">
        <v>2.687487926693942</v>
      </c>
      <c r="G12" s="2" t="s">
        <v>278</v>
      </c>
      <c r="H12" s="2">
        <v>37.638060898000937</v>
      </c>
      <c r="J12" s="2" t="s">
        <v>56</v>
      </c>
      <c r="K12" s="2">
        <v>84.176724915069784</v>
      </c>
      <c r="M12" s="2" t="s">
        <v>56</v>
      </c>
      <c r="N12" s="2">
        <v>84.176724915069784</v>
      </c>
      <c r="P12" s="2" t="s">
        <v>56</v>
      </c>
      <c r="Q12" s="2">
        <v>84.176724915069784</v>
      </c>
      <c r="S12" s="2" t="s">
        <v>56</v>
      </c>
      <c r="T12" s="2">
        <v>84.176724915069784</v>
      </c>
    </row>
    <row r="13" spans="1:26">
      <c r="A13" s="2" t="s">
        <v>132</v>
      </c>
      <c r="B13" s="2">
        <v>1.4150730448697806</v>
      </c>
      <c r="D13" s="2" t="s">
        <v>248</v>
      </c>
      <c r="E13" s="2">
        <v>2.7403657206464795</v>
      </c>
      <c r="J13" s="2" t="s">
        <v>92</v>
      </c>
      <c r="K13" s="2">
        <v>84.167794359717433</v>
      </c>
      <c r="M13" s="2" t="s">
        <v>92</v>
      </c>
      <c r="N13" s="2">
        <v>84.167794359717433</v>
      </c>
      <c r="P13" s="2" t="s">
        <v>92</v>
      </c>
      <c r="Q13" s="2">
        <v>84.167794359717433</v>
      </c>
      <c r="S13" s="2" t="s">
        <v>92</v>
      </c>
      <c r="T13" s="2">
        <v>84.167794359717433</v>
      </c>
    </row>
    <row r="14" spans="1:26">
      <c r="A14" s="2" t="s">
        <v>194</v>
      </c>
      <c r="B14" s="2">
        <v>1.4362980316035234</v>
      </c>
      <c r="D14" s="2" t="s">
        <v>234</v>
      </c>
      <c r="E14" s="2">
        <v>2.7428251177147525</v>
      </c>
      <c r="J14" s="2" t="s">
        <v>217</v>
      </c>
      <c r="K14" s="2">
        <v>70.846207371852529</v>
      </c>
      <c r="M14" s="2" t="s">
        <v>217</v>
      </c>
      <c r="N14" s="2">
        <v>70.846207371852529</v>
      </c>
      <c r="P14" s="2" t="s">
        <v>217</v>
      </c>
      <c r="Q14" s="2">
        <v>70.846207371852529</v>
      </c>
      <c r="S14" s="2" t="s">
        <v>217</v>
      </c>
      <c r="T14" s="2">
        <v>70.846207371852529</v>
      </c>
    </row>
    <row r="15" spans="1:26">
      <c r="A15" s="2" t="s">
        <v>220</v>
      </c>
      <c r="B15" s="2">
        <v>1.5011559323295249</v>
      </c>
      <c r="D15" s="2" t="s">
        <v>169</v>
      </c>
      <c r="E15" s="2">
        <v>2.9693651192825259</v>
      </c>
      <c r="J15" s="2" t="s">
        <v>153</v>
      </c>
      <c r="K15" s="2">
        <v>70.645535755090975</v>
      </c>
      <c r="M15" s="2" t="s">
        <v>153</v>
      </c>
      <c r="N15" s="2">
        <v>70.645535755090975</v>
      </c>
      <c r="P15" s="2" t="s">
        <v>153</v>
      </c>
      <c r="Q15" s="2">
        <v>70.645535755090975</v>
      </c>
      <c r="S15" s="2" t="s">
        <v>153</v>
      </c>
      <c r="T15" s="2">
        <v>70.645535755090975</v>
      </c>
    </row>
    <row r="16" spans="1:26">
      <c r="A16" s="2" t="s">
        <v>72</v>
      </c>
      <c r="B16" s="2">
        <v>1.5067407922408511</v>
      </c>
      <c r="D16" s="2" t="s">
        <v>312</v>
      </c>
      <c r="E16" s="2">
        <v>2.9889057835537023</v>
      </c>
      <c r="J16" s="2" t="s">
        <v>136</v>
      </c>
      <c r="K16" s="2">
        <v>70.18207951842237</v>
      </c>
      <c r="M16" s="2" t="s">
        <v>136</v>
      </c>
      <c r="N16" s="2">
        <v>70.18207951842237</v>
      </c>
      <c r="P16" s="2" t="s">
        <v>136</v>
      </c>
      <c r="Q16" s="2">
        <v>70.18207951842237</v>
      </c>
      <c r="S16" s="2" t="s">
        <v>136</v>
      </c>
      <c r="T16" s="2">
        <v>70.18207951842237</v>
      </c>
    </row>
    <row r="17" spans="1:20">
      <c r="A17" s="2" t="s">
        <v>63</v>
      </c>
      <c r="B17" s="2">
        <v>1.5670268028576329</v>
      </c>
      <c r="D17" s="2" t="s">
        <v>51</v>
      </c>
      <c r="E17" s="2">
        <v>3.037700151899974</v>
      </c>
      <c r="J17" s="2" t="s">
        <v>179</v>
      </c>
      <c r="K17" s="2">
        <v>65.702292648475677</v>
      </c>
      <c r="M17" s="2" t="s">
        <v>179</v>
      </c>
      <c r="N17" s="2">
        <v>65.702292648475677</v>
      </c>
      <c r="P17" s="2" t="s">
        <v>179</v>
      </c>
      <c r="Q17" s="2">
        <v>65.702292648475677</v>
      </c>
      <c r="S17" s="2" t="s">
        <v>179</v>
      </c>
      <c r="T17" s="2">
        <v>65.702292648475677</v>
      </c>
    </row>
    <row r="18" spans="1:20">
      <c r="A18" s="2" t="s">
        <v>263</v>
      </c>
      <c r="B18" s="2">
        <v>1.6050064622460523</v>
      </c>
      <c r="D18" s="2" t="s">
        <v>297</v>
      </c>
      <c r="E18" s="2">
        <v>3.2367622551514965</v>
      </c>
      <c r="J18" s="2" t="s">
        <v>47</v>
      </c>
      <c r="K18" s="2">
        <v>52.174379005352414</v>
      </c>
      <c r="M18" s="2" t="s">
        <v>47</v>
      </c>
      <c r="N18" s="2">
        <v>52.174379005352414</v>
      </c>
      <c r="P18" s="2" t="s">
        <v>47</v>
      </c>
      <c r="Q18" s="2">
        <v>52.174379005352414</v>
      </c>
      <c r="S18" s="2" t="s">
        <v>47</v>
      </c>
      <c r="T18" s="2">
        <v>52.174379005352414</v>
      </c>
    </row>
    <row r="19" spans="1:20">
      <c r="A19" s="2" t="s">
        <v>124</v>
      </c>
      <c r="B19" s="2">
        <v>1.6500340533521336</v>
      </c>
      <c r="D19" s="2" t="s">
        <v>237</v>
      </c>
      <c r="E19" s="2">
        <v>3.2595814511607699</v>
      </c>
      <c r="J19" s="2" t="s">
        <v>196</v>
      </c>
      <c r="K19" s="2">
        <v>49.59819291084446</v>
      </c>
      <c r="M19" s="2" t="s">
        <v>196</v>
      </c>
      <c r="N19" s="2">
        <v>49.59819291084446</v>
      </c>
      <c r="P19" s="2" t="s">
        <v>196</v>
      </c>
      <c r="Q19" s="2">
        <v>49.59819291084446</v>
      </c>
      <c r="S19" s="2" t="s">
        <v>196</v>
      </c>
      <c r="T19" s="2">
        <v>49.59819291084446</v>
      </c>
    </row>
    <row r="20" spans="1:20">
      <c r="A20" s="2" t="s">
        <v>197</v>
      </c>
      <c r="B20" s="2">
        <v>1.7510642376304282</v>
      </c>
      <c r="D20" s="2" t="s">
        <v>224</v>
      </c>
      <c r="E20" s="2">
        <v>3.8772958021268464</v>
      </c>
      <c r="J20" s="2" t="s">
        <v>69</v>
      </c>
      <c r="K20" s="2">
        <v>49.112689841605103</v>
      </c>
      <c r="M20" s="2" t="s">
        <v>69</v>
      </c>
      <c r="N20" s="2">
        <v>49.112689841605103</v>
      </c>
      <c r="P20" s="2" t="s">
        <v>69</v>
      </c>
      <c r="Q20" s="2">
        <v>49.112689841605103</v>
      </c>
      <c r="S20" s="2" t="s">
        <v>69</v>
      </c>
      <c r="T20" s="2">
        <v>49.112689841605103</v>
      </c>
    </row>
    <row r="21" spans="1:20">
      <c r="A21" s="2" t="s">
        <v>118</v>
      </c>
      <c r="B21" s="2">
        <v>1.7763471640919777</v>
      </c>
      <c r="D21" s="2" t="s">
        <v>206</v>
      </c>
      <c r="E21" s="2">
        <v>4.060391572577875</v>
      </c>
      <c r="J21" s="2" t="s">
        <v>183</v>
      </c>
      <c r="K21" s="2">
        <v>46.409388571331256</v>
      </c>
      <c r="M21" s="2" t="s">
        <v>183</v>
      </c>
      <c r="N21" s="2">
        <v>46.409388571331256</v>
      </c>
      <c r="P21" s="2" t="s">
        <v>183</v>
      </c>
      <c r="Q21" s="2">
        <v>46.409388571331256</v>
      </c>
      <c r="S21" s="2" t="s">
        <v>183</v>
      </c>
      <c r="T21" s="2">
        <v>46.409388571331256</v>
      </c>
    </row>
    <row r="22" spans="1:20">
      <c r="A22" s="2" t="s">
        <v>61</v>
      </c>
      <c r="B22" s="2">
        <v>1.8895459648859101</v>
      </c>
      <c r="D22" s="2" t="s">
        <v>48</v>
      </c>
      <c r="E22" s="2">
        <v>4.1739072192082345</v>
      </c>
      <c r="J22" s="2" t="s">
        <v>149</v>
      </c>
      <c r="K22" s="2">
        <v>43.994337394626363</v>
      </c>
      <c r="M22" s="2" t="s">
        <v>149</v>
      </c>
      <c r="N22" s="2">
        <v>43.994337394626363</v>
      </c>
      <c r="P22" s="2" t="s">
        <v>149</v>
      </c>
      <c r="Q22" s="2">
        <v>43.994337394626363</v>
      </c>
      <c r="S22" s="2" t="s">
        <v>149</v>
      </c>
      <c r="T22" s="2">
        <v>43.994337394626363</v>
      </c>
    </row>
    <row r="23" spans="1:20">
      <c r="A23" s="2" t="s">
        <v>97</v>
      </c>
      <c r="B23" s="2">
        <v>1.8902725965055962</v>
      </c>
      <c r="D23" s="2" t="s">
        <v>250</v>
      </c>
      <c r="E23" s="2">
        <v>4.310344060935372</v>
      </c>
      <c r="J23" s="2" t="s">
        <v>173</v>
      </c>
      <c r="K23" s="2">
        <v>42.196845036985515</v>
      </c>
      <c r="M23" s="2" t="s">
        <v>173</v>
      </c>
      <c r="N23" s="2">
        <v>42.196845036985515</v>
      </c>
      <c r="P23" s="2" t="s">
        <v>173</v>
      </c>
      <c r="Q23" s="2">
        <v>42.196845036985515</v>
      </c>
      <c r="S23" s="2" t="s">
        <v>173</v>
      </c>
      <c r="T23" s="2">
        <v>42.196845036985515</v>
      </c>
    </row>
    <row r="24" spans="1:20">
      <c r="A24" s="2" t="s">
        <v>284</v>
      </c>
      <c r="B24" s="2">
        <v>1.9113182764824093</v>
      </c>
      <c r="D24" s="2" t="s">
        <v>178</v>
      </c>
      <c r="E24" s="2">
        <v>5.3688537145490889</v>
      </c>
      <c r="J24" s="2" t="s">
        <v>276</v>
      </c>
      <c r="K24" s="2">
        <v>42.033422768274058</v>
      </c>
      <c r="M24" s="2" t="s">
        <v>276</v>
      </c>
      <c r="N24" s="2">
        <v>42.033422768274058</v>
      </c>
      <c r="P24" s="2" t="s">
        <v>276</v>
      </c>
      <c r="Q24" s="2">
        <v>42.033422768274058</v>
      </c>
      <c r="S24" s="2" t="s">
        <v>276</v>
      </c>
      <c r="T24" s="2">
        <v>42.033422768274058</v>
      </c>
    </row>
    <row r="25" spans="1:20">
      <c r="A25" s="2" t="s">
        <v>230</v>
      </c>
      <c r="B25" s="2">
        <v>1.9433434129113318</v>
      </c>
      <c r="D25" s="2" t="s">
        <v>279</v>
      </c>
      <c r="E25" s="2">
        <v>5.4162975579297425</v>
      </c>
      <c r="J25" s="2" t="s">
        <v>66</v>
      </c>
      <c r="K25" s="2">
        <v>37.058251547527753</v>
      </c>
      <c r="M25" s="2" t="s">
        <v>66</v>
      </c>
      <c r="N25" s="2">
        <v>37.058251547527753</v>
      </c>
      <c r="P25" s="2" t="s">
        <v>66</v>
      </c>
      <c r="Q25" s="2">
        <v>37.058251547527753</v>
      </c>
      <c r="S25" s="2" t="s">
        <v>66</v>
      </c>
      <c r="T25" s="2">
        <v>37.058251547527753</v>
      </c>
    </row>
    <row r="26" spans="1:20">
      <c r="A26" s="2" t="s">
        <v>249</v>
      </c>
      <c r="B26" s="2">
        <v>2.0373817645375181</v>
      </c>
      <c r="D26" s="2" t="s">
        <v>223</v>
      </c>
      <c r="E26" s="2">
        <v>6.3866912430534377</v>
      </c>
      <c r="J26" s="2" t="s">
        <v>93</v>
      </c>
      <c r="K26" s="2">
        <v>31.419949259870698</v>
      </c>
      <c r="M26" s="2" t="s">
        <v>93</v>
      </c>
      <c r="N26" s="2">
        <v>31.419949259870698</v>
      </c>
      <c r="P26" s="2" t="s">
        <v>93</v>
      </c>
      <c r="Q26" s="2">
        <v>31.419949259870698</v>
      </c>
      <c r="S26" s="2" t="s">
        <v>93</v>
      </c>
      <c r="T26" s="2">
        <v>31.419949259870698</v>
      </c>
    </row>
    <row r="27" spans="1:20">
      <c r="A27" s="2" t="s">
        <v>184</v>
      </c>
      <c r="B27" s="2">
        <v>2.1185290097423231</v>
      </c>
      <c r="D27" s="2" t="s">
        <v>313</v>
      </c>
      <c r="E27" s="2">
        <v>6.5644909440080212</v>
      </c>
      <c r="J27" s="2" t="s">
        <v>125</v>
      </c>
      <c r="K27" s="2">
        <v>29.059526032435205</v>
      </c>
      <c r="M27" s="2" t="s">
        <v>125</v>
      </c>
      <c r="N27" s="2">
        <v>29.059526032435205</v>
      </c>
      <c r="P27" s="2" t="s">
        <v>125</v>
      </c>
      <c r="Q27" s="2">
        <v>29.059526032435205</v>
      </c>
      <c r="S27" s="2" t="s">
        <v>125</v>
      </c>
      <c r="T27" s="2">
        <v>29.059526032435205</v>
      </c>
    </row>
    <row r="28" spans="1:20">
      <c r="A28" s="2" t="s">
        <v>94</v>
      </c>
      <c r="B28" s="2">
        <v>2.1935564869013726</v>
      </c>
      <c r="D28" s="2" t="s">
        <v>129</v>
      </c>
      <c r="E28" s="2">
        <v>6.6197407869451279</v>
      </c>
      <c r="J28" s="2" t="s">
        <v>299</v>
      </c>
      <c r="K28" s="2">
        <v>27.753041748101541</v>
      </c>
      <c r="M28" s="2" t="s">
        <v>299</v>
      </c>
      <c r="N28" s="2">
        <v>27.753041748101541</v>
      </c>
      <c r="P28" s="2" t="s">
        <v>299</v>
      </c>
      <c r="Q28" s="2">
        <v>27.753041748101541</v>
      </c>
      <c r="S28" s="2" t="s">
        <v>299</v>
      </c>
      <c r="T28" s="2">
        <v>27.753041748101541</v>
      </c>
    </row>
    <row r="29" spans="1:20">
      <c r="A29" s="2" t="s">
        <v>86</v>
      </c>
      <c r="B29" s="2">
        <v>2.308920903950511</v>
      </c>
      <c r="D29" s="2" t="s">
        <v>311</v>
      </c>
      <c r="E29" s="2">
        <v>12.807352728507693</v>
      </c>
      <c r="J29" s="2" t="s">
        <v>151</v>
      </c>
      <c r="K29" s="2">
        <v>26.165674210031042</v>
      </c>
      <c r="M29" s="2" t="s">
        <v>151</v>
      </c>
      <c r="N29" s="2">
        <v>26.165674210031042</v>
      </c>
      <c r="P29" s="2" t="s">
        <v>151</v>
      </c>
      <c r="Q29" s="2">
        <v>26.165674210031042</v>
      </c>
      <c r="S29" s="2" t="s">
        <v>151</v>
      </c>
      <c r="T29" s="2">
        <v>26.165674210031042</v>
      </c>
    </row>
    <row r="30" spans="1:20">
      <c r="A30" s="2" t="s">
        <v>265</v>
      </c>
      <c r="B30" s="2">
        <v>2.411905958981027</v>
      </c>
      <c r="D30" s="2" t="s">
        <v>298</v>
      </c>
      <c r="E30" s="2">
        <v>16.550862347804298</v>
      </c>
      <c r="J30" s="2" t="s">
        <v>65</v>
      </c>
      <c r="K30" s="2">
        <v>25.767218756691992</v>
      </c>
      <c r="M30" s="2" t="s">
        <v>65</v>
      </c>
      <c r="N30" s="2">
        <v>25.767218756691992</v>
      </c>
      <c r="P30" s="2" t="s">
        <v>65</v>
      </c>
      <c r="Q30" s="2">
        <v>25.767218756691992</v>
      </c>
      <c r="S30" s="2" t="s">
        <v>65</v>
      </c>
      <c r="T30" s="2">
        <v>25.767218756691992</v>
      </c>
    </row>
    <row r="31" spans="1:20">
      <c r="A31" s="2" t="s">
        <v>154</v>
      </c>
      <c r="B31" s="2">
        <v>2.4285795655114404</v>
      </c>
      <c r="D31" s="2" t="s">
        <v>296</v>
      </c>
      <c r="E31" s="2">
        <v>20.178248566666017</v>
      </c>
      <c r="J31" s="2" t="s">
        <v>258</v>
      </c>
      <c r="K31" s="2">
        <v>24.535952906551241</v>
      </c>
      <c r="M31" s="2" t="s">
        <v>258</v>
      </c>
      <c r="N31" s="2">
        <v>24.535952906551241</v>
      </c>
      <c r="P31" s="2" t="s">
        <v>258</v>
      </c>
      <c r="Q31" s="2">
        <v>24.535952906551241</v>
      </c>
      <c r="S31" s="2" t="s">
        <v>258</v>
      </c>
      <c r="T31" s="2">
        <v>24.535952906551241</v>
      </c>
    </row>
    <row r="32" spans="1:20">
      <c r="A32" s="2" t="s">
        <v>221</v>
      </c>
      <c r="B32" s="2">
        <v>2.5171255926766429</v>
      </c>
      <c r="D32" s="2" t="s">
        <v>189</v>
      </c>
      <c r="E32" s="2">
        <v>29.386771196508985</v>
      </c>
      <c r="J32" s="2" t="s">
        <v>159</v>
      </c>
      <c r="K32" s="2">
        <v>22.708431793821919</v>
      </c>
      <c r="M32" s="2" t="s">
        <v>159</v>
      </c>
      <c r="N32" s="2">
        <v>22.708431793821919</v>
      </c>
      <c r="P32" s="2" t="s">
        <v>159</v>
      </c>
      <c r="Q32" s="2">
        <v>22.708431793821919</v>
      </c>
      <c r="S32" s="2" t="s">
        <v>159</v>
      </c>
      <c r="T32" s="2">
        <v>22.708431793821919</v>
      </c>
    </row>
    <row r="33" spans="1:20">
      <c r="A33" s="2" t="s">
        <v>77</v>
      </c>
      <c r="B33" s="2">
        <v>2.5652254365618772</v>
      </c>
      <c r="D33" s="2" t="s">
        <v>278</v>
      </c>
      <c r="E33" s="2">
        <v>37.638060898000937</v>
      </c>
      <c r="J33" s="2" t="s">
        <v>245</v>
      </c>
      <c r="K33" s="2">
        <v>21.543468782590665</v>
      </c>
      <c r="M33" s="2" t="s">
        <v>245</v>
      </c>
      <c r="N33" s="2">
        <v>21.543468782590665</v>
      </c>
      <c r="P33" s="2" t="s">
        <v>245</v>
      </c>
      <c r="Q33" s="2">
        <v>21.543468782590665</v>
      </c>
      <c r="S33" s="2" t="s">
        <v>245</v>
      </c>
      <c r="T33" s="2">
        <v>21.543468782590665</v>
      </c>
    </row>
    <row r="34" spans="1:20">
      <c r="A34" s="2" t="s">
        <v>243</v>
      </c>
      <c r="B34" s="2">
        <v>2.6595821770399022</v>
      </c>
      <c r="J34" s="2" t="s">
        <v>287</v>
      </c>
      <c r="K34" s="2">
        <v>21.202358101931512</v>
      </c>
      <c r="M34" s="2" t="s">
        <v>287</v>
      </c>
      <c r="N34" s="2">
        <v>21.202358101931512</v>
      </c>
      <c r="P34" s="2" t="s">
        <v>287</v>
      </c>
      <c r="Q34" s="2">
        <v>21.202358101931512</v>
      </c>
      <c r="S34" s="2" t="s">
        <v>287</v>
      </c>
      <c r="T34" s="2">
        <v>21.202358101931512</v>
      </c>
    </row>
    <row r="35" spans="1:20">
      <c r="A35" s="2" t="s">
        <v>294</v>
      </c>
      <c r="B35" s="2">
        <v>2.687487926693942</v>
      </c>
      <c r="J35" s="2" t="s">
        <v>161</v>
      </c>
      <c r="K35" s="2">
        <v>20.429750348494512</v>
      </c>
      <c r="M35" s="2" t="s">
        <v>161</v>
      </c>
      <c r="N35" s="2">
        <v>20.429750348494512</v>
      </c>
      <c r="P35" s="2" t="s">
        <v>161</v>
      </c>
      <c r="Q35" s="2">
        <v>20.429750348494512</v>
      </c>
      <c r="S35" s="2" t="s">
        <v>161</v>
      </c>
      <c r="T35" s="2">
        <v>20.429750348494512</v>
      </c>
    </row>
    <row r="36" spans="1:20">
      <c r="A36" s="2" t="s">
        <v>248</v>
      </c>
      <c r="B36" s="2">
        <v>2.7403657206464795</v>
      </c>
      <c r="J36" s="2" t="s">
        <v>115</v>
      </c>
      <c r="K36" s="2">
        <v>18.601462950460697</v>
      </c>
      <c r="M36" s="2" t="s">
        <v>115</v>
      </c>
      <c r="N36" s="2">
        <v>18.601462950460697</v>
      </c>
      <c r="P36" s="2" t="s">
        <v>115</v>
      </c>
      <c r="Q36" s="2">
        <v>18.601462950460697</v>
      </c>
      <c r="S36" s="2" t="s">
        <v>115</v>
      </c>
      <c r="T36" s="2">
        <v>18.601462950460697</v>
      </c>
    </row>
    <row r="37" spans="1:20">
      <c r="A37" s="2" t="s">
        <v>234</v>
      </c>
      <c r="B37" s="2">
        <v>2.7428251177147525</v>
      </c>
      <c r="J37" s="2" t="s">
        <v>275</v>
      </c>
      <c r="K37" s="2">
        <v>18.57220919943039</v>
      </c>
      <c r="M37" s="2" t="s">
        <v>275</v>
      </c>
      <c r="N37" s="2">
        <v>18.57220919943039</v>
      </c>
      <c r="P37" s="2" t="s">
        <v>275</v>
      </c>
      <c r="Q37" s="2">
        <v>18.57220919943039</v>
      </c>
      <c r="S37" s="2" t="s">
        <v>275</v>
      </c>
      <c r="T37" s="2">
        <v>18.57220919943039</v>
      </c>
    </row>
    <row r="38" spans="1:20">
      <c r="A38" s="2" t="s">
        <v>169</v>
      </c>
      <c r="B38" s="2">
        <v>2.9693651192825259</v>
      </c>
      <c r="J38" s="2" t="s">
        <v>201</v>
      </c>
      <c r="K38" s="2">
        <v>17.501615589797883</v>
      </c>
      <c r="M38" s="2" t="s">
        <v>201</v>
      </c>
      <c r="N38" s="2">
        <v>17.501615589797883</v>
      </c>
      <c r="P38" s="2" t="s">
        <v>201</v>
      </c>
      <c r="Q38" s="2">
        <v>17.501615589797883</v>
      </c>
      <c r="S38" s="2" t="s">
        <v>201</v>
      </c>
      <c r="T38" s="2">
        <v>17.501615589797883</v>
      </c>
    </row>
    <row r="39" spans="1:20">
      <c r="A39" s="2" t="s">
        <v>312</v>
      </c>
      <c r="B39" s="2">
        <v>2.9889057835537023</v>
      </c>
      <c r="J39" s="2" t="s">
        <v>50</v>
      </c>
      <c r="K39" s="2">
        <v>17.497672139548477</v>
      </c>
      <c r="M39" s="2" t="s">
        <v>50</v>
      </c>
      <c r="N39" s="2">
        <v>17.497672139548477</v>
      </c>
      <c r="P39" s="2" t="s">
        <v>50</v>
      </c>
      <c r="Q39" s="2">
        <v>17.497672139548477</v>
      </c>
      <c r="S39" s="2" t="s">
        <v>50</v>
      </c>
      <c r="T39" s="2">
        <v>17.497672139548477</v>
      </c>
    </row>
    <row r="40" spans="1:20">
      <c r="A40" s="2" t="s">
        <v>51</v>
      </c>
      <c r="B40" s="2">
        <v>3.037700151899974</v>
      </c>
      <c r="J40" s="2" t="s">
        <v>239</v>
      </c>
      <c r="K40" s="2">
        <v>17.483695669754908</v>
      </c>
      <c r="M40" s="2" t="s">
        <v>239</v>
      </c>
      <c r="N40" s="2">
        <v>17.483695669754908</v>
      </c>
      <c r="P40" s="2" t="s">
        <v>239</v>
      </c>
      <c r="Q40" s="2">
        <v>17.483695669754908</v>
      </c>
      <c r="S40" s="2" t="s">
        <v>239</v>
      </c>
      <c r="T40" s="2">
        <v>17.483695669754908</v>
      </c>
    </row>
    <row r="41" spans="1:20">
      <c r="A41" s="2" t="s">
        <v>297</v>
      </c>
      <c r="B41" s="2">
        <v>3.2367622551514965</v>
      </c>
      <c r="J41" s="2" t="s">
        <v>181</v>
      </c>
      <c r="K41" s="2">
        <v>17.311657106437469</v>
      </c>
      <c r="M41" s="2" t="s">
        <v>181</v>
      </c>
      <c r="N41" s="2">
        <v>17.311657106437469</v>
      </c>
      <c r="P41" s="2" t="s">
        <v>181</v>
      </c>
      <c r="Q41" s="2">
        <v>17.311657106437469</v>
      </c>
      <c r="S41" s="2" t="s">
        <v>181</v>
      </c>
      <c r="T41" s="2">
        <v>17.311657106437469</v>
      </c>
    </row>
    <row r="42" spans="1:20">
      <c r="A42" s="2" t="s">
        <v>237</v>
      </c>
      <c r="B42" s="2">
        <v>3.2595814511607699</v>
      </c>
      <c r="J42" s="2" t="s">
        <v>112</v>
      </c>
      <c r="K42" s="2">
        <v>16.663593861556414</v>
      </c>
      <c r="M42" s="2" t="s">
        <v>112</v>
      </c>
      <c r="N42" s="2">
        <v>16.663593861556414</v>
      </c>
      <c r="P42" s="2" t="s">
        <v>112</v>
      </c>
      <c r="Q42" s="2">
        <v>16.663593861556414</v>
      </c>
      <c r="S42" s="2" t="s">
        <v>112</v>
      </c>
      <c r="T42" s="2">
        <v>16.663593861556414</v>
      </c>
    </row>
    <row r="43" spans="1:20">
      <c r="A43" s="2" t="s">
        <v>224</v>
      </c>
      <c r="B43" s="2">
        <v>3.8772958021268464</v>
      </c>
      <c r="J43" s="2" t="s">
        <v>310</v>
      </c>
      <c r="K43" s="2">
        <v>16.351236238885075</v>
      </c>
      <c r="M43" s="2" t="s">
        <v>310</v>
      </c>
      <c r="N43" s="2">
        <v>16.351236238885075</v>
      </c>
      <c r="P43" s="2" t="s">
        <v>310</v>
      </c>
      <c r="Q43" s="2">
        <v>16.351236238885075</v>
      </c>
      <c r="S43" s="2" t="s">
        <v>310</v>
      </c>
      <c r="T43" s="2">
        <v>16.351236238885075</v>
      </c>
    </row>
    <row r="44" spans="1:20">
      <c r="A44" s="2" t="s">
        <v>206</v>
      </c>
      <c r="B44" s="2">
        <v>4.060391572577875</v>
      </c>
      <c r="J44" s="2" t="s">
        <v>271</v>
      </c>
      <c r="K44" s="2">
        <v>15.50836668145965</v>
      </c>
      <c r="M44" s="2" t="s">
        <v>271</v>
      </c>
      <c r="N44" s="2">
        <v>15.50836668145965</v>
      </c>
      <c r="P44" s="2" t="s">
        <v>271</v>
      </c>
      <c r="Q44" s="2">
        <v>15.50836668145965</v>
      </c>
      <c r="S44" s="2" t="s">
        <v>271</v>
      </c>
      <c r="T44" s="2">
        <v>15.50836668145965</v>
      </c>
    </row>
    <row r="45" spans="1:20">
      <c r="A45" s="2" t="s">
        <v>48</v>
      </c>
      <c r="B45" s="2">
        <v>4.1739072192082345</v>
      </c>
      <c r="J45" s="2" t="s">
        <v>244</v>
      </c>
      <c r="K45" s="2">
        <v>15.165826697197225</v>
      </c>
      <c r="M45" s="2" t="s">
        <v>244</v>
      </c>
      <c r="N45" s="2">
        <v>15.165826697197225</v>
      </c>
      <c r="P45" s="2" t="s">
        <v>244</v>
      </c>
      <c r="Q45" s="2">
        <v>15.165826697197225</v>
      </c>
      <c r="S45" s="2" t="s">
        <v>244</v>
      </c>
      <c r="T45" s="2">
        <v>15.165826697197225</v>
      </c>
    </row>
    <row r="46" spans="1:20">
      <c r="A46" s="2" t="s">
        <v>250</v>
      </c>
      <c r="B46" s="2">
        <v>4.310344060935372</v>
      </c>
      <c r="J46" s="2" t="s">
        <v>117</v>
      </c>
      <c r="K46" s="2">
        <v>14.970029202298596</v>
      </c>
      <c r="M46" s="2" t="s">
        <v>117</v>
      </c>
      <c r="N46" s="2">
        <v>14.970029202298596</v>
      </c>
      <c r="P46" s="2" t="s">
        <v>117</v>
      </c>
      <c r="Q46" s="2">
        <v>14.970029202298596</v>
      </c>
      <c r="S46" s="2" t="s">
        <v>117</v>
      </c>
      <c r="T46" s="2">
        <v>14.970029202298596</v>
      </c>
    </row>
    <row r="47" spans="1:20">
      <c r="A47" s="2" t="s">
        <v>178</v>
      </c>
      <c r="B47" s="2">
        <v>5.3688537145490889</v>
      </c>
      <c r="J47" s="2" t="s">
        <v>170</v>
      </c>
      <c r="K47" s="2">
        <v>14.929035485439819</v>
      </c>
      <c r="M47" s="2" t="s">
        <v>170</v>
      </c>
      <c r="N47" s="2">
        <v>14.929035485439819</v>
      </c>
      <c r="P47" s="2" t="s">
        <v>170</v>
      </c>
      <c r="Q47" s="2">
        <v>14.929035485439819</v>
      </c>
      <c r="S47" s="2" t="s">
        <v>170</v>
      </c>
      <c r="T47" s="2">
        <v>14.929035485439819</v>
      </c>
    </row>
    <row r="48" spans="1:20">
      <c r="A48" s="2" t="s">
        <v>279</v>
      </c>
      <c r="B48" s="2">
        <v>5.4162975579297425</v>
      </c>
      <c r="J48" s="2" t="s">
        <v>70</v>
      </c>
      <c r="K48" s="2">
        <v>14.608394767833717</v>
      </c>
      <c r="M48" s="2" t="s">
        <v>70</v>
      </c>
      <c r="N48" s="2">
        <v>14.608394767833717</v>
      </c>
      <c r="P48" s="2" t="s">
        <v>70</v>
      </c>
      <c r="Q48" s="2">
        <v>14.608394767833717</v>
      </c>
      <c r="S48" s="2" t="s">
        <v>70</v>
      </c>
      <c r="T48" s="2">
        <v>14.608394767833717</v>
      </c>
    </row>
    <row r="49" spans="1:20">
      <c r="A49" s="2" t="s">
        <v>223</v>
      </c>
      <c r="B49" s="2">
        <v>6.3866912430534377</v>
      </c>
      <c r="J49" s="2" t="s">
        <v>200</v>
      </c>
      <c r="K49" s="2">
        <v>14.436680248553934</v>
      </c>
      <c r="M49" s="2" t="s">
        <v>200</v>
      </c>
      <c r="N49" s="2">
        <v>14.436680248553934</v>
      </c>
      <c r="P49" s="2" t="s">
        <v>200</v>
      </c>
      <c r="Q49" s="2">
        <v>14.436680248553934</v>
      </c>
      <c r="S49" s="2" t="s">
        <v>200</v>
      </c>
      <c r="T49" s="2">
        <v>14.436680248553934</v>
      </c>
    </row>
    <row r="50" spans="1:20">
      <c r="A50" s="2" t="s">
        <v>313</v>
      </c>
      <c r="B50" s="2">
        <v>6.5644909440080212</v>
      </c>
      <c r="J50" s="2" t="s">
        <v>280</v>
      </c>
      <c r="K50" s="2">
        <v>14.039617745841296</v>
      </c>
      <c r="M50" s="2" t="s">
        <v>280</v>
      </c>
      <c r="N50" s="2">
        <v>14.039617745841296</v>
      </c>
      <c r="P50" s="2" t="s">
        <v>280</v>
      </c>
      <c r="Q50" s="2">
        <v>14.039617745841296</v>
      </c>
      <c r="S50" s="2" t="s">
        <v>280</v>
      </c>
      <c r="T50" s="2">
        <v>14.039617745841296</v>
      </c>
    </row>
    <row r="51" spans="1:20">
      <c r="A51" s="2" t="s">
        <v>129</v>
      </c>
      <c r="B51" s="2">
        <v>6.6197407869451279</v>
      </c>
      <c r="J51" s="2" t="s">
        <v>198</v>
      </c>
      <c r="K51" s="2">
        <v>13.983136978578349</v>
      </c>
      <c r="M51" s="2" t="s">
        <v>198</v>
      </c>
      <c r="N51" s="2">
        <v>13.983136978578349</v>
      </c>
      <c r="P51" s="2" t="s">
        <v>198</v>
      </c>
      <c r="Q51" s="2">
        <v>13.983136978578349</v>
      </c>
      <c r="S51" s="2" t="s">
        <v>198</v>
      </c>
      <c r="T51" s="2">
        <v>13.983136978578349</v>
      </c>
    </row>
    <row r="52" spans="1:20">
      <c r="A52" s="2" t="s">
        <v>311</v>
      </c>
      <c r="B52" s="2">
        <v>12.807352728507693</v>
      </c>
      <c r="J52" s="2" t="s">
        <v>214</v>
      </c>
      <c r="K52" s="2">
        <v>13.878074741417871</v>
      </c>
      <c r="M52" s="2" t="s">
        <v>214</v>
      </c>
      <c r="N52" s="2">
        <v>13.878074741417871</v>
      </c>
      <c r="P52" s="2" t="s">
        <v>214</v>
      </c>
      <c r="Q52" s="2">
        <v>13.878074741417871</v>
      </c>
      <c r="S52" s="2" t="s">
        <v>214</v>
      </c>
      <c r="T52" s="2">
        <v>13.878074741417871</v>
      </c>
    </row>
    <row r="53" spans="1:20">
      <c r="A53" s="2" t="s">
        <v>298</v>
      </c>
      <c r="B53" s="2">
        <v>16.550862347804298</v>
      </c>
      <c r="J53" s="2" t="s">
        <v>160</v>
      </c>
      <c r="K53" s="2">
        <v>13.484987185748759</v>
      </c>
      <c r="M53" s="2" t="s">
        <v>160</v>
      </c>
      <c r="N53" s="2">
        <v>13.484987185748759</v>
      </c>
      <c r="P53" s="2" t="s">
        <v>160</v>
      </c>
      <c r="Q53" s="2">
        <v>13.484987185748759</v>
      </c>
      <c r="S53" s="2" t="s">
        <v>160</v>
      </c>
      <c r="T53" s="2">
        <v>13.484987185748759</v>
      </c>
    </row>
    <row r="54" spans="1:20">
      <c r="A54" s="2" t="s">
        <v>296</v>
      </c>
      <c r="B54" s="2">
        <v>20.178248566666017</v>
      </c>
      <c r="J54" s="2" t="s">
        <v>295</v>
      </c>
      <c r="K54" s="2">
        <v>13.25602659519658</v>
      </c>
      <c r="M54" s="2" t="s">
        <v>295</v>
      </c>
      <c r="N54" s="2">
        <v>13.25602659519658</v>
      </c>
      <c r="P54" s="2" t="s">
        <v>295</v>
      </c>
      <c r="Q54" s="2">
        <v>13.25602659519658</v>
      </c>
      <c r="S54" s="2" t="s">
        <v>295</v>
      </c>
      <c r="T54" s="2">
        <v>13.25602659519658</v>
      </c>
    </row>
    <row r="55" spans="1:20">
      <c r="A55" s="2" t="s">
        <v>189</v>
      </c>
      <c r="B55" s="2">
        <v>29.386771196508985</v>
      </c>
      <c r="J55" s="2" t="s">
        <v>290</v>
      </c>
      <c r="K55" s="2">
        <v>13.213234987765921</v>
      </c>
      <c r="M55" s="2" t="s">
        <v>290</v>
      </c>
      <c r="N55" s="2">
        <v>13.213234987765921</v>
      </c>
      <c r="P55" s="2" t="s">
        <v>290</v>
      </c>
      <c r="Q55" s="2">
        <v>13.213234987765921</v>
      </c>
      <c r="S55" s="2" t="s">
        <v>290</v>
      </c>
      <c r="T55" s="2">
        <v>13.213234987765921</v>
      </c>
    </row>
    <row r="56" spans="1:20">
      <c r="A56" s="2" t="s">
        <v>278</v>
      </c>
      <c r="B56" s="2">
        <v>37.638060898000937</v>
      </c>
      <c r="J56" s="2" t="s">
        <v>288</v>
      </c>
      <c r="K56" s="2">
        <v>13.022645825732543</v>
      </c>
      <c r="M56" s="2" t="s">
        <v>288</v>
      </c>
      <c r="N56" s="2">
        <v>13.022645825732543</v>
      </c>
      <c r="P56" s="2" t="s">
        <v>288</v>
      </c>
      <c r="Q56" s="2">
        <v>13.022645825732543</v>
      </c>
      <c r="S56" s="2" t="s">
        <v>288</v>
      </c>
      <c r="T56" s="2">
        <v>13.022645825732543</v>
      </c>
    </row>
    <row r="57" spans="1:20">
      <c r="J57" s="2" t="s">
        <v>138</v>
      </c>
      <c r="K57" s="2">
        <v>12.827443699030443</v>
      </c>
      <c r="M57" s="2" t="s">
        <v>138</v>
      </c>
      <c r="N57" s="2">
        <v>12.827443699030443</v>
      </c>
      <c r="P57" s="2" t="s">
        <v>138</v>
      </c>
      <c r="Q57" s="2">
        <v>12.827443699030443</v>
      </c>
      <c r="S57" s="2" t="s">
        <v>138</v>
      </c>
      <c r="T57" s="2">
        <v>12.827443699030443</v>
      </c>
    </row>
    <row r="58" spans="1:20">
      <c r="J58" s="2" t="s">
        <v>232</v>
      </c>
      <c r="K58" s="2">
        <v>12.378230959558199</v>
      </c>
      <c r="M58" s="2" t="s">
        <v>232</v>
      </c>
      <c r="N58" s="2">
        <v>12.378230959558199</v>
      </c>
      <c r="P58" s="2" t="s">
        <v>232</v>
      </c>
      <c r="Q58" s="2">
        <v>12.378230959558199</v>
      </c>
      <c r="S58" s="2" t="s">
        <v>232</v>
      </c>
      <c r="T58" s="2">
        <v>12.378230959558199</v>
      </c>
    </row>
    <row r="59" spans="1:20">
      <c r="J59" s="2" t="s">
        <v>303</v>
      </c>
      <c r="K59" s="2">
        <v>12.328694439864625</v>
      </c>
      <c r="M59" s="2" t="s">
        <v>303</v>
      </c>
      <c r="N59" s="2">
        <v>12.328694439864625</v>
      </c>
      <c r="P59" s="2" t="s">
        <v>303</v>
      </c>
      <c r="Q59" s="2">
        <v>12.328694439864625</v>
      </c>
      <c r="S59" s="2" t="s">
        <v>303</v>
      </c>
      <c r="T59" s="2">
        <v>12.328694439864625</v>
      </c>
    </row>
    <row r="60" spans="1:20">
      <c r="J60" s="2" t="s">
        <v>146</v>
      </c>
      <c r="K60" s="2">
        <v>11.731297231984604</v>
      </c>
      <c r="M60" s="2" t="s">
        <v>146</v>
      </c>
      <c r="N60" s="2">
        <v>11.731297231984604</v>
      </c>
      <c r="P60" s="2" t="s">
        <v>146</v>
      </c>
      <c r="Q60" s="2">
        <v>11.731297231984604</v>
      </c>
      <c r="S60" s="2" t="s">
        <v>146</v>
      </c>
      <c r="T60" s="2">
        <v>11.731297231984604</v>
      </c>
    </row>
    <row r="61" spans="1:20">
      <c r="J61" s="2" t="s">
        <v>175</v>
      </c>
      <c r="K61" s="2">
        <v>11.050243543029774</v>
      </c>
      <c r="M61" s="2" t="s">
        <v>175</v>
      </c>
      <c r="N61" s="2">
        <v>11.050243543029774</v>
      </c>
      <c r="P61" s="2" t="s">
        <v>175</v>
      </c>
      <c r="Q61" s="2">
        <v>11.050243543029774</v>
      </c>
      <c r="S61" s="2" t="s">
        <v>175</v>
      </c>
      <c r="T61" s="2">
        <v>11.050243543029774</v>
      </c>
    </row>
    <row r="62" spans="1:20">
      <c r="J62" s="2" t="s">
        <v>134</v>
      </c>
      <c r="K62" s="2">
        <v>10.941408299150226</v>
      </c>
      <c r="M62" s="2" t="s">
        <v>134</v>
      </c>
      <c r="N62" s="2">
        <v>10.941408299150226</v>
      </c>
      <c r="P62" s="2" t="s">
        <v>134</v>
      </c>
      <c r="Q62" s="2">
        <v>10.941408299150226</v>
      </c>
      <c r="S62" s="2" t="s">
        <v>134</v>
      </c>
      <c r="T62" s="2">
        <v>10.941408299150226</v>
      </c>
    </row>
    <row r="63" spans="1:20">
      <c r="J63" s="2" t="s">
        <v>64</v>
      </c>
      <c r="K63" s="2">
        <v>10.926031177002585</v>
      </c>
      <c r="M63" s="2" t="s">
        <v>64</v>
      </c>
      <c r="N63" s="2">
        <v>10.926031177002585</v>
      </c>
      <c r="P63" s="2" t="s">
        <v>64</v>
      </c>
      <c r="Q63" s="2">
        <v>10.926031177002585</v>
      </c>
      <c r="S63" s="2" t="s">
        <v>64</v>
      </c>
      <c r="T63" s="2">
        <v>10.926031177002585</v>
      </c>
    </row>
    <row r="64" spans="1:20">
      <c r="J64" s="2" t="s">
        <v>110</v>
      </c>
      <c r="K64" s="2">
        <v>10.669158458376517</v>
      </c>
      <c r="M64" s="2" t="s">
        <v>110</v>
      </c>
      <c r="N64" s="2">
        <v>10.669158458376517</v>
      </c>
      <c r="P64" s="2" t="s">
        <v>110</v>
      </c>
      <c r="Q64" s="2">
        <v>10.669158458376517</v>
      </c>
      <c r="S64" s="2" t="s">
        <v>110</v>
      </c>
      <c r="T64" s="2">
        <v>10.669158458376517</v>
      </c>
    </row>
    <row r="65" spans="10:20">
      <c r="J65" s="2" t="s">
        <v>166</v>
      </c>
      <c r="K65" s="2">
        <v>10.659245757675395</v>
      </c>
      <c r="M65" s="2" t="s">
        <v>166</v>
      </c>
      <c r="N65" s="2">
        <v>10.659245757675395</v>
      </c>
      <c r="P65" s="2" t="s">
        <v>166</v>
      </c>
      <c r="Q65" s="2">
        <v>10.659245757675395</v>
      </c>
      <c r="S65" s="2" t="s">
        <v>166</v>
      </c>
      <c r="T65" s="2">
        <v>10.659245757675395</v>
      </c>
    </row>
    <row r="66" spans="10:20">
      <c r="J66" s="2" t="s">
        <v>137</v>
      </c>
      <c r="K66" s="2">
        <v>10.398899112354433</v>
      </c>
      <c r="M66" s="2" t="s">
        <v>137</v>
      </c>
      <c r="N66" s="2">
        <v>10.398899112354433</v>
      </c>
      <c r="P66" s="2" t="s">
        <v>137</v>
      </c>
      <c r="Q66" s="2">
        <v>10.398899112354433</v>
      </c>
      <c r="S66" s="2" t="s">
        <v>137</v>
      </c>
      <c r="T66" s="2">
        <v>10.398899112354433</v>
      </c>
    </row>
    <row r="67" spans="10:20">
      <c r="J67" s="2" t="s">
        <v>121</v>
      </c>
      <c r="K67" s="2">
        <v>10.166429517208684</v>
      </c>
      <c r="M67" s="2" t="s">
        <v>121</v>
      </c>
      <c r="N67" s="2">
        <v>10.166429517208684</v>
      </c>
      <c r="P67" s="2" t="s">
        <v>121</v>
      </c>
      <c r="Q67" s="2">
        <v>10.166429517208684</v>
      </c>
      <c r="S67" s="2" t="s">
        <v>121</v>
      </c>
      <c r="T67" s="2">
        <v>10.166429517208684</v>
      </c>
    </row>
    <row r="68" spans="10:20">
      <c r="J68" s="2" t="s">
        <v>140</v>
      </c>
      <c r="K68" s="2">
        <v>10.094780785567581</v>
      </c>
      <c r="M68" s="2" t="s">
        <v>140</v>
      </c>
      <c r="N68" s="2">
        <v>10.094780785567581</v>
      </c>
      <c r="P68" s="2" t="s">
        <v>140</v>
      </c>
      <c r="Q68" s="2">
        <v>10.094780785567581</v>
      </c>
      <c r="S68" s="2" t="s">
        <v>140</v>
      </c>
      <c r="T68" s="2">
        <v>10.094780785567581</v>
      </c>
    </row>
    <row r="69" spans="10:20">
      <c r="J69" s="2" t="s">
        <v>176</v>
      </c>
      <c r="K69" s="2">
        <v>9.7639562162299462</v>
      </c>
      <c r="M69" s="2" t="s">
        <v>176</v>
      </c>
      <c r="N69" s="2">
        <v>9.7639562162299462</v>
      </c>
      <c r="P69" s="2" t="s">
        <v>176</v>
      </c>
      <c r="Q69" s="2">
        <v>9.7639562162299462</v>
      </c>
    </row>
    <row r="70" spans="10:20">
      <c r="J70" s="2" t="s">
        <v>165</v>
      </c>
      <c r="K70" s="2">
        <v>9.7467511891298315</v>
      </c>
      <c r="M70" s="2" t="s">
        <v>165</v>
      </c>
      <c r="N70" s="2">
        <v>9.7467511891298315</v>
      </c>
      <c r="P70" s="2" t="s">
        <v>165</v>
      </c>
      <c r="Q70" s="2">
        <v>9.7467511891298315</v>
      </c>
    </row>
    <row r="71" spans="10:20">
      <c r="J71" s="2" t="s">
        <v>172</v>
      </c>
      <c r="K71" s="2">
        <v>9.7194609359213118</v>
      </c>
      <c r="M71" s="2" t="s">
        <v>172</v>
      </c>
      <c r="N71" s="2">
        <v>9.7194609359213118</v>
      </c>
      <c r="P71" s="2" t="s">
        <v>172</v>
      </c>
      <c r="Q71" s="2">
        <v>9.7194609359213118</v>
      </c>
    </row>
    <row r="72" spans="10:20">
      <c r="J72" s="2" t="s">
        <v>308</v>
      </c>
      <c r="K72" s="2">
        <v>9.5313964269090317</v>
      </c>
      <c r="M72" s="2" t="s">
        <v>308</v>
      </c>
      <c r="N72" s="2">
        <v>9.5313964269090317</v>
      </c>
      <c r="P72" s="2" t="s">
        <v>308</v>
      </c>
      <c r="Q72" s="2">
        <v>9.5313964269090317</v>
      </c>
    </row>
    <row r="73" spans="10:20">
      <c r="J73" s="2" t="s">
        <v>268</v>
      </c>
      <c r="K73" s="2">
        <v>9.2662851633573879</v>
      </c>
      <c r="M73" s="2" t="s">
        <v>268</v>
      </c>
      <c r="N73" s="2">
        <v>9.2662851633573879</v>
      </c>
      <c r="P73" s="2" t="s">
        <v>268</v>
      </c>
      <c r="Q73" s="2">
        <v>9.2662851633573879</v>
      </c>
    </row>
    <row r="74" spans="10:20">
      <c r="J74" s="2" t="s">
        <v>116</v>
      </c>
      <c r="K74" s="2">
        <v>9.2414076260811182</v>
      </c>
      <c r="M74" s="2" t="s">
        <v>116</v>
      </c>
      <c r="N74" s="2">
        <v>9.2414076260811182</v>
      </c>
      <c r="P74" s="2" t="s">
        <v>116</v>
      </c>
      <c r="Q74" s="2">
        <v>9.2414076260811182</v>
      </c>
    </row>
    <row r="75" spans="10:20">
      <c r="J75" s="2" t="s">
        <v>191</v>
      </c>
      <c r="K75" s="2">
        <v>9.1662312708855787</v>
      </c>
      <c r="M75" s="2" t="s">
        <v>191</v>
      </c>
      <c r="N75" s="2">
        <v>9.1662312708855787</v>
      </c>
      <c r="P75" s="2" t="s">
        <v>191</v>
      </c>
      <c r="Q75" s="2">
        <v>9.1662312708855787</v>
      </c>
    </row>
    <row r="76" spans="10:20">
      <c r="J76" s="2" t="s">
        <v>109</v>
      </c>
      <c r="K76" s="2">
        <v>9.0574301882988237</v>
      </c>
      <c r="M76" s="2" t="s">
        <v>109</v>
      </c>
      <c r="N76" s="2">
        <v>9.0574301882988237</v>
      </c>
      <c r="P76" s="2" t="s">
        <v>109</v>
      </c>
      <c r="Q76" s="2">
        <v>9.0574301882988237</v>
      </c>
    </row>
    <row r="77" spans="10:20">
      <c r="J77" s="2" t="s">
        <v>256</v>
      </c>
      <c r="K77" s="2">
        <v>9.0149559987611596</v>
      </c>
      <c r="M77" s="2" t="s">
        <v>256</v>
      </c>
      <c r="N77" s="2">
        <v>9.0149559987611596</v>
      </c>
      <c r="P77" s="2" t="s">
        <v>256</v>
      </c>
      <c r="Q77" s="2">
        <v>9.0149559987611596</v>
      </c>
    </row>
    <row r="78" spans="10:20">
      <c r="J78" s="2" t="s">
        <v>150</v>
      </c>
      <c r="K78" s="2">
        <v>8.8702328612264356</v>
      </c>
      <c r="M78" s="2" t="s">
        <v>150</v>
      </c>
      <c r="N78" s="2">
        <v>8.8702328612264356</v>
      </c>
      <c r="P78" s="2" t="s">
        <v>150</v>
      </c>
      <c r="Q78" s="2">
        <v>8.8702328612264356</v>
      </c>
    </row>
    <row r="79" spans="10:20">
      <c r="J79" s="2" t="s">
        <v>253</v>
      </c>
      <c r="K79" s="2">
        <v>8.7801461509363641</v>
      </c>
      <c r="M79" s="2" t="s">
        <v>253</v>
      </c>
      <c r="N79" s="2">
        <v>8.7801461509363641</v>
      </c>
      <c r="P79" s="2" t="s">
        <v>253</v>
      </c>
      <c r="Q79" s="2">
        <v>8.7801461509363641</v>
      </c>
    </row>
    <row r="80" spans="10:20">
      <c r="J80" s="2" t="s">
        <v>59</v>
      </c>
      <c r="K80" s="2">
        <v>8.7126421357559085</v>
      </c>
      <c r="M80" s="2" t="s">
        <v>59</v>
      </c>
      <c r="N80" s="2">
        <v>8.7126421357559085</v>
      </c>
      <c r="P80" s="2" t="s">
        <v>59</v>
      </c>
      <c r="Q80" s="2">
        <v>8.7126421357559085</v>
      </c>
    </row>
    <row r="81" spans="10:17">
      <c r="J81" s="2" t="s">
        <v>174</v>
      </c>
      <c r="K81" s="2">
        <v>8.5077550924207248</v>
      </c>
      <c r="M81" s="2" t="s">
        <v>174</v>
      </c>
      <c r="N81" s="2">
        <v>8.5077550924207248</v>
      </c>
      <c r="P81" s="2" t="s">
        <v>174</v>
      </c>
      <c r="Q81" s="2">
        <v>8.5077550924207248</v>
      </c>
    </row>
    <row r="82" spans="10:17">
      <c r="J82" s="2" t="s">
        <v>257</v>
      </c>
      <c r="K82" s="2">
        <v>8.2937921514435686</v>
      </c>
      <c r="M82" s="2" t="s">
        <v>257</v>
      </c>
      <c r="N82" s="2">
        <v>8.2937921514435686</v>
      </c>
      <c r="P82" s="2" t="s">
        <v>257</v>
      </c>
      <c r="Q82" s="2">
        <v>8.2937921514435686</v>
      </c>
    </row>
    <row r="83" spans="10:17">
      <c r="J83" s="2" t="s">
        <v>285</v>
      </c>
      <c r="K83" s="2">
        <v>7.9815783943669478</v>
      </c>
      <c r="M83" s="2" t="s">
        <v>285</v>
      </c>
      <c r="N83" s="2">
        <v>7.9815783943669478</v>
      </c>
      <c r="P83" s="2" t="s">
        <v>285</v>
      </c>
      <c r="Q83" s="2">
        <v>7.9815783943669478</v>
      </c>
    </row>
    <row r="84" spans="10:17">
      <c r="J84" s="2" t="s">
        <v>84</v>
      </c>
      <c r="K84" s="2">
        <v>7.9387164306071449</v>
      </c>
      <c r="M84" s="2" t="s">
        <v>84</v>
      </c>
      <c r="N84" s="2">
        <v>7.9387164306071449</v>
      </c>
      <c r="P84" s="2" t="s">
        <v>84</v>
      </c>
      <c r="Q84" s="2">
        <v>7.9387164306071449</v>
      </c>
    </row>
    <row r="85" spans="10:17">
      <c r="J85" s="2" t="s">
        <v>60</v>
      </c>
      <c r="K85" s="2">
        <v>7.7558705777281087</v>
      </c>
      <c r="M85" s="2" t="s">
        <v>60</v>
      </c>
      <c r="N85" s="2">
        <v>7.7558705777281087</v>
      </c>
      <c r="P85" s="2" t="s">
        <v>60</v>
      </c>
      <c r="Q85" s="2">
        <v>7.7558705777281087</v>
      </c>
    </row>
    <row r="86" spans="10:17">
      <c r="J86" s="2" t="s">
        <v>105</v>
      </c>
      <c r="K86" s="2">
        <v>7.7476242423519217</v>
      </c>
      <c r="M86" s="2" t="s">
        <v>105</v>
      </c>
      <c r="N86" s="2">
        <v>7.7476242423519217</v>
      </c>
      <c r="P86" s="2" t="s">
        <v>105</v>
      </c>
      <c r="Q86" s="2">
        <v>7.7476242423519217</v>
      </c>
    </row>
    <row r="87" spans="10:17">
      <c r="J87" s="2" t="s">
        <v>260</v>
      </c>
      <c r="K87" s="2">
        <v>7.7040837153364015</v>
      </c>
      <c r="M87" s="2" t="s">
        <v>260</v>
      </c>
      <c r="N87" s="2">
        <v>7.7040837153364015</v>
      </c>
      <c r="P87" s="2" t="s">
        <v>260</v>
      </c>
      <c r="Q87" s="2">
        <v>7.7040837153364015</v>
      </c>
    </row>
    <row r="88" spans="10:17">
      <c r="J88" s="2" t="s">
        <v>274</v>
      </c>
      <c r="K88" s="2">
        <v>7.6945711876731764</v>
      </c>
      <c r="M88" s="2" t="s">
        <v>274</v>
      </c>
      <c r="N88" s="2">
        <v>7.6945711876731764</v>
      </c>
      <c r="P88" s="2" t="s">
        <v>274</v>
      </c>
      <c r="Q88" s="2">
        <v>7.6945711876731764</v>
      </c>
    </row>
    <row r="89" spans="10:17">
      <c r="J89" s="2" t="s">
        <v>73</v>
      </c>
      <c r="K89" s="2">
        <v>7.4914726227521884</v>
      </c>
      <c r="M89" s="2" t="s">
        <v>73</v>
      </c>
      <c r="N89" s="2">
        <v>7.4914726227521884</v>
      </c>
      <c r="P89" s="2" t="s">
        <v>73</v>
      </c>
      <c r="Q89" s="2">
        <v>7.4914726227521884</v>
      </c>
    </row>
    <row r="90" spans="10:17">
      <c r="J90" s="2" t="s">
        <v>241</v>
      </c>
      <c r="K90" s="2">
        <v>7.4085215389084507</v>
      </c>
      <c r="M90" s="2" t="s">
        <v>241</v>
      </c>
      <c r="N90" s="2">
        <v>7.4085215389084507</v>
      </c>
      <c r="P90" s="2" t="s">
        <v>241</v>
      </c>
      <c r="Q90" s="2">
        <v>7.4085215389084507</v>
      </c>
    </row>
    <row r="91" spans="10:17">
      <c r="J91" s="2" t="s">
        <v>225</v>
      </c>
      <c r="K91" s="2">
        <v>7.3578909975233815</v>
      </c>
      <c r="M91" s="2" t="s">
        <v>225</v>
      </c>
      <c r="N91" s="2">
        <v>7.3578909975233815</v>
      </c>
      <c r="P91" s="2" t="s">
        <v>225</v>
      </c>
      <c r="Q91" s="2">
        <v>7.3578909975233815</v>
      </c>
    </row>
    <row r="92" spans="10:17">
      <c r="J92" s="2" t="s">
        <v>128</v>
      </c>
      <c r="K92" s="2">
        <v>7.3417637142965306</v>
      </c>
      <c r="M92" s="2" t="s">
        <v>128</v>
      </c>
      <c r="N92" s="2">
        <v>7.3417637142965306</v>
      </c>
      <c r="P92" s="2" t="s">
        <v>128</v>
      </c>
      <c r="Q92" s="2">
        <v>7.3417637142965306</v>
      </c>
    </row>
    <row r="93" spans="10:17">
      <c r="J93" s="2" t="s">
        <v>120</v>
      </c>
      <c r="K93" s="2">
        <v>7.3189610979437383</v>
      </c>
      <c r="M93" s="2" t="s">
        <v>120</v>
      </c>
      <c r="N93" s="2">
        <v>7.3189610979437383</v>
      </c>
      <c r="P93" s="2" t="s">
        <v>120</v>
      </c>
      <c r="Q93" s="2">
        <v>7.3189610979437383</v>
      </c>
    </row>
    <row r="94" spans="10:17">
      <c r="J94" s="2" t="s">
        <v>277</v>
      </c>
      <c r="K94" s="2">
        <v>7.1404622323614255</v>
      </c>
      <c r="M94" s="2" t="s">
        <v>277</v>
      </c>
      <c r="N94" s="2">
        <v>7.1404622323614255</v>
      </c>
      <c r="P94" s="2" t="s">
        <v>277</v>
      </c>
      <c r="Q94" s="2">
        <v>7.1404622323614255</v>
      </c>
    </row>
    <row r="95" spans="10:17">
      <c r="J95" s="2" t="s">
        <v>96</v>
      </c>
      <c r="K95" s="2">
        <v>7.0132492405817066</v>
      </c>
      <c r="M95" s="2" t="s">
        <v>96</v>
      </c>
      <c r="N95" s="2">
        <v>7.0132492405817066</v>
      </c>
      <c r="P95" s="2" t="s">
        <v>96</v>
      </c>
      <c r="Q95" s="2">
        <v>7.0132492405817066</v>
      </c>
    </row>
    <row r="96" spans="10:17">
      <c r="J96" s="2" t="s">
        <v>71</v>
      </c>
      <c r="K96" s="2">
        <v>6.9840790903565759</v>
      </c>
      <c r="M96" s="2" t="s">
        <v>71</v>
      </c>
      <c r="N96" s="2">
        <v>6.9840790903565759</v>
      </c>
      <c r="P96" s="2" t="s">
        <v>71</v>
      </c>
      <c r="Q96" s="2">
        <v>6.9840790903565759</v>
      </c>
    </row>
    <row r="97" spans="10:17">
      <c r="J97" s="2" t="s">
        <v>187</v>
      </c>
      <c r="K97" s="2">
        <v>6.972983193111868</v>
      </c>
      <c r="M97" s="2" t="s">
        <v>187</v>
      </c>
      <c r="N97" s="2">
        <v>6.972983193111868</v>
      </c>
      <c r="P97" s="2" t="s">
        <v>187</v>
      </c>
      <c r="Q97" s="2">
        <v>6.972983193111868</v>
      </c>
    </row>
    <row r="98" spans="10:17">
      <c r="J98" s="2" t="s">
        <v>113</v>
      </c>
      <c r="K98" s="2">
        <v>6.9149059797980792</v>
      </c>
      <c r="M98" s="2" t="s">
        <v>113</v>
      </c>
      <c r="N98" s="2">
        <v>6.9149059797980792</v>
      </c>
      <c r="P98" s="2" t="s">
        <v>113</v>
      </c>
      <c r="Q98" s="2">
        <v>6.9149059797980792</v>
      </c>
    </row>
    <row r="99" spans="10:17">
      <c r="J99" s="2" t="s">
        <v>307</v>
      </c>
      <c r="K99" s="2">
        <v>6.8735369738459289</v>
      </c>
      <c r="M99" s="2" t="s">
        <v>307</v>
      </c>
      <c r="N99" s="2">
        <v>6.8735369738459289</v>
      </c>
      <c r="P99" s="2" t="s">
        <v>307</v>
      </c>
      <c r="Q99" s="2">
        <v>6.8735369738459289</v>
      </c>
    </row>
    <row r="100" spans="10:17">
      <c r="J100" s="2" t="s">
        <v>227</v>
      </c>
      <c r="K100" s="2">
        <v>6.7996211606556267</v>
      </c>
      <c r="M100" s="2" t="s">
        <v>227</v>
      </c>
      <c r="N100" s="2">
        <v>6.7996211606556267</v>
      </c>
      <c r="P100" s="2" t="s">
        <v>227</v>
      </c>
      <c r="Q100" s="2">
        <v>6.7996211606556267</v>
      </c>
    </row>
    <row r="101" spans="10:17">
      <c r="J101" s="2" t="s">
        <v>235</v>
      </c>
      <c r="K101" s="2">
        <v>6.7464767823322491</v>
      </c>
      <c r="M101" s="2" t="s">
        <v>235</v>
      </c>
      <c r="N101" s="2">
        <v>6.7464767823322491</v>
      </c>
      <c r="P101" s="2" t="s">
        <v>235</v>
      </c>
      <c r="Q101" s="2">
        <v>6.7464767823322491</v>
      </c>
    </row>
    <row r="102" spans="10:17">
      <c r="J102" s="2" t="s">
        <v>67</v>
      </c>
      <c r="K102" s="2">
        <v>6.3948396318338165</v>
      </c>
      <c r="M102" s="2" t="s">
        <v>67</v>
      </c>
      <c r="N102" s="2">
        <v>6.3948396318338165</v>
      </c>
      <c r="P102" s="2" t="s">
        <v>67</v>
      </c>
      <c r="Q102" s="2">
        <v>6.3948396318338165</v>
      </c>
    </row>
    <row r="103" spans="10:17">
      <c r="J103" s="2" t="s">
        <v>195</v>
      </c>
      <c r="K103" s="2">
        <v>6.1900534417544586</v>
      </c>
      <c r="M103" s="2" t="s">
        <v>195</v>
      </c>
      <c r="N103" s="2">
        <v>6.1900534417544586</v>
      </c>
      <c r="P103" s="2" t="s">
        <v>195</v>
      </c>
      <c r="Q103" s="2">
        <v>6.1900534417544586</v>
      </c>
    </row>
    <row r="104" spans="10:17">
      <c r="J104" s="2" t="s">
        <v>88</v>
      </c>
      <c r="K104" s="2">
        <v>6.1330512873824388</v>
      </c>
      <c r="M104" s="2" t="s">
        <v>88</v>
      </c>
      <c r="N104" s="2">
        <v>6.1330512873824388</v>
      </c>
      <c r="P104" s="2" t="s">
        <v>88</v>
      </c>
      <c r="Q104" s="2">
        <v>6.1330512873824388</v>
      </c>
    </row>
    <row r="105" spans="10:17">
      <c r="J105" s="2" t="s">
        <v>202</v>
      </c>
      <c r="K105" s="2">
        <v>6.0744741979993675</v>
      </c>
      <c r="M105" s="2" t="s">
        <v>202</v>
      </c>
      <c r="N105" s="2">
        <v>6.0744741979993675</v>
      </c>
      <c r="P105" s="2" t="s">
        <v>202</v>
      </c>
      <c r="Q105" s="2">
        <v>6.0744741979993675</v>
      </c>
    </row>
    <row r="106" spans="10:17">
      <c r="J106" s="2" t="s">
        <v>83</v>
      </c>
      <c r="K106" s="2">
        <v>6.0459587835944877</v>
      </c>
      <c r="M106" s="2" t="s">
        <v>83</v>
      </c>
      <c r="N106" s="2">
        <v>6.0459587835944877</v>
      </c>
      <c r="P106" s="2" t="s">
        <v>83</v>
      </c>
      <c r="Q106" s="2">
        <v>6.0459587835944877</v>
      </c>
    </row>
    <row r="107" spans="10:17">
      <c r="J107" s="2" t="s">
        <v>157</v>
      </c>
      <c r="K107" s="2">
        <v>5.8316198718517525</v>
      </c>
      <c r="M107" s="2" t="s">
        <v>157</v>
      </c>
      <c r="N107" s="2">
        <v>5.8316198718517525</v>
      </c>
      <c r="P107" s="2" t="s">
        <v>157</v>
      </c>
      <c r="Q107" s="2">
        <v>5.8316198718517525</v>
      </c>
    </row>
    <row r="108" spans="10:17">
      <c r="J108" s="2" t="s">
        <v>75</v>
      </c>
      <c r="K108" s="2">
        <v>5.8047203336853537</v>
      </c>
      <c r="M108" s="2" t="s">
        <v>75</v>
      </c>
      <c r="N108" s="2">
        <v>5.8047203336853537</v>
      </c>
      <c r="P108" s="2" t="s">
        <v>75</v>
      </c>
      <c r="Q108" s="2">
        <v>5.8047203336853537</v>
      </c>
    </row>
    <row r="109" spans="10:17">
      <c r="J109" s="2" t="s">
        <v>213</v>
      </c>
      <c r="K109" s="2">
        <v>5.5570456835489397</v>
      </c>
      <c r="M109" s="2" t="s">
        <v>213</v>
      </c>
      <c r="N109" s="2">
        <v>5.5570456835489397</v>
      </c>
      <c r="P109" s="2" t="s">
        <v>213</v>
      </c>
      <c r="Q109" s="2">
        <v>5.5570456835489397</v>
      </c>
    </row>
    <row r="110" spans="10:17">
      <c r="J110" s="2" t="s">
        <v>78</v>
      </c>
      <c r="K110" s="2">
        <v>5.3896986798732129</v>
      </c>
      <c r="M110" s="2" t="s">
        <v>78</v>
      </c>
      <c r="N110" s="2">
        <v>5.3896986798732129</v>
      </c>
      <c r="P110" s="2" t="s">
        <v>78</v>
      </c>
      <c r="Q110" s="2">
        <v>5.3896986798732129</v>
      </c>
    </row>
    <row r="111" spans="10:17">
      <c r="J111" s="2" t="s">
        <v>211</v>
      </c>
      <c r="K111" s="2">
        <v>5.3189115601723458</v>
      </c>
      <c r="M111" s="2" t="s">
        <v>211</v>
      </c>
      <c r="N111" s="2">
        <v>5.3189115601723458</v>
      </c>
      <c r="P111" s="2" t="s">
        <v>211</v>
      </c>
      <c r="Q111" s="2">
        <v>5.3189115601723458</v>
      </c>
    </row>
    <row r="112" spans="10:17">
      <c r="J112" s="2" t="s">
        <v>123</v>
      </c>
      <c r="K112" s="2">
        <v>5.1913392234133404</v>
      </c>
      <c r="M112" s="2" t="s">
        <v>123</v>
      </c>
      <c r="N112" s="2">
        <v>5.1913392234133404</v>
      </c>
      <c r="P112" s="2" t="s">
        <v>123</v>
      </c>
      <c r="Q112" s="2">
        <v>5.1913392234133404</v>
      </c>
    </row>
    <row r="113" spans="10:17">
      <c r="J113" s="2" t="s">
        <v>208</v>
      </c>
      <c r="K113" s="2">
        <v>5.1829469153081087</v>
      </c>
      <c r="M113" s="2" t="s">
        <v>208</v>
      </c>
      <c r="N113" s="2">
        <v>5.1829469153081087</v>
      </c>
      <c r="P113" s="2" t="s">
        <v>208</v>
      </c>
      <c r="Q113" s="2">
        <v>5.1829469153081087</v>
      </c>
    </row>
    <row r="114" spans="10:17">
      <c r="J114" s="2" t="s">
        <v>90</v>
      </c>
      <c r="K114" s="2">
        <v>5.1442123624336729</v>
      </c>
      <c r="M114" s="2" t="s">
        <v>90</v>
      </c>
      <c r="N114" s="2">
        <v>5.1442123624336729</v>
      </c>
      <c r="P114" s="2" t="s">
        <v>90</v>
      </c>
      <c r="Q114" s="2">
        <v>5.1442123624336729</v>
      </c>
    </row>
    <row r="115" spans="10:17">
      <c r="J115" s="2" t="s">
        <v>301</v>
      </c>
      <c r="K115" s="2">
        <v>5.1132451644467549</v>
      </c>
      <c r="M115" s="2" t="s">
        <v>301</v>
      </c>
      <c r="N115" s="2">
        <v>5.1132451644467549</v>
      </c>
      <c r="P115" s="2" t="s">
        <v>301</v>
      </c>
      <c r="Q115" s="2">
        <v>5.1132451644467549</v>
      </c>
    </row>
    <row r="116" spans="10:17">
      <c r="J116" s="2" t="s">
        <v>231</v>
      </c>
      <c r="K116" s="2">
        <v>5.0557527978059182</v>
      </c>
      <c r="M116" s="2" t="s">
        <v>231</v>
      </c>
      <c r="N116" s="2">
        <v>5.0557527978059182</v>
      </c>
      <c r="P116" s="2" t="s">
        <v>231</v>
      </c>
      <c r="Q116" s="2">
        <v>5.0557527978059182</v>
      </c>
    </row>
    <row r="117" spans="10:17">
      <c r="J117" s="2" t="s">
        <v>186</v>
      </c>
      <c r="K117" s="2">
        <v>5.0334327606725164</v>
      </c>
      <c r="M117" s="2" t="s">
        <v>186</v>
      </c>
      <c r="N117" s="2">
        <v>5.0334327606725164</v>
      </c>
      <c r="P117" s="2" t="s">
        <v>186</v>
      </c>
      <c r="Q117" s="2">
        <v>5.0334327606725164</v>
      </c>
    </row>
    <row r="118" spans="10:17">
      <c r="J118" s="2" t="s">
        <v>164</v>
      </c>
      <c r="K118" s="2">
        <v>5.0297678980924987</v>
      </c>
      <c r="M118" s="2" t="s">
        <v>164</v>
      </c>
      <c r="N118" s="2">
        <v>5.0297678980924987</v>
      </c>
      <c r="P118" s="2" t="s">
        <v>164</v>
      </c>
      <c r="Q118" s="2">
        <v>5.0297678980924987</v>
      </c>
    </row>
    <row r="119" spans="10:17">
      <c r="J119" s="2" t="s">
        <v>305</v>
      </c>
      <c r="K119" s="2">
        <v>4.9700903011615267</v>
      </c>
      <c r="M119" s="2" t="s">
        <v>305</v>
      </c>
      <c r="N119" s="2">
        <v>4.9700903011615267</v>
      </c>
    </row>
    <row r="120" spans="10:17">
      <c r="J120" s="2" t="s">
        <v>108</v>
      </c>
      <c r="K120" s="2">
        <v>4.9689277720172074</v>
      </c>
      <c r="M120" s="2" t="s">
        <v>108</v>
      </c>
      <c r="N120" s="2">
        <v>4.9689277720172074</v>
      </c>
    </row>
    <row r="121" spans="10:17">
      <c r="J121" s="2" t="s">
        <v>236</v>
      </c>
      <c r="K121" s="2">
        <v>4.9205324772625856</v>
      </c>
      <c r="M121" s="2" t="s">
        <v>236</v>
      </c>
      <c r="N121" s="2">
        <v>4.9205324772625856</v>
      </c>
    </row>
    <row r="122" spans="10:17">
      <c r="J122" s="2" t="s">
        <v>100</v>
      </c>
      <c r="K122" s="2">
        <v>4.9004960082941835</v>
      </c>
      <c r="M122" s="2" t="s">
        <v>100</v>
      </c>
      <c r="N122" s="2">
        <v>4.9004960082941835</v>
      </c>
    </row>
    <row r="123" spans="10:17">
      <c r="J123" s="2" t="s">
        <v>212</v>
      </c>
      <c r="K123" s="2">
        <v>4.889205492032227</v>
      </c>
      <c r="M123" s="2" t="s">
        <v>212</v>
      </c>
      <c r="N123" s="2">
        <v>4.889205492032227</v>
      </c>
    </row>
    <row r="124" spans="10:17">
      <c r="J124" s="2" t="s">
        <v>192</v>
      </c>
      <c r="K124" s="2">
        <v>4.8740798686751967</v>
      </c>
      <c r="M124" s="2" t="s">
        <v>192</v>
      </c>
      <c r="N124" s="2">
        <v>4.8740798686751967</v>
      </c>
    </row>
    <row r="125" spans="10:17">
      <c r="J125" s="2" t="s">
        <v>131</v>
      </c>
      <c r="K125" s="2">
        <v>4.8543166056735592</v>
      </c>
      <c r="M125" s="2" t="s">
        <v>131</v>
      </c>
      <c r="N125" s="2">
        <v>4.8543166056735592</v>
      </c>
    </row>
    <row r="126" spans="10:17">
      <c r="J126" s="2" t="s">
        <v>188</v>
      </c>
      <c r="K126" s="2">
        <v>4.7780790892706362</v>
      </c>
      <c r="M126" s="2" t="s">
        <v>188</v>
      </c>
      <c r="N126" s="2">
        <v>4.7780790892706362</v>
      </c>
    </row>
    <row r="127" spans="10:17">
      <c r="J127" s="2" t="s">
        <v>233</v>
      </c>
      <c r="K127" s="2">
        <v>4.7184161519783405</v>
      </c>
      <c r="M127" s="2" t="s">
        <v>233</v>
      </c>
      <c r="N127" s="2">
        <v>4.7184161519783405</v>
      </c>
    </row>
    <row r="128" spans="10:17">
      <c r="J128" s="2" t="s">
        <v>106</v>
      </c>
      <c r="K128" s="2">
        <v>4.6921230159024718</v>
      </c>
      <c r="M128" s="2" t="s">
        <v>106</v>
      </c>
      <c r="N128" s="2">
        <v>4.6921230159024718</v>
      </c>
    </row>
    <row r="129" spans="10:14">
      <c r="J129" s="2" t="s">
        <v>85</v>
      </c>
      <c r="K129" s="2">
        <v>4.5246714792621834</v>
      </c>
      <c r="M129" s="2" t="s">
        <v>85</v>
      </c>
      <c r="N129" s="2">
        <v>4.5246714792621834</v>
      </c>
    </row>
    <row r="130" spans="10:14">
      <c r="J130" s="2" t="s">
        <v>182</v>
      </c>
      <c r="K130" s="2">
        <v>4.5195477640874948</v>
      </c>
      <c r="M130" s="2" t="s">
        <v>182</v>
      </c>
      <c r="N130" s="2">
        <v>4.5195477640874948</v>
      </c>
    </row>
    <row r="131" spans="10:14">
      <c r="J131" s="2" t="s">
        <v>122</v>
      </c>
      <c r="K131" s="2">
        <v>4.3182038163072516</v>
      </c>
      <c r="M131" s="2" t="s">
        <v>122</v>
      </c>
      <c r="N131" s="2">
        <v>4.3182038163072516</v>
      </c>
    </row>
    <row r="132" spans="10:14">
      <c r="J132" s="2" t="s">
        <v>103</v>
      </c>
      <c r="K132" s="2">
        <v>4.3038538435837692</v>
      </c>
      <c r="M132" s="2" t="s">
        <v>103</v>
      </c>
      <c r="N132" s="2">
        <v>4.3038538435837692</v>
      </c>
    </row>
    <row r="133" spans="10:14">
      <c r="J133" s="2" t="s">
        <v>216</v>
      </c>
      <c r="K133" s="2">
        <v>4.2699015581830047</v>
      </c>
      <c r="M133" s="2" t="s">
        <v>216</v>
      </c>
      <c r="N133" s="2">
        <v>4.2699015581830047</v>
      </c>
    </row>
    <row r="134" spans="10:14">
      <c r="J134" s="2" t="s">
        <v>292</v>
      </c>
      <c r="K134" s="2">
        <v>4.2495588091916261</v>
      </c>
      <c r="M134" s="2" t="s">
        <v>292</v>
      </c>
      <c r="N134" s="2">
        <v>4.2495588091916261</v>
      </c>
    </row>
    <row r="135" spans="10:14">
      <c r="J135" s="2" t="s">
        <v>246</v>
      </c>
      <c r="K135" s="2">
        <v>4.2153999005607323</v>
      </c>
      <c r="M135" s="2" t="s">
        <v>246</v>
      </c>
      <c r="N135" s="2">
        <v>4.2153999005607323</v>
      </c>
    </row>
    <row r="136" spans="10:14">
      <c r="J136" s="2" t="s">
        <v>180</v>
      </c>
      <c r="K136" s="2">
        <v>4.1392494571510339</v>
      </c>
      <c r="M136" s="2" t="s">
        <v>180</v>
      </c>
      <c r="N136" s="2">
        <v>4.1392494571510339</v>
      </c>
    </row>
    <row r="137" spans="10:14">
      <c r="J137" s="2" t="s">
        <v>126</v>
      </c>
      <c r="K137" s="2">
        <v>4.0419434140610235</v>
      </c>
      <c r="M137" s="2" t="s">
        <v>126</v>
      </c>
      <c r="N137" s="2">
        <v>4.0419434140610235</v>
      </c>
    </row>
    <row r="138" spans="10:14">
      <c r="J138" s="2" t="s">
        <v>158</v>
      </c>
      <c r="K138" s="2">
        <v>3.9190070502100136</v>
      </c>
      <c r="M138" s="2" t="s">
        <v>158</v>
      </c>
      <c r="N138" s="2">
        <v>3.9190070502100136</v>
      </c>
    </row>
    <row r="139" spans="10:14">
      <c r="J139" s="2" t="s">
        <v>270</v>
      </c>
      <c r="K139" s="2">
        <v>3.8374309521007821</v>
      </c>
      <c r="M139" s="2" t="s">
        <v>270</v>
      </c>
      <c r="N139" s="2">
        <v>3.8374309521007821</v>
      </c>
    </row>
    <row r="140" spans="10:14">
      <c r="J140" s="2" t="s">
        <v>204</v>
      </c>
      <c r="K140" s="2">
        <v>3.7869380675675868</v>
      </c>
      <c r="M140" s="2" t="s">
        <v>204</v>
      </c>
      <c r="N140" s="2">
        <v>3.7869380675675868</v>
      </c>
    </row>
    <row r="141" spans="10:14">
      <c r="J141" s="2" t="s">
        <v>135</v>
      </c>
      <c r="K141" s="2">
        <v>3.7516638025799822</v>
      </c>
      <c r="M141" s="2" t="s">
        <v>135</v>
      </c>
      <c r="N141" s="2">
        <v>3.7516638025799822</v>
      </c>
    </row>
    <row r="142" spans="10:14">
      <c r="J142" s="2" t="s">
        <v>155</v>
      </c>
      <c r="K142" s="2">
        <v>3.7345484774865709</v>
      </c>
      <c r="M142" s="2" t="s">
        <v>155</v>
      </c>
      <c r="N142" s="2">
        <v>3.7345484774865709</v>
      </c>
    </row>
    <row r="143" spans="10:14">
      <c r="J143" s="2" t="s">
        <v>74</v>
      </c>
      <c r="K143" s="2">
        <v>3.621427547986924</v>
      </c>
      <c r="M143" s="2" t="s">
        <v>74</v>
      </c>
      <c r="N143" s="2">
        <v>3.621427547986924</v>
      </c>
    </row>
    <row r="144" spans="10:14">
      <c r="J144" s="2" t="s">
        <v>300</v>
      </c>
      <c r="K144" s="2">
        <v>3.6170481042097147</v>
      </c>
      <c r="M144" s="2" t="s">
        <v>300</v>
      </c>
      <c r="N144" s="2">
        <v>3.6170481042097147</v>
      </c>
    </row>
    <row r="145" spans="10:14">
      <c r="J145" s="2" t="s">
        <v>168</v>
      </c>
      <c r="K145" s="2">
        <v>3.6143068668223464</v>
      </c>
      <c r="M145" s="2" t="s">
        <v>168</v>
      </c>
      <c r="N145" s="2">
        <v>3.6143068668223464</v>
      </c>
    </row>
    <row r="146" spans="10:14">
      <c r="J146" s="2" t="s">
        <v>127</v>
      </c>
      <c r="K146" s="2">
        <v>3.5766918112178772</v>
      </c>
      <c r="M146" s="2" t="s">
        <v>127</v>
      </c>
      <c r="N146" s="2">
        <v>3.5766918112178772</v>
      </c>
    </row>
    <row r="147" spans="10:14">
      <c r="J147" s="2" t="s">
        <v>101</v>
      </c>
      <c r="K147" s="2">
        <v>3.5573466705364689</v>
      </c>
      <c r="M147" s="2" t="s">
        <v>101</v>
      </c>
      <c r="N147" s="2">
        <v>3.5573466705364689</v>
      </c>
    </row>
    <row r="148" spans="10:14">
      <c r="J148" s="2" t="s">
        <v>139</v>
      </c>
      <c r="K148" s="2">
        <v>3.4433672241392999</v>
      </c>
      <c r="M148" s="2" t="s">
        <v>139</v>
      </c>
      <c r="N148" s="2">
        <v>3.4433672241392999</v>
      </c>
    </row>
    <row r="149" spans="10:14">
      <c r="J149" s="2" t="s">
        <v>218</v>
      </c>
      <c r="K149" s="2">
        <v>3.4134588395665948</v>
      </c>
      <c r="M149" s="2" t="s">
        <v>218</v>
      </c>
      <c r="N149" s="2">
        <v>3.4134588395665948</v>
      </c>
    </row>
    <row r="150" spans="10:14">
      <c r="J150" s="2" t="s">
        <v>193</v>
      </c>
      <c r="K150" s="2">
        <v>3.357353847502476</v>
      </c>
      <c r="M150" s="2" t="s">
        <v>193</v>
      </c>
      <c r="N150" s="2">
        <v>3.357353847502476</v>
      </c>
    </row>
    <row r="151" spans="10:14">
      <c r="J151" s="2" t="s">
        <v>247</v>
      </c>
      <c r="K151" s="2">
        <v>3.2045551378404391</v>
      </c>
      <c r="M151" s="2" t="s">
        <v>247</v>
      </c>
      <c r="N151" s="2">
        <v>3.2045551378404391</v>
      </c>
    </row>
    <row r="152" spans="10:14">
      <c r="J152" s="2" t="s">
        <v>57</v>
      </c>
      <c r="K152" s="2">
        <v>3.1198020720864492</v>
      </c>
      <c r="M152" s="2" t="s">
        <v>57</v>
      </c>
      <c r="N152" s="2">
        <v>3.1198020720864492</v>
      </c>
    </row>
    <row r="153" spans="10:14">
      <c r="J153" s="2" t="s">
        <v>306</v>
      </c>
      <c r="K153" s="2">
        <v>3.1146530122660896</v>
      </c>
      <c r="M153" s="2" t="s">
        <v>306</v>
      </c>
      <c r="N153" s="2">
        <v>3.1146530122660896</v>
      </c>
    </row>
    <row r="154" spans="10:14">
      <c r="J154" s="2" t="s">
        <v>55</v>
      </c>
      <c r="K154" s="2">
        <v>3.0648771238647745</v>
      </c>
      <c r="M154" s="2" t="s">
        <v>55</v>
      </c>
      <c r="N154" s="2">
        <v>3.0648771238647745</v>
      </c>
    </row>
    <row r="155" spans="10:14">
      <c r="J155" s="2" t="s">
        <v>111</v>
      </c>
      <c r="K155" s="2">
        <v>3.0586166912987092</v>
      </c>
      <c r="M155" s="2" t="s">
        <v>111</v>
      </c>
      <c r="N155" s="2">
        <v>3.0586166912987092</v>
      </c>
    </row>
    <row r="156" spans="10:14">
      <c r="J156" s="2" t="s">
        <v>281</v>
      </c>
      <c r="K156" s="2">
        <v>3.0087055656548727</v>
      </c>
      <c r="M156" s="2" t="s">
        <v>281</v>
      </c>
      <c r="N156" s="2">
        <v>3.0087055656548727</v>
      </c>
    </row>
    <row r="157" spans="10:14">
      <c r="J157" s="2" t="s">
        <v>144</v>
      </c>
      <c r="K157" s="2">
        <v>2.9885071471725686</v>
      </c>
      <c r="M157" s="2" t="s">
        <v>144</v>
      </c>
      <c r="N157" s="2">
        <v>2.9885071471725686</v>
      </c>
    </row>
    <row r="158" spans="10:14">
      <c r="J158" s="2" t="s">
        <v>76</v>
      </c>
      <c r="K158" s="2">
        <v>2.9829654932270255</v>
      </c>
      <c r="M158" s="2" t="s">
        <v>76</v>
      </c>
      <c r="N158" s="2">
        <v>2.9829654932270255</v>
      </c>
    </row>
    <row r="159" spans="10:14">
      <c r="J159" s="2" t="s">
        <v>53</v>
      </c>
      <c r="K159" s="2">
        <v>2.9438222520815871</v>
      </c>
      <c r="M159" s="2" t="s">
        <v>53</v>
      </c>
      <c r="N159" s="2">
        <v>2.9438222520815871</v>
      </c>
    </row>
    <row r="160" spans="10:14">
      <c r="J160" s="2" t="s">
        <v>87</v>
      </c>
      <c r="K160" s="2">
        <v>2.9246167280521385</v>
      </c>
      <c r="M160" s="2" t="s">
        <v>87</v>
      </c>
      <c r="N160" s="2">
        <v>2.9246167280521385</v>
      </c>
    </row>
    <row r="161" spans="10:14">
      <c r="J161" s="2" t="s">
        <v>95</v>
      </c>
      <c r="K161" s="2">
        <v>2.8650659730075767</v>
      </c>
      <c r="M161" s="2" t="s">
        <v>95</v>
      </c>
      <c r="N161" s="2">
        <v>2.8650659730075767</v>
      </c>
    </row>
    <row r="162" spans="10:14">
      <c r="J162" s="2" t="s">
        <v>145</v>
      </c>
      <c r="K162" s="2">
        <v>2.751601763708905</v>
      </c>
      <c r="M162" s="2" t="s">
        <v>145</v>
      </c>
      <c r="N162" s="2">
        <v>2.751601763708905</v>
      </c>
    </row>
    <row r="163" spans="10:14">
      <c r="J163" s="2" t="s">
        <v>273</v>
      </c>
      <c r="K163" s="2">
        <v>2.7359539550087635</v>
      </c>
      <c r="M163" s="2" t="s">
        <v>273</v>
      </c>
      <c r="N163" s="2">
        <v>2.7359539550087635</v>
      </c>
    </row>
    <row r="164" spans="10:14">
      <c r="J164" s="2" t="s">
        <v>254</v>
      </c>
      <c r="K164" s="2">
        <v>2.7054510006101014</v>
      </c>
      <c r="M164" s="2" t="s">
        <v>254</v>
      </c>
      <c r="N164" s="2">
        <v>2.7054510006101014</v>
      </c>
    </row>
    <row r="165" spans="10:14">
      <c r="J165" s="2" t="s">
        <v>302</v>
      </c>
      <c r="K165" s="2">
        <v>2.6660488596075322</v>
      </c>
      <c r="M165" s="2" t="s">
        <v>302</v>
      </c>
      <c r="N165" s="2">
        <v>2.6660488596075322</v>
      </c>
    </row>
    <row r="166" spans="10:14">
      <c r="J166" s="2" t="s">
        <v>91</v>
      </c>
      <c r="K166" s="2">
        <v>2.61975247615247</v>
      </c>
      <c r="M166" s="2" t="s">
        <v>91</v>
      </c>
      <c r="N166" s="2">
        <v>2.61975247615247</v>
      </c>
    </row>
    <row r="167" spans="10:14">
      <c r="J167" s="2" t="s">
        <v>242</v>
      </c>
      <c r="K167" s="2">
        <v>2.6143930608727985</v>
      </c>
      <c r="M167" s="2" t="s">
        <v>242</v>
      </c>
      <c r="N167" s="2">
        <v>2.6143930608727985</v>
      </c>
    </row>
    <row r="168" spans="10:14">
      <c r="J168" s="2" t="s">
        <v>162</v>
      </c>
      <c r="K168" s="2">
        <v>2.5589455232583931</v>
      </c>
      <c r="M168" s="2" t="s">
        <v>162</v>
      </c>
      <c r="N168" s="2">
        <v>2.5589455232583931</v>
      </c>
    </row>
    <row r="169" spans="10:14">
      <c r="J169" s="2" t="s">
        <v>107</v>
      </c>
      <c r="K169" s="2">
        <v>2.5424483461458456</v>
      </c>
      <c r="M169" s="2" t="s">
        <v>107</v>
      </c>
      <c r="N169" s="2">
        <v>2.5424483461458456</v>
      </c>
    </row>
    <row r="170" spans="10:14">
      <c r="J170" s="2" t="s">
        <v>289</v>
      </c>
      <c r="K170" s="2">
        <v>2.4970934140111161</v>
      </c>
      <c r="M170" s="2" t="s">
        <v>289</v>
      </c>
      <c r="N170" s="2">
        <v>2.4970934140111161</v>
      </c>
    </row>
    <row r="171" spans="10:14">
      <c r="J171" s="2" t="s">
        <v>286</v>
      </c>
      <c r="K171" s="2">
        <v>2.4760387581975283</v>
      </c>
      <c r="M171" s="2" t="s">
        <v>286</v>
      </c>
      <c r="N171" s="2">
        <v>2.4760387581975283</v>
      </c>
    </row>
    <row r="172" spans="10:14">
      <c r="J172" s="2" t="s">
        <v>228</v>
      </c>
      <c r="K172" s="2">
        <v>2.4684131217838718</v>
      </c>
      <c r="M172" s="2" t="s">
        <v>228</v>
      </c>
      <c r="N172" s="2">
        <v>2.4684131217838718</v>
      </c>
    </row>
    <row r="173" spans="10:14">
      <c r="J173" s="2" t="s">
        <v>238</v>
      </c>
      <c r="K173" s="2">
        <v>2.3041952004094801</v>
      </c>
      <c r="M173" s="2" t="s">
        <v>238</v>
      </c>
      <c r="N173" s="2">
        <v>2.3041952004094801</v>
      </c>
    </row>
    <row r="174" spans="10:14">
      <c r="J174" s="2" t="s">
        <v>133</v>
      </c>
      <c r="K174" s="2">
        <v>2.289282211817441</v>
      </c>
      <c r="M174" s="2" t="s">
        <v>133</v>
      </c>
      <c r="N174" s="2">
        <v>2.289282211817441</v>
      </c>
    </row>
    <row r="175" spans="10:14">
      <c r="J175" s="2" t="s">
        <v>119</v>
      </c>
      <c r="K175" s="2">
        <v>2.2029777872090324</v>
      </c>
      <c r="M175" s="2" t="s">
        <v>119</v>
      </c>
      <c r="N175" s="2">
        <v>2.2029777872090324</v>
      </c>
    </row>
    <row r="176" spans="10:14">
      <c r="J176" s="2" t="s">
        <v>185</v>
      </c>
      <c r="K176" s="2">
        <v>2.1653278703236558</v>
      </c>
      <c r="M176" s="2" t="s">
        <v>185</v>
      </c>
      <c r="N176" s="2">
        <v>2.1653278703236558</v>
      </c>
    </row>
    <row r="177" spans="10:14">
      <c r="J177" s="2" t="s">
        <v>272</v>
      </c>
      <c r="K177" s="2">
        <v>2.1588367303501967</v>
      </c>
      <c r="M177" s="2" t="s">
        <v>272</v>
      </c>
      <c r="N177" s="2">
        <v>2.1588367303501967</v>
      </c>
    </row>
    <row r="178" spans="10:14">
      <c r="J178" s="2" t="s">
        <v>190</v>
      </c>
      <c r="K178" s="2">
        <v>2.0827290265107998</v>
      </c>
      <c r="M178" s="2" t="s">
        <v>190</v>
      </c>
      <c r="N178" s="2">
        <v>2.0827290265107998</v>
      </c>
    </row>
    <row r="179" spans="10:14">
      <c r="J179" s="2" t="s">
        <v>80</v>
      </c>
      <c r="K179" s="2">
        <v>2.064796662446041</v>
      </c>
      <c r="M179" s="2" t="s">
        <v>80</v>
      </c>
      <c r="N179" s="2">
        <v>2.064796662446041</v>
      </c>
    </row>
    <row r="180" spans="10:14">
      <c r="J180" s="2" t="s">
        <v>142</v>
      </c>
      <c r="K180" s="2">
        <v>2.0066848203127523</v>
      </c>
      <c r="M180" s="2" t="s">
        <v>142</v>
      </c>
      <c r="N180" s="2">
        <v>2.0066848203127523</v>
      </c>
    </row>
    <row r="181" spans="10:14">
      <c r="J181" s="2" t="s">
        <v>259</v>
      </c>
      <c r="K181" s="2">
        <v>1.974409689872396</v>
      </c>
    </row>
    <row r="182" spans="10:14">
      <c r="J182" s="2" t="s">
        <v>282</v>
      </c>
      <c r="K182" s="2">
        <v>1.9475343375639522</v>
      </c>
    </row>
    <row r="183" spans="10:14">
      <c r="J183" s="2" t="s">
        <v>222</v>
      </c>
      <c r="K183" s="2">
        <v>1.9418915931090333</v>
      </c>
    </row>
    <row r="184" spans="10:14">
      <c r="J184" s="2" t="s">
        <v>130</v>
      </c>
      <c r="K184" s="2">
        <v>1.9320525741854975</v>
      </c>
    </row>
    <row r="185" spans="10:14">
      <c r="J185" s="2" t="s">
        <v>52</v>
      </c>
      <c r="K185" s="2">
        <v>1.9233965916660942</v>
      </c>
    </row>
    <row r="186" spans="10:14">
      <c r="J186" s="2" t="s">
        <v>141</v>
      </c>
      <c r="K186" s="2">
        <v>1.9081077312632595</v>
      </c>
    </row>
    <row r="187" spans="10:14">
      <c r="J187" s="2" t="s">
        <v>171</v>
      </c>
      <c r="K187" s="2">
        <v>1.8761509327612316</v>
      </c>
    </row>
    <row r="188" spans="10:14">
      <c r="J188" s="2" t="s">
        <v>309</v>
      </c>
      <c r="K188" s="2">
        <v>1.8428427066587683</v>
      </c>
    </row>
    <row r="189" spans="10:14">
      <c r="J189" s="2" t="s">
        <v>58</v>
      </c>
      <c r="K189" s="2">
        <v>1.8249230124496698</v>
      </c>
    </row>
    <row r="190" spans="10:14">
      <c r="J190" s="2" t="s">
        <v>147</v>
      </c>
      <c r="K190" s="2">
        <v>1.8116048570771102</v>
      </c>
    </row>
    <row r="191" spans="10:14">
      <c r="J191" s="2" t="s">
        <v>262</v>
      </c>
      <c r="K191" s="2">
        <v>1.7923033411607843</v>
      </c>
    </row>
    <row r="192" spans="10:14">
      <c r="J192" s="2" t="s">
        <v>54</v>
      </c>
      <c r="K192" s="2">
        <v>1.7375527106977131</v>
      </c>
    </row>
    <row r="193" spans="10:11">
      <c r="J193" s="2" t="s">
        <v>293</v>
      </c>
      <c r="K193" s="2">
        <v>1.7025532619898758</v>
      </c>
    </row>
    <row r="194" spans="10:11">
      <c r="J194" s="2" t="s">
        <v>156</v>
      </c>
      <c r="K194" s="2">
        <v>1.6976882107334539</v>
      </c>
    </row>
    <row r="195" spans="10:11">
      <c r="J195" s="2" t="s">
        <v>251</v>
      </c>
      <c r="K195" s="2">
        <v>1.6664501201487578</v>
      </c>
    </row>
    <row r="196" spans="10:11">
      <c r="J196" s="2" t="s">
        <v>209</v>
      </c>
      <c r="K196" s="2">
        <v>1.6438595905482771</v>
      </c>
    </row>
    <row r="197" spans="10:11">
      <c r="J197" s="2" t="s">
        <v>177</v>
      </c>
      <c r="K197" s="2">
        <v>1.6363248184937251</v>
      </c>
    </row>
    <row r="198" spans="10:11">
      <c r="J198" s="2" t="s">
        <v>264</v>
      </c>
      <c r="K198" s="2">
        <v>1.608209734545742</v>
      </c>
    </row>
    <row r="199" spans="10:11">
      <c r="J199" s="2" t="s">
        <v>99</v>
      </c>
      <c r="K199" s="2">
        <v>1.6045879719070026</v>
      </c>
    </row>
    <row r="200" spans="10:11">
      <c r="J200" s="2" t="s">
        <v>203</v>
      </c>
      <c r="K200" s="2">
        <v>1.5996044003402299</v>
      </c>
    </row>
    <row r="201" spans="10:11">
      <c r="J201" s="2" t="s">
        <v>89</v>
      </c>
      <c r="K201" s="2">
        <v>1.5508676576268792</v>
      </c>
    </row>
    <row r="202" spans="10:11">
      <c r="J202" s="2" t="s">
        <v>304</v>
      </c>
      <c r="K202" s="2">
        <v>1.5011738011318176</v>
      </c>
    </row>
    <row r="203" spans="10:11">
      <c r="J203" s="2" t="s">
        <v>81</v>
      </c>
      <c r="K203" s="2">
        <v>1.4664971245355778</v>
      </c>
    </row>
    <row r="204" spans="10:11">
      <c r="J204" s="2" t="s">
        <v>82</v>
      </c>
      <c r="K204" s="2">
        <v>1.4565819258995738</v>
      </c>
    </row>
    <row r="205" spans="10:11">
      <c r="J205" s="2" t="s">
        <v>143</v>
      </c>
      <c r="K205" s="2">
        <v>1.423553630639423</v>
      </c>
    </row>
    <row r="206" spans="10:11">
      <c r="J206" s="2" t="s">
        <v>199</v>
      </c>
      <c r="K206" s="2">
        <v>1.372871903434451</v>
      </c>
    </row>
    <row r="207" spans="10:11">
      <c r="J207" s="2" t="s">
        <v>269</v>
      </c>
      <c r="K207" s="2">
        <v>1.3617229125682577</v>
      </c>
    </row>
    <row r="208" spans="10:11">
      <c r="J208" s="2" t="s">
        <v>261</v>
      </c>
      <c r="K208" s="2">
        <v>1.3349584987040271</v>
      </c>
    </row>
    <row r="209" spans="10:11">
      <c r="J209" s="2" t="s">
        <v>226</v>
      </c>
      <c r="K209" s="2">
        <v>1.3176597850687211</v>
      </c>
    </row>
    <row r="210" spans="10:11">
      <c r="J210" s="2" t="s">
        <v>205</v>
      </c>
      <c r="K210" s="2">
        <v>1.3144986341616451</v>
      </c>
    </row>
    <row r="211" spans="10:11">
      <c r="J211" s="2" t="s">
        <v>267</v>
      </c>
      <c r="K211" s="2">
        <v>1.2870878399156471</v>
      </c>
    </row>
    <row r="212" spans="10:11">
      <c r="J212" s="2" t="s">
        <v>167</v>
      </c>
      <c r="K212" s="2">
        <v>1.2471942185727836</v>
      </c>
    </row>
    <row r="213" spans="10:11">
      <c r="J213" s="2" t="s">
        <v>240</v>
      </c>
      <c r="K213" s="2">
        <v>1.1925110001392523</v>
      </c>
    </row>
    <row r="214" spans="10:11">
      <c r="J214" s="2" t="s">
        <v>210</v>
      </c>
      <c r="K214" s="2">
        <v>1.1821893597905588</v>
      </c>
    </row>
    <row r="215" spans="10:11">
      <c r="J215" s="2" t="s">
        <v>49</v>
      </c>
      <c r="K215" s="2">
        <v>1.0041526580265063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Z211"/>
  <sheetViews>
    <sheetView workbookViewId="0">
      <selection activeCell="A23" sqref="A23"/>
    </sheetView>
  </sheetViews>
  <sheetFormatPr defaultRowHeight="13.5"/>
  <cols>
    <col min="1" max="16384" width="9" style="2"/>
  </cols>
  <sheetData>
    <row r="1" spans="1:26">
      <c r="A1" s="2" t="s">
        <v>354</v>
      </c>
      <c r="D1" s="2" t="s">
        <v>427</v>
      </c>
      <c r="G1" s="2" t="s">
        <v>384</v>
      </c>
      <c r="J1" s="2" t="s">
        <v>357</v>
      </c>
      <c r="M1" s="2" t="s">
        <v>429</v>
      </c>
      <c r="P1" s="2" t="s">
        <v>430</v>
      </c>
      <c r="S1" s="2" t="s">
        <v>431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428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17</v>
      </c>
      <c r="Y2" s="2" t="s">
        <v>0</v>
      </c>
      <c r="Z2" s="2" t="s">
        <v>17</v>
      </c>
    </row>
    <row r="3" spans="1:26">
      <c r="A3" s="2" t="s">
        <v>135</v>
      </c>
      <c r="B3" s="2">
        <v>1.0239440715621706</v>
      </c>
      <c r="D3" s="2" t="s">
        <v>132</v>
      </c>
      <c r="E3" s="2">
        <v>2.0234387158328011</v>
      </c>
      <c r="G3" s="2" t="s">
        <v>297</v>
      </c>
      <c r="H3" s="2">
        <v>5.325488030666274</v>
      </c>
      <c r="J3" s="2" t="s">
        <v>62</v>
      </c>
      <c r="K3" s="2">
        <v>3851.2157675021931</v>
      </c>
      <c r="M3" s="2" t="s">
        <v>62</v>
      </c>
      <c r="N3" s="2">
        <v>3851.2157675021931</v>
      </c>
      <c r="P3" s="2" t="s">
        <v>62</v>
      </c>
      <c r="Q3" s="2">
        <v>3851.2157675021931</v>
      </c>
      <c r="S3" s="2" t="s">
        <v>62</v>
      </c>
      <c r="T3" s="2">
        <v>3851.2157675021931</v>
      </c>
      <c r="V3" s="2" t="s">
        <v>278</v>
      </c>
      <c r="W3" s="2">
        <v>393.48874198947925</v>
      </c>
      <c r="Y3" s="2" t="s">
        <v>62</v>
      </c>
      <c r="Z3" s="2">
        <v>3851.2157675021931</v>
      </c>
    </row>
    <row r="4" spans="1:26">
      <c r="A4" s="2" t="s">
        <v>167</v>
      </c>
      <c r="B4" s="2">
        <v>1.0460295833866513</v>
      </c>
      <c r="D4" s="2" t="s">
        <v>124</v>
      </c>
      <c r="E4" s="2">
        <v>2.0336177418391195</v>
      </c>
      <c r="G4" s="2" t="s">
        <v>48</v>
      </c>
      <c r="H4" s="2">
        <v>5.3908565361972256</v>
      </c>
      <c r="J4" s="2" t="s">
        <v>266</v>
      </c>
      <c r="K4" s="2">
        <v>313.69435059857022</v>
      </c>
      <c r="M4" s="2" t="s">
        <v>266</v>
      </c>
      <c r="N4" s="2">
        <v>313.69435059857022</v>
      </c>
      <c r="P4" s="2" t="s">
        <v>266</v>
      </c>
      <c r="Q4" s="2">
        <v>313.69435059857022</v>
      </c>
      <c r="S4" s="2" t="s">
        <v>266</v>
      </c>
      <c r="T4" s="2">
        <v>313.69435059857022</v>
      </c>
      <c r="V4" s="2" t="s">
        <v>296</v>
      </c>
      <c r="W4" s="2">
        <v>20.945010563705114</v>
      </c>
      <c r="Y4" s="2" t="s">
        <v>266</v>
      </c>
      <c r="Z4" s="2">
        <v>313.69435059857022</v>
      </c>
    </row>
    <row r="5" spans="1:26">
      <c r="A5" s="2" t="s">
        <v>210</v>
      </c>
      <c r="B5" s="2">
        <v>1.0488552451182804</v>
      </c>
      <c r="D5" s="2" t="s">
        <v>94</v>
      </c>
      <c r="E5" s="2">
        <v>2.0770468369770283</v>
      </c>
      <c r="G5" s="2" t="s">
        <v>178</v>
      </c>
      <c r="H5" s="2">
        <v>6.5481546048176158</v>
      </c>
      <c r="J5" s="2" t="s">
        <v>291</v>
      </c>
      <c r="K5" s="2">
        <v>150.7206892013329</v>
      </c>
      <c r="M5" s="2" t="s">
        <v>291</v>
      </c>
      <c r="N5" s="2">
        <v>150.7206892013329</v>
      </c>
      <c r="P5" s="2" t="s">
        <v>291</v>
      </c>
      <c r="Q5" s="2">
        <v>150.7206892013329</v>
      </c>
      <c r="S5" s="2" t="s">
        <v>291</v>
      </c>
      <c r="T5" s="2">
        <v>150.7206892013329</v>
      </c>
      <c r="V5" s="2" t="s">
        <v>189</v>
      </c>
      <c r="W5" s="2">
        <v>20.741902095261132</v>
      </c>
      <c r="Y5" s="2" t="s">
        <v>291</v>
      </c>
      <c r="Z5" s="2">
        <v>150.7206892013329</v>
      </c>
    </row>
    <row r="6" spans="1:26">
      <c r="A6" s="2" t="s">
        <v>169</v>
      </c>
      <c r="B6" s="2">
        <v>1.0598024123261283</v>
      </c>
      <c r="D6" s="2" t="s">
        <v>194</v>
      </c>
      <c r="E6" s="2">
        <v>2.1060104070984584</v>
      </c>
      <c r="G6" s="2" t="s">
        <v>311</v>
      </c>
      <c r="H6" s="2">
        <v>6.9684243861743616</v>
      </c>
      <c r="J6" s="2" t="s">
        <v>102</v>
      </c>
      <c r="K6" s="2">
        <v>120.33774277434335</v>
      </c>
      <c r="M6" s="2" t="s">
        <v>102</v>
      </c>
      <c r="N6" s="2">
        <v>120.33774277434335</v>
      </c>
      <c r="P6" s="2" t="s">
        <v>102</v>
      </c>
      <c r="Q6" s="2">
        <v>120.33774277434335</v>
      </c>
      <c r="S6" s="2" t="s">
        <v>102</v>
      </c>
      <c r="T6" s="2">
        <v>120.33774277434335</v>
      </c>
      <c r="V6" s="2" t="s">
        <v>312</v>
      </c>
      <c r="W6" s="2">
        <v>17.083768640147113</v>
      </c>
      <c r="Y6" s="2" t="s">
        <v>102</v>
      </c>
      <c r="Z6" s="2">
        <v>120.33774277434335</v>
      </c>
    </row>
    <row r="7" spans="1:26">
      <c r="A7" s="2" t="s">
        <v>304</v>
      </c>
      <c r="B7" s="2">
        <v>1.0926826206374585</v>
      </c>
      <c r="D7" s="2" t="s">
        <v>243</v>
      </c>
      <c r="E7" s="2">
        <v>2.1075893650047113</v>
      </c>
      <c r="G7" s="2" t="s">
        <v>298</v>
      </c>
      <c r="H7" s="2">
        <v>9.7148659122496479</v>
      </c>
      <c r="J7" s="2" t="s">
        <v>207</v>
      </c>
      <c r="K7" s="2">
        <v>102.05101230636568</v>
      </c>
      <c r="M7" s="2" t="s">
        <v>207</v>
      </c>
      <c r="N7" s="2">
        <v>102.05101230636568</v>
      </c>
      <c r="P7" s="2" t="s">
        <v>207</v>
      </c>
      <c r="Q7" s="2">
        <v>102.05101230636568</v>
      </c>
      <c r="S7" s="2" t="s">
        <v>207</v>
      </c>
      <c r="T7" s="2">
        <v>102.05101230636568</v>
      </c>
      <c r="V7" s="2" t="s">
        <v>237</v>
      </c>
      <c r="W7" s="2">
        <v>16.289099463324654</v>
      </c>
      <c r="Y7" s="2" t="s">
        <v>207</v>
      </c>
      <c r="Z7" s="2">
        <v>102.05101230636568</v>
      </c>
    </row>
    <row r="8" spans="1:26">
      <c r="A8" s="2" t="s">
        <v>251</v>
      </c>
      <c r="B8" s="2">
        <v>1.1118020045567416</v>
      </c>
      <c r="D8" s="2" t="s">
        <v>97</v>
      </c>
      <c r="E8" s="2">
        <v>2.1192640986466262</v>
      </c>
      <c r="G8" s="2" t="s">
        <v>313</v>
      </c>
      <c r="H8" s="2">
        <v>13.850352959646589</v>
      </c>
      <c r="J8" s="2" t="s">
        <v>163</v>
      </c>
      <c r="K8" s="2">
        <v>100.62279438070013</v>
      </c>
      <c r="M8" s="2" t="s">
        <v>163</v>
      </c>
      <c r="N8" s="2">
        <v>100.62279438070013</v>
      </c>
      <c r="P8" s="2" t="s">
        <v>163</v>
      </c>
      <c r="Q8" s="2">
        <v>100.62279438070013</v>
      </c>
      <c r="S8" s="2" t="s">
        <v>163</v>
      </c>
      <c r="T8" s="2">
        <v>100.62279438070013</v>
      </c>
    </row>
    <row r="9" spans="1:26">
      <c r="A9" s="2" t="s">
        <v>147</v>
      </c>
      <c r="B9" s="2">
        <v>1.1386332759671225</v>
      </c>
      <c r="D9" s="2" t="s">
        <v>250</v>
      </c>
      <c r="E9" s="2">
        <v>2.121767617388127</v>
      </c>
      <c r="G9" s="2" t="s">
        <v>237</v>
      </c>
      <c r="H9" s="2">
        <v>16.289099463324654</v>
      </c>
      <c r="J9" s="2" t="s">
        <v>148</v>
      </c>
      <c r="K9" s="2">
        <v>98.755527071012963</v>
      </c>
      <c r="M9" s="2" t="s">
        <v>148</v>
      </c>
      <c r="N9" s="2">
        <v>98.755527071012963</v>
      </c>
      <c r="P9" s="2" t="s">
        <v>148</v>
      </c>
      <c r="Q9" s="2">
        <v>98.755527071012963</v>
      </c>
      <c r="S9" s="2" t="s">
        <v>148</v>
      </c>
      <c r="T9" s="2">
        <v>98.755527071012963</v>
      </c>
    </row>
    <row r="10" spans="1:26">
      <c r="A10" s="2" t="s">
        <v>211</v>
      </c>
      <c r="B10" s="2">
        <v>1.2047515375007838</v>
      </c>
      <c r="D10" s="2" t="s">
        <v>77</v>
      </c>
      <c r="E10" s="2">
        <v>2.2440439119140829</v>
      </c>
      <c r="G10" s="2" t="s">
        <v>312</v>
      </c>
      <c r="H10" s="2">
        <v>17.083768640147113</v>
      </c>
      <c r="J10" s="2" t="s">
        <v>255</v>
      </c>
      <c r="K10" s="2">
        <v>74.105842168379198</v>
      </c>
      <c r="M10" s="2" t="s">
        <v>255</v>
      </c>
      <c r="N10" s="2">
        <v>74.105842168379198</v>
      </c>
      <c r="P10" s="2" t="s">
        <v>255</v>
      </c>
      <c r="Q10" s="2">
        <v>74.105842168379198</v>
      </c>
      <c r="S10" s="2" t="s">
        <v>255</v>
      </c>
      <c r="T10" s="2">
        <v>74.105842168379198</v>
      </c>
    </row>
    <row r="11" spans="1:26">
      <c r="A11" s="2" t="s">
        <v>309</v>
      </c>
      <c r="B11" s="2">
        <v>1.2706826830790465</v>
      </c>
      <c r="D11" s="2" t="s">
        <v>104</v>
      </c>
      <c r="E11" s="2">
        <v>2.4409974907505236</v>
      </c>
      <c r="G11" s="2" t="s">
        <v>189</v>
      </c>
      <c r="H11" s="2">
        <v>20.741902095261132</v>
      </c>
      <c r="J11" s="2" t="s">
        <v>136</v>
      </c>
      <c r="K11" s="2">
        <v>74.085560473855011</v>
      </c>
      <c r="M11" s="2" t="s">
        <v>136</v>
      </c>
      <c r="N11" s="2">
        <v>74.085560473855011</v>
      </c>
      <c r="P11" s="2" t="s">
        <v>136</v>
      </c>
      <c r="Q11" s="2">
        <v>74.085560473855011</v>
      </c>
      <c r="S11" s="2" t="s">
        <v>136</v>
      </c>
      <c r="T11" s="2">
        <v>74.085560473855011</v>
      </c>
    </row>
    <row r="12" spans="1:26">
      <c r="A12" s="2" t="s">
        <v>199</v>
      </c>
      <c r="B12" s="2">
        <v>1.2707291623879056</v>
      </c>
      <c r="D12" s="2" t="s">
        <v>61</v>
      </c>
      <c r="E12" s="2">
        <v>2.6076933158249775</v>
      </c>
      <c r="G12" s="2" t="s">
        <v>296</v>
      </c>
      <c r="H12" s="2">
        <v>20.945010563705114</v>
      </c>
      <c r="J12" s="2" t="s">
        <v>56</v>
      </c>
      <c r="K12" s="2">
        <v>69.276717187079257</v>
      </c>
      <c r="M12" s="2" t="s">
        <v>56</v>
      </c>
      <c r="N12" s="2">
        <v>69.276717187079257</v>
      </c>
      <c r="P12" s="2" t="s">
        <v>56</v>
      </c>
      <c r="Q12" s="2">
        <v>69.276717187079257</v>
      </c>
      <c r="S12" s="2" t="s">
        <v>56</v>
      </c>
      <c r="T12" s="2">
        <v>69.276717187079257</v>
      </c>
    </row>
    <row r="13" spans="1:26">
      <c r="A13" s="2" t="s">
        <v>283</v>
      </c>
      <c r="B13" s="2">
        <v>1.4804777258940425</v>
      </c>
      <c r="D13" s="2" t="s">
        <v>265</v>
      </c>
      <c r="E13" s="2">
        <v>2.6828341946299838</v>
      </c>
      <c r="G13" s="2" t="s">
        <v>278</v>
      </c>
      <c r="H13" s="2">
        <v>393.48874198947925</v>
      </c>
      <c r="J13" s="2" t="s">
        <v>179</v>
      </c>
      <c r="K13" s="2">
        <v>62.401232005092886</v>
      </c>
      <c r="M13" s="2" t="s">
        <v>179</v>
      </c>
      <c r="N13" s="2">
        <v>62.401232005092886</v>
      </c>
      <c r="P13" s="2" t="s">
        <v>179</v>
      </c>
      <c r="Q13" s="2">
        <v>62.401232005092886</v>
      </c>
      <c r="S13" s="2" t="s">
        <v>179</v>
      </c>
      <c r="T13" s="2">
        <v>62.401232005092886</v>
      </c>
    </row>
    <row r="14" spans="1:26">
      <c r="A14" s="2" t="s">
        <v>226</v>
      </c>
      <c r="B14" s="2">
        <v>1.5156534926612868</v>
      </c>
      <c r="D14" s="2" t="s">
        <v>184</v>
      </c>
      <c r="E14" s="2">
        <v>2.7685076192525964</v>
      </c>
      <c r="J14" s="2" t="s">
        <v>252</v>
      </c>
      <c r="K14" s="2">
        <v>58.555293968320306</v>
      </c>
      <c r="M14" s="2" t="s">
        <v>252</v>
      </c>
      <c r="N14" s="2">
        <v>58.555293968320306</v>
      </c>
      <c r="P14" s="2" t="s">
        <v>252</v>
      </c>
      <c r="Q14" s="2">
        <v>58.555293968320306</v>
      </c>
      <c r="S14" s="2" t="s">
        <v>252</v>
      </c>
      <c r="T14" s="2">
        <v>58.555293968320306</v>
      </c>
    </row>
    <row r="15" spans="1:26">
      <c r="A15" s="2" t="s">
        <v>129</v>
      </c>
      <c r="B15" s="2">
        <v>1.5345259457855582</v>
      </c>
      <c r="D15" s="2" t="s">
        <v>221</v>
      </c>
      <c r="E15" s="2">
        <v>2.8042190478656517</v>
      </c>
      <c r="J15" s="2" t="s">
        <v>69</v>
      </c>
      <c r="K15" s="2">
        <v>49.821348869145773</v>
      </c>
      <c r="M15" s="2" t="s">
        <v>69</v>
      </c>
      <c r="N15" s="2">
        <v>49.821348869145773</v>
      </c>
      <c r="P15" s="2" t="s">
        <v>69</v>
      </c>
      <c r="Q15" s="2">
        <v>49.821348869145773</v>
      </c>
      <c r="S15" s="2" t="s">
        <v>69</v>
      </c>
      <c r="T15" s="2">
        <v>49.821348869145773</v>
      </c>
    </row>
    <row r="16" spans="1:26">
      <c r="A16" s="2" t="s">
        <v>68</v>
      </c>
      <c r="B16" s="2">
        <v>1.5388330611705674</v>
      </c>
      <c r="D16" s="2" t="s">
        <v>234</v>
      </c>
      <c r="E16" s="2">
        <v>2.8447410808030185</v>
      </c>
      <c r="J16" s="2" t="s">
        <v>183</v>
      </c>
      <c r="K16" s="2">
        <v>44.315128535118042</v>
      </c>
      <c r="M16" s="2" t="s">
        <v>183</v>
      </c>
      <c r="N16" s="2">
        <v>44.315128535118042</v>
      </c>
      <c r="P16" s="2" t="s">
        <v>183</v>
      </c>
      <c r="Q16" s="2">
        <v>44.315128535118042</v>
      </c>
      <c r="S16" s="2" t="s">
        <v>183</v>
      </c>
      <c r="T16" s="2">
        <v>44.315128535118042</v>
      </c>
    </row>
    <row r="17" spans="1:20">
      <c r="A17" s="2" t="s">
        <v>118</v>
      </c>
      <c r="B17" s="2">
        <v>1.5405349828704353</v>
      </c>
      <c r="D17" s="2" t="s">
        <v>248</v>
      </c>
      <c r="E17" s="2">
        <v>2.9453562805101203</v>
      </c>
      <c r="J17" s="2" t="s">
        <v>196</v>
      </c>
      <c r="K17" s="2">
        <v>44.253620775710857</v>
      </c>
      <c r="M17" s="2" t="s">
        <v>196</v>
      </c>
      <c r="N17" s="2">
        <v>44.253620775710857</v>
      </c>
      <c r="P17" s="2" t="s">
        <v>196</v>
      </c>
      <c r="Q17" s="2">
        <v>44.253620775710857</v>
      </c>
      <c r="S17" s="2" t="s">
        <v>196</v>
      </c>
      <c r="T17" s="2">
        <v>44.253620775710857</v>
      </c>
    </row>
    <row r="18" spans="1:20">
      <c r="A18" s="2" t="s">
        <v>263</v>
      </c>
      <c r="B18" s="2">
        <v>1.5714421000390308</v>
      </c>
      <c r="D18" s="2" t="s">
        <v>249</v>
      </c>
      <c r="E18" s="2">
        <v>3.1936590907360669</v>
      </c>
      <c r="J18" s="2" t="s">
        <v>310</v>
      </c>
      <c r="K18" s="2">
        <v>41.767035470458396</v>
      </c>
      <c r="M18" s="2" t="s">
        <v>310</v>
      </c>
      <c r="N18" s="2">
        <v>41.767035470458396</v>
      </c>
      <c r="P18" s="2" t="s">
        <v>310</v>
      </c>
      <c r="Q18" s="2">
        <v>41.767035470458396</v>
      </c>
      <c r="S18" s="2" t="s">
        <v>310</v>
      </c>
      <c r="T18" s="2">
        <v>41.767035470458396</v>
      </c>
    </row>
    <row r="19" spans="1:20">
      <c r="A19" s="2" t="s">
        <v>220</v>
      </c>
      <c r="B19" s="2">
        <v>1.6089740079649124</v>
      </c>
      <c r="D19" s="2" t="s">
        <v>51</v>
      </c>
      <c r="E19" s="2">
        <v>3.2023333230319584</v>
      </c>
      <c r="J19" s="2" t="s">
        <v>159</v>
      </c>
      <c r="K19" s="2">
        <v>40.726239397361212</v>
      </c>
      <c r="M19" s="2" t="s">
        <v>159</v>
      </c>
      <c r="N19" s="2">
        <v>40.726239397361212</v>
      </c>
      <c r="P19" s="2" t="s">
        <v>159</v>
      </c>
      <c r="Q19" s="2">
        <v>40.726239397361212</v>
      </c>
      <c r="S19" s="2" t="s">
        <v>159</v>
      </c>
      <c r="T19" s="2">
        <v>40.726239397361212</v>
      </c>
    </row>
    <row r="20" spans="1:20">
      <c r="A20" s="2" t="s">
        <v>86</v>
      </c>
      <c r="B20" s="2">
        <v>1.7337892233000003</v>
      </c>
      <c r="D20" s="2" t="s">
        <v>224</v>
      </c>
      <c r="E20" s="2">
        <v>3.3293221963063715</v>
      </c>
      <c r="J20" s="2" t="s">
        <v>153</v>
      </c>
      <c r="K20" s="2">
        <v>35.915982734304983</v>
      </c>
      <c r="M20" s="2" t="s">
        <v>153</v>
      </c>
      <c r="N20" s="2">
        <v>35.915982734304983</v>
      </c>
      <c r="P20" s="2" t="s">
        <v>153</v>
      </c>
      <c r="Q20" s="2">
        <v>35.915982734304983</v>
      </c>
      <c r="S20" s="2" t="s">
        <v>153</v>
      </c>
      <c r="T20" s="2">
        <v>35.915982734304983</v>
      </c>
    </row>
    <row r="21" spans="1:20">
      <c r="A21" s="2" t="s">
        <v>272</v>
      </c>
      <c r="B21" s="2">
        <v>1.8472270519370708</v>
      </c>
      <c r="D21" s="2" t="s">
        <v>229</v>
      </c>
      <c r="E21" s="2">
        <v>3.4203479198358209</v>
      </c>
      <c r="J21" s="2" t="s">
        <v>201</v>
      </c>
      <c r="K21" s="2">
        <v>28.120561624378663</v>
      </c>
      <c r="M21" s="2" t="s">
        <v>201</v>
      </c>
      <c r="N21" s="2">
        <v>28.120561624378663</v>
      </c>
      <c r="P21" s="2" t="s">
        <v>201</v>
      </c>
      <c r="Q21" s="2">
        <v>28.120561624378663</v>
      </c>
      <c r="S21" s="2" t="s">
        <v>201</v>
      </c>
      <c r="T21" s="2">
        <v>28.120561624378663</v>
      </c>
    </row>
    <row r="22" spans="1:20">
      <c r="A22" s="2" t="s">
        <v>79</v>
      </c>
      <c r="B22" s="2">
        <v>1.9310801988187478</v>
      </c>
      <c r="D22" s="2" t="s">
        <v>230</v>
      </c>
      <c r="E22" s="2">
        <v>3.4560916589643926</v>
      </c>
      <c r="J22" s="2" t="s">
        <v>66</v>
      </c>
      <c r="K22" s="2">
        <v>28.080770725772215</v>
      </c>
      <c r="M22" s="2" t="s">
        <v>66</v>
      </c>
      <c r="N22" s="2">
        <v>28.080770725772215</v>
      </c>
      <c r="P22" s="2" t="s">
        <v>66</v>
      </c>
      <c r="Q22" s="2">
        <v>28.080770725772215</v>
      </c>
      <c r="S22" s="2" t="s">
        <v>66</v>
      </c>
      <c r="T22" s="2">
        <v>28.080770725772215</v>
      </c>
    </row>
    <row r="23" spans="1:20">
      <c r="A23" s="2" t="s">
        <v>63</v>
      </c>
      <c r="B23" s="2">
        <v>1.9836039933959273</v>
      </c>
      <c r="D23" s="2" t="s">
        <v>154</v>
      </c>
      <c r="E23" s="2">
        <v>3.6500384282418294</v>
      </c>
      <c r="J23" s="2" t="s">
        <v>92</v>
      </c>
      <c r="K23" s="2">
        <v>26.832663849692246</v>
      </c>
      <c r="M23" s="2" t="s">
        <v>92</v>
      </c>
      <c r="N23" s="2">
        <v>26.832663849692246</v>
      </c>
      <c r="P23" s="2" t="s">
        <v>92</v>
      </c>
      <c r="Q23" s="2">
        <v>26.832663849692246</v>
      </c>
      <c r="S23" s="2" t="s">
        <v>92</v>
      </c>
      <c r="T23" s="2">
        <v>26.832663849692246</v>
      </c>
    </row>
    <row r="24" spans="1:20">
      <c r="A24" s="2" t="s">
        <v>132</v>
      </c>
      <c r="B24" s="2">
        <v>2.0234387158328011</v>
      </c>
      <c r="D24" s="2" t="s">
        <v>49</v>
      </c>
      <c r="E24" s="2">
        <v>4.4597460309260271</v>
      </c>
      <c r="J24" s="2" t="s">
        <v>93</v>
      </c>
      <c r="K24" s="2">
        <v>25.990177990580268</v>
      </c>
      <c r="M24" s="2" t="s">
        <v>93</v>
      </c>
      <c r="N24" s="2">
        <v>25.990177990580268</v>
      </c>
      <c r="P24" s="2" t="s">
        <v>93</v>
      </c>
      <c r="Q24" s="2">
        <v>25.990177990580268</v>
      </c>
      <c r="S24" s="2" t="s">
        <v>93</v>
      </c>
      <c r="T24" s="2">
        <v>25.990177990580268</v>
      </c>
    </row>
    <row r="25" spans="1:20">
      <c r="A25" s="2" t="s">
        <v>124</v>
      </c>
      <c r="B25" s="2">
        <v>2.0336177418391195</v>
      </c>
      <c r="D25" s="2" t="s">
        <v>294</v>
      </c>
      <c r="E25" s="2">
        <v>4.6749445997228412</v>
      </c>
      <c r="J25" s="2" t="s">
        <v>170</v>
      </c>
      <c r="K25" s="2">
        <v>25.105513345707223</v>
      </c>
      <c r="M25" s="2" t="s">
        <v>170</v>
      </c>
      <c r="N25" s="2">
        <v>25.105513345707223</v>
      </c>
      <c r="P25" s="2" t="s">
        <v>170</v>
      </c>
      <c r="Q25" s="2">
        <v>25.105513345707223</v>
      </c>
      <c r="S25" s="2" t="s">
        <v>170</v>
      </c>
      <c r="T25" s="2">
        <v>25.105513345707223</v>
      </c>
    </row>
    <row r="26" spans="1:20">
      <c r="A26" s="2" t="s">
        <v>94</v>
      </c>
      <c r="B26" s="2">
        <v>2.0770468369770283</v>
      </c>
      <c r="D26" s="2" t="s">
        <v>279</v>
      </c>
      <c r="E26" s="2">
        <v>4.7268191111302977</v>
      </c>
      <c r="J26" s="2" t="s">
        <v>299</v>
      </c>
      <c r="K26" s="2">
        <v>24.605840909076388</v>
      </c>
      <c r="M26" s="2" t="s">
        <v>299</v>
      </c>
      <c r="N26" s="2">
        <v>24.605840909076388</v>
      </c>
      <c r="P26" s="2" t="s">
        <v>299</v>
      </c>
      <c r="Q26" s="2">
        <v>24.605840909076388</v>
      </c>
      <c r="S26" s="2" t="s">
        <v>299</v>
      </c>
      <c r="T26" s="2">
        <v>24.605840909076388</v>
      </c>
    </row>
    <row r="27" spans="1:20">
      <c r="A27" s="2" t="s">
        <v>194</v>
      </c>
      <c r="B27" s="2">
        <v>2.1060104070984584</v>
      </c>
      <c r="D27" s="2" t="s">
        <v>223</v>
      </c>
      <c r="E27" s="2">
        <v>4.7551796158553392</v>
      </c>
      <c r="J27" s="2" t="s">
        <v>217</v>
      </c>
      <c r="K27" s="2">
        <v>23.928214401840133</v>
      </c>
      <c r="M27" s="2" t="s">
        <v>217</v>
      </c>
      <c r="N27" s="2">
        <v>23.928214401840133</v>
      </c>
      <c r="P27" s="2" t="s">
        <v>217</v>
      </c>
      <c r="Q27" s="2">
        <v>23.928214401840133</v>
      </c>
      <c r="S27" s="2" t="s">
        <v>217</v>
      </c>
      <c r="T27" s="2">
        <v>23.928214401840133</v>
      </c>
    </row>
    <row r="28" spans="1:20">
      <c r="A28" s="2" t="s">
        <v>243</v>
      </c>
      <c r="B28" s="2">
        <v>2.1075893650047113</v>
      </c>
      <c r="D28" s="2" t="s">
        <v>206</v>
      </c>
      <c r="E28" s="2">
        <v>4.8812632347135141</v>
      </c>
      <c r="J28" s="2" t="s">
        <v>173</v>
      </c>
      <c r="K28" s="2">
        <v>23.402530911927915</v>
      </c>
      <c r="M28" s="2" t="s">
        <v>173</v>
      </c>
      <c r="N28" s="2">
        <v>23.402530911927915</v>
      </c>
      <c r="P28" s="2" t="s">
        <v>173</v>
      </c>
      <c r="Q28" s="2">
        <v>23.402530911927915</v>
      </c>
      <c r="S28" s="2" t="s">
        <v>173</v>
      </c>
      <c r="T28" s="2">
        <v>23.402530911927915</v>
      </c>
    </row>
    <row r="29" spans="1:20">
      <c r="A29" s="2" t="s">
        <v>97</v>
      </c>
      <c r="B29" s="2">
        <v>2.1192640986466262</v>
      </c>
      <c r="D29" s="2" t="s">
        <v>297</v>
      </c>
      <c r="E29" s="2">
        <v>5.325488030666274</v>
      </c>
      <c r="J29" s="2" t="s">
        <v>258</v>
      </c>
      <c r="K29" s="2">
        <v>23.117556067761093</v>
      </c>
      <c r="M29" s="2" t="s">
        <v>258</v>
      </c>
      <c r="N29" s="2">
        <v>23.117556067761093</v>
      </c>
      <c r="P29" s="2" t="s">
        <v>258</v>
      </c>
      <c r="Q29" s="2">
        <v>23.117556067761093</v>
      </c>
      <c r="S29" s="2" t="s">
        <v>258</v>
      </c>
      <c r="T29" s="2">
        <v>23.117556067761093</v>
      </c>
    </row>
    <row r="30" spans="1:20">
      <c r="A30" s="2" t="s">
        <v>250</v>
      </c>
      <c r="B30" s="2">
        <v>2.121767617388127</v>
      </c>
      <c r="D30" s="2" t="s">
        <v>48</v>
      </c>
      <c r="E30" s="2">
        <v>5.3908565361972256</v>
      </c>
      <c r="J30" s="2" t="s">
        <v>295</v>
      </c>
      <c r="K30" s="2">
        <v>22.477192775779216</v>
      </c>
      <c r="M30" s="2" t="s">
        <v>295</v>
      </c>
      <c r="N30" s="2">
        <v>22.477192775779216</v>
      </c>
      <c r="P30" s="2" t="s">
        <v>295</v>
      </c>
      <c r="Q30" s="2">
        <v>22.477192775779216</v>
      </c>
      <c r="S30" s="2" t="s">
        <v>295</v>
      </c>
      <c r="T30" s="2">
        <v>22.477192775779216</v>
      </c>
    </row>
    <row r="31" spans="1:20">
      <c r="A31" s="2" t="s">
        <v>77</v>
      </c>
      <c r="B31" s="2">
        <v>2.2440439119140829</v>
      </c>
      <c r="D31" s="2" t="s">
        <v>178</v>
      </c>
      <c r="E31" s="2">
        <v>6.5481546048176158</v>
      </c>
      <c r="J31" s="2" t="s">
        <v>47</v>
      </c>
      <c r="K31" s="2">
        <v>21.980912834048549</v>
      </c>
      <c r="M31" s="2" t="s">
        <v>47</v>
      </c>
      <c r="N31" s="2">
        <v>21.980912834048549</v>
      </c>
      <c r="P31" s="2" t="s">
        <v>47</v>
      </c>
      <c r="Q31" s="2">
        <v>21.980912834048549</v>
      </c>
      <c r="S31" s="2" t="s">
        <v>47</v>
      </c>
      <c r="T31" s="2">
        <v>21.980912834048549</v>
      </c>
    </row>
    <row r="32" spans="1:20">
      <c r="A32" s="2" t="s">
        <v>104</v>
      </c>
      <c r="B32" s="2">
        <v>2.4409974907505236</v>
      </c>
      <c r="D32" s="2" t="s">
        <v>311</v>
      </c>
      <c r="E32" s="2">
        <v>6.9684243861743616</v>
      </c>
      <c r="J32" s="2" t="s">
        <v>50</v>
      </c>
      <c r="K32" s="2">
        <v>20.658083992669571</v>
      </c>
      <c r="M32" s="2" t="s">
        <v>50</v>
      </c>
      <c r="N32" s="2">
        <v>20.658083992669571</v>
      </c>
      <c r="P32" s="2" t="s">
        <v>50</v>
      </c>
      <c r="Q32" s="2">
        <v>20.658083992669571</v>
      </c>
      <c r="S32" s="2" t="s">
        <v>50</v>
      </c>
      <c r="T32" s="2">
        <v>20.658083992669571</v>
      </c>
    </row>
    <row r="33" spans="1:20">
      <c r="A33" s="2" t="s">
        <v>61</v>
      </c>
      <c r="B33" s="2">
        <v>2.6076933158249775</v>
      </c>
      <c r="D33" s="2" t="s">
        <v>298</v>
      </c>
      <c r="E33" s="2">
        <v>9.7148659122496479</v>
      </c>
      <c r="J33" s="2" t="s">
        <v>161</v>
      </c>
      <c r="K33" s="2">
        <v>19.368717113656906</v>
      </c>
      <c r="M33" s="2" t="s">
        <v>161</v>
      </c>
      <c r="N33" s="2">
        <v>19.368717113656906</v>
      </c>
      <c r="P33" s="2" t="s">
        <v>161</v>
      </c>
      <c r="Q33" s="2">
        <v>19.368717113656906</v>
      </c>
      <c r="S33" s="2" t="s">
        <v>161</v>
      </c>
      <c r="T33" s="2">
        <v>19.368717113656906</v>
      </c>
    </row>
    <row r="34" spans="1:20">
      <c r="A34" s="2" t="s">
        <v>265</v>
      </c>
      <c r="B34" s="2">
        <v>2.6828341946299838</v>
      </c>
      <c r="D34" s="2" t="s">
        <v>313</v>
      </c>
      <c r="E34" s="2">
        <v>13.850352959646589</v>
      </c>
      <c r="J34" s="2" t="s">
        <v>96</v>
      </c>
      <c r="K34" s="2">
        <v>18.239806131476588</v>
      </c>
      <c r="M34" s="2" t="s">
        <v>96</v>
      </c>
      <c r="N34" s="2">
        <v>18.239806131476588</v>
      </c>
      <c r="P34" s="2" t="s">
        <v>96</v>
      </c>
      <c r="Q34" s="2">
        <v>18.239806131476588</v>
      </c>
      <c r="S34" s="2" t="s">
        <v>96</v>
      </c>
      <c r="T34" s="2">
        <v>18.239806131476588</v>
      </c>
    </row>
    <row r="35" spans="1:20">
      <c r="A35" s="2" t="s">
        <v>184</v>
      </c>
      <c r="B35" s="2">
        <v>2.7685076192525964</v>
      </c>
      <c r="D35" s="2" t="s">
        <v>237</v>
      </c>
      <c r="E35" s="2">
        <v>16.289099463324654</v>
      </c>
      <c r="J35" s="2" t="s">
        <v>131</v>
      </c>
      <c r="K35" s="2">
        <v>17.92581203201452</v>
      </c>
      <c r="M35" s="2" t="s">
        <v>131</v>
      </c>
      <c r="N35" s="2">
        <v>17.92581203201452</v>
      </c>
      <c r="P35" s="2" t="s">
        <v>131</v>
      </c>
      <c r="Q35" s="2">
        <v>17.92581203201452</v>
      </c>
      <c r="S35" s="2" t="s">
        <v>131</v>
      </c>
      <c r="T35" s="2">
        <v>17.92581203201452</v>
      </c>
    </row>
    <row r="36" spans="1:20">
      <c r="A36" s="2" t="s">
        <v>221</v>
      </c>
      <c r="B36" s="2">
        <v>2.8042190478656517</v>
      </c>
      <c r="D36" s="2" t="s">
        <v>312</v>
      </c>
      <c r="E36" s="2">
        <v>17.083768640147113</v>
      </c>
      <c r="J36" s="2" t="s">
        <v>125</v>
      </c>
      <c r="K36" s="2">
        <v>17.849887460481597</v>
      </c>
      <c r="M36" s="2" t="s">
        <v>125</v>
      </c>
      <c r="N36" s="2">
        <v>17.849887460481597</v>
      </c>
      <c r="P36" s="2" t="s">
        <v>125</v>
      </c>
      <c r="Q36" s="2">
        <v>17.849887460481597</v>
      </c>
      <c r="S36" s="2" t="s">
        <v>125</v>
      </c>
      <c r="T36" s="2">
        <v>17.849887460481597</v>
      </c>
    </row>
    <row r="37" spans="1:20">
      <c r="A37" s="2" t="s">
        <v>234</v>
      </c>
      <c r="B37" s="2">
        <v>2.8447410808030185</v>
      </c>
      <c r="D37" s="2" t="s">
        <v>189</v>
      </c>
      <c r="E37" s="2">
        <v>20.741902095261132</v>
      </c>
      <c r="J37" s="2" t="s">
        <v>176</v>
      </c>
      <c r="K37" s="2">
        <v>17.285211068502477</v>
      </c>
      <c r="M37" s="2" t="s">
        <v>176</v>
      </c>
      <c r="N37" s="2">
        <v>17.285211068502477</v>
      </c>
      <c r="P37" s="2" t="s">
        <v>176</v>
      </c>
      <c r="Q37" s="2">
        <v>17.285211068502477</v>
      </c>
      <c r="S37" s="2" t="s">
        <v>176</v>
      </c>
      <c r="T37" s="2">
        <v>17.285211068502477</v>
      </c>
    </row>
    <row r="38" spans="1:20">
      <c r="A38" s="2" t="s">
        <v>248</v>
      </c>
      <c r="B38" s="2">
        <v>2.9453562805101203</v>
      </c>
      <c r="D38" s="2" t="s">
        <v>296</v>
      </c>
      <c r="E38" s="2">
        <v>20.945010563705114</v>
      </c>
      <c r="J38" s="2" t="s">
        <v>149</v>
      </c>
      <c r="K38" s="2">
        <v>17.2632480387872</v>
      </c>
      <c r="M38" s="2" t="s">
        <v>149</v>
      </c>
      <c r="N38" s="2">
        <v>17.2632480387872</v>
      </c>
      <c r="P38" s="2" t="s">
        <v>149</v>
      </c>
      <c r="Q38" s="2">
        <v>17.2632480387872</v>
      </c>
      <c r="S38" s="2" t="s">
        <v>149</v>
      </c>
      <c r="T38" s="2">
        <v>17.2632480387872</v>
      </c>
    </row>
    <row r="39" spans="1:20">
      <c r="A39" s="2" t="s">
        <v>249</v>
      </c>
      <c r="B39" s="2">
        <v>3.1936590907360669</v>
      </c>
      <c r="D39" s="2" t="s">
        <v>278</v>
      </c>
      <c r="E39" s="2">
        <v>393.48874198947925</v>
      </c>
      <c r="J39" s="2" t="s">
        <v>151</v>
      </c>
      <c r="K39" s="2">
        <v>17.24321917044109</v>
      </c>
      <c r="M39" s="2" t="s">
        <v>151</v>
      </c>
      <c r="N39" s="2">
        <v>17.24321917044109</v>
      </c>
      <c r="P39" s="2" t="s">
        <v>151</v>
      </c>
      <c r="Q39" s="2">
        <v>17.24321917044109</v>
      </c>
      <c r="S39" s="2" t="s">
        <v>151</v>
      </c>
      <c r="T39" s="2">
        <v>17.24321917044109</v>
      </c>
    </row>
    <row r="40" spans="1:20">
      <c r="A40" s="2" t="s">
        <v>51</v>
      </c>
      <c r="B40" s="2">
        <v>3.2023333230319584</v>
      </c>
      <c r="J40" s="2" t="s">
        <v>244</v>
      </c>
      <c r="K40" s="2">
        <v>15.985177003671982</v>
      </c>
      <c r="M40" s="2" t="s">
        <v>244</v>
      </c>
      <c r="N40" s="2">
        <v>15.985177003671982</v>
      </c>
      <c r="P40" s="2" t="s">
        <v>244</v>
      </c>
      <c r="Q40" s="2">
        <v>15.985177003671982</v>
      </c>
      <c r="S40" s="2" t="s">
        <v>244</v>
      </c>
      <c r="T40" s="2">
        <v>15.985177003671982</v>
      </c>
    </row>
    <row r="41" spans="1:20">
      <c r="A41" s="2" t="s">
        <v>224</v>
      </c>
      <c r="B41" s="2">
        <v>3.3293221963063715</v>
      </c>
      <c r="J41" s="2" t="s">
        <v>276</v>
      </c>
      <c r="K41" s="2">
        <v>15.694389229566669</v>
      </c>
      <c r="M41" s="2" t="s">
        <v>276</v>
      </c>
      <c r="N41" s="2">
        <v>15.694389229566669</v>
      </c>
      <c r="P41" s="2" t="s">
        <v>276</v>
      </c>
      <c r="Q41" s="2">
        <v>15.694389229566669</v>
      </c>
      <c r="S41" s="2" t="s">
        <v>276</v>
      </c>
      <c r="T41" s="2">
        <v>15.694389229566669</v>
      </c>
    </row>
    <row r="42" spans="1:20">
      <c r="A42" s="2" t="s">
        <v>229</v>
      </c>
      <c r="B42" s="2">
        <v>3.4203479198358209</v>
      </c>
      <c r="J42" s="2" t="s">
        <v>245</v>
      </c>
      <c r="K42" s="2">
        <v>14.345747589757284</v>
      </c>
      <c r="M42" s="2" t="s">
        <v>245</v>
      </c>
      <c r="N42" s="2">
        <v>14.345747589757284</v>
      </c>
      <c r="P42" s="2" t="s">
        <v>245</v>
      </c>
      <c r="Q42" s="2">
        <v>14.345747589757284</v>
      </c>
      <c r="S42" s="2" t="s">
        <v>245</v>
      </c>
      <c r="T42" s="2">
        <v>14.345747589757284</v>
      </c>
    </row>
    <row r="43" spans="1:20">
      <c r="A43" s="2" t="s">
        <v>230</v>
      </c>
      <c r="B43" s="2">
        <v>3.4560916589643926</v>
      </c>
      <c r="J43" s="2" t="s">
        <v>137</v>
      </c>
      <c r="K43" s="2">
        <v>12.767439939075018</v>
      </c>
      <c r="M43" s="2" t="s">
        <v>137</v>
      </c>
      <c r="N43" s="2">
        <v>12.767439939075018</v>
      </c>
      <c r="P43" s="2" t="s">
        <v>137</v>
      </c>
      <c r="Q43" s="2">
        <v>12.767439939075018</v>
      </c>
      <c r="S43" s="2" t="s">
        <v>137</v>
      </c>
      <c r="T43" s="2">
        <v>12.767439939075018</v>
      </c>
    </row>
    <row r="44" spans="1:20">
      <c r="A44" s="2" t="s">
        <v>154</v>
      </c>
      <c r="B44" s="2">
        <v>3.6500384282418294</v>
      </c>
      <c r="J44" s="2" t="s">
        <v>303</v>
      </c>
      <c r="K44" s="2">
        <v>12.746105950673812</v>
      </c>
      <c r="M44" s="2" t="s">
        <v>303</v>
      </c>
      <c r="N44" s="2">
        <v>12.746105950673812</v>
      </c>
      <c r="P44" s="2" t="s">
        <v>303</v>
      </c>
      <c r="Q44" s="2">
        <v>12.746105950673812</v>
      </c>
      <c r="S44" s="2" t="s">
        <v>303</v>
      </c>
      <c r="T44" s="2">
        <v>12.746105950673812</v>
      </c>
    </row>
    <row r="45" spans="1:20">
      <c r="A45" s="2" t="s">
        <v>49</v>
      </c>
      <c r="B45" s="2">
        <v>4.4597460309260271</v>
      </c>
      <c r="J45" s="2" t="s">
        <v>160</v>
      </c>
      <c r="K45" s="2">
        <v>12.628930408188801</v>
      </c>
      <c r="M45" s="2" t="s">
        <v>160</v>
      </c>
      <c r="N45" s="2">
        <v>12.628930408188801</v>
      </c>
      <c r="P45" s="2" t="s">
        <v>160</v>
      </c>
      <c r="Q45" s="2">
        <v>12.628930408188801</v>
      </c>
      <c r="S45" s="2" t="s">
        <v>160</v>
      </c>
      <c r="T45" s="2">
        <v>12.628930408188801</v>
      </c>
    </row>
    <row r="46" spans="1:20">
      <c r="A46" s="2" t="s">
        <v>294</v>
      </c>
      <c r="B46" s="2">
        <v>4.6749445997228412</v>
      </c>
      <c r="J46" s="2" t="s">
        <v>287</v>
      </c>
      <c r="K46" s="2">
        <v>12.118345824631819</v>
      </c>
      <c r="M46" s="2" t="s">
        <v>287</v>
      </c>
      <c r="N46" s="2">
        <v>12.118345824631819</v>
      </c>
      <c r="P46" s="2" t="s">
        <v>287</v>
      </c>
      <c r="Q46" s="2">
        <v>12.118345824631819</v>
      </c>
      <c r="S46" s="2" t="s">
        <v>287</v>
      </c>
      <c r="T46" s="2">
        <v>12.118345824631819</v>
      </c>
    </row>
    <row r="47" spans="1:20">
      <c r="A47" s="2" t="s">
        <v>279</v>
      </c>
      <c r="B47" s="2">
        <v>4.7268191111302977</v>
      </c>
      <c r="J47" s="2" t="s">
        <v>109</v>
      </c>
      <c r="K47" s="2">
        <v>11.957588748558374</v>
      </c>
      <c r="M47" s="2" t="s">
        <v>109</v>
      </c>
      <c r="N47" s="2">
        <v>11.957588748558374</v>
      </c>
      <c r="P47" s="2" t="s">
        <v>109</v>
      </c>
      <c r="Q47" s="2">
        <v>11.957588748558374</v>
      </c>
      <c r="S47" s="2" t="s">
        <v>109</v>
      </c>
      <c r="T47" s="2">
        <v>11.957588748558374</v>
      </c>
    </row>
    <row r="48" spans="1:20">
      <c r="A48" s="2" t="s">
        <v>223</v>
      </c>
      <c r="B48" s="2">
        <v>4.7551796158553392</v>
      </c>
      <c r="J48" s="2" t="s">
        <v>253</v>
      </c>
      <c r="K48" s="2">
        <v>11.943003608820014</v>
      </c>
      <c r="M48" s="2" t="s">
        <v>253</v>
      </c>
      <c r="N48" s="2">
        <v>11.943003608820014</v>
      </c>
      <c r="P48" s="2" t="s">
        <v>253</v>
      </c>
      <c r="Q48" s="2">
        <v>11.943003608820014</v>
      </c>
      <c r="S48" s="2" t="s">
        <v>253</v>
      </c>
      <c r="T48" s="2">
        <v>11.943003608820014</v>
      </c>
    </row>
    <row r="49" spans="1:20">
      <c r="A49" s="2" t="s">
        <v>206</v>
      </c>
      <c r="B49" s="2">
        <v>4.8812632347135141</v>
      </c>
      <c r="J49" s="2" t="s">
        <v>271</v>
      </c>
      <c r="K49" s="2">
        <v>11.617578288583992</v>
      </c>
      <c r="M49" s="2" t="s">
        <v>271</v>
      </c>
      <c r="N49" s="2">
        <v>11.617578288583992</v>
      </c>
      <c r="P49" s="2" t="s">
        <v>271</v>
      </c>
      <c r="Q49" s="2">
        <v>11.617578288583992</v>
      </c>
      <c r="S49" s="2" t="s">
        <v>271</v>
      </c>
      <c r="T49" s="2">
        <v>11.617578288583992</v>
      </c>
    </row>
    <row r="50" spans="1:20">
      <c r="A50" s="2" t="s">
        <v>297</v>
      </c>
      <c r="B50" s="2">
        <v>5.325488030666274</v>
      </c>
      <c r="J50" s="2" t="s">
        <v>290</v>
      </c>
      <c r="K50" s="2">
        <v>11.27645531394513</v>
      </c>
      <c r="M50" s="2" t="s">
        <v>290</v>
      </c>
      <c r="N50" s="2">
        <v>11.27645531394513</v>
      </c>
      <c r="P50" s="2" t="s">
        <v>290</v>
      </c>
      <c r="Q50" s="2">
        <v>11.27645531394513</v>
      </c>
      <c r="S50" s="2" t="s">
        <v>290</v>
      </c>
      <c r="T50" s="2">
        <v>11.27645531394513</v>
      </c>
    </row>
    <row r="51" spans="1:20">
      <c r="A51" s="2" t="s">
        <v>48</v>
      </c>
      <c r="B51" s="2">
        <v>5.3908565361972256</v>
      </c>
      <c r="J51" s="2" t="s">
        <v>70</v>
      </c>
      <c r="K51" s="2">
        <v>11.091608344395953</v>
      </c>
      <c r="M51" s="2" t="s">
        <v>70</v>
      </c>
      <c r="N51" s="2">
        <v>11.091608344395953</v>
      </c>
      <c r="P51" s="2" t="s">
        <v>70</v>
      </c>
      <c r="Q51" s="2">
        <v>11.091608344395953</v>
      </c>
      <c r="S51" s="2" t="s">
        <v>70</v>
      </c>
      <c r="T51" s="2">
        <v>11.091608344395953</v>
      </c>
    </row>
    <row r="52" spans="1:20">
      <c r="A52" s="2" t="s">
        <v>178</v>
      </c>
      <c r="B52" s="2">
        <v>6.5481546048176158</v>
      </c>
      <c r="J52" s="2" t="s">
        <v>166</v>
      </c>
      <c r="K52" s="2">
        <v>10.693347469626055</v>
      </c>
      <c r="M52" s="2" t="s">
        <v>166</v>
      </c>
      <c r="N52" s="2">
        <v>10.693347469626055</v>
      </c>
      <c r="P52" s="2" t="s">
        <v>166</v>
      </c>
      <c r="Q52" s="2">
        <v>10.693347469626055</v>
      </c>
      <c r="S52" s="2" t="s">
        <v>166</v>
      </c>
      <c r="T52" s="2">
        <v>10.693347469626055</v>
      </c>
    </row>
    <row r="53" spans="1:20">
      <c r="A53" s="2" t="s">
        <v>311</v>
      </c>
      <c r="B53" s="2">
        <v>6.9684243861743616</v>
      </c>
      <c r="J53" s="2" t="s">
        <v>308</v>
      </c>
      <c r="K53" s="2">
        <v>10.635036263155486</v>
      </c>
      <c r="M53" s="2" t="s">
        <v>308</v>
      </c>
      <c r="N53" s="2">
        <v>10.635036263155486</v>
      </c>
      <c r="P53" s="2" t="s">
        <v>308</v>
      </c>
      <c r="Q53" s="2">
        <v>10.635036263155486</v>
      </c>
      <c r="S53" s="2" t="s">
        <v>308</v>
      </c>
      <c r="T53" s="2">
        <v>10.635036263155486</v>
      </c>
    </row>
    <row r="54" spans="1:20">
      <c r="A54" s="2" t="s">
        <v>298</v>
      </c>
      <c r="B54" s="2">
        <v>9.7148659122496479</v>
      </c>
      <c r="J54" s="2" t="s">
        <v>65</v>
      </c>
      <c r="K54" s="2">
        <v>10.552291893107302</v>
      </c>
      <c r="M54" s="2" t="s">
        <v>65</v>
      </c>
      <c r="N54" s="2">
        <v>10.552291893107302</v>
      </c>
      <c r="P54" s="2" t="s">
        <v>65</v>
      </c>
      <c r="Q54" s="2">
        <v>10.552291893107302</v>
      </c>
      <c r="S54" s="2" t="s">
        <v>65</v>
      </c>
      <c r="T54" s="2">
        <v>10.552291893107302</v>
      </c>
    </row>
    <row r="55" spans="1:20">
      <c r="A55" s="2" t="s">
        <v>313</v>
      </c>
      <c r="B55" s="2">
        <v>13.850352959646589</v>
      </c>
      <c r="J55" s="2" t="s">
        <v>117</v>
      </c>
      <c r="K55" s="2">
        <v>10.400923873689077</v>
      </c>
      <c r="M55" s="2" t="s">
        <v>117</v>
      </c>
      <c r="N55" s="2">
        <v>10.400923873689077</v>
      </c>
      <c r="P55" s="2" t="s">
        <v>117</v>
      </c>
      <c r="Q55" s="2">
        <v>10.400923873689077</v>
      </c>
      <c r="S55" s="2" t="s">
        <v>117</v>
      </c>
      <c r="T55" s="2">
        <v>10.400923873689077</v>
      </c>
    </row>
    <row r="56" spans="1:20">
      <c r="A56" s="2" t="s">
        <v>237</v>
      </c>
      <c r="B56" s="2">
        <v>16.289099463324654</v>
      </c>
      <c r="J56" s="2" t="s">
        <v>140</v>
      </c>
      <c r="K56" s="2">
        <v>10.386015471116593</v>
      </c>
      <c r="M56" s="2" t="s">
        <v>140</v>
      </c>
      <c r="N56" s="2">
        <v>10.386015471116593</v>
      </c>
      <c r="P56" s="2" t="s">
        <v>140</v>
      </c>
      <c r="Q56" s="2">
        <v>10.386015471116593</v>
      </c>
      <c r="S56" s="2" t="s">
        <v>140</v>
      </c>
      <c r="T56" s="2">
        <v>10.386015471116593</v>
      </c>
    </row>
    <row r="57" spans="1:20">
      <c r="A57" s="2" t="s">
        <v>312</v>
      </c>
      <c r="B57" s="2">
        <v>17.083768640147113</v>
      </c>
      <c r="J57" s="2" t="s">
        <v>134</v>
      </c>
      <c r="K57" s="2">
        <v>9.8959936379739855</v>
      </c>
      <c r="M57" s="2" t="s">
        <v>134</v>
      </c>
      <c r="N57" s="2">
        <v>9.8959936379739855</v>
      </c>
      <c r="P57" s="2" t="s">
        <v>134</v>
      </c>
      <c r="Q57" s="2">
        <v>9.8959936379739855</v>
      </c>
    </row>
    <row r="58" spans="1:20">
      <c r="A58" s="2" t="s">
        <v>189</v>
      </c>
      <c r="B58" s="2">
        <v>20.741902095261132</v>
      </c>
      <c r="J58" s="2" t="s">
        <v>85</v>
      </c>
      <c r="K58" s="2">
        <v>9.852550676663391</v>
      </c>
      <c r="M58" s="2" t="s">
        <v>85</v>
      </c>
      <c r="N58" s="2">
        <v>9.852550676663391</v>
      </c>
      <c r="P58" s="2" t="s">
        <v>85</v>
      </c>
      <c r="Q58" s="2">
        <v>9.852550676663391</v>
      </c>
    </row>
    <row r="59" spans="1:20">
      <c r="A59" s="2" t="s">
        <v>296</v>
      </c>
      <c r="B59" s="2">
        <v>20.945010563705114</v>
      </c>
      <c r="J59" s="2" t="s">
        <v>172</v>
      </c>
      <c r="K59" s="2">
        <v>9.6827647814861226</v>
      </c>
      <c r="M59" s="2" t="s">
        <v>172</v>
      </c>
      <c r="N59" s="2">
        <v>9.6827647814861226</v>
      </c>
      <c r="P59" s="2" t="s">
        <v>172</v>
      </c>
      <c r="Q59" s="2">
        <v>9.6827647814861226</v>
      </c>
    </row>
    <row r="60" spans="1:20">
      <c r="A60" s="2" t="s">
        <v>278</v>
      </c>
      <c r="B60" s="2">
        <v>393.48874198947925</v>
      </c>
      <c r="J60" s="2" t="s">
        <v>121</v>
      </c>
      <c r="K60" s="2">
        <v>9.5638154315409576</v>
      </c>
      <c r="M60" s="2" t="s">
        <v>121</v>
      </c>
      <c r="N60" s="2">
        <v>9.5638154315409576</v>
      </c>
      <c r="P60" s="2" t="s">
        <v>121</v>
      </c>
      <c r="Q60" s="2">
        <v>9.5638154315409576</v>
      </c>
    </row>
    <row r="61" spans="1:20">
      <c r="J61" s="2" t="s">
        <v>146</v>
      </c>
      <c r="K61" s="2">
        <v>9.4825093188624408</v>
      </c>
      <c r="M61" s="2" t="s">
        <v>146</v>
      </c>
      <c r="N61" s="2">
        <v>9.4825093188624408</v>
      </c>
      <c r="P61" s="2" t="s">
        <v>146</v>
      </c>
      <c r="Q61" s="2">
        <v>9.4825093188624408</v>
      </c>
    </row>
    <row r="62" spans="1:20">
      <c r="J62" s="2" t="s">
        <v>128</v>
      </c>
      <c r="K62" s="2">
        <v>9.4756196770593544</v>
      </c>
      <c r="M62" s="2" t="s">
        <v>128</v>
      </c>
      <c r="N62" s="2">
        <v>9.4756196770593544</v>
      </c>
      <c r="P62" s="2" t="s">
        <v>128</v>
      </c>
      <c r="Q62" s="2">
        <v>9.4756196770593544</v>
      </c>
    </row>
    <row r="63" spans="1:20">
      <c r="J63" s="2" t="s">
        <v>60</v>
      </c>
      <c r="K63" s="2">
        <v>9.3268373529252528</v>
      </c>
      <c r="M63" s="2" t="s">
        <v>60</v>
      </c>
      <c r="N63" s="2">
        <v>9.3268373529252528</v>
      </c>
      <c r="P63" s="2" t="s">
        <v>60</v>
      </c>
      <c r="Q63" s="2">
        <v>9.3268373529252528</v>
      </c>
    </row>
    <row r="64" spans="1:20">
      <c r="J64" s="2" t="s">
        <v>138</v>
      </c>
      <c r="K64" s="2">
        <v>9.1719901144753972</v>
      </c>
      <c r="M64" s="2" t="s">
        <v>138</v>
      </c>
      <c r="N64" s="2">
        <v>9.1719901144753972</v>
      </c>
      <c r="P64" s="2" t="s">
        <v>138</v>
      </c>
      <c r="Q64" s="2">
        <v>9.1719901144753972</v>
      </c>
    </row>
    <row r="65" spans="10:17">
      <c r="J65" s="2" t="s">
        <v>115</v>
      </c>
      <c r="K65" s="2">
        <v>9.0573685070006675</v>
      </c>
      <c r="M65" s="2" t="s">
        <v>115</v>
      </c>
      <c r="N65" s="2">
        <v>9.0573685070006675</v>
      </c>
      <c r="P65" s="2" t="s">
        <v>115</v>
      </c>
      <c r="Q65" s="2">
        <v>9.0573685070006675</v>
      </c>
    </row>
    <row r="66" spans="10:17">
      <c r="J66" s="2" t="s">
        <v>181</v>
      </c>
      <c r="K66" s="2">
        <v>9.0311107011353524</v>
      </c>
      <c r="M66" s="2" t="s">
        <v>181</v>
      </c>
      <c r="N66" s="2">
        <v>9.0311107011353524</v>
      </c>
      <c r="P66" s="2" t="s">
        <v>181</v>
      </c>
      <c r="Q66" s="2">
        <v>9.0311107011353524</v>
      </c>
    </row>
    <row r="67" spans="10:17">
      <c r="J67" s="2" t="s">
        <v>275</v>
      </c>
      <c r="K67" s="2">
        <v>8.8207729457829931</v>
      </c>
      <c r="M67" s="2" t="s">
        <v>275</v>
      </c>
      <c r="N67" s="2">
        <v>8.8207729457829931</v>
      </c>
      <c r="P67" s="2" t="s">
        <v>275</v>
      </c>
      <c r="Q67" s="2">
        <v>8.8207729457829931</v>
      </c>
    </row>
    <row r="68" spans="10:17">
      <c r="J68" s="2" t="s">
        <v>200</v>
      </c>
      <c r="K68" s="2">
        <v>8.7187947926227114</v>
      </c>
      <c r="M68" s="2" t="s">
        <v>200</v>
      </c>
      <c r="N68" s="2">
        <v>8.7187947926227114</v>
      </c>
      <c r="P68" s="2" t="s">
        <v>200</v>
      </c>
      <c r="Q68" s="2">
        <v>8.7187947926227114</v>
      </c>
    </row>
    <row r="69" spans="10:17">
      <c r="J69" s="2" t="s">
        <v>112</v>
      </c>
      <c r="K69" s="2">
        <v>8.7046032920345073</v>
      </c>
      <c r="M69" s="2" t="s">
        <v>112</v>
      </c>
      <c r="N69" s="2">
        <v>8.7046032920345073</v>
      </c>
      <c r="P69" s="2" t="s">
        <v>112</v>
      </c>
      <c r="Q69" s="2">
        <v>8.7046032920345073</v>
      </c>
    </row>
    <row r="70" spans="10:17">
      <c r="J70" s="2" t="s">
        <v>214</v>
      </c>
      <c r="K70" s="2">
        <v>8.2814071417329949</v>
      </c>
      <c r="M70" s="2" t="s">
        <v>214</v>
      </c>
      <c r="N70" s="2">
        <v>8.2814071417329949</v>
      </c>
      <c r="P70" s="2" t="s">
        <v>214</v>
      </c>
      <c r="Q70" s="2">
        <v>8.2814071417329949</v>
      </c>
    </row>
    <row r="71" spans="10:17">
      <c r="J71" s="2" t="s">
        <v>268</v>
      </c>
      <c r="K71" s="2">
        <v>8.2230598297231214</v>
      </c>
      <c r="M71" s="2" t="s">
        <v>268</v>
      </c>
      <c r="N71" s="2">
        <v>8.2230598297231214</v>
      </c>
      <c r="P71" s="2" t="s">
        <v>268</v>
      </c>
      <c r="Q71" s="2">
        <v>8.2230598297231214</v>
      </c>
    </row>
    <row r="72" spans="10:17">
      <c r="J72" s="2" t="s">
        <v>239</v>
      </c>
      <c r="K72" s="2">
        <v>8.2066258839735529</v>
      </c>
      <c r="M72" s="2" t="s">
        <v>239</v>
      </c>
      <c r="N72" s="2">
        <v>8.2066258839735529</v>
      </c>
      <c r="P72" s="2" t="s">
        <v>239</v>
      </c>
      <c r="Q72" s="2">
        <v>8.2066258839735529</v>
      </c>
    </row>
    <row r="73" spans="10:17">
      <c r="J73" s="2" t="s">
        <v>155</v>
      </c>
      <c r="K73" s="2">
        <v>8.1702694637819118</v>
      </c>
      <c r="M73" s="2" t="s">
        <v>155</v>
      </c>
      <c r="N73" s="2">
        <v>8.1702694637819118</v>
      </c>
      <c r="P73" s="2" t="s">
        <v>155</v>
      </c>
      <c r="Q73" s="2">
        <v>8.1702694637819118</v>
      </c>
    </row>
    <row r="74" spans="10:17">
      <c r="J74" s="2" t="s">
        <v>103</v>
      </c>
      <c r="K74" s="2">
        <v>8.1523710920247368</v>
      </c>
      <c r="M74" s="2" t="s">
        <v>103</v>
      </c>
      <c r="N74" s="2">
        <v>8.1523710920247368</v>
      </c>
      <c r="P74" s="2" t="s">
        <v>103</v>
      </c>
      <c r="Q74" s="2">
        <v>8.1523710920247368</v>
      </c>
    </row>
    <row r="75" spans="10:17">
      <c r="J75" s="2" t="s">
        <v>260</v>
      </c>
      <c r="K75" s="2">
        <v>8.1283773762015947</v>
      </c>
      <c r="M75" s="2" t="s">
        <v>260</v>
      </c>
      <c r="N75" s="2">
        <v>8.1283773762015947</v>
      </c>
      <c r="P75" s="2" t="s">
        <v>260</v>
      </c>
      <c r="Q75" s="2">
        <v>8.1283773762015947</v>
      </c>
    </row>
    <row r="76" spans="10:17">
      <c r="J76" s="2" t="s">
        <v>175</v>
      </c>
      <c r="K76" s="2">
        <v>8.0969511887487364</v>
      </c>
      <c r="M76" s="2" t="s">
        <v>175</v>
      </c>
      <c r="N76" s="2">
        <v>8.0969511887487364</v>
      </c>
      <c r="P76" s="2" t="s">
        <v>175</v>
      </c>
      <c r="Q76" s="2">
        <v>8.0969511887487364</v>
      </c>
    </row>
    <row r="77" spans="10:17">
      <c r="J77" s="2" t="s">
        <v>288</v>
      </c>
      <c r="K77" s="2">
        <v>7.9484006264255118</v>
      </c>
      <c r="M77" s="2" t="s">
        <v>288</v>
      </c>
      <c r="N77" s="2">
        <v>7.9484006264255118</v>
      </c>
      <c r="P77" s="2" t="s">
        <v>288</v>
      </c>
      <c r="Q77" s="2">
        <v>7.9484006264255118</v>
      </c>
    </row>
    <row r="78" spans="10:17">
      <c r="J78" s="2" t="s">
        <v>64</v>
      </c>
      <c r="K78" s="2">
        <v>7.6681076098917043</v>
      </c>
      <c r="M78" s="2" t="s">
        <v>64</v>
      </c>
      <c r="N78" s="2">
        <v>7.6681076098917043</v>
      </c>
      <c r="P78" s="2" t="s">
        <v>64</v>
      </c>
      <c r="Q78" s="2">
        <v>7.6681076098917043</v>
      </c>
    </row>
    <row r="79" spans="10:17">
      <c r="J79" s="2" t="s">
        <v>164</v>
      </c>
      <c r="K79" s="2">
        <v>7.571095417390608</v>
      </c>
      <c r="M79" s="2" t="s">
        <v>164</v>
      </c>
      <c r="N79" s="2">
        <v>7.571095417390608</v>
      </c>
      <c r="P79" s="2" t="s">
        <v>164</v>
      </c>
      <c r="Q79" s="2">
        <v>7.571095417390608</v>
      </c>
    </row>
    <row r="80" spans="10:17">
      <c r="J80" s="2" t="s">
        <v>218</v>
      </c>
      <c r="K80" s="2">
        <v>7.5513603475068809</v>
      </c>
      <c r="M80" s="2" t="s">
        <v>218</v>
      </c>
      <c r="N80" s="2">
        <v>7.5513603475068809</v>
      </c>
      <c r="P80" s="2" t="s">
        <v>218</v>
      </c>
      <c r="Q80" s="2">
        <v>7.5513603475068809</v>
      </c>
    </row>
    <row r="81" spans="10:17">
      <c r="J81" s="2" t="s">
        <v>232</v>
      </c>
      <c r="K81" s="2">
        <v>7.2104800185808351</v>
      </c>
      <c r="M81" s="2" t="s">
        <v>232</v>
      </c>
      <c r="N81" s="2">
        <v>7.2104800185808351</v>
      </c>
      <c r="P81" s="2" t="s">
        <v>232</v>
      </c>
      <c r="Q81" s="2">
        <v>7.2104800185808351</v>
      </c>
    </row>
    <row r="82" spans="10:17">
      <c r="J82" s="2" t="s">
        <v>285</v>
      </c>
      <c r="K82" s="2">
        <v>6.9931083547607669</v>
      </c>
      <c r="M82" s="2" t="s">
        <v>285</v>
      </c>
      <c r="N82" s="2">
        <v>6.9931083547607669</v>
      </c>
      <c r="P82" s="2" t="s">
        <v>285</v>
      </c>
      <c r="Q82" s="2">
        <v>6.9931083547607669</v>
      </c>
    </row>
    <row r="83" spans="10:17">
      <c r="J83" s="2" t="s">
        <v>165</v>
      </c>
      <c r="K83" s="2">
        <v>6.5895448439586488</v>
      </c>
      <c r="M83" s="2" t="s">
        <v>165</v>
      </c>
      <c r="N83" s="2">
        <v>6.5895448439586488</v>
      </c>
      <c r="P83" s="2" t="s">
        <v>165</v>
      </c>
      <c r="Q83" s="2">
        <v>6.5895448439586488</v>
      </c>
    </row>
    <row r="84" spans="10:17">
      <c r="J84" s="2" t="s">
        <v>120</v>
      </c>
      <c r="K84" s="2">
        <v>6.5677675273422258</v>
      </c>
      <c r="M84" s="2" t="s">
        <v>120</v>
      </c>
      <c r="N84" s="2">
        <v>6.5677675273422258</v>
      </c>
      <c r="P84" s="2" t="s">
        <v>120</v>
      </c>
      <c r="Q84" s="2">
        <v>6.5677675273422258</v>
      </c>
    </row>
    <row r="85" spans="10:17">
      <c r="J85" s="2" t="s">
        <v>235</v>
      </c>
      <c r="K85" s="2">
        <v>6.4047283993801116</v>
      </c>
      <c r="M85" s="2" t="s">
        <v>235</v>
      </c>
      <c r="N85" s="2">
        <v>6.4047283993801116</v>
      </c>
      <c r="P85" s="2" t="s">
        <v>235</v>
      </c>
      <c r="Q85" s="2">
        <v>6.4047283993801116</v>
      </c>
    </row>
    <row r="86" spans="10:17">
      <c r="J86" s="2" t="s">
        <v>225</v>
      </c>
      <c r="K86" s="2">
        <v>6.3485191929747398</v>
      </c>
      <c r="M86" s="2" t="s">
        <v>225</v>
      </c>
      <c r="N86" s="2">
        <v>6.3485191929747398</v>
      </c>
      <c r="P86" s="2" t="s">
        <v>225</v>
      </c>
      <c r="Q86" s="2">
        <v>6.3485191929747398</v>
      </c>
    </row>
    <row r="87" spans="10:17">
      <c r="J87" s="2" t="s">
        <v>257</v>
      </c>
      <c r="K87" s="2">
        <v>6.2029281440610164</v>
      </c>
      <c r="M87" s="2" t="s">
        <v>257</v>
      </c>
      <c r="N87" s="2">
        <v>6.2029281440610164</v>
      </c>
      <c r="P87" s="2" t="s">
        <v>257</v>
      </c>
      <c r="Q87" s="2">
        <v>6.2029281440610164</v>
      </c>
    </row>
    <row r="88" spans="10:17">
      <c r="J88" s="2" t="s">
        <v>110</v>
      </c>
      <c r="K88" s="2">
        <v>6.1897390656713309</v>
      </c>
      <c r="M88" s="2" t="s">
        <v>110</v>
      </c>
      <c r="N88" s="2">
        <v>6.1897390656713309</v>
      </c>
      <c r="P88" s="2" t="s">
        <v>110</v>
      </c>
      <c r="Q88" s="2">
        <v>6.1897390656713309</v>
      </c>
    </row>
    <row r="89" spans="10:17">
      <c r="J89" s="2" t="s">
        <v>191</v>
      </c>
      <c r="K89" s="2">
        <v>6.1660084577739118</v>
      </c>
      <c r="M89" s="2" t="s">
        <v>191</v>
      </c>
      <c r="N89" s="2">
        <v>6.1660084577739118</v>
      </c>
      <c r="P89" s="2" t="s">
        <v>191</v>
      </c>
      <c r="Q89" s="2">
        <v>6.1660084577739118</v>
      </c>
    </row>
    <row r="90" spans="10:17">
      <c r="J90" s="2" t="s">
        <v>88</v>
      </c>
      <c r="K90" s="2">
        <v>6.0997813733642312</v>
      </c>
      <c r="M90" s="2" t="s">
        <v>88</v>
      </c>
      <c r="N90" s="2">
        <v>6.0997813733642312</v>
      </c>
      <c r="P90" s="2" t="s">
        <v>88</v>
      </c>
      <c r="Q90" s="2">
        <v>6.0997813733642312</v>
      </c>
    </row>
    <row r="91" spans="10:17">
      <c r="J91" s="2" t="s">
        <v>307</v>
      </c>
      <c r="K91" s="2">
        <v>6.076291585313947</v>
      </c>
      <c r="M91" s="2" t="s">
        <v>307</v>
      </c>
      <c r="N91" s="2">
        <v>6.076291585313947</v>
      </c>
      <c r="P91" s="2" t="s">
        <v>307</v>
      </c>
      <c r="Q91" s="2">
        <v>6.076291585313947</v>
      </c>
    </row>
    <row r="92" spans="10:17">
      <c r="J92" s="2" t="s">
        <v>238</v>
      </c>
      <c r="K92" s="2">
        <v>6.0493899141857703</v>
      </c>
      <c r="M92" s="2" t="s">
        <v>238</v>
      </c>
      <c r="N92" s="2">
        <v>6.0493899141857703</v>
      </c>
      <c r="P92" s="2" t="s">
        <v>238</v>
      </c>
      <c r="Q92" s="2">
        <v>6.0493899141857703</v>
      </c>
    </row>
    <row r="93" spans="10:17">
      <c r="J93" s="2" t="s">
        <v>116</v>
      </c>
      <c r="K93" s="2">
        <v>6.0083210317762941</v>
      </c>
      <c r="M93" s="2" t="s">
        <v>116</v>
      </c>
      <c r="N93" s="2">
        <v>6.0083210317762941</v>
      </c>
      <c r="P93" s="2" t="s">
        <v>116</v>
      </c>
      <c r="Q93" s="2">
        <v>6.0083210317762941</v>
      </c>
    </row>
    <row r="94" spans="10:17">
      <c r="J94" s="2" t="s">
        <v>241</v>
      </c>
      <c r="K94" s="2">
        <v>5.9995924708912325</v>
      </c>
      <c r="M94" s="2" t="s">
        <v>241</v>
      </c>
      <c r="N94" s="2">
        <v>5.9995924708912325</v>
      </c>
      <c r="P94" s="2" t="s">
        <v>241</v>
      </c>
      <c r="Q94" s="2">
        <v>5.9995924708912325</v>
      </c>
    </row>
    <row r="95" spans="10:17">
      <c r="J95" s="2" t="s">
        <v>227</v>
      </c>
      <c r="K95" s="2">
        <v>5.977939543296829</v>
      </c>
      <c r="M95" s="2" t="s">
        <v>227</v>
      </c>
      <c r="N95" s="2">
        <v>5.977939543296829</v>
      </c>
      <c r="P95" s="2" t="s">
        <v>227</v>
      </c>
      <c r="Q95" s="2">
        <v>5.977939543296829</v>
      </c>
    </row>
    <row r="96" spans="10:17">
      <c r="J96" s="2" t="s">
        <v>274</v>
      </c>
      <c r="K96" s="2">
        <v>5.9262052966243441</v>
      </c>
      <c r="M96" s="2" t="s">
        <v>274</v>
      </c>
      <c r="N96" s="2">
        <v>5.9262052966243441</v>
      </c>
      <c r="P96" s="2" t="s">
        <v>274</v>
      </c>
      <c r="Q96" s="2">
        <v>5.9262052966243441</v>
      </c>
    </row>
    <row r="97" spans="10:17">
      <c r="J97" s="2" t="s">
        <v>256</v>
      </c>
      <c r="K97" s="2">
        <v>5.8555027366659882</v>
      </c>
      <c r="M97" s="2" t="s">
        <v>256</v>
      </c>
      <c r="N97" s="2">
        <v>5.8555027366659882</v>
      </c>
      <c r="P97" s="2" t="s">
        <v>256</v>
      </c>
      <c r="Q97" s="2">
        <v>5.8555027366659882</v>
      </c>
    </row>
    <row r="98" spans="10:17">
      <c r="J98" s="2" t="s">
        <v>202</v>
      </c>
      <c r="K98" s="2">
        <v>5.8065804832193404</v>
      </c>
      <c r="M98" s="2" t="s">
        <v>202</v>
      </c>
      <c r="N98" s="2">
        <v>5.8065804832193404</v>
      </c>
      <c r="P98" s="2" t="s">
        <v>202</v>
      </c>
      <c r="Q98" s="2">
        <v>5.8065804832193404</v>
      </c>
    </row>
    <row r="99" spans="10:17">
      <c r="J99" s="2" t="s">
        <v>277</v>
      </c>
      <c r="K99" s="2">
        <v>5.8065503617144971</v>
      </c>
      <c r="M99" s="2" t="s">
        <v>277</v>
      </c>
      <c r="N99" s="2">
        <v>5.8065503617144971</v>
      </c>
      <c r="P99" s="2" t="s">
        <v>277</v>
      </c>
      <c r="Q99" s="2">
        <v>5.8065503617144971</v>
      </c>
    </row>
    <row r="100" spans="10:17">
      <c r="J100" s="2" t="s">
        <v>83</v>
      </c>
      <c r="K100" s="2">
        <v>5.7998044404363318</v>
      </c>
      <c r="M100" s="2" t="s">
        <v>83</v>
      </c>
      <c r="N100" s="2">
        <v>5.7998044404363318</v>
      </c>
      <c r="P100" s="2" t="s">
        <v>83</v>
      </c>
      <c r="Q100" s="2">
        <v>5.7998044404363318</v>
      </c>
    </row>
    <row r="101" spans="10:17">
      <c r="J101" s="2" t="s">
        <v>75</v>
      </c>
      <c r="K101" s="2">
        <v>5.603351273203689</v>
      </c>
      <c r="M101" s="2" t="s">
        <v>75</v>
      </c>
      <c r="N101" s="2">
        <v>5.603351273203689</v>
      </c>
      <c r="P101" s="2" t="s">
        <v>75</v>
      </c>
      <c r="Q101" s="2">
        <v>5.603351273203689</v>
      </c>
    </row>
    <row r="102" spans="10:17">
      <c r="J102" s="2" t="s">
        <v>301</v>
      </c>
      <c r="K102" s="2">
        <v>5.5886039653180459</v>
      </c>
      <c r="M102" s="2" t="s">
        <v>301</v>
      </c>
      <c r="N102" s="2">
        <v>5.5886039653180459</v>
      </c>
      <c r="P102" s="2" t="s">
        <v>301</v>
      </c>
      <c r="Q102" s="2">
        <v>5.5886039653180459</v>
      </c>
    </row>
    <row r="103" spans="10:17">
      <c r="J103" s="2" t="s">
        <v>216</v>
      </c>
      <c r="K103" s="2">
        <v>5.5634959247071984</v>
      </c>
      <c r="M103" s="2" t="s">
        <v>216</v>
      </c>
      <c r="N103" s="2">
        <v>5.5634959247071984</v>
      </c>
      <c r="P103" s="2" t="s">
        <v>216</v>
      </c>
      <c r="Q103" s="2">
        <v>5.5634959247071984</v>
      </c>
    </row>
    <row r="104" spans="10:17">
      <c r="J104" s="2" t="s">
        <v>150</v>
      </c>
      <c r="K104" s="2">
        <v>5.4756813185897721</v>
      </c>
      <c r="M104" s="2" t="s">
        <v>150</v>
      </c>
      <c r="N104" s="2">
        <v>5.4756813185897721</v>
      </c>
      <c r="P104" s="2" t="s">
        <v>150</v>
      </c>
      <c r="Q104" s="2">
        <v>5.4756813185897721</v>
      </c>
    </row>
    <row r="105" spans="10:17">
      <c r="J105" s="2" t="s">
        <v>90</v>
      </c>
      <c r="K105" s="2">
        <v>5.3691139712194493</v>
      </c>
      <c r="M105" s="2" t="s">
        <v>90</v>
      </c>
      <c r="N105" s="2">
        <v>5.3691139712194493</v>
      </c>
      <c r="P105" s="2" t="s">
        <v>90</v>
      </c>
      <c r="Q105" s="2">
        <v>5.3691139712194493</v>
      </c>
    </row>
    <row r="106" spans="10:17">
      <c r="J106" s="2" t="s">
        <v>292</v>
      </c>
      <c r="K106" s="2">
        <v>5.3211196253982473</v>
      </c>
      <c r="M106" s="2" t="s">
        <v>292</v>
      </c>
      <c r="N106" s="2">
        <v>5.3211196253982473</v>
      </c>
      <c r="P106" s="2" t="s">
        <v>292</v>
      </c>
      <c r="Q106" s="2">
        <v>5.3211196253982473</v>
      </c>
    </row>
    <row r="107" spans="10:17">
      <c r="J107" s="2" t="s">
        <v>71</v>
      </c>
      <c r="K107" s="2">
        <v>5.1171265933152199</v>
      </c>
      <c r="M107" s="2" t="s">
        <v>71</v>
      </c>
      <c r="N107" s="2">
        <v>5.1171265933152199</v>
      </c>
      <c r="P107" s="2" t="s">
        <v>71</v>
      </c>
      <c r="Q107" s="2">
        <v>5.1171265933152199</v>
      </c>
    </row>
    <row r="108" spans="10:17">
      <c r="J108" s="2" t="s">
        <v>213</v>
      </c>
      <c r="K108" s="2">
        <v>5.0553958513048176</v>
      </c>
      <c r="M108" s="2" t="s">
        <v>213</v>
      </c>
      <c r="N108" s="2">
        <v>5.0553958513048176</v>
      </c>
      <c r="P108" s="2" t="s">
        <v>213</v>
      </c>
      <c r="Q108" s="2">
        <v>5.0553958513048176</v>
      </c>
    </row>
    <row r="109" spans="10:17">
      <c r="J109" s="2" t="s">
        <v>100</v>
      </c>
      <c r="K109" s="2">
        <v>4.9152680480069684</v>
      </c>
      <c r="M109" s="2" t="s">
        <v>100</v>
      </c>
      <c r="N109" s="2">
        <v>4.9152680480069684</v>
      </c>
    </row>
    <row r="110" spans="10:17">
      <c r="J110" s="2" t="s">
        <v>113</v>
      </c>
      <c r="K110" s="2">
        <v>4.8136253402408586</v>
      </c>
      <c r="M110" s="2" t="s">
        <v>113</v>
      </c>
      <c r="N110" s="2">
        <v>4.8136253402408586</v>
      </c>
    </row>
    <row r="111" spans="10:17">
      <c r="J111" s="2" t="s">
        <v>144</v>
      </c>
      <c r="K111" s="2">
        <v>4.7679941481658465</v>
      </c>
      <c r="M111" s="2" t="s">
        <v>144</v>
      </c>
      <c r="N111" s="2">
        <v>4.7679941481658465</v>
      </c>
    </row>
    <row r="112" spans="10:17">
      <c r="J112" s="2" t="s">
        <v>99</v>
      </c>
      <c r="K112" s="2">
        <v>4.6932449770680993</v>
      </c>
      <c r="M112" s="2" t="s">
        <v>99</v>
      </c>
      <c r="N112" s="2">
        <v>4.6932449770680993</v>
      </c>
    </row>
    <row r="113" spans="10:14">
      <c r="J113" s="2" t="s">
        <v>212</v>
      </c>
      <c r="K113" s="2">
        <v>4.6618183468696381</v>
      </c>
      <c r="M113" s="2" t="s">
        <v>212</v>
      </c>
      <c r="N113" s="2">
        <v>4.6618183468696381</v>
      </c>
    </row>
    <row r="114" spans="10:14">
      <c r="J114" s="2" t="s">
        <v>157</v>
      </c>
      <c r="K114" s="2">
        <v>4.6231378428656109</v>
      </c>
      <c r="M114" s="2" t="s">
        <v>157</v>
      </c>
      <c r="N114" s="2">
        <v>4.6231378428656109</v>
      </c>
    </row>
    <row r="115" spans="10:14">
      <c r="J115" s="2" t="s">
        <v>78</v>
      </c>
      <c r="K115" s="2">
        <v>4.5493752647015206</v>
      </c>
      <c r="M115" s="2" t="s">
        <v>78</v>
      </c>
      <c r="N115" s="2">
        <v>4.5493752647015206</v>
      </c>
    </row>
    <row r="116" spans="10:14">
      <c r="J116" s="2" t="s">
        <v>84</v>
      </c>
      <c r="K116" s="2">
        <v>4.4460277296657038</v>
      </c>
      <c r="M116" s="2" t="s">
        <v>84</v>
      </c>
      <c r="N116" s="2">
        <v>4.4460277296657038</v>
      </c>
    </row>
    <row r="117" spans="10:14">
      <c r="J117" s="2" t="s">
        <v>209</v>
      </c>
      <c r="K117" s="2">
        <v>4.4167032287971351</v>
      </c>
      <c r="M117" s="2" t="s">
        <v>209</v>
      </c>
      <c r="N117" s="2">
        <v>4.4167032287971351</v>
      </c>
    </row>
    <row r="118" spans="10:14">
      <c r="J118" s="2" t="s">
        <v>67</v>
      </c>
      <c r="K118" s="2">
        <v>4.2907316752834888</v>
      </c>
      <c r="M118" s="2" t="s">
        <v>67</v>
      </c>
      <c r="N118" s="2">
        <v>4.2907316752834888</v>
      </c>
    </row>
    <row r="119" spans="10:14">
      <c r="J119" s="2" t="s">
        <v>195</v>
      </c>
      <c r="K119" s="2">
        <v>4.2243282655747816</v>
      </c>
      <c r="M119" s="2" t="s">
        <v>195</v>
      </c>
      <c r="N119" s="2">
        <v>4.2243282655747816</v>
      </c>
    </row>
    <row r="120" spans="10:14">
      <c r="J120" s="2" t="s">
        <v>187</v>
      </c>
      <c r="K120" s="2">
        <v>4.2190857864483986</v>
      </c>
      <c r="M120" s="2" t="s">
        <v>187</v>
      </c>
      <c r="N120" s="2">
        <v>4.2190857864483986</v>
      </c>
    </row>
    <row r="121" spans="10:14">
      <c r="J121" s="2" t="s">
        <v>280</v>
      </c>
      <c r="K121" s="2">
        <v>4.1695650295046338</v>
      </c>
      <c r="M121" s="2" t="s">
        <v>280</v>
      </c>
      <c r="N121" s="2">
        <v>4.1695650295046338</v>
      </c>
    </row>
    <row r="122" spans="10:14">
      <c r="J122" s="2" t="s">
        <v>106</v>
      </c>
      <c r="K122" s="2">
        <v>3.8196443501833071</v>
      </c>
      <c r="M122" s="2" t="s">
        <v>106</v>
      </c>
      <c r="N122" s="2">
        <v>3.8196443501833071</v>
      </c>
    </row>
    <row r="123" spans="10:14">
      <c r="J123" s="2" t="s">
        <v>186</v>
      </c>
      <c r="K123" s="2">
        <v>3.8080466221746434</v>
      </c>
      <c r="M123" s="2" t="s">
        <v>186</v>
      </c>
      <c r="N123" s="2">
        <v>3.8080466221746434</v>
      </c>
    </row>
    <row r="124" spans="10:14">
      <c r="J124" s="2" t="s">
        <v>236</v>
      </c>
      <c r="K124" s="2">
        <v>3.7911199828245157</v>
      </c>
      <c r="M124" s="2" t="s">
        <v>236</v>
      </c>
      <c r="N124" s="2">
        <v>3.7911199828245157</v>
      </c>
    </row>
    <row r="125" spans="10:14">
      <c r="J125" s="2" t="s">
        <v>192</v>
      </c>
      <c r="K125" s="2">
        <v>3.7045820849693687</v>
      </c>
      <c r="M125" s="2" t="s">
        <v>192</v>
      </c>
      <c r="N125" s="2">
        <v>3.7045820849693687</v>
      </c>
    </row>
    <row r="126" spans="10:14">
      <c r="J126" s="2" t="s">
        <v>59</v>
      </c>
      <c r="K126" s="2">
        <v>3.7014289953206188</v>
      </c>
      <c r="M126" s="2" t="s">
        <v>59</v>
      </c>
      <c r="N126" s="2">
        <v>3.7014289953206188</v>
      </c>
    </row>
    <row r="127" spans="10:14">
      <c r="J127" s="2" t="s">
        <v>262</v>
      </c>
      <c r="K127" s="2">
        <v>3.6913006967405817</v>
      </c>
      <c r="M127" s="2" t="s">
        <v>262</v>
      </c>
      <c r="N127" s="2">
        <v>3.6913006967405817</v>
      </c>
    </row>
    <row r="128" spans="10:14">
      <c r="J128" s="2" t="s">
        <v>208</v>
      </c>
      <c r="K128" s="2">
        <v>3.6519261999701826</v>
      </c>
      <c r="M128" s="2" t="s">
        <v>208</v>
      </c>
      <c r="N128" s="2">
        <v>3.6519261999701826</v>
      </c>
    </row>
    <row r="129" spans="10:14">
      <c r="J129" s="2" t="s">
        <v>126</v>
      </c>
      <c r="K129" s="2">
        <v>3.6452136040765439</v>
      </c>
      <c r="M129" s="2" t="s">
        <v>126</v>
      </c>
      <c r="N129" s="2">
        <v>3.6452136040765439</v>
      </c>
    </row>
    <row r="130" spans="10:14">
      <c r="J130" s="2" t="s">
        <v>198</v>
      </c>
      <c r="K130" s="2">
        <v>3.5565562132335411</v>
      </c>
      <c r="M130" s="2" t="s">
        <v>198</v>
      </c>
      <c r="N130" s="2">
        <v>3.5565562132335411</v>
      </c>
    </row>
    <row r="131" spans="10:14">
      <c r="J131" s="2" t="s">
        <v>190</v>
      </c>
      <c r="K131" s="2">
        <v>3.5448160707382481</v>
      </c>
      <c r="M131" s="2" t="s">
        <v>190</v>
      </c>
      <c r="N131" s="2">
        <v>3.5448160707382481</v>
      </c>
    </row>
    <row r="132" spans="10:14">
      <c r="J132" s="2" t="s">
        <v>259</v>
      </c>
      <c r="K132" s="2">
        <v>3.3596373456648068</v>
      </c>
      <c r="M132" s="2" t="s">
        <v>259</v>
      </c>
      <c r="N132" s="2">
        <v>3.3596373456648068</v>
      </c>
    </row>
    <row r="133" spans="10:14">
      <c r="J133" s="2" t="s">
        <v>289</v>
      </c>
      <c r="K133" s="2">
        <v>3.3326149844770225</v>
      </c>
      <c r="M133" s="2" t="s">
        <v>289</v>
      </c>
      <c r="N133" s="2">
        <v>3.3326149844770225</v>
      </c>
    </row>
    <row r="134" spans="10:14">
      <c r="J134" s="2" t="s">
        <v>273</v>
      </c>
      <c r="K134" s="2">
        <v>3.2658102817797614</v>
      </c>
      <c r="M134" s="2" t="s">
        <v>273</v>
      </c>
      <c r="N134" s="2">
        <v>3.2658102817797614</v>
      </c>
    </row>
    <row r="135" spans="10:14">
      <c r="J135" s="2" t="s">
        <v>74</v>
      </c>
      <c r="K135" s="2">
        <v>3.2174783621013203</v>
      </c>
      <c r="M135" s="2" t="s">
        <v>74</v>
      </c>
      <c r="N135" s="2">
        <v>3.2174783621013203</v>
      </c>
    </row>
    <row r="136" spans="10:14">
      <c r="J136" s="2" t="s">
        <v>108</v>
      </c>
      <c r="K136" s="2">
        <v>3.189925858652543</v>
      </c>
      <c r="M136" s="2" t="s">
        <v>108</v>
      </c>
      <c r="N136" s="2">
        <v>3.189925858652543</v>
      </c>
    </row>
    <row r="137" spans="10:14">
      <c r="J137" s="2" t="s">
        <v>53</v>
      </c>
      <c r="K137" s="2">
        <v>3.1695426499223793</v>
      </c>
      <c r="M137" s="2" t="s">
        <v>53</v>
      </c>
      <c r="N137" s="2">
        <v>3.1695426499223793</v>
      </c>
    </row>
    <row r="138" spans="10:14">
      <c r="J138" s="2" t="s">
        <v>270</v>
      </c>
      <c r="K138" s="2">
        <v>3.1073081389718569</v>
      </c>
      <c r="M138" s="2" t="s">
        <v>270</v>
      </c>
      <c r="N138" s="2">
        <v>3.1073081389718569</v>
      </c>
    </row>
    <row r="139" spans="10:14">
      <c r="J139" s="2" t="s">
        <v>127</v>
      </c>
      <c r="K139" s="2">
        <v>3.0842981451790679</v>
      </c>
      <c r="M139" s="2" t="s">
        <v>127</v>
      </c>
      <c r="N139" s="2">
        <v>3.0842981451790679</v>
      </c>
    </row>
    <row r="140" spans="10:14">
      <c r="J140" s="2" t="s">
        <v>188</v>
      </c>
      <c r="K140" s="2">
        <v>3.0765119974892547</v>
      </c>
      <c r="M140" s="2" t="s">
        <v>188</v>
      </c>
      <c r="N140" s="2">
        <v>3.0765119974892547</v>
      </c>
    </row>
    <row r="141" spans="10:14">
      <c r="J141" s="2" t="s">
        <v>101</v>
      </c>
      <c r="K141" s="2">
        <v>3.0684248114458104</v>
      </c>
      <c r="M141" s="2" t="s">
        <v>101</v>
      </c>
      <c r="N141" s="2">
        <v>3.0684248114458104</v>
      </c>
    </row>
    <row r="142" spans="10:14">
      <c r="J142" s="2" t="s">
        <v>300</v>
      </c>
      <c r="K142" s="2">
        <v>3.0432251096092391</v>
      </c>
      <c r="M142" s="2" t="s">
        <v>300</v>
      </c>
      <c r="N142" s="2">
        <v>3.0432251096092391</v>
      </c>
    </row>
    <row r="143" spans="10:14">
      <c r="J143" s="2" t="s">
        <v>246</v>
      </c>
      <c r="K143" s="2">
        <v>3.0271335963465784</v>
      </c>
      <c r="M143" s="2" t="s">
        <v>246</v>
      </c>
      <c r="N143" s="2">
        <v>3.0271335963465784</v>
      </c>
    </row>
    <row r="144" spans="10:14">
      <c r="J144" s="2" t="s">
        <v>247</v>
      </c>
      <c r="K144" s="2">
        <v>2.9945056742444631</v>
      </c>
      <c r="M144" s="2" t="s">
        <v>247</v>
      </c>
      <c r="N144" s="2">
        <v>2.9945056742444631</v>
      </c>
    </row>
    <row r="145" spans="10:14">
      <c r="J145" s="2" t="s">
        <v>58</v>
      </c>
      <c r="K145" s="2">
        <v>2.9341455137653938</v>
      </c>
      <c r="M145" s="2" t="s">
        <v>58</v>
      </c>
      <c r="N145" s="2">
        <v>2.9341455137653938</v>
      </c>
    </row>
    <row r="146" spans="10:14">
      <c r="J146" s="2" t="s">
        <v>197</v>
      </c>
      <c r="K146" s="2">
        <v>2.9072012500442312</v>
      </c>
      <c r="M146" s="2" t="s">
        <v>197</v>
      </c>
      <c r="N146" s="2">
        <v>2.9072012500442312</v>
      </c>
    </row>
    <row r="147" spans="10:14">
      <c r="J147" s="2" t="s">
        <v>204</v>
      </c>
      <c r="K147" s="2">
        <v>2.8436780674421978</v>
      </c>
      <c r="M147" s="2" t="s">
        <v>204</v>
      </c>
      <c r="N147" s="2">
        <v>2.8436780674421978</v>
      </c>
    </row>
    <row r="148" spans="10:14">
      <c r="J148" s="2" t="s">
        <v>254</v>
      </c>
      <c r="K148" s="2">
        <v>2.7327030930053331</v>
      </c>
      <c r="M148" s="2" t="s">
        <v>254</v>
      </c>
      <c r="N148" s="2">
        <v>2.7327030930053331</v>
      </c>
    </row>
    <row r="149" spans="10:14">
      <c r="J149" s="2" t="s">
        <v>105</v>
      </c>
      <c r="K149" s="2">
        <v>2.646773596819914</v>
      </c>
      <c r="M149" s="2" t="s">
        <v>105</v>
      </c>
      <c r="N149" s="2">
        <v>2.646773596819914</v>
      </c>
    </row>
    <row r="150" spans="10:14">
      <c r="J150" s="2" t="s">
        <v>80</v>
      </c>
      <c r="K150" s="2">
        <v>2.5775345210361795</v>
      </c>
      <c r="M150" s="2" t="s">
        <v>80</v>
      </c>
      <c r="N150" s="2">
        <v>2.5775345210361795</v>
      </c>
    </row>
    <row r="151" spans="10:14">
      <c r="J151" s="2" t="s">
        <v>91</v>
      </c>
      <c r="K151" s="2">
        <v>2.5546795908254492</v>
      </c>
      <c r="M151" s="2" t="s">
        <v>91</v>
      </c>
      <c r="N151" s="2">
        <v>2.5546795908254492</v>
      </c>
    </row>
    <row r="152" spans="10:14">
      <c r="J152" s="2" t="s">
        <v>87</v>
      </c>
      <c r="K152" s="2">
        <v>2.5403192516050144</v>
      </c>
      <c r="M152" s="2" t="s">
        <v>87</v>
      </c>
      <c r="N152" s="2">
        <v>2.5403192516050144</v>
      </c>
    </row>
    <row r="153" spans="10:14">
      <c r="J153" s="2" t="s">
        <v>52</v>
      </c>
      <c r="K153" s="2">
        <v>2.5025530015222781</v>
      </c>
      <c r="M153" s="2" t="s">
        <v>52</v>
      </c>
      <c r="N153" s="2">
        <v>2.5025530015222781</v>
      </c>
    </row>
    <row r="154" spans="10:14">
      <c r="J154" s="2" t="s">
        <v>168</v>
      </c>
      <c r="K154" s="2">
        <v>2.4596249669070271</v>
      </c>
      <c r="M154" s="2" t="s">
        <v>168</v>
      </c>
      <c r="N154" s="2">
        <v>2.4596249669070271</v>
      </c>
    </row>
    <row r="155" spans="10:14">
      <c r="J155" s="2" t="s">
        <v>95</v>
      </c>
      <c r="K155" s="2">
        <v>2.4216255835656719</v>
      </c>
      <c r="M155" s="2" t="s">
        <v>95</v>
      </c>
      <c r="N155" s="2">
        <v>2.4216255835656719</v>
      </c>
    </row>
    <row r="156" spans="10:14">
      <c r="J156" s="2" t="s">
        <v>233</v>
      </c>
      <c r="K156" s="2">
        <v>2.3937546462471224</v>
      </c>
      <c r="M156" s="2" t="s">
        <v>233</v>
      </c>
      <c r="N156" s="2">
        <v>2.3937546462471224</v>
      </c>
    </row>
    <row r="157" spans="10:14">
      <c r="J157" s="2" t="s">
        <v>141</v>
      </c>
      <c r="K157" s="2">
        <v>2.3860728074255766</v>
      </c>
      <c r="M157" s="2" t="s">
        <v>141</v>
      </c>
      <c r="N157" s="2">
        <v>2.3860728074255766</v>
      </c>
    </row>
    <row r="158" spans="10:14">
      <c r="J158" s="2" t="s">
        <v>180</v>
      </c>
      <c r="K158" s="2">
        <v>2.3224112902263228</v>
      </c>
      <c r="M158" s="2" t="s">
        <v>180</v>
      </c>
      <c r="N158" s="2">
        <v>2.3224112902263228</v>
      </c>
    </row>
    <row r="159" spans="10:14">
      <c r="J159" s="2" t="s">
        <v>171</v>
      </c>
      <c r="K159" s="2">
        <v>2.3157739869420952</v>
      </c>
      <c r="M159" s="2" t="s">
        <v>171</v>
      </c>
      <c r="N159" s="2">
        <v>2.3157739869420952</v>
      </c>
    </row>
    <row r="160" spans="10:14">
      <c r="J160" s="2" t="s">
        <v>242</v>
      </c>
      <c r="K160" s="2">
        <v>2.3118307704756194</v>
      </c>
      <c r="M160" s="2" t="s">
        <v>242</v>
      </c>
      <c r="N160" s="2">
        <v>2.3118307704756194</v>
      </c>
    </row>
    <row r="161" spans="10:14">
      <c r="J161" s="2" t="s">
        <v>193</v>
      </c>
      <c r="K161" s="2">
        <v>2.2917677311743345</v>
      </c>
      <c r="M161" s="2" t="s">
        <v>193</v>
      </c>
      <c r="N161" s="2">
        <v>2.2917677311743345</v>
      </c>
    </row>
    <row r="162" spans="10:14">
      <c r="J162" s="2" t="s">
        <v>174</v>
      </c>
      <c r="K162" s="2">
        <v>2.2640472050411229</v>
      </c>
      <c r="M162" s="2" t="s">
        <v>174</v>
      </c>
      <c r="N162" s="2">
        <v>2.2640472050411229</v>
      </c>
    </row>
    <row r="163" spans="10:14">
      <c r="J163" s="2" t="s">
        <v>57</v>
      </c>
      <c r="K163" s="2">
        <v>2.2314687281716261</v>
      </c>
      <c r="M163" s="2" t="s">
        <v>57</v>
      </c>
      <c r="N163" s="2">
        <v>2.2314687281716261</v>
      </c>
    </row>
    <row r="164" spans="10:14">
      <c r="J164" s="2" t="s">
        <v>76</v>
      </c>
      <c r="K164" s="2">
        <v>2.230798198829369</v>
      </c>
      <c r="M164" s="2" t="s">
        <v>76</v>
      </c>
      <c r="N164" s="2">
        <v>2.230798198829369</v>
      </c>
    </row>
    <row r="165" spans="10:14">
      <c r="J165" s="2" t="s">
        <v>302</v>
      </c>
      <c r="K165" s="2">
        <v>2.1760305220999703</v>
      </c>
      <c r="M165" s="2" t="s">
        <v>302</v>
      </c>
      <c r="N165" s="2">
        <v>2.1760305220999703</v>
      </c>
    </row>
    <row r="166" spans="10:14">
      <c r="J166" s="2" t="s">
        <v>281</v>
      </c>
      <c r="K166" s="2">
        <v>2.1638900990046381</v>
      </c>
      <c r="M166" s="2" t="s">
        <v>281</v>
      </c>
      <c r="N166" s="2">
        <v>2.1638900990046381</v>
      </c>
    </row>
    <row r="167" spans="10:14">
      <c r="J167" s="2" t="s">
        <v>162</v>
      </c>
      <c r="K167" s="2">
        <v>2.1301237739898027</v>
      </c>
      <c r="M167" s="2" t="s">
        <v>162</v>
      </c>
      <c r="N167" s="2">
        <v>2.1301237739898027</v>
      </c>
    </row>
    <row r="168" spans="10:14">
      <c r="J168" s="2" t="s">
        <v>286</v>
      </c>
      <c r="K168" s="2">
        <v>2.1026796567365196</v>
      </c>
      <c r="M168" s="2" t="s">
        <v>286</v>
      </c>
      <c r="N168" s="2">
        <v>2.1026796567365196</v>
      </c>
    </row>
    <row r="169" spans="10:14">
      <c r="J169" s="2" t="s">
        <v>123</v>
      </c>
      <c r="K169" s="2">
        <v>2.0935895072099222</v>
      </c>
      <c r="M169" s="2" t="s">
        <v>123</v>
      </c>
      <c r="N169" s="2">
        <v>2.0935895072099222</v>
      </c>
    </row>
    <row r="170" spans="10:14">
      <c r="J170" s="2" t="s">
        <v>81</v>
      </c>
      <c r="K170" s="2">
        <v>1.9537502289460049</v>
      </c>
    </row>
    <row r="171" spans="10:14">
      <c r="J171" s="2" t="s">
        <v>158</v>
      </c>
      <c r="K171" s="2">
        <v>1.8817414604860343</v>
      </c>
    </row>
    <row r="172" spans="10:14">
      <c r="J172" s="2" t="s">
        <v>98</v>
      </c>
      <c r="K172" s="2">
        <v>1.8141916787586398</v>
      </c>
    </row>
    <row r="173" spans="10:14">
      <c r="J173" s="2" t="s">
        <v>142</v>
      </c>
      <c r="K173" s="2">
        <v>1.7979825130366764</v>
      </c>
    </row>
    <row r="174" spans="10:14">
      <c r="J174" s="2" t="s">
        <v>222</v>
      </c>
      <c r="K174" s="2">
        <v>1.7961513546246355</v>
      </c>
    </row>
    <row r="175" spans="10:14">
      <c r="J175" s="2" t="s">
        <v>133</v>
      </c>
      <c r="K175" s="2">
        <v>1.7842964359097948</v>
      </c>
    </row>
    <row r="176" spans="10:14">
      <c r="J176" s="2" t="s">
        <v>139</v>
      </c>
      <c r="K176" s="2">
        <v>1.7417083064381715</v>
      </c>
    </row>
    <row r="177" spans="10:11">
      <c r="J177" s="2" t="s">
        <v>122</v>
      </c>
      <c r="K177" s="2">
        <v>1.7239224661529087</v>
      </c>
    </row>
    <row r="178" spans="10:11">
      <c r="J178" s="2" t="s">
        <v>145</v>
      </c>
      <c r="K178" s="2">
        <v>1.7188668044199904</v>
      </c>
    </row>
    <row r="179" spans="10:11">
      <c r="J179" s="2" t="s">
        <v>73</v>
      </c>
      <c r="K179" s="2">
        <v>1.6705284209289513</v>
      </c>
    </row>
    <row r="180" spans="10:11">
      <c r="J180" s="2" t="s">
        <v>55</v>
      </c>
      <c r="K180" s="2">
        <v>1.662560974812999</v>
      </c>
    </row>
    <row r="181" spans="10:11">
      <c r="J181" s="2" t="s">
        <v>185</v>
      </c>
      <c r="K181" s="2">
        <v>1.6511119371235576</v>
      </c>
    </row>
    <row r="182" spans="10:11">
      <c r="J182" s="2" t="s">
        <v>305</v>
      </c>
      <c r="K182" s="2">
        <v>1.6366690407851407</v>
      </c>
    </row>
    <row r="183" spans="10:11">
      <c r="J183" s="2" t="s">
        <v>156</v>
      </c>
      <c r="K183" s="2">
        <v>1.6059447395925546</v>
      </c>
    </row>
    <row r="184" spans="10:11">
      <c r="J184" s="2" t="s">
        <v>264</v>
      </c>
      <c r="K184" s="2">
        <v>1.5662637761346698</v>
      </c>
    </row>
    <row r="185" spans="10:11">
      <c r="J185" s="2" t="s">
        <v>203</v>
      </c>
      <c r="K185" s="2">
        <v>1.4929770029490721</v>
      </c>
    </row>
    <row r="186" spans="10:11">
      <c r="J186" s="2" t="s">
        <v>89</v>
      </c>
      <c r="K186" s="2">
        <v>1.452140906784563</v>
      </c>
    </row>
    <row r="187" spans="10:11">
      <c r="J187" s="2" t="s">
        <v>306</v>
      </c>
      <c r="K187" s="2">
        <v>1.4131671331499336</v>
      </c>
    </row>
    <row r="188" spans="10:11">
      <c r="J188" s="2" t="s">
        <v>261</v>
      </c>
      <c r="K188" s="2">
        <v>1.3569961064209164</v>
      </c>
    </row>
    <row r="189" spans="10:11">
      <c r="J189" s="2" t="s">
        <v>240</v>
      </c>
      <c r="K189" s="2">
        <v>1.338455673925836</v>
      </c>
    </row>
    <row r="190" spans="10:11">
      <c r="J190" s="2" t="s">
        <v>111</v>
      </c>
      <c r="K190" s="2">
        <v>1.3194268795615629</v>
      </c>
    </row>
    <row r="191" spans="10:11">
      <c r="J191" s="2" t="s">
        <v>215</v>
      </c>
      <c r="K191" s="2">
        <v>1.3178458073054442</v>
      </c>
    </row>
    <row r="192" spans="10:11">
      <c r="J192" s="2" t="s">
        <v>177</v>
      </c>
      <c r="K192" s="2">
        <v>1.3070627359003086</v>
      </c>
    </row>
    <row r="193" spans="10:11">
      <c r="J193" s="2" t="s">
        <v>119</v>
      </c>
      <c r="K193" s="2">
        <v>1.3044224137488538</v>
      </c>
    </row>
    <row r="194" spans="10:11">
      <c r="J194" s="2" t="s">
        <v>228</v>
      </c>
      <c r="K194" s="2">
        <v>1.3010330036460804</v>
      </c>
    </row>
    <row r="195" spans="10:11">
      <c r="J195" s="2" t="s">
        <v>143</v>
      </c>
      <c r="K195" s="2">
        <v>1.2812834031774836</v>
      </c>
    </row>
    <row r="196" spans="10:11">
      <c r="J196" s="2" t="s">
        <v>293</v>
      </c>
      <c r="K196" s="2">
        <v>1.2689578293447568</v>
      </c>
    </row>
    <row r="197" spans="10:11">
      <c r="J197" s="2" t="s">
        <v>231</v>
      </c>
      <c r="K197" s="2">
        <v>1.2616921565513191</v>
      </c>
    </row>
    <row r="198" spans="10:11">
      <c r="J198" s="2" t="s">
        <v>182</v>
      </c>
      <c r="K198" s="2">
        <v>1.2166195053162201</v>
      </c>
    </row>
    <row r="199" spans="10:11">
      <c r="J199" s="2" t="s">
        <v>54</v>
      </c>
      <c r="K199" s="2">
        <v>1.2145254994784094</v>
      </c>
    </row>
    <row r="200" spans="10:11">
      <c r="J200" s="2" t="s">
        <v>267</v>
      </c>
      <c r="K200" s="2">
        <v>1.2027179709086029</v>
      </c>
    </row>
    <row r="201" spans="10:11">
      <c r="J201" s="2" t="s">
        <v>114</v>
      </c>
      <c r="K201" s="2">
        <v>1.1745658533091183</v>
      </c>
    </row>
    <row r="202" spans="10:11">
      <c r="J202" s="2" t="s">
        <v>284</v>
      </c>
      <c r="K202" s="2">
        <v>1.1645777291006099</v>
      </c>
    </row>
    <row r="203" spans="10:11">
      <c r="J203" s="2" t="s">
        <v>107</v>
      </c>
      <c r="K203" s="2">
        <v>1.1488178003500791</v>
      </c>
    </row>
    <row r="204" spans="10:11">
      <c r="J204" s="2" t="s">
        <v>130</v>
      </c>
      <c r="K204" s="2">
        <v>1.1399817431552732</v>
      </c>
    </row>
    <row r="205" spans="10:11">
      <c r="J205" s="2" t="s">
        <v>205</v>
      </c>
      <c r="K205" s="2">
        <v>1.1240729752511787</v>
      </c>
    </row>
    <row r="206" spans="10:11">
      <c r="J206" s="2" t="s">
        <v>219</v>
      </c>
      <c r="K206" s="2">
        <v>1.1003982358602575</v>
      </c>
    </row>
    <row r="207" spans="10:11">
      <c r="J207" s="2" t="s">
        <v>282</v>
      </c>
      <c r="K207" s="2">
        <v>1.0951277333805092</v>
      </c>
    </row>
    <row r="208" spans="10:11">
      <c r="J208" s="2" t="s">
        <v>82</v>
      </c>
      <c r="K208" s="2">
        <v>1.0790767944076334</v>
      </c>
    </row>
    <row r="209" spans="10:11">
      <c r="J209" s="2" t="s">
        <v>152</v>
      </c>
      <c r="K209" s="2">
        <v>1.0760108763829574</v>
      </c>
    </row>
    <row r="210" spans="10:11">
      <c r="J210" s="2" t="s">
        <v>72</v>
      </c>
      <c r="K210" s="2">
        <v>1.0344292484780619</v>
      </c>
    </row>
    <row r="211" spans="10:11">
      <c r="J211" s="2" t="s">
        <v>269</v>
      </c>
      <c r="K211" s="2">
        <v>1.002264102757778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B1:AB131"/>
  <sheetViews>
    <sheetView workbookViewId="0">
      <selection activeCell="B4" sqref="B4"/>
    </sheetView>
  </sheetViews>
  <sheetFormatPr defaultRowHeight="13.5"/>
  <cols>
    <col min="1" max="1" width="9" style="4"/>
    <col min="2" max="2" width="12.375" style="4" customWidth="1"/>
    <col min="3" max="13" width="9" style="4"/>
    <col min="14" max="14" width="18.25" style="4" customWidth="1"/>
    <col min="15" max="17" width="9" style="4"/>
    <col min="18" max="18" width="11.5" style="4" customWidth="1"/>
    <col min="19" max="21" width="9" style="4"/>
    <col min="22" max="22" width="10.625" style="4" customWidth="1"/>
    <col min="23" max="25" width="9" style="4"/>
    <col min="26" max="26" width="11.25" style="4" customWidth="1"/>
    <col min="27" max="16384" width="9" style="4"/>
  </cols>
  <sheetData>
    <row r="1" spans="2:28">
      <c r="B1" s="4" t="s">
        <v>320</v>
      </c>
      <c r="C1" s="4" t="s">
        <v>321</v>
      </c>
      <c r="D1" s="4" t="s">
        <v>432</v>
      </c>
      <c r="F1" s="4" t="s">
        <v>322</v>
      </c>
      <c r="G1" s="4" t="s">
        <v>433</v>
      </c>
      <c r="H1" s="4" t="s">
        <v>433</v>
      </c>
      <c r="J1" s="4" t="s">
        <v>434</v>
      </c>
      <c r="K1" s="4" t="s">
        <v>435</v>
      </c>
      <c r="L1" s="4" t="s">
        <v>435</v>
      </c>
      <c r="N1" s="4" t="s">
        <v>436</v>
      </c>
      <c r="O1" s="4" t="s">
        <v>437</v>
      </c>
      <c r="P1" s="4" t="s">
        <v>328</v>
      </c>
      <c r="R1" s="4" t="s">
        <v>438</v>
      </c>
      <c r="S1" s="4" t="s">
        <v>439</v>
      </c>
      <c r="T1" s="4" t="s">
        <v>439</v>
      </c>
      <c r="V1" s="4" t="s">
        <v>440</v>
      </c>
      <c r="W1" s="4" t="s">
        <v>441</v>
      </c>
      <c r="X1" s="4" t="s">
        <v>441</v>
      </c>
      <c r="Z1" s="4" t="s">
        <v>323</v>
      </c>
      <c r="AA1" s="4" t="s">
        <v>442</v>
      </c>
      <c r="AB1" s="4" t="s">
        <v>442</v>
      </c>
    </row>
    <row r="2" spans="2:28">
      <c r="B2" s="4" t="s">
        <v>443</v>
      </c>
      <c r="C2" s="4">
        <v>1.033990255</v>
      </c>
      <c r="D2" s="4">
        <v>1.620287732</v>
      </c>
      <c r="F2" s="4" t="s">
        <v>444</v>
      </c>
      <c r="G2" s="4">
        <v>2.0006995160000001</v>
      </c>
      <c r="H2" s="4">
        <v>2.5222429339999999</v>
      </c>
      <c r="J2" s="4" t="s">
        <v>445</v>
      </c>
      <c r="K2" s="4">
        <v>5.3434795030000002</v>
      </c>
      <c r="L2" s="4">
        <v>5.0738139819999999</v>
      </c>
      <c r="N2" s="4" t="s">
        <v>446</v>
      </c>
      <c r="O2" s="4">
        <v>11.07325505</v>
      </c>
      <c r="P2" s="4">
        <v>4.8098192629999996</v>
      </c>
      <c r="R2" s="4" t="s">
        <v>446</v>
      </c>
      <c r="S2" s="4">
        <v>11.07325505</v>
      </c>
      <c r="T2" s="4">
        <v>4.8098192629999996</v>
      </c>
    </row>
    <row r="3" spans="2:28">
      <c r="B3" s="4" t="s">
        <v>447</v>
      </c>
      <c r="C3" s="4">
        <v>1.0513099299999999</v>
      </c>
      <c r="D3" s="4">
        <v>1.0685994590000001</v>
      </c>
      <c r="F3" s="4" t="s">
        <v>448</v>
      </c>
      <c r="G3" s="4">
        <v>2.0681969979999999</v>
      </c>
      <c r="H3" s="4">
        <v>2.0552044010000001</v>
      </c>
      <c r="J3" s="4" t="s">
        <v>449</v>
      </c>
      <c r="K3" s="4">
        <v>8.1368039769999996</v>
      </c>
      <c r="L3" s="4">
        <v>7.7723694969999997</v>
      </c>
      <c r="N3" s="4" t="s">
        <v>450</v>
      </c>
      <c r="O3" s="4">
        <v>4.1168739099999998</v>
      </c>
      <c r="P3" s="4">
        <v>3.9004217620000001</v>
      </c>
      <c r="R3" s="4" t="s">
        <v>450</v>
      </c>
      <c r="S3" s="4">
        <v>4.1168739099999998</v>
      </c>
      <c r="T3" s="4">
        <v>3.9004217620000001</v>
      </c>
    </row>
    <row r="4" spans="2:28">
      <c r="B4" s="4" t="s">
        <v>451</v>
      </c>
      <c r="C4" s="4">
        <v>1.074660414</v>
      </c>
      <c r="D4" s="4">
        <v>1.3378259859999999</v>
      </c>
      <c r="F4" s="4" t="s">
        <v>452</v>
      </c>
      <c r="G4" s="4">
        <v>2.1562042219999999</v>
      </c>
      <c r="H4" s="4">
        <v>2.4198532180000001</v>
      </c>
      <c r="J4" s="4" t="s">
        <v>453</v>
      </c>
      <c r="K4" s="4">
        <v>16.170545069999999</v>
      </c>
      <c r="L4" s="4">
        <v>6.0417219119999999</v>
      </c>
      <c r="N4" s="4" t="s">
        <v>454</v>
      </c>
      <c r="O4" s="4">
        <v>4.0499355240000003</v>
      </c>
      <c r="P4" s="4">
        <v>3.1403375950000001</v>
      </c>
      <c r="R4" s="4" t="s">
        <v>454</v>
      </c>
      <c r="S4" s="4">
        <v>4.0499355240000003</v>
      </c>
      <c r="T4" s="4">
        <v>3.1403375950000001</v>
      </c>
    </row>
    <row r="5" spans="2:28">
      <c r="B5" s="4" t="s">
        <v>455</v>
      </c>
      <c r="C5" s="4">
        <v>1.0767595569999999</v>
      </c>
      <c r="D5" s="4">
        <v>1.0114352689999999</v>
      </c>
      <c r="F5" s="4" t="s">
        <v>456</v>
      </c>
      <c r="G5" s="4">
        <v>2.2005251289999999</v>
      </c>
      <c r="H5" s="4">
        <v>2.0915463270000001</v>
      </c>
      <c r="J5" s="4" t="s">
        <v>457</v>
      </c>
      <c r="K5" s="4">
        <v>23.197427690000001</v>
      </c>
      <c r="L5" s="4">
        <v>9.5620020750000005</v>
      </c>
      <c r="N5" s="4" t="s">
        <v>458</v>
      </c>
      <c r="O5" s="4">
        <v>3.994598994</v>
      </c>
      <c r="P5" s="4">
        <v>4.1030028950000004</v>
      </c>
      <c r="R5" s="4" t="s">
        <v>458</v>
      </c>
      <c r="S5" s="4">
        <v>3.994598994</v>
      </c>
      <c r="T5" s="4">
        <v>4.1030028950000004</v>
      </c>
    </row>
    <row r="6" spans="2:28">
      <c r="B6" s="4" t="s">
        <v>459</v>
      </c>
      <c r="C6" s="4">
        <v>1.1083870929999999</v>
      </c>
      <c r="D6" s="4">
        <v>1.023831583</v>
      </c>
      <c r="F6" s="4" t="s">
        <v>460</v>
      </c>
      <c r="G6" s="4">
        <v>2.393223468</v>
      </c>
      <c r="H6" s="4">
        <v>3.5120584940000001</v>
      </c>
      <c r="J6" s="4" t="s">
        <v>461</v>
      </c>
      <c r="K6" s="4">
        <v>30.564436910000001</v>
      </c>
      <c r="L6" s="4">
        <v>89.672386790000004</v>
      </c>
      <c r="N6" s="4" t="s">
        <v>462</v>
      </c>
      <c r="O6" s="4">
        <v>3.9844087579999998</v>
      </c>
      <c r="P6" s="4">
        <v>2.2554809439999999</v>
      </c>
      <c r="R6" s="4" t="s">
        <v>462</v>
      </c>
      <c r="S6" s="4">
        <v>3.9844087579999998</v>
      </c>
      <c r="T6" s="4">
        <v>2.2554809439999999</v>
      </c>
    </row>
    <row r="7" spans="2:28">
      <c r="B7" s="4" t="s">
        <v>463</v>
      </c>
      <c r="C7" s="4">
        <v>1.1517452050000001</v>
      </c>
      <c r="D7" s="4">
        <v>1.3764936720000001</v>
      </c>
      <c r="F7" s="4" t="s">
        <v>464</v>
      </c>
      <c r="G7" s="4">
        <v>2.4209203389999998</v>
      </c>
      <c r="H7" s="4">
        <v>4.1318290360000001</v>
      </c>
      <c r="J7" s="4" t="s">
        <v>465</v>
      </c>
      <c r="K7" s="4">
        <v>34.356527489999998</v>
      </c>
      <c r="L7" s="4">
        <v>33.227283470000003</v>
      </c>
      <c r="N7" s="4" t="s">
        <v>466</v>
      </c>
      <c r="O7" s="4">
        <v>3.7858697920000002</v>
      </c>
      <c r="P7" s="4">
        <v>6.8639404080000004</v>
      </c>
      <c r="R7" s="4" t="s">
        <v>466</v>
      </c>
      <c r="S7" s="4">
        <v>3.7858697920000002</v>
      </c>
      <c r="T7" s="4">
        <v>6.8639404080000004</v>
      </c>
    </row>
    <row r="8" spans="2:28">
      <c r="B8" s="4" t="s">
        <v>467</v>
      </c>
      <c r="C8" s="4">
        <v>1.1572006050000001</v>
      </c>
      <c r="D8" s="4">
        <v>1.0235318289999999</v>
      </c>
      <c r="F8" s="4" t="s">
        <v>468</v>
      </c>
      <c r="G8" s="4">
        <v>2.4458619239999999</v>
      </c>
      <c r="H8" s="4">
        <v>2.2512785210000001</v>
      </c>
      <c r="J8" s="4" t="s">
        <v>469</v>
      </c>
      <c r="K8" s="4">
        <v>51.595104050000003</v>
      </c>
      <c r="L8" s="4">
        <v>146.03372719999999</v>
      </c>
      <c r="N8" s="4" t="s">
        <v>470</v>
      </c>
      <c r="O8" s="4">
        <v>3.7716365160000001</v>
      </c>
      <c r="P8" s="4">
        <v>10.802453529999999</v>
      </c>
      <c r="R8" s="4" t="s">
        <v>470</v>
      </c>
      <c r="S8" s="4">
        <v>3.7716365160000001</v>
      </c>
      <c r="T8" s="4">
        <v>10.802453529999999</v>
      </c>
    </row>
    <row r="9" spans="2:28">
      <c r="B9" s="4" t="s">
        <v>471</v>
      </c>
      <c r="C9" s="4">
        <v>1.164496765</v>
      </c>
      <c r="D9" s="4">
        <v>1.8170878530000001</v>
      </c>
      <c r="F9" s="4" t="s">
        <v>472</v>
      </c>
      <c r="G9" s="4">
        <v>2.4656950769999999</v>
      </c>
      <c r="H9" s="4">
        <v>2.3390885269999999</v>
      </c>
      <c r="J9" s="4" t="s">
        <v>473</v>
      </c>
      <c r="K9" s="4">
        <v>63.138821530000001</v>
      </c>
      <c r="L9" s="4">
        <v>62.172515099999998</v>
      </c>
      <c r="N9" s="4" t="s">
        <v>474</v>
      </c>
      <c r="O9" s="4">
        <v>3.74311828</v>
      </c>
      <c r="P9" s="4">
        <v>5.5480107639999998</v>
      </c>
      <c r="R9" s="4" t="s">
        <v>474</v>
      </c>
      <c r="S9" s="4">
        <v>3.74311828</v>
      </c>
      <c r="T9" s="4">
        <v>5.5480107639999998</v>
      </c>
    </row>
    <row r="10" spans="2:28">
      <c r="B10" s="4" t="s">
        <v>475</v>
      </c>
      <c r="C10" s="4">
        <v>1.1734603830000001</v>
      </c>
      <c r="D10" s="4">
        <v>1.0360074480000001</v>
      </c>
      <c r="F10" s="4" t="s">
        <v>476</v>
      </c>
      <c r="G10" s="4">
        <v>2.574309172</v>
      </c>
      <c r="H10" s="4">
        <v>3.0244704520000001</v>
      </c>
      <c r="J10" s="4" t="s">
        <v>477</v>
      </c>
      <c r="K10" s="4">
        <v>167.95413790000001</v>
      </c>
      <c r="L10" s="4">
        <v>180.20006459999999</v>
      </c>
      <c r="N10" s="4" t="s">
        <v>478</v>
      </c>
      <c r="O10" s="4">
        <v>3.580237978</v>
      </c>
      <c r="P10" s="4">
        <v>5.1764910369999999</v>
      </c>
      <c r="R10" s="4" t="s">
        <v>478</v>
      </c>
      <c r="S10" s="4">
        <v>3.580237978</v>
      </c>
      <c r="T10" s="4">
        <v>5.1764910369999999</v>
      </c>
    </row>
    <row r="11" spans="2:28">
      <c r="B11" s="4" t="s">
        <v>479</v>
      </c>
      <c r="C11" s="4">
        <v>1.1787697429999999</v>
      </c>
      <c r="D11" s="4">
        <v>1.033527707</v>
      </c>
      <c r="F11" s="4" t="s">
        <v>480</v>
      </c>
      <c r="G11" s="4">
        <v>2.601486736</v>
      </c>
      <c r="H11" s="4">
        <v>2.8317327529999998</v>
      </c>
      <c r="J11" s="4" t="s">
        <v>481</v>
      </c>
      <c r="K11" s="4">
        <v>226.3431923</v>
      </c>
      <c r="L11" s="4">
        <v>161.65380759999999</v>
      </c>
      <c r="N11" s="4" t="s">
        <v>482</v>
      </c>
      <c r="O11" s="4">
        <v>3.1204602370000001</v>
      </c>
      <c r="P11" s="4">
        <v>8.7701836560000004</v>
      </c>
      <c r="R11" s="4" t="s">
        <v>482</v>
      </c>
      <c r="S11" s="4">
        <v>3.1204602370000001</v>
      </c>
      <c r="T11" s="4">
        <v>8.7701836560000004</v>
      </c>
    </row>
    <row r="12" spans="2:28">
      <c r="B12" s="4" t="s">
        <v>483</v>
      </c>
      <c r="C12" s="4">
        <v>1.185532265</v>
      </c>
      <c r="D12" s="4">
        <v>1.2605522739999999</v>
      </c>
      <c r="F12" s="4" t="s">
        <v>484</v>
      </c>
      <c r="G12" s="4">
        <v>2.6519040989999998</v>
      </c>
      <c r="H12" s="4">
        <v>2.662522235</v>
      </c>
      <c r="N12" s="4" t="s">
        <v>485</v>
      </c>
      <c r="O12" s="4">
        <v>2.9723301740000001</v>
      </c>
      <c r="P12" s="4">
        <v>1.8316065509999999</v>
      </c>
      <c r="R12" s="4" t="s">
        <v>486</v>
      </c>
      <c r="S12" s="4">
        <v>2.8337774950000001</v>
      </c>
      <c r="T12" s="4">
        <v>3.568483101</v>
      </c>
    </row>
    <row r="13" spans="2:28">
      <c r="B13" s="4" t="s">
        <v>487</v>
      </c>
      <c r="C13" s="4">
        <v>1.201843684</v>
      </c>
      <c r="D13" s="4">
        <v>1.414919638</v>
      </c>
      <c r="F13" s="4" t="s">
        <v>488</v>
      </c>
      <c r="G13" s="4">
        <v>2.7257448690000001</v>
      </c>
      <c r="H13" s="4">
        <v>2.8279409929999999</v>
      </c>
      <c r="N13" s="4" t="s">
        <v>486</v>
      </c>
      <c r="O13" s="4">
        <v>2.8337774950000001</v>
      </c>
      <c r="P13" s="4">
        <v>3.568483101</v>
      </c>
      <c r="R13" s="4" t="s">
        <v>489</v>
      </c>
      <c r="S13" s="4">
        <v>2.6018090420000002</v>
      </c>
      <c r="T13" s="4">
        <v>2.0552707520000002</v>
      </c>
    </row>
    <row r="14" spans="2:28">
      <c r="B14" s="4" t="s">
        <v>490</v>
      </c>
      <c r="C14" s="4">
        <v>1.223892341</v>
      </c>
      <c r="D14" s="4">
        <v>1.440728198</v>
      </c>
      <c r="F14" s="4" t="s">
        <v>491</v>
      </c>
      <c r="G14" s="4">
        <v>2.8582620319999998</v>
      </c>
      <c r="H14" s="4">
        <v>2.341041471</v>
      </c>
      <c r="N14" s="4" t="s">
        <v>489</v>
      </c>
      <c r="O14" s="4">
        <v>2.6018090420000002</v>
      </c>
      <c r="P14" s="4">
        <v>2.0552707520000002</v>
      </c>
      <c r="R14" s="4" t="s">
        <v>492</v>
      </c>
      <c r="S14" s="4">
        <v>2.5292410699999999</v>
      </c>
      <c r="T14" s="4">
        <v>3.8304292480000002</v>
      </c>
    </row>
    <row r="15" spans="2:28">
      <c r="B15" s="4" t="s">
        <v>493</v>
      </c>
      <c r="C15" s="4">
        <v>1.234059096</v>
      </c>
      <c r="D15" s="4">
        <v>1.2831885000000001</v>
      </c>
      <c r="F15" s="4" t="s">
        <v>494</v>
      </c>
      <c r="G15" s="4">
        <v>3.1619033390000002</v>
      </c>
      <c r="H15" s="4">
        <v>3.8118669029999999</v>
      </c>
      <c r="N15" s="4" t="s">
        <v>492</v>
      </c>
      <c r="O15" s="4">
        <v>2.5292410699999999</v>
      </c>
      <c r="P15" s="4">
        <v>3.8304292480000002</v>
      </c>
      <c r="R15" s="4" t="s">
        <v>495</v>
      </c>
      <c r="S15" s="4">
        <v>2.3716835789999999</v>
      </c>
      <c r="T15" s="4">
        <v>2.9861053979999999</v>
      </c>
    </row>
    <row r="16" spans="2:28">
      <c r="B16" s="4" t="s">
        <v>496</v>
      </c>
      <c r="C16" s="4">
        <v>1.237416265</v>
      </c>
      <c r="D16" s="4">
        <v>1.0226115259999999</v>
      </c>
      <c r="F16" s="4" t="s">
        <v>497</v>
      </c>
      <c r="G16" s="4">
        <v>3.2930562060000002</v>
      </c>
      <c r="H16" s="4">
        <v>3.1472313280000002</v>
      </c>
      <c r="N16" s="4" t="s">
        <v>498</v>
      </c>
      <c r="O16" s="4">
        <v>2.4366294900000001</v>
      </c>
      <c r="P16" s="4">
        <v>1.727676556</v>
      </c>
      <c r="R16" s="4" t="s">
        <v>499</v>
      </c>
      <c r="S16" s="4">
        <v>2.3444459379999998</v>
      </c>
      <c r="T16" s="4">
        <v>3.4563480659999999</v>
      </c>
    </row>
    <row r="17" spans="2:20">
      <c r="B17" s="4" t="s">
        <v>500</v>
      </c>
      <c r="C17" s="4">
        <v>1.2656596760000001</v>
      </c>
      <c r="D17" s="4">
        <v>1.0404948439999999</v>
      </c>
      <c r="F17" s="4" t="s">
        <v>501</v>
      </c>
      <c r="G17" s="4">
        <v>3.5133908219999999</v>
      </c>
      <c r="H17" s="4">
        <v>2.933076813</v>
      </c>
      <c r="N17" s="4" t="s">
        <v>495</v>
      </c>
      <c r="O17" s="4">
        <v>2.3716835789999999</v>
      </c>
      <c r="P17" s="4">
        <v>2.9861053979999999</v>
      </c>
      <c r="R17" s="4" t="s">
        <v>502</v>
      </c>
      <c r="S17" s="4">
        <v>2.3147441610000001</v>
      </c>
      <c r="T17" s="4">
        <v>2.2234242150000001</v>
      </c>
    </row>
    <row r="18" spans="2:20">
      <c r="B18" s="4" t="s">
        <v>503</v>
      </c>
      <c r="C18" s="4">
        <v>1.309836826</v>
      </c>
      <c r="D18" s="4">
        <v>1.0261752959999999</v>
      </c>
      <c r="F18" s="4" t="s">
        <v>504</v>
      </c>
      <c r="G18" s="4">
        <v>3.5672400469999999</v>
      </c>
      <c r="H18" s="4">
        <v>2.859228302</v>
      </c>
      <c r="N18" s="4" t="s">
        <v>505</v>
      </c>
      <c r="O18" s="4">
        <v>2.3506527230000001</v>
      </c>
      <c r="P18" s="4">
        <v>1.3021741389999999</v>
      </c>
      <c r="R18" s="4" t="s">
        <v>506</v>
      </c>
      <c r="S18" s="4">
        <v>2.2657697620000001</v>
      </c>
      <c r="T18" s="4">
        <v>2.9787856829999999</v>
      </c>
    </row>
    <row r="19" spans="2:20">
      <c r="B19" s="4" t="s">
        <v>507</v>
      </c>
      <c r="C19" s="4">
        <v>1.3161041769999999</v>
      </c>
      <c r="D19" s="4">
        <v>1.5608575099999999</v>
      </c>
      <c r="F19" s="4" t="s">
        <v>508</v>
      </c>
      <c r="G19" s="4">
        <v>3.7586137470000001</v>
      </c>
      <c r="H19" s="4">
        <v>2.8167256809999999</v>
      </c>
      <c r="N19" s="4" t="s">
        <v>499</v>
      </c>
      <c r="O19" s="4">
        <v>2.3444459379999998</v>
      </c>
      <c r="P19" s="4">
        <v>3.4563480659999999</v>
      </c>
      <c r="R19" s="4" t="s">
        <v>509</v>
      </c>
      <c r="S19" s="4">
        <v>2.170747226</v>
      </c>
      <c r="T19" s="4">
        <v>2.276414527</v>
      </c>
    </row>
    <row r="20" spans="2:20">
      <c r="B20" s="4" t="s">
        <v>510</v>
      </c>
      <c r="C20" s="4">
        <v>1.379489164</v>
      </c>
      <c r="D20" s="4">
        <v>1.3772067990000001</v>
      </c>
      <c r="F20" s="4" t="s">
        <v>511</v>
      </c>
      <c r="G20" s="4">
        <v>3.7763327059999998</v>
      </c>
      <c r="H20" s="4">
        <v>2.0272746970000002</v>
      </c>
      <c r="N20" s="4" t="s">
        <v>502</v>
      </c>
      <c r="O20" s="4">
        <v>2.3147441610000001</v>
      </c>
      <c r="P20" s="4">
        <v>2.2234242150000001</v>
      </c>
      <c r="R20" s="4" t="s">
        <v>512</v>
      </c>
      <c r="S20" s="4">
        <v>2.1375486929999998</v>
      </c>
      <c r="T20" s="4">
        <v>3.1385690570000002</v>
      </c>
    </row>
    <row r="21" spans="2:20">
      <c r="B21" s="4" t="s">
        <v>513</v>
      </c>
      <c r="C21" s="4">
        <v>1.3892746730000001</v>
      </c>
      <c r="D21" s="4">
        <v>1.040602319</v>
      </c>
      <c r="F21" s="4" t="s">
        <v>514</v>
      </c>
      <c r="G21" s="4">
        <v>3.7796706950000001</v>
      </c>
      <c r="H21" s="4">
        <v>2.7944252469999999</v>
      </c>
      <c r="N21" s="4" t="s">
        <v>506</v>
      </c>
      <c r="O21" s="4">
        <v>2.2657697620000001</v>
      </c>
      <c r="P21" s="4">
        <v>2.9787856829999999</v>
      </c>
      <c r="R21" s="4" t="s">
        <v>515</v>
      </c>
      <c r="S21" s="4">
        <v>2.0420804819999998</v>
      </c>
      <c r="T21" s="4">
        <v>2.7708903170000001</v>
      </c>
    </row>
    <row r="22" spans="2:20">
      <c r="B22" s="4" t="s">
        <v>516</v>
      </c>
      <c r="C22" s="4">
        <v>1.3965486600000001</v>
      </c>
      <c r="D22" s="4">
        <v>2.1300736649999998</v>
      </c>
      <c r="F22" s="4" t="s">
        <v>517</v>
      </c>
      <c r="G22" s="4">
        <v>3.9844193099999998</v>
      </c>
      <c r="H22" s="4">
        <v>2.7703458350000001</v>
      </c>
      <c r="N22" s="4" t="s">
        <v>518</v>
      </c>
      <c r="O22" s="4">
        <v>2.2259450470000002</v>
      </c>
      <c r="P22" s="4">
        <v>1.7715207470000001</v>
      </c>
      <c r="R22" s="4" t="s">
        <v>519</v>
      </c>
      <c r="S22" s="4">
        <v>2.0361075409999998</v>
      </c>
      <c r="T22" s="4">
        <v>3.298956467</v>
      </c>
    </row>
    <row r="23" spans="2:20">
      <c r="B23" s="4" t="s">
        <v>520</v>
      </c>
      <c r="C23" s="4">
        <v>1.425917817</v>
      </c>
      <c r="D23" s="4">
        <v>1.4359324920000001</v>
      </c>
      <c r="F23" s="4" t="s">
        <v>521</v>
      </c>
      <c r="G23" s="4">
        <v>4.0312547619999997</v>
      </c>
      <c r="H23" s="4">
        <v>2.562513504</v>
      </c>
      <c r="N23" s="4" t="s">
        <v>509</v>
      </c>
      <c r="O23" s="4">
        <v>2.170747226</v>
      </c>
      <c r="P23" s="4">
        <v>2.276414527</v>
      </c>
      <c r="R23" s="4" t="s">
        <v>522</v>
      </c>
      <c r="S23" s="4">
        <v>2.0248763319999998</v>
      </c>
      <c r="T23" s="4">
        <v>3.7884932760000001</v>
      </c>
    </row>
    <row r="24" spans="2:20">
      <c r="B24" s="4" t="s">
        <v>523</v>
      </c>
      <c r="C24" s="4">
        <v>1.4260763270000001</v>
      </c>
      <c r="D24" s="4">
        <v>1.539440983</v>
      </c>
      <c r="F24" s="4" t="s">
        <v>524</v>
      </c>
      <c r="G24" s="4">
        <v>4.3795949079999996</v>
      </c>
      <c r="H24" s="4">
        <v>3.5533030619999999</v>
      </c>
      <c r="N24" s="4" t="s">
        <v>512</v>
      </c>
      <c r="O24" s="4">
        <v>2.1375486929999998</v>
      </c>
      <c r="P24" s="4">
        <v>3.1385690570000002</v>
      </c>
      <c r="R24" s="4" t="s">
        <v>525</v>
      </c>
      <c r="S24" s="4">
        <v>2.008375708</v>
      </c>
      <c r="T24" s="4">
        <v>2.587996639</v>
      </c>
    </row>
    <row r="25" spans="2:20">
      <c r="B25" s="4" t="s">
        <v>526</v>
      </c>
      <c r="C25" s="4">
        <v>1.435414266</v>
      </c>
      <c r="D25" s="4">
        <v>1.3876749660000001</v>
      </c>
      <c r="F25" s="4" t="s">
        <v>527</v>
      </c>
      <c r="G25" s="4">
        <v>4.3817578800000003</v>
      </c>
      <c r="H25" s="4">
        <v>3.0674405180000002</v>
      </c>
      <c r="N25" s="4" t="s">
        <v>528</v>
      </c>
      <c r="O25" s="4">
        <v>2.080546349</v>
      </c>
      <c r="P25" s="4">
        <v>1.3400257470000001</v>
      </c>
      <c r="R25" s="4" t="s">
        <v>529</v>
      </c>
      <c r="S25" s="4">
        <v>2.000528884</v>
      </c>
      <c r="T25" s="4">
        <v>2.168802812</v>
      </c>
    </row>
    <row r="26" spans="2:20">
      <c r="B26" s="4" t="s">
        <v>530</v>
      </c>
      <c r="C26" s="4">
        <v>1.451957393</v>
      </c>
      <c r="D26" s="4">
        <v>1.023508173</v>
      </c>
      <c r="F26" s="4" t="s">
        <v>531</v>
      </c>
      <c r="G26" s="4">
        <v>4.6999946870000002</v>
      </c>
      <c r="H26" s="4">
        <v>2.0609370720000002</v>
      </c>
      <c r="N26" s="4" t="s">
        <v>532</v>
      </c>
      <c r="O26" s="4">
        <v>2.0755558590000001</v>
      </c>
      <c r="P26" s="4">
        <v>1.961927086</v>
      </c>
    </row>
    <row r="27" spans="2:20">
      <c r="B27" s="4" t="s">
        <v>533</v>
      </c>
      <c r="C27" s="4">
        <v>1.482831437</v>
      </c>
      <c r="D27" s="4">
        <v>1.2257776309999999</v>
      </c>
      <c r="F27" s="4" t="s">
        <v>534</v>
      </c>
      <c r="G27" s="4">
        <v>4.8197079560000002</v>
      </c>
      <c r="H27" s="4">
        <v>2.359473951</v>
      </c>
      <c r="N27" s="4" t="s">
        <v>515</v>
      </c>
      <c r="O27" s="4">
        <v>2.0420804819999998</v>
      </c>
      <c r="P27" s="4">
        <v>2.7708903170000001</v>
      </c>
    </row>
    <row r="28" spans="2:20">
      <c r="B28" s="4" t="s">
        <v>535</v>
      </c>
      <c r="C28" s="4">
        <v>1.4833089230000001</v>
      </c>
      <c r="D28" s="4">
        <v>1.0809916040000001</v>
      </c>
      <c r="F28" s="4" t="s">
        <v>536</v>
      </c>
      <c r="G28" s="4">
        <v>4.9123205390000004</v>
      </c>
      <c r="H28" s="4">
        <v>5.3061526160000003</v>
      </c>
      <c r="N28" s="4" t="s">
        <v>519</v>
      </c>
      <c r="O28" s="4">
        <v>2.0361075409999998</v>
      </c>
      <c r="P28" s="4">
        <v>3.298956467</v>
      </c>
    </row>
    <row r="29" spans="2:20">
      <c r="B29" s="4" t="s">
        <v>537</v>
      </c>
      <c r="C29" s="4">
        <v>1.48973552</v>
      </c>
      <c r="D29" s="4">
        <v>1.764986229</v>
      </c>
      <c r="F29" s="4" t="s">
        <v>538</v>
      </c>
      <c r="G29" s="4">
        <v>4.9211827069999998</v>
      </c>
      <c r="H29" s="4">
        <v>4.0502350490000003</v>
      </c>
      <c r="N29" s="4" t="s">
        <v>522</v>
      </c>
      <c r="O29" s="4">
        <v>2.0248763319999998</v>
      </c>
      <c r="P29" s="4">
        <v>3.7884932760000001</v>
      </c>
    </row>
    <row r="30" spans="2:20">
      <c r="B30" s="4" t="s">
        <v>539</v>
      </c>
      <c r="C30" s="4">
        <v>1.4960082960000001</v>
      </c>
      <c r="D30" s="4">
        <v>1.0496918369999999</v>
      </c>
      <c r="F30" s="4" t="s">
        <v>540</v>
      </c>
      <c r="G30" s="4">
        <v>4.9468497149999999</v>
      </c>
      <c r="H30" s="4">
        <v>3.1059191450000001</v>
      </c>
      <c r="N30" s="4" t="s">
        <v>541</v>
      </c>
      <c r="O30" s="4">
        <v>2.0212761380000002</v>
      </c>
      <c r="P30" s="4">
        <v>1.508247916</v>
      </c>
    </row>
    <row r="31" spans="2:20">
      <c r="B31" s="4" t="s">
        <v>542</v>
      </c>
      <c r="C31" s="4">
        <v>1.5249315910000001</v>
      </c>
      <c r="D31" s="4">
        <v>1.0355916220000001</v>
      </c>
      <c r="F31" s="4" t="s">
        <v>445</v>
      </c>
      <c r="G31" s="4">
        <v>5.3434795030000002</v>
      </c>
      <c r="H31" s="4">
        <v>5.0738139819999999</v>
      </c>
      <c r="N31" s="4" t="s">
        <v>525</v>
      </c>
      <c r="O31" s="4">
        <v>2.008375708</v>
      </c>
      <c r="P31" s="4">
        <v>2.587996639</v>
      </c>
    </row>
    <row r="32" spans="2:20">
      <c r="B32" s="4" t="s">
        <v>543</v>
      </c>
      <c r="C32" s="4">
        <v>1.529449236</v>
      </c>
      <c r="D32" s="4">
        <v>1.631669797</v>
      </c>
      <c r="F32" s="4" t="s">
        <v>544</v>
      </c>
      <c r="G32" s="4">
        <v>5.3766133219999999</v>
      </c>
      <c r="H32" s="4">
        <v>3.698071509</v>
      </c>
      <c r="N32" s="4" t="s">
        <v>529</v>
      </c>
      <c r="O32" s="4">
        <v>2.000528884</v>
      </c>
      <c r="P32" s="4">
        <v>2.168802812</v>
      </c>
    </row>
    <row r="33" spans="2:16">
      <c r="B33" s="4" t="s">
        <v>545</v>
      </c>
      <c r="C33" s="4">
        <v>1.5426679670000001</v>
      </c>
      <c r="D33" s="4">
        <v>1.2476125039999999</v>
      </c>
      <c r="F33" s="4" t="s">
        <v>546</v>
      </c>
      <c r="G33" s="4">
        <v>5.4391281530000004</v>
      </c>
      <c r="H33" s="4">
        <v>4.0896235079999999</v>
      </c>
      <c r="N33" s="4" t="s">
        <v>547</v>
      </c>
      <c r="O33" s="4">
        <v>1.991676341</v>
      </c>
      <c r="P33" s="4">
        <v>1.706640446</v>
      </c>
    </row>
    <row r="34" spans="2:16">
      <c r="B34" s="4" t="s">
        <v>548</v>
      </c>
      <c r="C34" s="4">
        <v>1.5482946550000001</v>
      </c>
      <c r="D34" s="4">
        <v>1.196769038</v>
      </c>
      <c r="F34" s="4" t="s">
        <v>549</v>
      </c>
      <c r="G34" s="4">
        <v>6.1279361750000003</v>
      </c>
      <c r="H34" s="4">
        <v>2.4089267259999998</v>
      </c>
      <c r="N34" s="4" t="s">
        <v>550</v>
      </c>
      <c r="O34" s="4">
        <v>1.9890817679999999</v>
      </c>
      <c r="P34" s="4">
        <v>2.1626934370000002</v>
      </c>
    </row>
    <row r="35" spans="2:16">
      <c r="B35" s="4" t="s">
        <v>551</v>
      </c>
      <c r="C35" s="4">
        <v>1.551075966</v>
      </c>
      <c r="D35" s="4">
        <v>1.0754848020000001</v>
      </c>
      <c r="F35" s="4" t="s">
        <v>449</v>
      </c>
      <c r="G35" s="4">
        <v>8.1368039769999996</v>
      </c>
      <c r="H35" s="4">
        <v>7.7723694969999997</v>
      </c>
      <c r="N35" s="4" t="s">
        <v>552</v>
      </c>
      <c r="O35" s="4">
        <v>1.98006072</v>
      </c>
      <c r="P35" s="4">
        <v>1.7183824510000001</v>
      </c>
    </row>
    <row r="36" spans="2:16">
      <c r="B36" s="4" t="s">
        <v>553</v>
      </c>
      <c r="C36" s="4">
        <v>1.5593866839999999</v>
      </c>
      <c r="D36" s="4">
        <v>1.6919009250000001</v>
      </c>
      <c r="F36" s="4" t="s">
        <v>554</v>
      </c>
      <c r="G36" s="4">
        <v>9.6612521719999993</v>
      </c>
      <c r="H36" s="4">
        <v>3.5538262189999998</v>
      </c>
      <c r="N36" s="4" t="s">
        <v>555</v>
      </c>
      <c r="O36" s="4">
        <v>1.9581851100000001</v>
      </c>
      <c r="P36" s="4">
        <v>2.059908896</v>
      </c>
    </row>
    <row r="37" spans="2:16">
      <c r="B37" s="4" t="s">
        <v>556</v>
      </c>
      <c r="C37" s="4">
        <v>1.5812548280000001</v>
      </c>
      <c r="D37" s="4">
        <v>1.1560564170000001</v>
      </c>
      <c r="F37" s="4" t="s">
        <v>453</v>
      </c>
      <c r="G37" s="4">
        <v>16.170545069999999</v>
      </c>
      <c r="H37" s="4">
        <v>6.0417219119999999</v>
      </c>
      <c r="N37" s="4" t="s">
        <v>557</v>
      </c>
      <c r="O37" s="4">
        <v>1.9449370619999999</v>
      </c>
      <c r="P37" s="4">
        <v>2.0940676549999999</v>
      </c>
    </row>
    <row r="38" spans="2:16">
      <c r="B38" s="4" t="s">
        <v>558</v>
      </c>
      <c r="C38" s="4">
        <v>1.58312271</v>
      </c>
      <c r="D38" s="4">
        <v>1.1886546200000001</v>
      </c>
      <c r="F38" s="4" t="s">
        <v>457</v>
      </c>
      <c r="G38" s="4">
        <v>23.197427690000001</v>
      </c>
      <c r="H38" s="4">
        <v>9.5620020750000005</v>
      </c>
      <c r="N38" s="4" t="s">
        <v>559</v>
      </c>
      <c r="O38" s="4">
        <v>1.924472679</v>
      </c>
      <c r="P38" s="4">
        <v>2.194984303</v>
      </c>
    </row>
    <row r="39" spans="2:16">
      <c r="B39" s="4" t="s">
        <v>560</v>
      </c>
      <c r="C39" s="4">
        <v>1.6399986090000001</v>
      </c>
      <c r="D39" s="4">
        <v>1.261018132</v>
      </c>
      <c r="F39" s="4" t="s">
        <v>461</v>
      </c>
      <c r="G39" s="4">
        <v>30.564436910000001</v>
      </c>
      <c r="H39" s="4">
        <v>89.672386790000004</v>
      </c>
      <c r="N39" s="4" t="s">
        <v>561</v>
      </c>
      <c r="O39" s="4">
        <v>1.91502741</v>
      </c>
      <c r="P39" s="4">
        <v>1.8644052550000001</v>
      </c>
    </row>
    <row r="40" spans="2:16">
      <c r="B40" s="4" t="s">
        <v>562</v>
      </c>
      <c r="C40" s="4">
        <v>1.6476320680000001</v>
      </c>
      <c r="D40" s="4">
        <v>1.514893622</v>
      </c>
      <c r="F40" s="4" t="s">
        <v>465</v>
      </c>
      <c r="G40" s="4">
        <v>34.356527489999998</v>
      </c>
      <c r="H40" s="4">
        <v>33.227283470000003</v>
      </c>
      <c r="N40" s="4" t="s">
        <v>563</v>
      </c>
      <c r="O40" s="4">
        <v>1.851889575</v>
      </c>
      <c r="P40" s="4">
        <v>2.2463276319999999</v>
      </c>
    </row>
    <row r="41" spans="2:16">
      <c r="B41" s="4" t="s">
        <v>564</v>
      </c>
      <c r="C41" s="4">
        <v>1.6800628280000001</v>
      </c>
      <c r="D41" s="4">
        <v>1.7535237459999999</v>
      </c>
      <c r="F41" s="4" t="s">
        <v>565</v>
      </c>
      <c r="G41" s="4">
        <v>39.186258469999999</v>
      </c>
      <c r="H41" s="4">
        <v>3.168744663</v>
      </c>
      <c r="N41" s="4" t="s">
        <v>566</v>
      </c>
      <c r="O41" s="4">
        <v>1.8389131089999999</v>
      </c>
      <c r="P41" s="4">
        <v>2.8177852900000002</v>
      </c>
    </row>
    <row r="42" spans="2:16">
      <c r="B42" s="4" t="s">
        <v>567</v>
      </c>
      <c r="C42" s="4">
        <v>1.7302966500000001</v>
      </c>
      <c r="D42" s="4">
        <v>1.3906224380000001</v>
      </c>
      <c r="F42" s="4" t="s">
        <v>469</v>
      </c>
      <c r="G42" s="4">
        <v>51.595104050000003</v>
      </c>
      <c r="H42" s="4">
        <v>146.03372719999999</v>
      </c>
      <c r="N42" s="4" t="s">
        <v>568</v>
      </c>
      <c r="O42" s="4">
        <v>1.7317504779999999</v>
      </c>
      <c r="P42" s="4">
        <v>2.7434309269999999</v>
      </c>
    </row>
    <row r="43" spans="2:16">
      <c r="B43" s="4" t="s">
        <v>569</v>
      </c>
      <c r="C43" s="4">
        <v>1.7324656570000001</v>
      </c>
      <c r="D43" s="4">
        <v>1.0545299530000001</v>
      </c>
      <c r="F43" s="4" t="s">
        <v>473</v>
      </c>
      <c r="G43" s="4">
        <v>63.138821530000001</v>
      </c>
      <c r="H43" s="4">
        <v>62.172515099999998</v>
      </c>
      <c r="N43" s="4" t="s">
        <v>570</v>
      </c>
      <c r="O43" s="4">
        <v>1.710146932</v>
      </c>
      <c r="P43" s="4">
        <v>2.172469789</v>
      </c>
    </row>
    <row r="44" spans="2:16">
      <c r="B44" s="4" t="s">
        <v>571</v>
      </c>
      <c r="C44" s="4">
        <v>1.75527838</v>
      </c>
      <c r="D44" s="4">
        <v>1.1144438619999999</v>
      </c>
      <c r="F44" s="4" t="s">
        <v>477</v>
      </c>
      <c r="G44" s="4">
        <v>167.95413790000001</v>
      </c>
      <c r="H44" s="4">
        <v>180.20006459999999</v>
      </c>
      <c r="N44" s="4" t="s">
        <v>572</v>
      </c>
      <c r="O44" s="4">
        <v>1.6945693470000001</v>
      </c>
      <c r="P44" s="4">
        <v>2.6193178719999999</v>
      </c>
    </row>
    <row r="45" spans="2:16">
      <c r="B45" s="4" t="s">
        <v>573</v>
      </c>
      <c r="C45" s="4">
        <v>1.7683898979999999</v>
      </c>
      <c r="D45" s="4">
        <v>1.4111626939999999</v>
      </c>
      <c r="F45" s="4" t="s">
        <v>481</v>
      </c>
      <c r="G45" s="4">
        <v>226.3431923</v>
      </c>
      <c r="H45" s="4">
        <v>161.65380759999999</v>
      </c>
      <c r="N45" s="4" t="s">
        <v>574</v>
      </c>
      <c r="O45" s="4">
        <v>1.635459282</v>
      </c>
      <c r="P45" s="4">
        <v>1.8462484649999999</v>
      </c>
    </row>
    <row r="46" spans="2:16">
      <c r="B46" s="4" t="s">
        <v>575</v>
      </c>
      <c r="C46" s="4">
        <v>1.8467985360000001</v>
      </c>
      <c r="D46" s="4">
        <v>1.2825691480000001</v>
      </c>
      <c r="N46" s="4" t="s">
        <v>576</v>
      </c>
      <c r="O46" s="4">
        <v>1.6251423229999999</v>
      </c>
      <c r="P46" s="4">
        <v>2.3479844820000002</v>
      </c>
    </row>
    <row r="47" spans="2:16">
      <c r="B47" s="4" t="s">
        <v>577</v>
      </c>
      <c r="C47" s="4">
        <v>1.8591334559999999</v>
      </c>
      <c r="D47" s="4">
        <v>1.7102730310000001</v>
      </c>
      <c r="N47" s="4" t="s">
        <v>578</v>
      </c>
      <c r="O47" s="4">
        <v>1.584486946</v>
      </c>
      <c r="P47" s="4">
        <v>1.461035957</v>
      </c>
    </row>
    <row r="48" spans="2:16">
      <c r="B48" s="4" t="s">
        <v>579</v>
      </c>
      <c r="C48" s="4">
        <v>1.884105012</v>
      </c>
      <c r="D48" s="4">
        <v>1.0769980450000001</v>
      </c>
      <c r="N48" s="4" t="s">
        <v>580</v>
      </c>
      <c r="O48" s="4">
        <v>1.559344506</v>
      </c>
      <c r="P48" s="4">
        <v>2.755302382</v>
      </c>
    </row>
    <row r="49" spans="2:16">
      <c r="B49" s="4" t="s">
        <v>581</v>
      </c>
      <c r="C49" s="4">
        <v>1.924641764</v>
      </c>
      <c r="D49" s="4">
        <v>1.8720147469999999</v>
      </c>
      <c r="N49" s="4" t="s">
        <v>582</v>
      </c>
      <c r="O49" s="4">
        <v>1.4845957240000001</v>
      </c>
      <c r="P49" s="4">
        <v>1.4731199610000001</v>
      </c>
    </row>
    <row r="50" spans="2:16">
      <c r="B50" s="4" t="s">
        <v>583</v>
      </c>
      <c r="C50" s="4">
        <v>1.942566429</v>
      </c>
      <c r="D50" s="4">
        <v>1.3202998100000001</v>
      </c>
      <c r="N50" s="4" t="s">
        <v>584</v>
      </c>
      <c r="O50" s="4">
        <v>1.4843916610000001</v>
      </c>
      <c r="P50" s="4">
        <v>1.1022126729999999</v>
      </c>
    </row>
    <row r="51" spans="2:16">
      <c r="B51" s="4" t="s">
        <v>444</v>
      </c>
      <c r="C51" s="4">
        <v>2.0006995160000001</v>
      </c>
      <c r="D51" s="4">
        <v>2.5222429339999999</v>
      </c>
      <c r="N51" s="4" t="s">
        <v>585</v>
      </c>
      <c r="O51" s="4">
        <v>1.4687810130000001</v>
      </c>
      <c r="P51" s="4">
        <v>1.1855795920000001</v>
      </c>
    </row>
    <row r="52" spans="2:16">
      <c r="B52" s="4" t="s">
        <v>586</v>
      </c>
      <c r="C52" s="4">
        <v>2.036830551</v>
      </c>
      <c r="D52" s="4">
        <v>1.1514604639999999</v>
      </c>
      <c r="N52" s="4" t="s">
        <v>587</v>
      </c>
      <c r="O52" s="4">
        <v>1.4413635389999999</v>
      </c>
      <c r="P52" s="4">
        <v>4.0385830509999998</v>
      </c>
    </row>
    <row r="53" spans="2:16">
      <c r="B53" s="4" t="s">
        <v>588</v>
      </c>
      <c r="C53" s="4">
        <v>2.042145299</v>
      </c>
      <c r="D53" s="4">
        <v>1.4026828090000001</v>
      </c>
      <c r="N53" s="4" t="s">
        <v>589</v>
      </c>
      <c r="O53" s="4">
        <v>1.424509901</v>
      </c>
      <c r="P53" s="4">
        <v>2.1960640530000002</v>
      </c>
    </row>
    <row r="54" spans="2:16">
      <c r="B54" s="4" t="s">
        <v>590</v>
      </c>
      <c r="C54" s="4">
        <v>2.0516687079999998</v>
      </c>
      <c r="D54" s="4">
        <v>1.2580047860000001</v>
      </c>
      <c r="N54" s="4" t="s">
        <v>591</v>
      </c>
      <c r="O54" s="4">
        <v>1.4131324139999999</v>
      </c>
      <c r="P54" s="4">
        <v>1.0188249030000001</v>
      </c>
    </row>
    <row r="55" spans="2:16">
      <c r="B55" s="4" t="s">
        <v>448</v>
      </c>
      <c r="C55" s="4">
        <v>2.0681969979999999</v>
      </c>
      <c r="D55" s="4">
        <v>2.0552044010000001</v>
      </c>
      <c r="N55" s="4" t="s">
        <v>592</v>
      </c>
      <c r="O55" s="4">
        <v>1.3924635519999999</v>
      </c>
      <c r="P55" s="4">
        <v>1.2724883069999999</v>
      </c>
    </row>
    <row r="56" spans="2:16">
      <c r="B56" s="4" t="s">
        <v>593</v>
      </c>
      <c r="C56" s="4">
        <v>2.0842064599999999</v>
      </c>
      <c r="D56" s="4">
        <v>1.2638889959999999</v>
      </c>
      <c r="N56" s="4" t="s">
        <v>594</v>
      </c>
      <c r="O56" s="4">
        <v>1.3612507899999999</v>
      </c>
      <c r="P56" s="4">
        <v>1.6090713299999999</v>
      </c>
    </row>
    <row r="57" spans="2:16">
      <c r="B57" s="4" t="s">
        <v>595</v>
      </c>
      <c r="C57" s="4">
        <v>2.1386657429999998</v>
      </c>
      <c r="D57" s="4">
        <v>1.7428305710000001</v>
      </c>
      <c r="N57" s="4" t="s">
        <v>596</v>
      </c>
      <c r="O57" s="4">
        <v>1.323041339</v>
      </c>
      <c r="P57" s="4">
        <v>2.3566805999999998</v>
      </c>
    </row>
    <row r="58" spans="2:16">
      <c r="B58" s="4" t="s">
        <v>597</v>
      </c>
      <c r="C58" s="4">
        <v>2.1386824199999999</v>
      </c>
      <c r="D58" s="4">
        <v>1.404313248</v>
      </c>
      <c r="N58" s="4" t="s">
        <v>598</v>
      </c>
      <c r="O58" s="4">
        <v>1.315211033</v>
      </c>
      <c r="P58" s="4">
        <v>2.112368359</v>
      </c>
    </row>
    <row r="59" spans="2:16">
      <c r="B59" s="4" t="s">
        <v>599</v>
      </c>
      <c r="C59" s="4">
        <v>2.142040422</v>
      </c>
      <c r="D59" s="4">
        <v>1.4576227180000001</v>
      </c>
      <c r="N59" s="4" t="s">
        <v>600</v>
      </c>
      <c r="O59" s="4">
        <v>1.3070335769999999</v>
      </c>
      <c r="P59" s="4">
        <v>1.8074015590000001</v>
      </c>
    </row>
    <row r="60" spans="2:16">
      <c r="B60" s="4" t="s">
        <v>452</v>
      </c>
      <c r="C60" s="4">
        <v>2.1562042219999999</v>
      </c>
      <c r="D60" s="4">
        <v>2.4198532180000001</v>
      </c>
      <c r="N60" s="4" t="s">
        <v>601</v>
      </c>
      <c r="O60" s="4">
        <v>1.306193647</v>
      </c>
      <c r="P60" s="4">
        <v>2.041273399</v>
      </c>
    </row>
    <row r="61" spans="2:16">
      <c r="B61" s="4" t="s">
        <v>602</v>
      </c>
      <c r="C61" s="4">
        <v>2.1622553259999999</v>
      </c>
      <c r="D61" s="4">
        <v>1.0642556249999999</v>
      </c>
      <c r="N61" s="4" t="s">
        <v>603</v>
      </c>
      <c r="O61" s="4">
        <v>1.3060982569999999</v>
      </c>
      <c r="P61" s="4">
        <v>1.354347819</v>
      </c>
    </row>
    <row r="62" spans="2:16">
      <c r="B62" s="4" t="s">
        <v>604</v>
      </c>
      <c r="C62" s="4">
        <v>2.1664981989999998</v>
      </c>
      <c r="D62" s="4">
        <v>1.2612106270000001</v>
      </c>
      <c r="N62" s="4" t="s">
        <v>605</v>
      </c>
      <c r="O62" s="4">
        <v>1.255143417</v>
      </c>
      <c r="P62" s="4">
        <v>1.2794744920000001</v>
      </c>
    </row>
    <row r="63" spans="2:16">
      <c r="B63" s="4" t="s">
        <v>606</v>
      </c>
      <c r="C63" s="4">
        <v>2.1944776589999999</v>
      </c>
      <c r="D63" s="4">
        <v>1.828231919</v>
      </c>
      <c r="N63" s="4" t="s">
        <v>607</v>
      </c>
      <c r="O63" s="4">
        <v>1.247741006</v>
      </c>
      <c r="P63" s="4">
        <v>2.0515889500000002</v>
      </c>
    </row>
    <row r="64" spans="2:16">
      <c r="B64" s="4" t="s">
        <v>608</v>
      </c>
      <c r="C64" s="4">
        <v>2.1969555509999998</v>
      </c>
      <c r="D64" s="4">
        <v>1.494064753</v>
      </c>
      <c r="N64" s="4" t="s">
        <v>609</v>
      </c>
      <c r="O64" s="4">
        <v>1.23043266</v>
      </c>
      <c r="P64" s="4">
        <v>1.410771445</v>
      </c>
    </row>
    <row r="65" spans="2:16">
      <c r="B65" s="4" t="s">
        <v>456</v>
      </c>
      <c r="C65" s="4">
        <v>2.2005251289999999</v>
      </c>
      <c r="D65" s="4">
        <v>2.0915463270000001</v>
      </c>
      <c r="N65" s="4" t="s">
        <v>610</v>
      </c>
      <c r="O65" s="4">
        <v>1.2062467480000001</v>
      </c>
      <c r="P65" s="4">
        <v>1.483419756</v>
      </c>
    </row>
    <row r="66" spans="2:16">
      <c r="B66" s="4" t="s">
        <v>611</v>
      </c>
      <c r="C66" s="4">
        <v>2.2005339660000001</v>
      </c>
      <c r="D66" s="4">
        <v>1.6859681479999999</v>
      </c>
      <c r="N66" s="4" t="s">
        <v>612</v>
      </c>
      <c r="O66" s="4">
        <v>1.1982090329999999</v>
      </c>
      <c r="P66" s="4">
        <v>1.4157123300000001</v>
      </c>
    </row>
    <row r="67" spans="2:16">
      <c r="B67" s="4" t="s">
        <v>613</v>
      </c>
      <c r="C67" s="4">
        <v>2.283836789</v>
      </c>
      <c r="D67" s="4">
        <v>1.951323688</v>
      </c>
      <c r="N67" s="4" t="s">
        <v>614</v>
      </c>
      <c r="O67" s="4">
        <v>1.159302928</v>
      </c>
      <c r="P67" s="4">
        <v>2.9229266690000002</v>
      </c>
    </row>
    <row r="68" spans="2:16">
      <c r="B68" s="4" t="s">
        <v>615</v>
      </c>
      <c r="C68" s="4">
        <v>2.2841115589999998</v>
      </c>
      <c r="D68" s="4">
        <v>1.6192660619999999</v>
      </c>
      <c r="N68" s="4" t="s">
        <v>616</v>
      </c>
      <c r="O68" s="4">
        <v>1.133738892</v>
      </c>
      <c r="P68" s="4">
        <v>1.170148497</v>
      </c>
    </row>
    <row r="69" spans="2:16">
      <c r="B69" s="4" t="s">
        <v>617</v>
      </c>
      <c r="C69" s="4">
        <v>2.2996179159999999</v>
      </c>
      <c r="D69" s="4">
        <v>1.8976181299999999</v>
      </c>
      <c r="N69" s="4" t="s">
        <v>618</v>
      </c>
      <c r="O69" s="4">
        <v>1.114529216</v>
      </c>
      <c r="P69" s="4">
        <v>1.086166317</v>
      </c>
    </row>
    <row r="70" spans="2:16">
      <c r="B70" s="4" t="s">
        <v>619</v>
      </c>
      <c r="C70" s="4">
        <v>2.319285265</v>
      </c>
      <c r="D70" s="4">
        <v>1.660508995</v>
      </c>
      <c r="N70" s="4" t="s">
        <v>620</v>
      </c>
      <c r="O70" s="4">
        <v>1.1090081300000001</v>
      </c>
      <c r="P70" s="4">
        <v>1.23076455</v>
      </c>
    </row>
    <row r="71" spans="2:16">
      <c r="B71" s="4" t="s">
        <v>621</v>
      </c>
      <c r="C71" s="4">
        <v>2.3276496</v>
      </c>
      <c r="D71" s="4">
        <v>1.410294495</v>
      </c>
      <c r="N71" s="4" t="s">
        <v>622</v>
      </c>
      <c r="O71" s="4">
        <v>1.0985888580000001</v>
      </c>
      <c r="P71" s="4">
        <v>1.051655966</v>
      </c>
    </row>
    <row r="72" spans="2:16">
      <c r="B72" s="4" t="s">
        <v>623</v>
      </c>
      <c r="C72" s="4">
        <v>2.3495409770000002</v>
      </c>
      <c r="D72" s="4">
        <v>1.7284402050000001</v>
      </c>
      <c r="N72" s="4" t="s">
        <v>624</v>
      </c>
      <c r="O72" s="4">
        <v>1.0977229209999999</v>
      </c>
      <c r="P72" s="4">
        <v>1.4518066919999999</v>
      </c>
    </row>
    <row r="73" spans="2:16">
      <c r="B73" s="4" t="s">
        <v>625</v>
      </c>
      <c r="C73" s="4">
        <v>2.3686150600000002</v>
      </c>
      <c r="D73" s="4">
        <v>1.410829229</v>
      </c>
      <c r="N73" s="4" t="s">
        <v>626</v>
      </c>
      <c r="O73" s="4">
        <v>1.0866596470000001</v>
      </c>
      <c r="P73" s="4">
        <v>1.624430971</v>
      </c>
    </row>
    <row r="74" spans="2:16">
      <c r="B74" s="4" t="s">
        <v>460</v>
      </c>
      <c r="C74" s="4">
        <v>2.393223468</v>
      </c>
      <c r="D74" s="4">
        <v>3.5120584940000001</v>
      </c>
      <c r="N74" s="4" t="s">
        <v>627</v>
      </c>
      <c r="O74" s="4">
        <v>1.083251945</v>
      </c>
      <c r="P74" s="4">
        <v>1.155423018</v>
      </c>
    </row>
    <row r="75" spans="2:16">
      <c r="B75" s="4" t="s">
        <v>628</v>
      </c>
      <c r="C75" s="4">
        <v>2.4058413280000002</v>
      </c>
      <c r="D75" s="4">
        <v>1.4184848000000001</v>
      </c>
      <c r="N75" s="4" t="s">
        <v>629</v>
      </c>
      <c r="O75" s="4">
        <v>1.078792116</v>
      </c>
      <c r="P75" s="4">
        <v>1.7722368420000001</v>
      </c>
    </row>
    <row r="76" spans="2:16">
      <c r="B76" s="4" t="s">
        <v>464</v>
      </c>
      <c r="C76" s="4">
        <v>2.4209203389999998</v>
      </c>
      <c r="D76" s="4">
        <v>4.1318290360000001</v>
      </c>
      <c r="N76" s="4" t="s">
        <v>630</v>
      </c>
      <c r="O76" s="4">
        <v>1.076593693</v>
      </c>
      <c r="P76" s="4">
        <v>1.5760567919999999</v>
      </c>
    </row>
    <row r="77" spans="2:16">
      <c r="B77" s="4" t="s">
        <v>631</v>
      </c>
      <c r="C77" s="4">
        <v>2.445552116</v>
      </c>
      <c r="D77" s="4">
        <v>1.5491689099999999</v>
      </c>
      <c r="N77" s="4" t="s">
        <v>632</v>
      </c>
      <c r="O77" s="4">
        <v>1.073709335</v>
      </c>
      <c r="P77" s="4">
        <v>1.704585671</v>
      </c>
    </row>
    <row r="78" spans="2:16">
      <c r="B78" s="4" t="s">
        <v>468</v>
      </c>
      <c r="C78" s="4">
        <v>2.4458619239999999</v>
      </c>
      <c r="D78" s="4">
        <v>2.2512785210000001</v>
      </c>
      <c r="N78" s="4" t="s">
        <v>633</v>
      </c>
      <c r="O78" s="4">
        <v>1.072262762</v>
      </c>
      <c r="P78" s="4">
        <v>1.1839126980000001</v>
      </c>
    </row>
    <row r="79" spans="2:16">
      <c r="B79" s="4" t="s">
        <v>472</v>
      </c>
      <c r="C79" s="4">
        <v>2.4656950769999999</v>
      </c>
      <c r="D79" s="4">
        <v>2.3390885269999999</v>
      </c>
      <c r="N79" s="4" t="s">
        <v>634</v>
      </c>
      <c r="O79" s="4">
        <v>1.028317731</v>
      </c>
      <c r="P79" s="4">
        <v>1.141203843</v>
      </c>
    </row>
    <row r="80" spans="2:16">
      <c r="B80" s="4" t="s">
        <v>635</v>
      </c>
      <c r="C80" s="4">
        <v>2.467444253</v>
      </c>
      <c r="D80" s="4">
        <v>1.66855624</v>
      </c>
      <c r="N80" s="4" t="s">
        <v>636</v>
      </c>
      <c r="O80" s="4">
        <v>1.0256470520000001</v>
      </c>
      <c r="P80" s="4">
        <v>1.2133626959999999</v>
      </c>
    </row>
    <row r="81" spans="2:16">
      <c r="B81" s="4" t="s">
        <v>476</v>
      </c>
      <c r="C81" s="4">
        <v>2.574309172</v>
      </c>
      <c r="D81" s="4">
        <v>3.0244704520000001</v>
      </c>
      <c r="N81" s="4" t="s">
        <v>637</v>
      </c>
      <c r="O81" s="4">
        <v>1.0229994250000001</v>
      </c>
      <c r="P81" s="4">
        <v>1.226248918</v>
      </c>
    </row>
    <row r="82" spans="2:16">
      <c r="B82" s="4" t="s">
        <v>480</v>
      </c>
      <c r="C82" s="4">
        <v>2.601486736</v>
      </c>
      <c r="D82" s="4">
        <v>2.8317327529999998</v>
      </c>
      <c r="N82" s="4" t="s">
        <v>638</v>
      </c>
      <c r="O82" s="4">
        <v>1.0192970640000001</v>
      </c>
      <c r="P82" s="4">
        <v>1.847912886</v>
      </c>
    </row>
    <row r="83" spans="2:16">
      <c r="B83" s="4" t="s">
        <v>484</v>
      </c>
      <c r="C83" s="4">
        <v>2.6519040989999998</v>
      </c>
      <c r="D83" s="4">
        <v>2.662522235</v>
      </c>
      <c r="N83" s="4" t="s">
        <v>639</v>
      </c>
      <c r="O83" s="4">
        <v>1.0059551870000001</v>
      </c>
      <c r="P83" s="4">
        <v>1.103053233</v>
      </c>
    </row>
    <row r="84" spans="2:16">
      <c r="B84" s="4" t="s">
        <v>640</v>
      </c>
      <c r="C84" s="4">
        <v>2.7014641570000002</v>
      </c>
      <c r="D84" s="4">
        <v>1.000274694</v>
      </c>
      <c r="N84" s="4" t="s">
        <v>641</v>
      </c>
      <c r="O84" s="4">
        <v>1.003046053</v>
      </c>
      <c r="P84" s="4">
        <v>1.537062452</v>
      </c>
    </row>
    <row r="85" spans="2:16" ht="14.25" customHeight="1">
      <c r="B85" s="4" t="s">
        <v>488</v>
      </c>
      <c r="C85" s="4">
        <v>2.7257448690000001</v>
      </c>
      <c r="D85" s="4">
        <v>2.8279409929999999</v>
      </c>
      <c r="N85" s="4" t="s">
        <v>642</v>
      </c>
      <c r="O85" s="4">
        <v>1.0000105690000001</v>
      </c>
      <c r="P85" s="4">
        <v>1.422965357</v>
      </c>
    </row>
    <row r="86" spans="2:16">
      <c r="B86" s="4" t="s">
        <v>643</v>
      </c>
      <c r="C86" s="4">
        <v>2.7801689550000002</v>
      </c>
      <c r="D86" s="4">
        <v>1.513979151</v>
      </c>
    </row>
    <row r="87" spans="2:16">
      <c r="B87" s="4" t="s">
        <v>644</v>
      </c>
      <c r="C87" s="4">
        <v>2.8241600870000001</v>
      </c>
      <c r="D87" s="4">
        <v>1.5944812420000001</v>
      </c>
    </row>
    <row r="88" spans="2:16">
      <c r="B88" s="4" t="s">
        <v>491</v>
      </c>
      <c r="C88" s="4">
        <v>2.8582620319999998</v>
      </c>
      <c r="D88" s="4">
        <v>2.341041471</v>
      </c>
    </row>
    <row r="89" spans="2:16">
      <c r="B89" s="4" t="s">
        <v>645</v>
      </c>
      <c r="C89" s="4">
        <v>2.8740889740000002</v>
      </c>
      <c r="D89" s="4">
        <v>1.4131220849999999</v>
      </c>
    </row>
    <row r="90" spans="2:16">
      <c r="B90" s="4" t="s">
        <v>646</v>
      </c>
      <c r="C90" s="4">
        <v>2.9688484929999999</v>
      </c>
      <c r="D90" s="4">
        <v>1.868082281</v>
      </c>
    </row>
    <row r="91" spans="2:16">
      <c r="B91" s="4" t="s">
        <v>647</v>
      </c>
      <c r="C91" s="4">
        <v>2.9766958250000002</v>
      </c>
      <c r="D91" s="4">
        <v>1.450957689</v>
      </c>
    </row>
    <row r="92" spans="2:16">
      <c r="B92" s="4" t="s">
        <v>648</v>
      </c>
      <c r="C92" s="4">
        <v>3.096744685</v>
      </c>
      <c r="D92" s="4">
        <v>1.9360989099999999</v>
      </c>
    </row>
    <row r="93" spans="2:16">
      <c r="B93" s="4" t="s">
        <v>494</v>
      </c>
      <c r="C93" s="4">
        <v>3.1619033390000002</v>
      </c>
      <c r="D93" s="4">
        <v>3.8118669029999999</v>
      </c>
    </row>
    <row r="94" spans="2:16">
      <c r="B94" s="4" t="s">
        <v>497</v>
      </c>
      <c r="C94" s="4">
        <v>3.2930562060000002</v>
      </c>
      <c r="D94" s="4">
        <v>3.1472313280000002</v>
      </c>
    </row>
    <row r="95" spans="2:16">
      <c r="B95" s="4" t="s">
        <v>649</v>
      </c>
      <c r="C95" s="4">
        <v>3.362127563</v>
      </c>
      <c r="D95" s="4">
        <v>1.8599522740000001</v>
      </c>
    </row>
    <row r="96" spans="2:16">
      <c r="B96" s="4" t="s">
        <v>650</v>
      </c>
      <c r="C96" s="4">
        <v>3.409427225</v>
      </c>
      <c r="D96" s="4">
        <v>1.9330515189999999</v>
      </c>
    </row>
    <row r="97" spans="2:4">
      <c r="B97" s="4" t="s">
        <v>501</v>
      </c>
      <c r="C97" s="4">
        <v>3.5133908219999999</v>
      </c>
      <c r="D97" s="4">
        <v>2.933076813</v>
      </c>
    </row>
    <row r="98" spans="2:4">
      <c r="B98" s="4" t="s">
        <v>651</v>
      </c>
      <c r="C98" s="4">
        <v>3.5266287219999999</v>
      </c>
      <c r="D98" s="4">
        <v>1.9897446009999999</v>
      </c>
    </row>
    <row r="99" spans="2:4">
      <c r="B99" s="4" t="s">
        <v>504</v>
      </c>
      <c r="C99" s="4">
        <v>3.5672400469999999</v>
      </c>
      <c r="D99" s="4">
        <v>2.859228302</v>
      </c>
    </row>
    <row r="100" spans="2:4">
      <c r="B100" s="4" t="s">
        <v>652</v>
      </c>
      <c r="C100" s="4">
        <v>3.6375290960000002</v>
      </c>
      <c r="D100" s="4">
        <v>1.66999187</v>
      </c>
    </row>
    <row r="101" spans="2:4">
      <c r="B101" s="4" t="s">
        <v>508</v>
      </c>
      <c r="C101" s="4">
        <v>3.7586137470000001</v>
      </c>
      <c r="D101" s="4">
        <v>2.8167256809999999</v>
      </c>
    </row>
    <row r="102" spans="2:4">
      <c r="B102" s="4" t="s">
        <v>511</v>
      </c>
      <c r="C102" s="4">
        <v>3.7763327059999998</v>
      </c>
      <c r="D102" s="4">
        <v>2.0272746970000002</v>
      </c>
    </row>
    <row r="103" spans="2:4">
      <c r="B103" s="4" t="s">
        <v>514</v>
      </c>
      <c r="C103" s="4">
        <v>3.7796706950000001</v>
      </c>
      <c r="D103" s="4">
        <v>2.7944252469999999</v>
      </c>
    </row>
    <row r="104" spans="2:4">
      <c r="B104" s="4" t="s">
        <v>653</v>
      </c>
      <c r="C104" s="4">
        <v>3.8807897410000001</v>
      </c>
      <c r="D104" s="4">
        <v>1.637223359</v>
      </c>
    </row>
    <row r="105" spans="2:4">
      <c r="B105" s="4" t="s">
        <v>517</v>
      </c>
      <c r="C105" s="4">
        <v>3.9844193099999998</v>
      </c>
      <c r="D105" s="4">
        <v>2.7703458350000001</v>
      </c>
    </row>
    <row r="106" spans="2:4">
      <c r="B106" s="4" t="s">
        <v>521</v>
      </c>
      <c r="C106" s="4">
        <v>4.0312547619999997</v>
      </c>
      <c r="D106" s="4">
        <v>2.562513504</v>
      </c>
    </row>
    <row r="107" spans="2:4">
      <c r="B107" s="4" t="s">
        <v>524</v>
      </c>
      <c r="C107" s="4">
        <v>4.3795949079999996</v>
      </c>
      <c r="D107" s="4">
        <v>3.5533030619999999</v>
      </c>
    </row>
    <row r="108" spans="2:4">
      <c r="B108" s="4" t="s">
        <v>527</v>
      </c>
      <c r="C108" s="4">
        <v>4.3817578800000003</v>
      </c>
      <c r="D108" s="4">
        <v>3.0674405180000002</v>
      </c>
    </row>
    <row r="109" spans="2:4">
      <c r="B109" s="4" t="s">
        <v>531</v>
      </c>
      <c r="C109" s="4">
        <v>4.6999946870000002</v>
      </c>
      <c r="D109" s="4">
        <v>2.0609370720000002</v>
      </c>
    </row>
    <row r="110" spans="2:4">
      <c r="B110" s="4" t="s">
        <v>654</v>
      </c>
      <c r="C110" s="4">
        <v>4.8071616769999999</v>
      </c>
      <c r="D110" s="4">
        <v>1.9075560469999999</v>
      </c>
    </row>
    <row r="111" spans="2:4">
      <c r="B111" s="4" t="s">
        <v>534</v>
      </c>
      <c r="C111" s="4">
        <v>4.8197079560000002</v>
      </c>
      <c r="D111" s="4">
        <v>2.359473951</v>
      </c>
    </row>
    <row r="112" spans="2:4">
      <c r="B112" s="4" t="s">
        <v>536</v>
      </c>
      <c r="C112" s="4">
        <v>4.9123205390000004</v>
      </c>
      <c r="D112" s="4">
        <v>5.3061526160000003</v>
      </c>
    </row>
    <row r="113" spans="2:4">
      <c r="B113" s="4" t="s">
        <v>538</v>
      </c>
      <c r="C113" s="4">
        <v>4.9211827069999998</v>
      </c>
      <c r="D113" s="4">
        <v>4.0502350490000003</v>
      </c>
    </row>
    <row r="114" spans="2:4">
      <c r="B114" s="4" t="s">
        <v>540</v>
      </c>
      <c r="C114" s="4">
        <v>4.9468497149999999</v>
      </c>
      <c r="D114" s="4">
        <v>3.1059191450000001</v>
      </c>
    </row>
    <row r="115" spans="2:4">
      <c r="B115" s="4" t="s">
        <v>445</v>
      </c>
      <c r="C115" s="4">
        <v>5.3434795030000002</v>
      </c>
      <c r="D115" s="4">
        <v>5.0738139819999999</v>
      </c>
    </row>
    <row r="116" spans="2:4">
      <c r="B116" s="4" t="s">
        <v>544</v>
      </c>
      <c r="C116" s="4">
        <v>5.3766133219999999</v>
      </c>
      <c r="D116" s="4">
        <v>3.698071509</v>
      </c>
    </row>
    <row r="117" spans="2:4">
      <c r="B117" s="4" t="s">
        <v>546</v>
      </c>
      <c r="C117" s="4">
        <v>5.4391281530000004</v>
      </c>
      <c r="D117" s="4">
        <v>4.0896235079999999</v>
      </c>
    </row>
    <row r="118" spans="2:4">
      <c r="B118" s="4" t="s">
        <v>549</v>
      </c>
      <c r="C118" s="4">
        <v>6.1279361750000003</v>
      </c>
      <c r="D118" s="4">
        <v>2.4089267259999998</v>
      </c>
    </row>
    <row r="119" spans="2:4">
      <c r="B119" s="4" t="s">
        <v>449</v>
      </c>
      <c r="C119" s="4">
        <v>8.1368039769999996</v>
      </c>
      <c r="D119" s="4">
        <v>7.7723694969999997</v>
      </c>
    </row>
    <row r="120" spans="2:4">
      <c r="B120" s="4" t="s">
        <v>554</v>
      </c>
      <c r="C120" s="4">
        <v>9.6612521719999993</v>
      </c>
      <c r="D120" s="4">
        <v>3.5538262189999998</v>
      </c>
    </row>
    <row r="121" spans="2:4">
      <c r="B121" s="4" t="s">
        <v>655</v>
      </c>
      <c r="C121" s="4">
        <v>9.7708503590000007</v>
      </c>
      <c r="D121" s="4">
        <v>1.0264243340000001</v>
      </c>
    </row>
    <row r="122" spans="2:4">
      <c r="B122" s="4" t="s">
        <v>453</v>
      </c>
      <c r="C122" s="4">
        <v>16.170545069999999</v>
      </c>
      <c r="D122" s="4">
        <v>6.0417219119999999</v>
      </c>
    </row>
    <row r="123" spans="2:4">
      <c r="B123" s="4" t="s">
        <v>656</v>
      </c>
      <c r="C123" s="4">
        <v>17.018670520000001</v>
      </c>
      <c r="D123" s="4">
        <v>1.295430997</v>
      </c>
    </row>
    <row r="124" spans="2:4">
      <c r="B124" s="4" t="s">
        <v>457</v>
      </c>
      <c r="C124" s="4">
        <v>23.197427690000001</v>
      </c>
      <c r="D124" s="4">
        <v>9.5620020750000005</v>
      </c>
    </row>
    <row r="125" spans="2:4">
      <c r="B125" s="4" t="s">
        <v>461</v>
      </c>
      <c r="C125" s="4">
        <v>30.564436910000001</v>
      </c>
      <c r="D125" s="4">
        <v>89.672386790000004</v>
      </c>
    </row>
    <row r="126" spans="2:4">
      <c r="B126" s="4" t="s">
        <v>465</v>
      </c>
      <c r="C126" s="4">
        <v>34.356527489999998</v>
      </c>
      <c r="D126" s="4">
        <v>33.227283470000003</v>
      </c>
    </row>
    <row r="127" spans="2:4">
      <c r="B127" s="4" t="s">
        <v>565</v>
      </c>
      <c r="C127" s="4">
        <v>39.186258469999999</v>
      </c>
      <c r="D127" s="4">
        <v>3.168744663</v>
      </c>
    </row>
    <row r="128" spans="2:4">
      <c r="B128" s="4" t="s">
        <v>469</v>
      </c>
      <c r="C128" s="4">
        <v>51.595104050000003</v>
      </c>
      <c r="D128" s="4">
        <v>146.03372719999999</v>
      </c>
    </row>
    <row r="129" spans="2:4">
      <c r="B129" s="4" t="s">
        <v>473</v>
      </c>
      <c r="C129" s="4">
        <v>63.138821530000001</v>
      </c>
      <c r="D129" s="4">
        <v>62.172515099999998</v>
      </c>
    </row>
    <row r="130" spans="2:4">
      <c r="B130" s="4" t="s">
        <v>477</v>
      </c>
      <c r="C130" s="4">
        <v>167.95413790000001</v>
      </c>
      <c r="D130" s="4">
        <v>180.20006459999999</v>
      </c>
    </row>
    <row r="131" spans="2:4">
      <c r="B131" s="4" t="s">
        <v>481</v>
      </c>
      <c r="C131" s="4">
        <v>226.3431923</v>
      </c>
      <c r="D131" s="4">
        <v>161.65380759999999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B1:AB144"/>
  <sheetViews>
    <sheetView topLeftCell="L1" workbookViewId="0">
      <selection activeCell="L1" sqref="A1:XFD1048576"/>
    </sheetView>
  </sheetViews>
  <sheetFormatPr defaultRowHeight="13.5"/>
  <cols>
    <col min="1" max="1" width="9" style="4"/>
    <col min="2" max="2" width="10.125" style="4" customWidth="1"/>
    <col min="3" max="9" width="9" style="4"/>
    <col min="10" max="10" width="10.5" style="4" customWidth="1"/>
    <col min="11" max="13" width="9" style="4"/>
    <col min="14" max="14" width="11.625" style="4" customWidth="1"/>
    <col min="15" max="17" width="9" style="4"/>
    <col min="18" max="18" width="11.875" style="4" customWidth="1"/>
    <col min="19" max="21" width="9" style="4"/>
    <col min="22" max="22" width="10.5" style="4" customWidth="1"/>
    <col min="23" max="25" width="9" style="4"/>
    <col min="26" max="26" width="11.5" style="4" customWidth="1"/>
    <col min="27" max="16384" width="9" style="4"/>
  </cols>
  <sheetData>
    <row r="1" spans="2:28">
      <c r="B1" s="4" t="s">
        <v>657</v>
      </c>
      <c r="C1" s="4" t="s">
        <v>321</v>
      </c>
      <c r="D1" s="4" t="s">
        <v>432</v>
      </c>
      <c r="F1" s="4" t="s">
        <v>658</v>
      </c>
      <c r="G1" s="4" t="s">
        <v>433</v>
      </c>
      <c r="H1" s="4" t="s">
        <v>433</v>
      </c>
      <c r="J1" s="4" t="s">
        <v>324</v>
      </c>
      <c r="K1" s="4" t="s">
        <v>435</v>
      </c>
      <c r="L1" s="4" t="s">
        <v>435</v>
      </c>
      <c r="N1" s="4" t="s">
        <v>325</v>
      </c>
      <c r="O1" s="4" t="s">
        <v>437</v>
      </c>
      <c r="P1" s="4" t="s">
        <v>328</v>
      </c>
      <c r="R1" s="4" t="s">
        <v>659</v>
      </c>
      <c r="S1" s="4" t="s">
        <v>439</v>
      </c>
      <c r="T1" s="4" t="s">
        <v>439</v>
      </c>
      <c r="V1" s="4" t="s">
        <v>440</v>
      </c>
      <c r="W1" s="4" t="s">
        <v>441</v>
      </c>
      <c r="X1" s="4" t="s">
        <v>441</v>
      </c>
      <c r="Z1" s="4" t="s">
        <v>323</v>
      </c>
      <c r="AA1" s="4" t="s">
        <v>442</v>
      </c>
      <c r="AB1" s="4" t="s">
        <v>442</v>
      </c>
    </row>
    <row r="2" spans="2:28">
      <c r="B2" s="4" t="s">
        <v>502</v>
      </c>
      <c r="C2" s="4">
        <v>1.018927377</v>
      </c>
      <c r="D2" s="4">
        <v>1.0607765170000001</v>
      </c>
      <c r="F2" s="4" t="s">
        <v>488</v>
      </c>
      <c r="G2" s="4">
        <v>2.0159093069999998</v>
      </c>
      <c r="H2" s="4">
        <v>2.0914916259999998</v>
      </c>
      <c r="J2" s="4" t="s">
        <v>449</v>
      </c>
      <c r="K2" s="4">
        <v>6.4732338370000004</v>
      </c>
      <c r="L2" s="4">
        <v>6.1833080120000004</v>
      </c>
      <c r="N2" s="4" t="s">
        <v>474</v>
      </c>
      <c r="O2" s="4">
        <v>4.6018568320000002</v>
      </c>
      <c r="P2" s="4">
        <v>6.820824065</v>
      </c>
      <c r="R2" s="4" t="s">
        <v>474</v>
      </c>
      <c r="S2" s="4">
        <v>4.6018568320000002</v>
      </c>
      <c r="T2" s="4">
        <v>6.820824065</v>
      </c>
    </row>
    <row r="3" spans="2:28">
      <c r="B3" s="4" t="s">
        <v>451</v>
      </c>
      <c r="C3" s="4">
        <v>1.0793927560000001</v>
      </c>
      <c r="D3" s="4">
        <v>1.3437171969999999</v>
      </c>
      <c r="F3" s="4" t="s">
        <v>543</v>
      </c>
      <c r="G3" s="4">
        <v>2.0347279710000001</v>
      </c>
      <c r="H3" s="4">
        <v>2.1707187769999998</v>
      </c>
      <c r="J3" s="4" t="s">
        <v>462</v>
      </c>
      <c r="K3" s="4">
        <v>7.7191632080000003</v>
      </c>
      <c r="L3" s="4">
        <v>13.636249769999999</v>
      </c>
      <c r="N3" s="4" t="s">
        <v>444</v>
      </c>
      <c r="O3" s="4">
        <v>4.1094685770000003</v>
      </c>
      <c r="P3" s="4">
        <v>3.2597223999999998</v>
      </c>
      <c r="R3" s="4" t="s">
        <v>444</v>
      </c>
      <c r="S3" s="4">
        <v>4.1094685770000003</v>
      </c>
      <c r="T3" s="4">
        <v>3.2597223999999998</v>
      </c>
    </row>
    <row r="4" spans="2:28">
      <c r="B4" s="4" t="s">
        <v>660</v>
      </c>
      <c r="C4" s="4">
        <v>1.164593663</v>
      </c>
      <c r="D4" s="4">
        <v>2.406030656</v>
      </c>
      <c r="F4" s="4" t="s">
        <v>448</v>
      </c>
      <c r="G4" s="4">
        <v>2.0392186190000001</v>
      </c>
      <c r="H4" s="4">
        <v>2.0264080660000001</v>
      </c>
      <c r="J4" s="4" t="s">
        <v>537</v>
      </c>
      <c r="K4" s="4">
        <v>8.9402111649999991</v>
      </c>
      <c r="L4" s="4">
        <v>10.59204763</v>
      </c>
      <c r="N4" s="4" t="s">
        <v>528</v>
      </c>
      <c r="O4" s="4">
        <v>4.0442254960000001</v>
      </c>
      <c r="P4" s="4">
        <v>2.6047803699999998</v>
      </c>
      <c r="R4" s="4" t="s">
        <v>528</v>
      </c>
      <c r="S4" s="4">
        <v>4.0442254960000001</v>
      </c>
      <c r="T4" s="4">
        <v>2.6047803699999998</v>
      </c>
    </row>
    <row r="5" spans="2:28">
      <c r="B5" s="4" t="s">
        <v>489</v>
      </c>
      <c r="C5" s="4">
        <v>1.179183509</v>
      </c>
      <c r="D5" s="4">
        <v>1.492752386</v>
      </c>
      <c r="F5" s="4" t="s">
        <v>494</v>
      </c>
      <c r="G5" s="4">
        <v>2.2937406450000002</v>
      </c>
      <c r="H5" s="4">
        <v>2.765243941</v>
      </c>
      <c r="J5" s="4" t="s">
        <v>611</v>
      </c>
      <c r="K5" s="4">
        <v>9.1647857219999995</v>
      </c>
      <c r="L5" s="4">
        <v>7.0217215670000002</v>
      </c>
      <c r="N5" s="4" t="s">
        <v>482</v>
      </c>
      <c r="O5" s="4">
        <v>3.7212719609999998</v>
      </c>
      <c r="P5" s="4">
        <v>10.458790069999999</v>
      </c>
      <c r="R5" s="4" t="s">
        <v>482</v>
      </c>
      <c r="S5" s="4">
        <v>3.7212719609999998</v>
      </c>
      <c r="T5" s="4">
        <v>10.458790069999999</v>
      </c>
    </row>
    <row r="6" spans="2:28">
      <c r="B6" s="4" t="s">
        <v>578</v>
      </c>
      <c r="C6" s="4">
        <v>1.183269884</v>
      </c>
      <c r="D6" s="4">
        <v>1.283250885</v>
      </c>
      <c r="F6" s="4" t="s">
        <v>573</v>
      </c>
      <c r="G6" s="4">
        <v>2.5730980630000002</v>
      </c>
      <c r="H6" s="4">
        <v>2.053314147</v>
      </c>
      <c r="J6" s="4" t="s">
        <v>457</v>
      </c>
      <c r="K6" s="4">
        <v>15.1305665</v>
      </c>
      <c r="L6" s="4">
        <v>6.2368341100000002</v>
      </c>
      <c r="N6" s="4" t="s">
        <v>509</v>
      </c>
      <c r="O6" s="4">
        <v>3.6725188960000001</v>
      </c>
      <c r="P6" s="4">
        <v>3.8512892089999999</v>
      </c>
      <c r="R6" s="4" t="s">
        <v>509</v>
      </c>
      <c r="S6" s="4">
        <v>3.6725188960000001</v>
      </c>
      <c r="T6" s="4">
        <v>3.8512892089999999</v>
      </c>
    </row>
    <row r="7" spans="2:28">
      <c r="B7" s="4" t="s">
        <v>447</v>
      </c>
      <c r="C7" s="4">
        <v>1.2135104290000001</v>
      </c>
      <c r="D7" s="4">
        <v>1.233467458</v>
      </c>
      <c r="F7" s="4" t="s">
        <v>473</v>
      </c>
      <c r="G7" s="4">
        <v>3.0156307980000001</v>
      </c>
      <c r="H7" s="4">
        <v>2.9694781560000001</v>
      </c>
      <c r="J7" s="4" t="s">
        <v>461</v>
      </c>
      <c r="K7" s="4">
        <v>17.379086390000001</v>
      </c>
      <c r="L7" s="4">
        <v>50.988152059999997</v>
      </c>
      <c r="N7" s="4" t="s">
        <v>466</v>
      </c>
      <c r="O7" s="4">
        <v>3.536901329</v>
      </c>
      <c r="P7" s="4">
        <v>6.4125501619999996</v>
      </c>
      <c r="R7" s="4" t="s">
        <v>466</v>
      </c>
      <c r="S7" s="4">
        <v>3.536901329</v>
      </c>
      <c r="T7" s="4">
        <v>6.4125501619999996</v>
      </c>
    </row>
    <row r="8" spans="2:28">
      <c r="B8" s="4" t="s">
        <v>454</v>
      </c>
      <c r="C8" s="4">
        <v>1.2232684540000001</v>
      </c>
      <c r="D8" s="4">
        <v>1.577587828</v>
      </c>
      <c r="F8" s="4" t="s">
        <v>577</v>
      </c>
      <c r="G8" s="4">
        <v>3.0613077610000001</v>
      </c>
      <c r="H8" s="4">
        <v>2.8161894919999999</v>
      </c>
      <c r="J8" s="4" t="s">
        <v>452</v>
      </c>
      <c r="K8" s="4">
        <v>28.922879739999999</v>
      </c>
      <c r="L8" s="4">
        <v>32.459413120000001</v>
      </c>
      <c r="N8" s="4" t="s">
        <v>505</v>
      </c>
      <c r="O8" s="4">
        <v>3.3713511500000002</v>
      </c>
      <c r="P8" s="4">
        <v>1.867603087</v>
      </c>
      <c r="R8" s="4" t="s">
        <v>518</v>
      </c>
      <c r="S8" s="4">
        <v>3.3326988370000001</v>
      </c>
      <c r="T8" s="4">
        <v>2.6523319339999998</v>
      </c>
    </row>
    <row r="9" spans="2:28">
      <c r="B9" s="4" t="s">
        <v>497</v>
      </c>
      <c r="C9" s="4">
        <v>1.235547991</v>
      </c>
      <c r="D9" s="4">
        <v>1.180834793</v>
      </c>
      <c r="F9" s="4" t="s">
        <v>508</v>
      </c>
      <c r="G9" s="4">
        <v>3.3271749669999999</v>
      </c>
      <c r="H9" s="4">
        <v>2.4934031019999998</v>
      </c>
      <c r="J9" s="4" t="s">
        <v>469</v>
      </c>
      <c r="K9" s="4">
        <v>38.396931010000003</v>
      </c>
      <c r="L9" s="4">
        <v>108.6778882</v>
      </c>
      <c r="N9" s="4" t="s">
        <v>518</v>
      </c>
      <c r="O9" s="4">
        <v>3.3326988370000001</v>
      </c>
      <c r="P9" s="4">
        <v>2.6523319339999998</v>
      </c>
      <c r="R9" s="4" t="s">
        <v>630</v>
      </c>
      <c r="S9" s="4">
        <v>3.1078374289999999</v>
      </c>
      <c r="T9" s="4">
        <v>4.5496535219999998</v>
      </c>
    </row>
    <row r="10" spans="2:28">
      <c r="B10" s="4" t="s">
        <v>496</v>
      </c>
      <c r="C10" s="4">
        <v>1.23668519</v>
      </c>
      <c r="D10" s="4">
        <v>1.0220073599999999</v>
      </c>
      <c r="F10" s="4" t="s">
        <v>480</v>
      </c>
      <c r="G10" s="4">
        <v>3.395818201</v>
      </c>
      <c r="H10" s="4">
        <v>3.6963669619999999</v>
      </c>
      <c r="J10" s="4" t="s">
        <v>570</v>
      </c>
      <c r="K10" s="4">
        <v>80.682758280000002</v>
      </c>
      <c r="L10" s="4">
        <v>63.51267679</v>
      </c>
      <c r="N10" s="4" t="s">
        <v>661</v>
      </c>
      <c r="O10" s="4">
        <v>3.1760960740000002</v>
      </c>
      <c r="P10" s="4">
        <v>1.9618266740000001</v>
      </c>
      <c r="R10" s="4" t="s">
        <v>470</v>
      </c>
      <c r="S10" s="4">
        <v>2.8824300100000002</v>
      </c>
      <c r="T10" s="4">
        <v>8.2556513900000006</v>
      </c>
    </row>
    <row r="11" spans="2:28">
      <c r="B11" s="4" t="s">
        <v>605</v>
      </c>
      <c r="C11" s="4">
        <v>1.2535806490000001</v>
      </c>
      <c r="D11" s="4">
        <v>1.229741983</v>
      </c>
      <c r="F11" s="4" t="s">
        <v>562</v>
      </c>
      <c r="G11" s="4">
        <v>3.5504665179999999</v>
      </c>
      <c r="H11" s="4">
        <v>3.2644297139999998</v>
      </c>
      <c r="N11" s="4" t="s">
        <v>630</v>
      </c>
      <c r="O11" s="4">
        <v>3.1078374289999999</v>
      </c>
      <c r="P11" s="4">
        <v>4.5496535219999998</v>
      </c>
      <c r="R11" s="4" t="s">
        <v>499</v>
      </c>
      <c r="S11" s="4">
        <v>2.5192351730000002</v>
      </c>
      <c r="T11" s="4">
        <v>3.7140347220000001</v>
      </c>
    </row>
    <row r="12" spans="2:28">
      <c r="B12" s="4" t="s">
        <v>563</v>
      </c>
      <c r="C12" s="4">
        <v>1.2602782159999999</v>
      </c>
      <c r="D12" s="4">
        <v>1.038982941</v>
      </c>
      <c r="F12" s="4" t="s">
        <v>443</v>
      </c>
      <c r="G12" s="4">
        <v>3.6622328999999998</v>
      </c>
      <c r="H12" s="4">
        <v>5.7388075079999998</v>
      </c>
      <c r="N12" s="4" t="s">
        <v>470</v>
      </c>
      <c r="O12" s="4">
        <v>2.8824300100000002</v>
      </c>
      <c r="P12" s="4">
        <v>8.2556513900000006</v>
      </c>
      <c r="R12" s="4" t="s">
        <v>582</v>
      </c>
      <c r="S12" s="4">
        <v>2.3607079959999999</v>
      </c>
      <c r="T12" s="4">
        <v>2.3424599810000002</v>
      </c>
    </row>
    <row r="13" spans="2:28">
      <c r="B13" s="4" t="s">
        <v>483</v>
      </c>
      <c r="C13" s="4">
        <v>1.2730377399999999</v>
      </c>
      <c r="D13" s="4">
        <v>1.35359506</v>
      </c>
      <c r="F13" s="4" t="s">
        <v>591</v>
      </c>
      <c r="G13" s="4">
        <v>3.7346433490000002</v>
      </c>
      <c r="H13" s="4">
        <v>5.1800319740000003</v>
      </c>
      <c r="N13" s="4" t="s">
        <v>516</v>
      </c>
      <c r="O13" s="4">
        <v>2.8462413259999999</v>
      </c>
      <c r="P13" s="4">
        <v>1.866092509</v>
      </c>
      <c r="R13" s="4" t="s">
        <v>495</v>
      </c>
      <c r="S13" s="4">
        <v>2.2785365350000002</v>
      </c>
      <c r="T13" s="4">
        <v>2.8688271510000001</v>
      </c>
    </row>
    <row r="14" spans="2:28">
      <c r="B14" s="4" t="s">
        <v>487</v>
      </c>
      <c r="C14" s="4">
        <v>1.283158373</v>
      </c>
      <c r="D14" s="4">
        <v>1.5106506820000001</v>
      </c>
      <c r="F14" s="4" t="s">
        <v>536</v>
      </c>
      <c r="G14" s="4">
        <v>3.7675572420000001</v>
      </c>
      <c r="H14" s="4">
        <v>4.0696110020000003</v>
      </c>
      <c r="N14" s="4" t="s">
        <v>499</v>
      </c>
      <c r="O14" s="4">
        <v>2.5192351730000002</v>
      </c>
      <c r="P14" s="4">
        <v>3.7140347220000001</v>
      </c>
      <c r="R14" s="4" t="s">
        <v>512</v>
      </c>
      <c r="S14" s="4">
        <v>2.1607243029999998</v>
      </c>
      <c r="T14" s="4">
        <v>3.172597874</v>
      </c>
    </row>
    <row r="15" spans="2:28">
      <c r="B15" s="4" t="s">
        <v>520</v>
      </c>
      <c r="C15" s="4">
        <v>1.292329142</v>
      </c>
      <c r="D15" s="4">
        <v>1.301405581</v>
      </c>
      <c r="F15" s="4" t="s">
        <v>546</v>
      </c>
      <c r="G15" s="4">
        <v>3.8442045010000001</v>
      </c>
      <c r="H15" s="4">
        <v>2.8904171139999999</v>
      </c>
      <c r="N15" s="4" t="s">
        <v>582</v>
      </c>
      <c r="O15" s="4">
        <v>2.3607079959999999</v>
      </c>
      <c r="P15" s="4">
        <v>2.3424599810000002</v>
      </c>
      <c r="R15" s="4" t="s">
        <v>486</v>
      </c>
      <c r="S15" s="4">
        <v>2.1471241590000001</v>
      </c>
      <c r="T15" s="4">
        <v>2.7038030649999998</v>
      </c>
    </row>
    <row r="16" spans="2:28">
      <c r="B16" s="4" t="s">
        <v>553</v>
      </c>
      <c r="C16" s="4">
        <v>1.29575891</v>
      </c>
      <c r="D16" s="4">
        <v>1.405870476</v>
      </c>
      <c r="F16" s="4" t="s">
        <v>465</v>
      </c>
      <c r="G16" s="4">
        <v>3.8750657780000002</v>
      </c>
      <c r="H16" s="4">
        <v>3.747698572</v>
      </c>
      <c r="N16" s="4" t="s">
        <v>495</v>
      </c>
      <c r="O16" s="4">
        <v>2.2785365350000002</v>
      </c>
      <c r="P16" s="4">
        <v>2.8688271510000001</v>
      </c>
      <c r="R16" s="4" t="s">
        <v>522</v>
      </c>
      <c r="S16" s="4">
        <v>2.1424058549999998</v>
      </c>
      <c r="T16" s="4">
        <v>4.0083880909999996</v>
      </c>
    </row>
    <row r="17" spans="2:20">
      <c r="B17" s="4" t="s">
        <v>622</v>
      </c>
      <c r="C17" s="4">
        <v>1.299018448</v>
      </c>
      <c r="D17" s="4">
        <v>1.3569905369999999</v>
      </c>
      <c r="F17" s="4" t="s">
        <v>544</v>
      </c>
      <c r="G17" s="4">
        <v>3.9623116789999999</v>
      </c>
      <c r="H17" s="4">
        <v>2.7253051419999998</v>
      </c>
      <c r="N17" s="4" t="s">
        <v>512</v>
      </c>
      <c r="O17" s="4">
        <v>2.1607243029999998</v>
      </c>
      <c r="P17" s="4">
        <v>3.172597874</v>
      </c>
      <c r="R17" s="4" t="s">
        <v>566</v>
      </c>
      <c r="S17" s="4">
        <v>2.0739519039999998</v>
      </c>
      <c r="T17" s="4">
        <v>3.1779376290000001</v>
      </c>
    </row>
    <row r="18" spans="2:20">
      <c r="B18" s="4" t="s">
        <v>547</v>
      </c>
      <c r="C18" s="4">
        <v>1.3175457340000001</v>
      </c>
      <c r="D18" s="4">
        <v>1.5375966700000001</v>
      </c>
      <c r="F18" s="4" t="s">
        <v>464</v>
      </c>
      <c r="G18" s="4">
        <v>4.2056967119999999</v>
      </c>
      <c r="H18" s="4">
        <v>7.1779395270000004</v>
      </c>
      <c r="N18" s="4" t="s">
        <v>486</v>
      </c>
      <c r="O18" s="4">
        <v>2.1471241590000001</v>
      </c>
      <c r="P18" s="4">
        <v>2.7038030649999998</v>
      </c>
      <c r="R18" s="4" t="s">
        <v>629</v>
      </c>
      <c r="S18" s="4">
        <v>2.0022726309999999</v>
      </c>
      <c r="T18" s="4">
        <v>3.289328195</v>
      </c>
    </row>
    <row r="19" spans="2:20">
      <c r="B19" s="4" t="s">
        <v>567</v>
      </c>
      <c r="C19" s="4">
        <v>1.360049246</v>
      </c>
      <c r="D19" s="4">
        <v>1.093058233</v>
      </c>
      <c r="F19" s="4" t="s">
        <v>460</v>
      </c>
      <c r="G19" s="4">
        <v>4.2134799960000002</v>
      </c>
      <c r="H19" s="4">
        <v>6.1832872730000004</v>
      </c>
      <c r="N19" s="4" t="s">
        <v>522</v>
      </c>
      <c r="O19" s="4">
        <v>2.1424058549999998</v>
      </c>
      <c r="P19" s="4">
        <v>4.0083880909999996</v>
      </c>
    </row>
    <row r="20" spans="2:20">
      <c r="B20" s="4" t="s">
        <v>603</v>
      </c>
      <c r="C20" s="4">
        <v>1.3626417260000001</v>
      </c>
      <c r="D20" s="4">
        <v>1.314096688</v>
      </c>
      <c r="F20" s="4" t="s">
        <v>521</v>
      </c>
      <c r="G20" s="4">
        <v>4.23808791</v>
      </c>
      <c r="H20" s="4">
        <v>2.6939893760000002</v>
      </c>
      <c r="N20" s="4" t="s">
        <v>566</v>
      </c>
      <c r="O20" s="4">
        <v>2.0739519039999998</v>
      </c>
      <c r="P20" s="4">
        <v>3.1779376290000001</v>
      </c>
    </row>
    <row r="21" spans="2:20">
      <c r="B21" s="4" t="s">
        <v>662</v>
      </c>
      <c r="C21" s="4">
        <v>1.3676871909999999</v>
      </c>
      <c r="D21" s="4">
        <v>2.1959406270000001</v>
      </c>
      <c r="F21" s="4" t="s">
        <v>584</v>
      </c>
      <c r="G21" s="4">
        <v>4.240309216</v>
      </c>
      <c r="H21" s="4">
        <v>5.7105854349999996</v>
      </c>
      <c r="N21" s="4" t="s">
        <v>629</v>
      </c>
      <c r="O21" s="4">
        <v>2.0022726309999999</v>
      </c>
      <c r="P21" s="4">
        <v>3.289328195</v>
      </c>
    </row>
    <row r="22" spans="2:20">
      <c r="B22" s="4" t="s">
        <v>548</v>
      </c>
      <c r="C22" s="4">
        <v>1.389708092</v>
      </c>
      <c r="D22" s="4">
        <v>1.0741880500000001</v>
      </c>
      <c r="F22" s="4" t="s">
        <v>538</v>
      </c>
      <c r="G22" s="4">
        <v>4.2653324059999997</v>
      </c>
      <c r="H22" s="4">
        <v>3.5104567009999998</v>
      </c>
      <c r="N22" s="4" t="s">
        <v>450</v>
      </c>
      <c r="O22" s="4">
        <v>1.9360433210000001</v>
      </c>
      <c r="P22" s="4">
        <v>1.8342523159999999</v>
      </c>
    </row>
    <row r="23" spans="2:20">
      <c r="B23" s="4" t="s">
        <v>564</v>
      </c>
      <c r="C23" s="4">
        <v>1.3970020949999999</v>
      </c>
      <c r="D23" s="4">
        <v>1.4580861540000001</v>
      </c>
      <c r="F23" s="4" t="s">
        <v>540</v>
      </c>
      <c r="G23" s="4">
        <v>4.3441125339999997</v>
      </c>
      <c r="H23" s="4">
        <v>2.7274857859999999</v>
      </c>
      <c r="N23" s="4" t="s">
        <v>663</v>
      </c>
      <c r="O23" s="4">
        <v>1.775848168</v>
      </c>
      <c r="P23" s="4">
        <v>2.5487317090000001</v>
      </c>
    </row>
    <row r="24" spans="2:20">
      <c r="B24" s="4" t="s">
        <v>617</v>
      </c>
      <c r="C24" s="4">
        <v>1.4125029069999999</v>
      </c>
      <c r="D24" s="4">
        <v>1.165581076</v>
      </c>
      <c r="F24" s="4" t="s">
        <v>651</v>
      </c>
      <c r="G24" s="4">
        <v>4.6233255910000004</v>
      </c>
      <c r="H24" s="4">
        <v>2.6085074050000001</v>
      </c>
      <c r="N24" s="4" t="s">
        <v>485</v>
      </c>
      <c r="O24" s="4">
        <v>1.7090590329999999</v>
      </c>
      <c r="P24" s="4">
        <v>1.053154777</v>
      </c>
    </row>
    <row r="25" spans="2:20">
      <c r="B25" s="4" t="s">
        <v>491</v>
      </c>
      <c r="C25" s="4">
        <v>1.4472003149999999</v>
      </c>
      <c r="D25" s="4">
        <v>1.1853202810000001</v>
      </c>
      <c r="F25" s="4" t="s">
        <v>634</v>
      </c>
      <c r="G25" s="4">
        <v>4.647246966</v>
      </c>
      <c r="H25" s="4">
        <v>4.1875485140000004</v>
      </c>
      <c r="N25" s="4" t="s">
        <v>580</v>
      </c>
      <c r="O25" s="4">
        <v>1.66210576</v>
      </c>
      <c r="P25" s="4">
        <v>2.9368776049999998</v>
      </c>
    </row>
    <row r="26" spans="2:20">
      <c r="B26" s="4" t="s">
        <v>476</v>
      </c>
      <c r="C26" s="4">
        <v>1.44929314</v>
      </c>
      <c r="D26" s="4">
        <v>1.7027264339999999</v>
      </c>
      <c r="F26" s="4" t="s">
        <v>652</v>
      </c>
      <c r="G26" s="4">
        <v>4.7316504659999996</v>
      </c>
      <c r="H26" s="4">
        <v>2.1723036709999999</v>
      </c>
      <c r="N26" s="4" t="s">
        <v>642</v>
      </c>
      <c r="O26" s="4">
        <v>1.6096527469999999</v>
      </c>
      <c r="P26" s="4">
        <v>2.2904558879999999</v>
      </c>
    </row>
    <row r="27" spans="2:20">
      <c r="B27" s="4" t="s">
        <v>664</v>
      </c>
      <c r="C27" s="4">
        <v>1.454672349</v>
      </c>
      <c r="D27" s="4">
        <v>1.7829588670000001</v>
      </c>
      <c r="F27" s="4" t="s">
        <v>446</v>
      </c>
      <c r="G27" s="4">
        <v>4.7906155410000002</v>
      </c>
      <c r="H27" s="4">
        <v>11.029043890000001</v>
      </c>
      <c r="N27" s="4" t="s">
        <v>498</v>
      </c>
      <c r="O27" s="4">
        <v>1.5600286249999999</v>
      </c>
      <c r="P27" s="4">
        <v>1.106128319</v>
      </c>
    </row>
    <row r="28" spans="2:20">
      <c r="B28" s="4" t="s">
        <v>665</v>
      </c>
      <c r="C28" s="4">
        <v>1.468972795</v>
      </c>
      <c r="D28" s="4">
        <v>2.0176544750000001</v>
      </c>
      <c r="F28" s="4" t="s">
        <v>511</v>
      </c>
      <c r="G28" s="4">
        <v>4.8196516709999999</v>
      </c>
      <c r="H28" s="4">
        <v>2.5873668030000001</v>
      </c>
      <c r="N28" s="4" t="s">
        <v>559</v>
      </c>
      <c r="O28" s="4">
        <v>1.5511230060000001</v>
      </c>
      <c r="P28" s="4">
        <v>1.7691550979999999</v>
      </c>
    </row>
    <row r="29" spans="2:20">
      <c r="B29" s="4" t="s">
        <v>463</v>
      </c>
      <c r="C29" s="4">
        <v>1.4697128020000001</v>
      </c>
      <c r="D29" s="4">
        <v>1.7565086130000001</v>
      </c>
      <c r="F29" s="4" t="s">
        <v>481</v>
      </c>
      <c r="G29" s="4">
        <v>4.8628508799999999</v>
      </c>
      <c r="H29" s="4">
        <v>3.4730373490000002</v>
      </c>
      <c r="N29" s="4" t="s">
        <v>576</v>
      </c>
      <c r="O29" s="4">
        <v>1.5294932539999999</v>
      </c>
      <c r="P29" s="4">
        <v>2.2097919510000001</v>
      </c>
    </row>
    <row r="30" spans="2:20">
      <c r="B30" s="4" t="s">
        <v>510</v>
      </c>
      <c r="C30" s="4">
        <v>1.4998218109999999</v>
      </c>
      <c r="D30" s="4">
        <v>1.497340356</v>
      </c>
      <c r="F30" s="4" t="s">
        <v>472</v>
      </c>
      <c r="G30" s="4">
        <v>5.1972953649999996</v>
      </c>
      <c r="H30" s="4">
        <v>4.9304287750000002</v>
      </c>
      <c r="N30" s="4" t="s">
        <v>666</v>
      </c>
      <c r="O30" s="4">
        <v>1.5287407749999999</v>
      </c>
      <c r="P30" s="4">
        <v>2.6200529289999999</v>
      </c>
    </row>
    <row r="31" spans="2:20">
      <c r="B31" s="4" t="s">
        <v>507</v>
      </c>
      <c r="C31" s="4">
        <v>1.5015410170000001</v>
      </c>
      <c r="D31" s="4">
        <v>1.780779678</v>
      </c>
      <c r="F31" s="4" t="s">
        <v>449</v>
      </c>
      <c r="G31" s="4">
        <v>6.4732338370000004</v>
      </c>
      <c r="H31" s="4">
        <v>6.1833080120000004</v>
      </c>
      <c r="N31" s="4" t="s">
        <v>506</v>
      </c>
      <c r="O31" s="4">
        <v>1.5205136560000001</v>
      </c>
      <c r="P31" s="4">
        <v>1.999004658</v>
      </c>
    </row>
    <row r="32" spans="2:20">
      <c r="B32" s="4" t="s">
        <v>500</v>
      </c>
      <c r="C32" s="4">
        <v>1.504131807</v>
      </c>
      <c r="D32" s="4">
        <v>1.236542034</v>
      </c>
      <c r="F32" s="4" t="s">
        <v>645</v>
      </c>
      <c r="G32" s="4">
        <v>7.1823875099999999</v>
      </c>
      <c r="H32" s="4">
        <v>3.5314113460000001</v>
      </c>
      <c r="N32" s="4" t="s">
        <v>515</v>
      </c>
      <c r="O32" s="4">
        <v>1.498688215</v>
      </c>
      <c r="P32" s="4">
        <v>2.0335636620000002</v>
      </c>
    </row>
    <row r="33" spans="2:16">
      <c r="B33" s="4" t="s">
        <v>581</v>
      </c>
      <c r="C33" s="4">
        <v>1.50767122</v>
      </c>
      <c r="D33" s="4">
        <v>1.4664457609999999</v>
      </c>
      <c r="F33" s="4" t="s">
        <v>614</v>
      </c>
      <c r="G33" s="4">
        <v>7.4978336580000002</v>
      </c>
      <c r="H33" s="4">
        <v>2.9738209320000002</v>
      </c>
      <c r="N33" s="4" t="s">
        <v>456</v>
      </c>
      <c r="O33" s="4">
        <v>1.4963579629999999</v>
      </c>
      <c r="P33" s="4">
        <v>1.574324823</v>
      </c>
    </row>
    <row r="34" spans="2:16">
      <c r="B34" s="4" t="s">
        <v>594</v>
      </c>
      <c r="C34" s="4">
        <v>1.518611379</v>
      </c>
      <c r="D34" s="4">
        <v>1.284722996</v>
      </c>
      <c r="F34" s="4" t="s">
        <v>462</v>
      </c>
      <c r="G34" s="4">
        <v>7.7191632080000003</v>
      </c>
      <c r="H34" s="4">
        <v>13.636249769999999</v>
      </c>
      <c r="N34" s="4" t="s">
        <v>616</v>
      </c>
      <c r="O34" s="4">
        <v>1.4923724819999999</v>
      </c>
      <c r="P34" s="4">
        <v>1.5402994729999999</v>
      </c>
    </row>
    <row r="35" spans="2:16">
      <c r="B35" s="4" t="s">
        <v>477</v>
      </c>
      <c r="C35" s="4">
        <v>1.5542811439999999</v>
      </c>
      <c r="D35" s="4">
        <v>1.6676073950000001</v>
      </c>
      <c r="F35" s="4" t="s">
        <v>537</v>
      </c>
      <c r="G35" s="4">
        <v>8.9402111649999991</v>
      </c>
      <c r="H35" s="4">
        <v>10.59204763</v>
      </c>
      <c r="N35" s="4" t="s">
        <v>636</v>
      </c>
      <c r="O35" s="4">
        <v>1.475856099</v>
      </c>
      <c r="P35" s="4">
        <v>1.745969758</v>
      </c>
    </row>
    <row r="36" spans="2:16">
      <c r="B36" s="4" t="s">
        <v>490</v>
      </c>
      <c r="C36" s="4">
        <v>1.5579720480000001</v>
      </c>
      <c r="D36" s="4">
        <v>1.8339964929999999</v>
      </c>
      <c r="F36" s="4" t="s">
        <v>611</v>
      </c>
      <c r="G36" s="4">
        <v>9.1647857219999995</v>
      </c>
      <c r="H36" s="4">
        <v>7.0217215670000002</v>
      </c>
      <c r="N36" s="4" t="s">
        <v>607</v>
      </c>
      <c r="O36" s="4">
        <v>1.44213466</v>
      </c>
      <c r="P36" s="4">
        <v>2.3712192820000002</v>
      </c>
    </row>
    <row r="37" spans="2:16">
      <c r="B37" s="4" t="s">
        <v>524</v>
      </c>
      <c r="C37" s="4">
        <v>1.5726974339999999</v>
      </c>
      <c r="D37" s="4">
        <v>1.27597888</v>
      </c>
      <c r="F37" s="4" t="s">
        <v>453</v>
      </c>
      <c r="G37" s="4">
        <v>9.2147449239999997</v>
      </c>
      <c r="H37" s="4">
        <v>3.4428602189999999</v>
      </c>
      <c r="N37" s="4" t="s">
        <v>667</v>
      </c>
      <c r="O37" s="4">
        <v>1.4151946209999999</v>
      </c>
      <c r="P37" s="4">
        <v>2.3376617510000002</v>
      </c>
    </row>
    <row r="38" spans="2:16">
      <c r="B38" s="4" t="s">
        <v>574</v>
      </c>
      <c r="C38" s="4">
        <v>1.582995095</v>
      </c>
      <c r="D38" s="4">
        <v>1.4022619759999999</v>
      </c>
      <c r="F38" s="4" t="s">
        <v>457</v>
      </c>
      <c r="G38" s="4">
        <v>15.1305665</v>
      </c>
      <c r="H38" s="4">
        <v>6.2368341100000002</v>
      </c>
      <c r="N38" s="4" t="s">
        <v>668</v>
      </c>
      <c r="O38" s="4">
        <v>1.3938346669999999</v>
      </c>
      <c r="P38" s="4">
        <v>1.656133836</v>
      </c>
    </row>
    <row r="39" spans="2:16">
      <c r="B39" s="4" t="s">
        <v>550</v>
      </c>
      <c r="C39" s="4">
        <v>1.5848116459999999</v>
      </c>
      <c r="D39" s="4">
        <v>1.457589826</v>
      </c>
      <c r="F39" s="4" t="s">
        <v>461</v>
      </c>
      <c r="G39" s="4">
        <v>17.379086390000001</v>
      </c>
      <c r="H39" s="4">
        <v>50.988152059999997</v>
      </c>
      <c r="N39" s="4" t="s">
        <v>458</v>
      </c>
      <c r="O39" s="4">
        <v>1.356158253</v>
      </c>
      <c r="P39" s="4">
        <v>1.3929611580000001</v>
      </c>
    </row>
    <row r="40" spans="2:16">
      <c r="B40" s="4" t="s">
        <v>595</v>
      </c>
      <c r="C40" s="4">
        <v>1.5867123219999999</v>
      </c>
      <c r="D40" s="4">
        <v>1.2930355069999999</v>
      </c>
      <c r="F40" s="4" t="s">
        <v>452</v>
      </c>
      <c r="G40" s="4">
        <v>28.922879739999999</v>
      </c>
      <c r="H40" s="4">
        <v>32.459413120000001</v>
      </c>
      <c r="N40" s="4" t="s">
        <v>561</v>
      </c>
      <c r="O40" s="4">
        <v>1.3358424470000001</v>
      </c>
      <c r="P40" s="4">
        <v>1.300530564</v>
      </c>
    </row>
    <row r="41" spans="2:16">
      <c r="B41" s="4" t="s">
        <v>558</v>
      </c>
      <c r="C41" s="4">
        <v>1.5901331059999999</v>
      </c>
      <c r="D41" s="4">
        <v>1.1939182290000001</v>
      </c>
      <c r="F41" s="4" t="s">
        <v>469</v>
      </c>
      <c r="G41" s="4">
        <v>38.396931010000003</v>
      </c>
      <c r="H41" s="4">
        <v>108.6778882</v>
      </c>
      <c r="N41" s="4" t="s">
        <v>455</v>
      </c>
      <c r="O41" s="4">
        <v>1.3217250229999999</v>
      </c>
      <c r="P41" s="4">
        <v>1.4070896020000001</v>
      </c>
    </row>
    <row r="42" spans="2:16">
      <c r="B42" s="4" t="s">
        <v>542</v>
      </c>
      <c r="C42" s="4">
        <v>1.6102664689999999</v>
      </c>
      <c r="D42" s="4">
        <v>1.09354313</v>
      </c>
      <c r="F42" s="4" t="s">
        <v>565</v>
      </c>
      <c r="G42" s="4">
        <v>52.297293779999997</v>
      </c>
      <c r="H42" s="4">
        <v>4.228951092</v>
      </c>
      <c r="N42" s="4" t="s">
        <v>527</v>
      </c>
      <c r="O42" s="4">
        <v>1.3079034650000001</v>
      </c>
      <c r="P42" s="4">
        <v>1.8683056060000001</v>
      </c>
    </row>
    <row r="43" spans="2:16">
      <c r="B43" s="4" t="s">
        <v>669</v>
      </c>
      <c r="C43" s="4">
        <v>1.6418240150000001</v>
      </c>
      <c r="D43" s="4">
        <v>1.3408897870000001</v>
      </c>
      <c r="F43" s="4" t="s">
        <v>570</v>
      </c>
      <c r="G43" s="4">
        <v>80.682758280000002</v>
      </c>
      <c r="H43" s="4">
        <v>63.51267679</v>
      </c>
      <c r="N43" s="4" t="s">
        <v>555</v>
      </c>
      <c r="O43" s="4">
        <v>1.2675125410000001</v>
      </c>
      <c r="P43" s="4">
        <v>1.3333572730000001</v>
      </c>
    </row>
    <row r="44" spans="2:16">
      <c r="B44" s="4" t="s">
        <v>569</v>
      </c>
      <c r="C44" s="4">
        <v>1.668097953</v>
      </c>
      <c r="D44" s="4">
        <v>1.015350145</v>
      </c>
      <c r="N44" s="4" t="s">
        <v>670</v>
      </c>
      <c r="O44" s="4">
        <v>1.259927003</v>
      </c>
      <c r="P44" s="4">
        <v>1.7213149329999999</v>
      </c>
    </row>
    <row r="45" spans="2:16">
      <c r="B45" s="4" t="s">
        <v>671</v>
      </c>
      <c r="C45" s="4">
        <v>1.676979811</v>
      </c>
      <c r="D45" s="4">
        <v>1.615682085</v>
      </c>
      <c r="N45" s="4" t="s">
        <v>557</v>
      </c>
      <c r="O45" s="4">
        <v>1.259580975</v>
      </c>
      <c r="P45" s="4">
        <v>1.356160993</v>
      </c>
    </row>
    <row r="46" spans="2:16">
      <c r="B46" s="4" t="s">
        <v>545</v>
      </c>
      <c r="C46" s="4">
        <v>1.6855713299999999</v>
      </c>
      <c r="D46" s="4">
        <v>1.3631837259999999</v>
      </c>
      <c r="N46" s="4" t="s">
        <v>468</v>
      </c>
      <c r="O46" s="4">
        <v>1.2479721669999999</v>
      </c>
      <c r="P46" s="4">
        <v>1.3558373960000001</v>
      </c>
    </row>
    <row r="47" spans="2:16">
      <c r="B47" s="4" t="s">
        <v>624</v>
      </c>
      <c r="C47" s="4">
        <v>1.7010493840000001</v>
      </c>
      <c r="D47" s="4">
        <v>1.2861773590000001</v>
      </c>
      <c r="N47" s="4" t="s">
        <v>609</v>
      </c>
      <c r="O47" s="4">
        <v>1.232735347</v>
      </c>
      <c r="P47" s="4">
        <v>1.413411626</v>
      </c>
    </row>
    <row r="48" spans="2:16">
      <c r="B48" s="4" t="s">
        <v>585</v>
      </c>
      <c r="C48" s="4">
        <v>1.709480077</v>
      </c>
      <c r="D48" s="4">
        <v>2.1178265000000001</v>
      </c>
      <c r="N48" s="4" t="s">
        <v>672</v>
      </c>
      <c r="O48" s="4">
        <v>1.2019406779999999</v>
      </c>
      <c r="P48" s="4">
        <v>2.284910805</v>
      </c>
    </row>
    <row r="49" spans="2:16">
      <c r="B49" s="4" t="s">
        <v>639</v>
      </c>
      <c r="C49" s="4">
        <v>1.7210441670000001</v>
      </c>
      <c r="D49" s="4">
        <v>1.5695464690000001</v>
      </c>
      <c r="N49" s="4" t="s">
        <v>598</v>
      </c>
      <c r="O49" s="4">
        <v>1.18350694</v>
      </c>
      <c r="P49" s="4">
        <v>1.9008376220000001</v>
      </c>
    </row>
    <row r="50" spans="2:16">
      <c r="B50" s="4" t="s">
        <v>493</v>
      </c>
      <c r="C50" s="4">
        <v>1.726040118</v>
      </c>
      <c r="D50" s="4">
        <v>1.7947558889999999</v>
      </c>
      <c r="N50" s="4" t="s">
        <v>519</v>
      </c>
      <c r="O50" s="4">
        <v>1.1657607750000001</v>
      </c>
      <c r="P50" s="4">
        <v>1.8887971139999999</v>
      </c>
    </row>
    <row r="51" spans="2:16">
      <c r="B51" s="4" t="s">
        <v>503</v>
      </c>
      <c r="C51" s="4">
        <v>1.7786056240000001</v>
      </c>
      <c r="D51" s="4">
        <v>1.393426353</v>
      </c>
      <c r="N51" s="4" t="s">
        <v>575</v>
      </c>
      <c r="O51" s="4">
        <v>1.1604697369999999</v>
      </c>
      <c r="P51" s="4">
        <v>1.6709850040000001</v>
      </c>
    </row>
    <row r="52" spans="2:16">
      <c r="B52" s="4" t="s">
        <v>599</v>
      </c>
      <c r="C52" s="4">
        <v>1.783955688</v>
      </c>
      <c r="D52" s="4">
        <v>1.2139520399999999</v>
      </c>
      <c r="N52" s="4" t="s">
        <v>633</v>
      </c>
      <c r="O52" s="4">
        <v>1.1421597649999999</v>
      </c>
      <c r="P52" s="4">
        <v>1.2610877629999999</v>
      </c>
    </row>
    <row r="53" spans="2:16">
      <c r="B53" s="4" t="s">
        <v>484</v>
      </c>
      <c r="C53" s="4">
        <v>1.801377585</v>
      </c>
      <c r="D53" s="4">
        <v>1.8085902410000001</v>
      </c>
      <c r="N53" s="4" t="s">
        <v>525</v>
      </c>
      <c r="O53" s="4">
        <v>1.1307937290000001</v>
      </c>
      <c r="P53" s="4">
        <v>1.4571428829999999</v>
      </c>
    </row>
    <row r="54" spans="2:16">
      <c r="B54" s="4" t="s">
        <v>552</v>
      </c>
      <c r="C54" s="4">
        <v>1.8386743560000001</v>
      </c>
      <c r="D54" s="4">
        <v>2.1186708859999999</v>
      </c>
      <c r="N54" s="4" t="s">
        <v>647</v>
      </c>
      <c r="O54" s="4">
        <v>1.120811845</v>
      </c>
      <c r="P54" s="4">
        <v>2.299388854</v>
      </c>
    </row>
    <row r="55" spans="2:16">
      <c r="B55" s="4" t="s">
        <v>560</v>
      </c>
      <c r="C55" s="4">
        <v>1.84950641</v>
      </c>
      <c r="D55" s="4">
        <v>1.4221116439999999</v>
      </c>
      <c r="N55" s="4" t="s">
        <v>532</v>
      </c>
      <c r="O55" s="4">
        <v>1.1049627019999999</v>
      </c>
      <c r="P55" s="4">
        <v>1.044470206</v>
      </c>
    </row>
    <row r="56" spans="2:16">
      <c r="B56" s="4" t="s">
        <v>467</v>
      </c>
      <c r="C56" s="4">
        <v>1.8544472670000001</v>
      </c>
      <c r="D56" s="4">
        <v>1.640239207</v>
      </c>
      <c r="N56" s="4" t="s">
        <v>673</v>
      </c>
      <c r="O56" s="4">
        <v>1.102841945</v>
      </c>
      <c r="P56" s="4">
        <v>1.5949728700000001</v>
      </c>
    </row>
    <row r="57" spans="2:16">
      <c r="B57" s="4" t="s">
        <v>586</v>
      </c>
      <c r="C57" s="4">
        <v>1.8547967059999999</v>
      </c>
      <c r="D57" s="4">
        <v>1.0485531429999999</v>
      </c>
      <c r="N57" s="4" t="s">
        <v>531</v>
      </c>
      <c r="O57" s="4">
        <v>1.094452977</v>
      </c>
      <c r="P57" s="4">
        <v>2.49591472</v>
      </c>
    </row>
    <row r="58" spans="2:16">
      <c r="B58" s="4" t="s">
        <v>530</v>
      </c>
      <c r="C58" s="4">
        <v>1.8549008440000001</v>
      </c>
      <c r="D58" s="4">
        <v>1.3075495070000001</v>
      </c>
      <c r="N58" s="4" t="s">
        <v>632</v>
      </c>
      <c r="O58" s="4">
        <v>1.083291362</v>
      </c>
      <c r="P58" s="4">
        <v>1.7197977820000001</v>
      </c>
    </row>
    <row r="59" spans="2:16">
      <c r="B59" s="4" t="s">
        <v>526</v>
      </c>
      <c r="C59" s="4">
        <v>1.9325236210000001</v>
      </c>
      <c r="D59" s="4">
        <v>1.8682513569999999</v>
      </c>
      <c r="N59" s="4" t="s">
        <v>479</v>
      </c>
      <c r="O59" s="4">
        <v>1.0794698680000001</v>
      </c>
      <c r="P59" s="4">
        <v>1.2311681720000001</v>
      </c>
    </row>
    <row r="60" spans="2:16">
      <c r="B60" s="4" t="s">
        <v>517</v>
      </c>
      <c r="C60" s="4">
        <v>1.9458204969999999</v>
      </c>
      <c r="D60" s="4">
        <v>1.3529187789999999</v>
      </c>
      <c r="N60" s="4" t="s">
        <v>459</v>
      </c>
      <c r="O60" s="4">
        <v>1.0705958209999999</v>
      </c>
      <c r="P60" s="4">
        <v>1.159013464</v>
      </c>
    </row>
    <row r="61" spans="2:16">
      <c r="B61" s="4" t="s">
        <v>596</v>
      </c>
      <c r="C61" s="4">
        <v>1.950865332</v>
      </c>
      <c r="D61" s="4">
        <v>1.0952165009999999</v>
      </c>
      <c r="N61" s="4" t="s">
        <v>674</v>
      </c>
      <c r="O61" s="4">
        <v>1.063357372</v>
      </c>
      <c r="P61" s="4">
        <v>1.54235981</v>
      </c>
    </row>
    <row r="62" spans="2:16">
      <c r="B62" s="4" t="s">
        <v>597</v>
      </c>
      <c r="C62" s="4">
        <v>1.969883982</v>
      </c>
      <c r="D62" s="4">
        <v>1.293475902</v>
      </c>
      <c r="N62" s="4" t="s">
        <v>627</v>
      </c>
      <c r="O62" s="4">
        <v>1.057452394</v>
      </c>
      <c r="P62" s="4">
        <v>1.127904587</v>
      </c>
    </row>
    <row r="63" spans="2:16">
      <c r="B63" s="4" t="s">
        <v>445</v>
      </c>
      <c r="C63" s="4">
        <v>1.9713033579999999</v>
      </c>
      <c r="D63" s="4">
        <v>1.871819015</v>
      </c>
      <c r="N63" s="4" t="s">
        <v>675</v>
      </c>
      <c r="O63" s="4">
        <v>1.0541901469999999</v>
      </c>
      <c r="P63" s="4">
        <v>1.5719683929999999</v>
      </c>
    </row>
    <row r="64" spans="2:16">
      <c r="B64" s="4" t="s">
        <v>523</v>
      </c>
      <c r="C64" s="4">
        <v>1.982133234</v>
      </c>
      <c r="D64" s="4">
        <v>2.1397011340000001</v>
      </c>
      <c r="N64" s="4" t="s">
        <v>534</v>
      </c>
      <c r="O64" s="4">
        <v>1.04421439</v>
      </c>
      <c r="P64" s="4">
        <v>2.133021388</v>
      </c>
    </row>
    <row r="65" spans="2:16">
      <c r="B65" s="4" t="s">
        <v>488</v>
      </c>
      <c r="C65" s="4">
        <v>2.0159093069999998</v>
      </c>
      <c r="D65" s="4">
        <v>2.0914916259999998</v>
      </c>
      <c r="N65" s="4" t="s">
        <v>676</v>
      </c>
      <c r="O65" s="4">
        <v>1.0225452209999999</v>
      </c>
      <c r="P65" s="4">
        <v>1.4772665229999999</v>
      </c>
    </row>
    <row r="66" spans="2:16">
      <c r="B66" s="4" t="s">
        <v>593</v>
      </c>
      <c r="C66" s="4">
        <v>2.0297565290000001</v>
      </c>
      <c r="D66" s="4">
        <v>1.2308698730000001</v>
      </c>
      <c r="N66" s="4" t="s">
        <v>514</v>
      </c>
      <c r="O66" s="4">
        <v>1.017457917</v>
      </c>
      <c r="P66" s="4">
        <v>1.376188494</v>
      </c>
    </row>
    <row r="67" spans="2:16">
      <c r="B67" s="4" t="s">
        <v>543</v>
      </c>
      <c r="C67" s="4">
        <v>2.0347279710000001</v>
      </c>
      <c r="D67" s="4">
        <v>2.1707187769999998</v>
      </c>
      <c r="N67" s="4" t="s">
        <v>623</v>
      </c>
      <c r="O67" s="4">
        <v>1.0162399449999999</v>
      </c>
      <c r="P67" s="4">
        <v>1.3814174109999999</v>
      </c>
    </row>
    <row r="68" spans="2:16">
      <c r="B68" s="4" t="s">
        <v>613</v>
      </c>
      <c r="C68" s="4">
        <v>2.036257338</v>
      </c>
      <c r="D68" s="4">
        <v>1.7397903379999999</v>
      </c>
      <c r="N68" s="4" t="s">
        <v>641</v>
      </c>
      <c r="O68" s="4">
        <v>1.0100990459999999</v>
      </c>
      <c r="P68" s="4">
        <v>1.5478704210000001</v>
      </c>
    </row>
    <row r="69" spans="2:16">
      <c r="B69" s="4" t="s">
        <v>448</v>
      </c>
      <c r="C69" s="4">
        <v>2.0392186190000001</v>
      </c>
      <c r="D69" s="4">
        <v>2.0264080660000001</v>
      </c>
      <c r="N69" s="4" t="s">
        <v>620</v>
      </c>
      <c r="O69" s="4">
        <v>1.0007088399999999</v>
      </c>
      <c r="P69" s="4">
        <v>1.1105752360000001</v>
      </c>
    </row>
    <row r="70" spans="2:16">
      <c r="B70" s="4" t="s">
        <v>677</v>
      </c>
      <c r="C70" s="4">
        <v>2.1234237710000001</v>
      </c>
      <c r="D70" s="4">
        <v>1.375830034</v>
      </c>
    </row>
    <row r="71" spans="2:16">
      <c r="B71" s="4" t="s">
        <v>608</v>
      </c>
      <c r="C71" s="4">
        <v>2.1552779470000001</v>
      </c>
      <c r="D71" s="4">
        <v>1.4657214220000001</v>
      </c>
    </row>
    <row r="72" spans="2:16">
      <c r="B72" s="4" t="s">
        <v>572</v>
      </c>
      <c r="C72" s="4">
        <v>2.2013135699999999</v>
      </c>
      <c r="D72" s="4">
        <v>1.4241412</v>
      </c>
    </row>
    <row r="73" spans="2:16">
      <c r="B73" s="4" t="s">
        <v>475</v>
      </c>
      <c r="C73" s="4">
        <v>2.2166478610000002</v>
      </c>
      <c r="D73" s="4">
        <v>1.95700147</v>
      </c>
    </row>
    <row r="74" spans="2:16">
      <c r="B74" s="4" t="s">
        <v>678</v>
      </c>
      <c r="C74" s="4">
        <v>2.2183675840000001</v>
      </c>
      <c r="D74" s="4">
        <v>1.192611286</v>
      </c>
    </row>
    <row r="75" spans="2:16">
      <c r="B75" s="4" t="s">
        <v>619</v>
      </c>
      <c r="C75" s="4">
        <v>2.2185549710000001</v>
      </c>
      <c r="D75" s="4">
        <v>1.5883904150000001</v>
      </c>
    </row>
    <row r="76" spans="2:16">
      <c r="B76" s="4" t="s">
        <v>504</v>
      </c>
      <c r="C76" s="4">
        <v>2.2197884120000002</v>
      </c>
      <c r="D76" s="4">
        <v>1.7792135570000001</v>
      </c>
    </row>
    <row r="77" spans="2:16">
      <c r="B77" s="4" t="s">
        <v>551</v>
      </c>
      <c r="C77" s="4">
        <v>2.228234337</v>
      </c>
      <c r="D77" s="4">
        <v>1.5450127629999999</v>
      </c>
    </row>
    <row r="78" spans="2:16">
      <c r="B78" s="4" t="s">
        <v>571</v>
      </c>
      <c r="C78" s="4">
        <v>2.259646848</v>
      </c>
      <c r="D78" s="4">
        <v>1.434672465</v>
      </c>
    </row>
    <row r="79" spans="2:16">
      <c r="B79" s="4" t="s">
        <v>679</v>
      </c>
      <c r="C79" s="4">
        <v>2.269275688</v>
      </c>
      <c r="D79" s="4">
        <v>1.5867720160000001</v>
      </c>
    </row>
    <row r="80" spans="2:16">
      <c r="B80" s="4" t="s">
        <v>494</v>
      </c>
      <c r="C80" s="4">
        <v>2.2937406450000002</v>
      </c>
      <c r="D80" s="4">
        <v>2.765243941</v>
      </c>
    </row>
    <row r="81" spans="2:4">
      <c r="B81" s="4" t="s">
        <v>589</v>
      </c>
      <c r="C81" s="4">
        <v>2.2988699229999998</v>
      </c>
      <c r="D81" s="4">
        <v>1.4911964710000001</v>
      </c>
    </row>
    <row r="82" spans="2:4">
      <c r="B82" s="4" t="s">
        <v>680</v>
      </c>
      <c r="C82" s="4">
        <v>2.3113234490000001</v>
      </c>
      <c r="D82" s="4">
        <v>1.1486708000000001</v>
      </c>
    </row>
    <row r="83" spans="2:4">
      <c r="B83" s="4" t="s">
        <v>604</v>
      </c>
      <c r="C83" s="4">
        <v>2.3148646479999999</v>
      </c>
      <c r="D83" s="4">
        <v>1.347581039</v>
      </c>
    </row>
    <row r="84" spans="2:4">
      <c r="B84" s="4" t="s">
        <v>681</v>
      </c>
      <c r="C84" s="4">
        <v>2.3400290539999999</v>
      </c>
      <c r="D84" s="4">
        <v>1.044969907</v>
      </c>
    </row>
    <row r="85" spans="2:4">
      <c r="B85" s="4" t="s">
        <v>533</v>
      </c>
      <c r="C85" s="4">
        <v>2.3775809880000001</v>
      </c>
      <c r="D85" s="4">
        <v>1.9654193449999999</v>
      </c>
    </row>
    <row r="86" spans="2:4">
      <c r="B86" s="4" t="s">
        <v>648</v>
      </c>
      <c r="C86" s="4">
        <v>2.3805389570000002</v>
      </c>
      <c r="D86" s="4">
        <v>1.48832382</v>
      </c>
    </row>
    <row r="87" spans="2:4">
      <c r="B87" s="4" t="s">
        <v>682</v>
      </c>
      <c r="C87" s="4">
        <v>2.3974638210000001</v>
      </c>
      <c r="D87" s="4">
        <v>1.369145499</v>
      </c>
    </row>
    <row r="88" spans="2:4">
      <c r="B88" s="4" t="s">
        <v>535</v>
      </c>
      <c r="C88" s="4">
        <v>2.4797570850000001</v>
      </c>
      <c r="D88" s="4">
        <v>1.8071735069999999</v>
      </c>
    </row>
    <row r="89" spans="2:4">
      <c r="B89" s="4" t="s">
        <v>602</v>
      </c>
      <c r="C89" s="4">
        <v>2.5068535079999998</v>
      </c>
      <c r="D89" s="4">
        <v>1.2338658229999999</v>
      </c>
    </row>
    <row r="90" spans="2:4">
      <c r="B90" s="4" t="s">
        <v>568</v>
      </c>
      <c r="C90" s="4">
        <v>2.5234853529999999</v>
      </c>
      <c r="D90" s="4">
        <v>1.5929130650000001</v>
      </c>
    </row>
    <row r="91" spans="2:4">
      <c r="B91" s="4" t="s">
        <v>573</v>
      </c>
      <c r="C91" s="4">
        <v>2.5730980630000002</v>
      </c>
      <c r="D91" s="4">
        <v>2.053314147</v>
      </c>
    </row>
    <row r="92" spans="2:4">
      <c r="B92" s="4" t="s">
        <v>683</v>
      </c>
      <c r="C92" s="4">
        <v>2.6355372629999998</v>
      </c>
      <c r="D92" s="4">
        <v>1.2284026349999999</v>
      </c>
    </row>
    <row r="93" spans="2:4">
      <c r="B93" s="4" t="s">
        <v>588</v>
      </c>
      <c r="C93" s="4">
        <v>2.6646659339999998</v>
      </c>
      <c r="D93" s="4">
        <v>1.8302718710000001</v>
      </c>
    </row>
    <row r="94" spans="2:4">
      <c r="B94" s="4" t="s">
        <v>684</v>
      </c>
      <c r="C94" s="4">
        <v>2.7344002280000002</v>
      </c>
      <c r="D94" s="4">
        <v>1.5749030100000001</v>
      </c>
    </row>
    <row r="95" spans="2:4">
      <c r="B95" s="4" t="s">
        <v>635</v>
      </c>
      <c r="C95" s="4">
        <v>2.786706256</v>
      </c>
      <c r="D95" s="4">
        <v>1.8844503189999999</v>
      </c>
    </row>
    <row r="96" spans="2:4">
      <c r="B96" s="4" t="s">
        <v>685</v>
      </c>
      <c r="C96" s="4">
        <v>2.9892692209999998</v>
      </c>
      <c r="D96" s="4">
        <v>1.2311158790000001</v>
      </c>
    </row>
    <row r="97" spans="2:4">
      <c r="B97" s="4" t="s">
        <v>625</v>
      </c>
      <c r="C97" s="4">
        <v>3.0081611929999998</v>
      </c>
      <c r="D97" s="4">
        <v>1.791765074</v>
      </c>
    </row>
    <row r="98" spans="2:4">
      <c r="B98" s="4" t="s">
        <v>473</v>
      </c>
      <c r="C98" s="4">
        <v>3.0156307980000001</v>
      </c>
      <c r="D98" s="4">
        <v>2.9694781560000001</v>
      </c>
    </row>
    <row r="99" spans="2:4">
      <c r="B99" s="4" t="s">
        <v>577</v>
      </c>
      <c r="C99" s="4">
        <v>3.0613077610000001</v>
      </c>
      <c r="D99" s="4">
        <v>2.8161894919999999</v>
      </c>
    </row>
    <row r="100" spans="2:4">
      <c r="B100" s="4" t="s">
        <v>554</v>
      </c>
      <c r="C100" s="4">
        <v>3.194164802</v>
      </c>
      <c r="D100" s="4">
        <v>1.1749519020000001</v>
      </c>
    </row>
    <row r="101" spans="2:4">
      <c r="B101" s="4" t="s">
        <v>508</v>
      </c>
      <c r="C101" s="4">
        <v>3.3271749669999999</v>
      </c>
      <c r="D101" s="4">
        <v>2.4934031019999998</v>
      </c>
    </row>
    <row r="102" spans="2:4">
      <c r="B102" s="4" t="s">
        <v>640</v>
      </c>
      <c r="C102" s="4">
        <v>3.3731678189999998</v>
      </c>
      <c r="D102" s="4">
        <v>1.248987294</v>
      </c>
    </row>
    <row r="103" spans="2:4">
      <c r="B103" s="4" t="s">
        <v>480</v>
      </c>
      <c r="C103" s="4">
        <v>3.395818201</v>
      </c>
      <c r="D103" s="4">
        <v>3.6963669619999999</v>
      </c>
    </row>
    <row r="104" spans="2:4">
      <c r="B104" s="4" t="s">
        <v>549</v>
      </c>
      <c r="C104" s="4">
        <v>3.4641112540000001</v>
      </c>
      <c r="D104" s="4">
        <v>1.361761928</v>
      </c>
    </row>
    <row r="105" spans="2:4">
      <c r="B105" s="4" t="s">
        <v>562</v>
      </c>
      <c r="C105" s="4">
        <v>3.5504665179999999</v>
      </c>
      <c r="D105" s="4">
        <v>3.2644297139999998</v>
      </c>
    </row>
    <row r="106" spans="2:4">
      <c r="B106" s="4" t="s">
        <v>686</v>
      </c>
      <c r="C106" s="4">
        <v>3.5634922480000002</v>
      </c>
      <c r="D106" s="4">
        <v>1.8109171630000001</v>
      </c>
    </row>
    <row r="107" spans="2:4">
      <c r="B107" s="4" t="s">
        <v>649</v>
      </c>
      <c r="C107" s="4">
        <v>3.570805048</v>
      </c>
      <c r="D107" s="4">
        <v>1.9753941049999999</v>
      </c>
    </row>
    <row r="108" spans="2:4">
      <c r="B108" s="4" t="s">
        <v>443</v>
      </c>
      <c r="C108" s="4">
        <v>3.6622328999999998</v>
      </c>
      <c r="D108" s="4">
        <v>5.7388075079999998</v>
      </c>
    </row>
    <row r="109" spans="2:4">
      <c r="B109" s="4" t="s">
        <v>687</v>
      </c>
      <c r="C109" s="4">
        <v>3.7255387419999999</v>
      </c>
      <c r="D109" s="4">
        <v>1.9101815200000001</v>
      </c>
    </row>
    <row r="110" spans="2:4">
      <c r="B110" s="4" t="s">
        <v>591</v>
      </c>
      <c r="C110" s="4">
        <v>3.7346433490000002</v>
      </c>
      <c r="D110" s="4">
        <v>5.1800319740000003</v>
      </c>
    </row>
    <row r="111" spans="2:4">
      <c r="B111" s="4" t="s">
        <v>536</v>
      </c>
      <c r="C111" s="4">
        <v>3.7675572420000001</v>
      </c>
      <c r="D111" s="4">
        <v>4.0696110020000003</v>
      </c>
    </row>
    <row r="112" spans="2:4">
      <c r="B112" s="4" t="s">
        <v>546</v>
      </c>
      <c r="C112" s="4">
        <v>3.8442045010000001</v>
      </c>
      <c r="D112" s="4">
        <v>2.8904171139999999</v>
      </c>
    </row>
    <row r="113" spans="2:4">
      <c r="B113" s="4" t="s">
        <v>465</v>
      </c>
      <c r="C113" s="4">
        <v>3.8750657780000002</v>
      </c>
      <c r="D113" s="4">
        <v>3.747698572</v>
      </c>
    </row>
    <row r="114" spans="2:4">
      <c r="B114" s="4" t="s">
        <v>544</v>
      </c>
      <c r="C114" s="4">
        <v>3.9623116789999999</v>
      </c>
      <c r="D114" s="4">
        <v>2.7253051419999998</v>
      </c>
    </row>
    <row r="115" spans="2:4">
      <c r="B115" s="4" t="s">
        <v>654</v>
      </c>
      <c r="C115" s="4">
        <v>4.1586634079999998</v>
      </c>
      <c r="D115" s="4">
        <v>1.6502219119999999</v>
      </c>
    </row>
    <row r="116" spans="2:4">
      <c r="B116" s="4" t="s">
        <v>464</v>
      </c>
      <c r="C116" s="4">
        <v>4.2056967119999999</v>
      </c>
      <c r="D116" s="4">
        <v>7.1779395270000004</v>
      </c>
    </row>
    <row r="117" spans="2:4">
      <c r="B117" s="4" t="s">
        <v>460</v>
      </c>
      <c r="C117" s="4">
        <v>4.2134799960000002</v>
      </c>
      <c r="D117" s="4">
        <v>6.1832872730000004</v>
      </c>
    </row>
    <row r="118" spans="2:4">
      <c r="B118" s="4" t="s">
        <v>521</v>
      </c>
      <c r="C118" s="4">
        <v>4.23808791</v>
      </c>
      <c r="D118" s="4">
        <v>2.6939893760000002</v>
      </c>
    </row>
    <row r="119" spans="2:4">
      <c r="B119" s="4" t="s">
        <v>584</v>
      </c>
      <c r="C119" s="4">
        <v>4.240309216</v>
      </c>
      <c r="D119" s="4">
        <v>5.7105854349999996</v>
      </c>
    </row>
    <row r="120" spans="2:4">
      <c r="B120" s="4" t="s">
        <v>538</v>
      </c>
      <c r="C120" s="4">
        <v>4.2653324059999997</v>
      </c>
      <c r="D120" s="4">
        <v>3.5104567009999998</v>
      </c>
    </row>
    <row r="121" spans="2:4">
      <c r="B121" s="4" t="s">
        <v>540</v>
      </c>
      <c r="C121" s="4">
        <v>4.3441125339999997</v>
      </c>
      <c r="D121" s="4">
        <v>2.7274857859999999</v>
      </c>
    </row>
    <row r="122" spans="2:4">
      <c r="B122" s="4" t="s">
        <v>651</v>
      </c>
      <c r="C122" s="4">
        <v>4.6233255910000004</v>
      </c>
      <c r="D122" s="4">
        <v>2.6085074050000001</v>
      </c>
    </row>
    <row r="123" spans="2:4">
      <c r="B123" s="4" t="s">
        <v>634</v>
      </c>
      <c r="C123" s="4">
        <v>4.647246966</v>
      </c>
      <c r="D123" s="4">
        <v>4.1875485140000004</v>
      </c>
    </row>
    <row r="124" spans="2:4">
      <c r="B124" s="4" t="s">
        <v>652</v>
      </c>
      <c r="C124" s="4">
        <v>4.7316504659999996</v>
      </c>
      <c r="D124" s="4">
        <v>2.1723036709999999</v>
      </c>
    </row>
    <row r="125" spans="2:4">
      <c r="B125" s="4" t="s">
        <v>446</v>
      </c>
      <c r="C125" s="4">
        <v>4.7906155410000002</v>
      </c>
      <c r="D125" s="4">
        <v>11.029043890000001</v>
      </c>
    </row>
    <row r="126" spans="2:4">
      <c r="B126" s="4" t="s">
        <v>511</v>
      </c>
      <c r="C126" s="4">
        <v>4.8196516709999999</v>
      </c>
      <c r="D126" s="4">
        <v>2.5873668030000001</v>
      </c>
    </row>
    <row r="127" spans="2:4">
      <c r="B127" s="4" t="s">
        <v>481</v>
      </c>
      <c r="C127" s="4">
        <v>4.8628508799999999</v>
      </c>
      <c r="D127" s="4">
        <v>3.4730373490000002</v>
      </c>
    </row>
    <row r="128" spans="2:4">
      <c r="B128" s="4" t="s">
        <v>688</v>
      </c>
      <c r="C128" s="4">
        <v>5.0343059170000002</v>
      </c>
      <c r="D128" s="4">
        <v>1.3431506390000001</v>
      </c>
    </row>
    <row r="129" spans="2:4">
      <c r="B129" s="4" t="s">
        <v>472</v>
      </c>
      <c r="C129" s="4">
        <v>5.1972953649999996</v>
      </c>
      <c r="D129" s="4">
        <v>4.9304287750000002</v>
      </c>
    </row>
    <row r="130" spans="2:4">
      <c r="B130" s="4" t="s">
        <v>449</v>
      </c>
      <c r="C130" s="4">
        <v>6.4732338370000004</v>
      </c>
      <c r="D130" s="4">
        <v>6.1833080120000004</v>
      </c>
    </row>
    <row r="131" spans="2:4">
      <c r="B131" s="4" t="s">
        <v>645</v>
      </c>
      <c r="C131" s="4">
        <v>7.1823875099999999</v>
      </c>
      <c r="D131" s="4">
        <v>3.5314113460000001</v>
      </c>
    </row>
    <row r="132" spans="2:4">
      <c r="B132" s="4" t="s">
        <v>614</v>
      </c>
      <c r="C132" s="4">
        <v>7.4978336580000002</v>
      </c>
      <c r="D132" s="4">
        <v>2.9738209320000002</v>
      </c>
    </row>
    <row r="133" spans="2:4">
      <c r="B133" s="4" t="s">
        <v>462</v>
      </c>
      <c r="C133" s="4">
        <v>7.7191632080000003</v>
      </c>
      <c r="D133" s="4">
        <v>13.636249769999999</v>
      </c>
    </row>
    <row r="134" spans="2:4">
      <c r="B134" s="4" t="s">
        <v>689</v>
      </c>
      <c r="C134" s="4">
        <v>8.1101910989999997</v>
      </c>
      <c r="D134" s="4">
        <v>1.7191653520000001</v>
      </c>
    </row>
    <row r="135" spans="2:4">
      <c r="B135" s="4" t="s">
        <v>537</v>
      </c>
      <c r="C135" s="4">
        <v>8.9402111649999991</v>
      </c>
      <c r="D135" s="4">
        <v>10.59204763</v>
      </c>
    </row>
    <row r="136" spans="2:4">
      <c r="B136" s="4" t="s">
        <v>611</v>
      </c>
      <c r="C136" s="4">
        <v>9.1647857219999995</v>
      </c>
      <c r="D136" s="4">
        <v>7.0217215670000002</v>
      </c>
    </row>
    <row r="137" spans="2:4">
      <c r="B137" s="4" t="s">
        <v>453</v>
      </c>
      <c r="C137" s="4">
        <v>9.2147449239999997</v>
      </c>
      <c r="D137" s="4">
        <v>3.4428602189999999</v>
      </c>
    </row>
    <row r="138" spans="2:4">
      <c r="B138" s="4" t="s">
        <v>457</v>
      </c>
      <c r="C138" s="4">
        <v>15.1305665</v>
      </c>
      <c r="D138" s="4">
        <v>6.2368341100000002</v>
      </c>
    </row>
    <row r="139" spans="2:4">
      <c r="B139" s="4" t="s">
        <v>461</v>
      </c>
      <c r="C139" s="4">
        <v>17.379086390000001</v>
      </c>
      <c r="D139" s="4">
        <v>50.988152059999997</v>
      </c>
    </row>
    <row r="140" spans="2:4">
      <c r="B140" s="4" t="s">
        <v>656</v>
      </c>
      <c r="C140" s="4">
        <v>19.589969580000002</v>
      </c>
      <c r="D140" s="4">
        <v>1.4911537180000001</v>
      </c>
    </row>
    <row r="141" spans="2:4">
      <c r="B141" s="4" t="s">
        <v>452</v>
      </c>
      <c r="C141" s="4">
        <v>28.922879739999999</v>
      </c>
      <c r="D141" s="4">
        <v>32.459413120000001</v>
      </c>
    </row>
    <row r="142" spans="2:4">
      <c r="B142" s="4" t="s">
        <v>469</v>
      </c>
      <c r="C142" s="4">
        <v>38.396931010000003</v>
      </c>
      <c r="D142" s="4">
        <v>108.6778882</v>
      </c>
    </row>
    <row r="143" spans="2:4">
      <c r="B143" s="4" t="s">
        <v>565</v>
      </c>
      <c r="C143" s="4">
        <v>52.297293779999997</v>
      </c>
      <c r="D143" s="4">
        <v>4.228951092</v>
      </c>
    </row>
    <row r="144" spans="2:4">
      <c r="B144" s="4" t="s">
        <v>570</v>
      </c>
      <c r="C144" s="4">
        <v>80.682758280000002</v>
      </c>
      <c r="D144" s="4">
        <v>63.5126767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B1:AB189"/>
  <sheetViews>
    <sheetView topLeftCell="N1" workbookViewId="0">
      <selection activeCell="N1" sqref="A1:XFD1048576"/>
    </sheetView>
  </sheetViews>
  <sheetFormatPr defaultRowHeight="13.5"/>
  <cols>
    <col min="1" max="13" width="9" style="4"/>
    <col min="14" max="14" width="13.125" style="4" customWidth="1"/>
    <col min="15" max="17" width="9" style="4"/>
    <col min="18" max="18" width="12.75" style="4" customWidth="1"/>
    <col min="19" max="21" width="9" style="4"/>
    <col min="22" max="22" width="13" style="4" customWidth="1"/>
    <col min="23" max="25" width="9" style="4"/>
    <col min="26" max="26" width="12.625" style="4" customWidth="1"/>
    <col min="27" max="16384" width="9" style="4"/>
  </cols>
  <sheetData>
    <row r="1" spans="2:28">
      <c r="B1" s="4" t="s">
        <v>326</v>
      </c>
      <c r="C1" s="4" t="s">
        <v>321</v>
      </c>
      <c r="D1" s="4" t="s">
        <v>432</v>
      </c>
      <c r="F1" s="4" t="s">
        <v>690</v>
      </c>
      <c r="G1" s="4" t="s">
        <v>433</v>
      </c>
      <c r="H1" s="4" t="s">
        <v>433</v>
      </c>
      <c r="J1" s="4" t="s">
        <v>327</v>
      </c>
      <c r="K1" s="4" t="s">
        <v>435</v>
      </c>
      <c r="L1" s="4" t="s">
        <v>435</v>
      </c>
      <c r="N1" s="4" t="s">
        <v>329</v>
      </c>
      <c r="O1" s="4" t="s">
        <v>437</v>
      </c>
      <c r="P1" s="4" t="s">
        <v>328</v>
      </c>
      <c r="R1" s="4" t="s">
        <v>691</v>
      </c>
      <c r="S1" s="4" t="s">
        <v>439</v>
      </c>
      <c r="T1" s="4" t="s">
        <v>439</v>
      </c>
      <c r="V1" s="4" t="s">
        <v>692</v>
      </c>
      <c r="W1" s="4" t="s">
        <v>441</v>
      </c>
      <c r="X1" s="4" t="s">
        <v>441</v>
      </c>
      <c r="Z1" s="4" t="s">
        <v>693</v>
      </c>
      <c r="AA1" s="4" t="s">
        <v>442</v>
      </c>
      <c r="AB1" s="4" t="s">
        <v>442</v>
      </c>
    </row>
    <row r="2" spans="2:28">
      <c r="B2" s="4" t="s">
        <v>462</v>
      </c>
      <c r="C2" s="4">
        <v>1.0967900319999999</v>
      </c>
      <c r="D2" s="4">
        <v>1.9375290329999999</v>
      </c>
      <c r="F2" s="4" t="s">
        <v>444</v>
      </c>
      <c r="G2" s="4">
        <v>2.3684347429999999</v>
      </c>
      <c r="H2" s="4">
        <v>2.9858395770000001</v>
      </c>
      <c r="J2" s="4" t="s">
        <v>452</v>
      </c>
      <c r="K2" s="4">
        <v>6.035752639</v>
      </c>
      <c r="L2" s="4">
        <v>6.7737718420000004</v>
      </c>
      <c r="N2" s="4" t="s">
        <v>512</v>
      </c>
      <c r="O2" s="4">
        <v>4083.9430120000002</v>
      </c>
      <c r="P2" s="4">
        <v>5996.4655839999996</v>
      </c>
      <c r="R2" s="4" t="s">
        <v>512</v>
      </c>
      <c r="S2" s="4">
        <v>4083.9430120000002</v>
      </c>
      <c r="T2" s="4">
        <v>5996.4655839999996</v>
      </c>
      <c r="V2" s="4" t="s">
        <v>512</v>
      </c>
      <c r="W2" s="4">
        <v>4083.9430120000002</v>
      </c>
      <c r="X2" s="4">
        <v>5996.4655839999996</v>
      </c>
      <c r="Z2" s="4" t="s">
        <v>512</v>
      </c>
      <c r="AA2" s="4">
        <v>4083.9430120000002</v>
      </c>
      <c r="AB2" s="4">
        <v>5996.4655839999996</v>
      </c>
    </row>
    <row r="3" spans="2:28">
      <c r="B3" s="4" t="s">
        <v>553</v>
      </c>
      <c r="C3" s="4">
        <v>1.129683408</v>
      </c>
      <c r="D3" s="4">
        <v>1.225682138</v>
      </c>
      <c r="F3" s="4" t="s">
        <v>448</v>
      </c>
      <c r="G3" s="4">
        <v>2.8489635689999999</v>
      </c>
      <c r="H3" s="4">
        <v>2.8310661260000001</v>
      </c>
      <c r="J3" s="4" t="s">
        <v>479</v>
      </c>
      <c r="K3" s="4">
        <v>8.6582452340000007</v>
      </c>
      <c r="L3" s="4">
        <v>7.5914201219999997</v>
      </c>
      <c r="N3" s="4" t="s">
        <v>446</v>
      </c>
      <c r="O3" s="4">
        <v>248.100741</v>
      </c>
      <c r="P3" s="4">
        <v>107.7659385</v>
      </c>
      <c r="R3" s="4" t="s">
        <v>446</v>
      </c>
      <c r="S3" s="4">
        <v>248.100741</v>
      </c>
      <c r="T3" s="4">
        <v>107.7659385</v>
      </c>
      <c r="V3" s="4" t="s">
        <v>446</v>
      </c>
      <c r="W3" s="4">
        <v>248.100741</v>
      </c>
      <c r="X3" s="4">
        <v>107.7659385</v>
      </c>
      <c r="Z3" s="4" t="s">
        <v>446</v>
      </c>
      <c r="AA3" s="4">
        <v>248.100741</v>
      </c>
      <c r="AB3" s="4">
        <v>107.7659385</v>
      </c>
    </row>
    <row r="4" spans="2:28">
      <c r="B4" s="4" t="s">
        <v>450</v>
      </c>
      <c r="C4" s="4">
        <v>1.201055413</v>
      </c>
      <c r="D4" s="4">
        <v>1.2677074420000001</v>
      </c>
      <c r="F4" s="4" t="s">
        <v>660</v>
      </c>
      <c r="G4" s="4">
        <v>3.080828575</v>
      </c>
      <c r="H4" s="4">
        <v>6.3649393190000003</v>
      </c>
      <c r="J4" s="4" t="s">
        <v>524</v>
      </c>
      <c r="K4" s="4">
        <v>10.40323931</v>
      </c>
      <c r="L4" s="4">
        <v>8.4404751729999994</v>
      </c>
      <c r="N4" s="4" t="s">
        <v>532</v>
      </c>
      <c r="O4" s="4">
        <v>131.6406499</v>
      </c>
      <c r="P4" s="4">
        <v>124.433826</v>
      </c>
      <c r="R4" s="4" t="s">
        <v>532</v>
      </c>
      <c r="S4" s="4">
        <v>131.6406499</v>
      </c>
      <c r="T4" s="4">
        <v>124.433826</v>
      </c>
      <c r="V4" s="4" t="s">
        <v>532</v>
      </c>
      <c r="W4" s="4">
        <v>131.6406499</v>
      </c>
      <c r="X4" s="4">
        <v>124.433826</v>
      </c>
      <c r="Z4" s="4" t="s">
        <v>532</v>
      </c>
      <c r="AA4" s="4">
        <v>131.6406499</v>
      </c>
      <c r="AB4" s="4">
        <v>124.433826</v>
      </c>
    </row>
    <row r="5" spans="2:28">
      <c r="B5" s="4" t="s">
        <v>461</v>
      </c>
      <c r="C5" s="4">
        <v>1.3675431579999999</v>
      </c>
      <c r="D5" s="4">
        <v>4.0122073690000004</v>
      </c>
      <c r="F5" s="4" t="s">
        <v>624</v>
      </c>
      <c r="G5" s="4">
        <v>3.145953585</v>
      </c>
      <c r="H5" s="4">
        <v>2.3786812500000001</v>
      </c>
      <c r="J5" s="4" t="s">
        <v>677</v>
      </c>
      <c r="K5" s="4">
        <v>12.81449503</v>
      </c>
      <c r="L5" s="4">
        <v>8.3028961849999998</v>
      </c>
      <c r="N5" s="4" t="s">
        <v>545</v>
      </c>
      <c r="O5" s="4">
        <v>101.4945221</v>
      </c>
      <c r="P5" s="4">
        <v>125.4975785</v>
      </c>
      <c r="R5" s="4" t="s">
        <v>545</v>
      </c>
      <c r="S5" s="4">
        <v>101.4945221</v>
      </c>
      <c r="T5" s="4">
        <v>125.4975785</v>
      </c>
      <c r="V5" s="4" t="s">
        <v>545</v>
      </c>
      <c r="W5" s="4">
        <v>101.4945221</v>
      </c>
      <c r="X5" s="4">
        <v>125.4975785</v>
      </c>
      <c r="Z5" s="4" t="s">
        <v>545</v>
      </c>
      <c r="AA5" s="4">
        <v>101.4945221</v>
      </c>
      <c r="AB5" s="4">
        <v>125.4975785</v>
      </c>
    </row>
    <row r="6" spans="2:28">
      <c r="B6" s="4" t="s">
        <v>467</v>
      </c>
      <c r="C6" s="4">
        <v>1.472030408</v>
      </c>
      <c r="D6" s="4">
        <v>1.301995496</v>
      </c>
      <c r="F6" s="4" t="s">
        <v>635</v>
      </c>
      <c r="G6" s="4">
        <v>3.3604583159999999</v>
      </c>
      <c r="H6" s="4">
        <v>2.2724378409999999</v>
      </c>
      <c r="J6" s="4" t="s">
        <v>514</v>
      </c>
      <c r="K6" s="4">
        <v>14.39739151</v>
      </c>
      <c r="L6" s="4">
        <v>10.644428469999999</v>
      </c>
      <c r="N6" s="4" t="s">
        <v>547</v>
      </c>
      <c r="O6" s="4">
        <v>92.676981319999996</v>
      </c>
      <c r="P6" s="4">
        <v>79.413648409999993</v>
      </c>
      <c r="R6" s="4" t="s">
        <v>547</v>
      </c>
      <c r="S6" s="4">
        <v>92.676981319999996</v>
      </c>
      <c r="T6" s="4">
        <v>79.413648409999993</v>
      </c>
      <c r="V6" s="4" t="s">
        <v>547</v>
      </c>
      <c r="W6" s="4">
        <v>92.676981319999996</v>
      </c>
      <c r="X6" s="4">
        <v>79.413648409999993</v>
      </c>
      <c r="Z6" s="4" t="s">
        <v>547</v>
      </c>
      <c r="AA6" s="4">
        <v>92.676981319999996</v>
      </c>
      <c r="AB6" s="4">
        <v>79.413648409999993</v>
      </c>
    </row>
    <row r="7" spans="2:28">
      <c r="B7" s="4" t="s">
        <v>526</v>
      </c>
      <c r="C7" s="4">
        <v>1.5323550349999999</v>
      </c>
      <c r="D7" s="4">
        <v>1.4813916600000001</v>
      </c>
      <c r="F7" s="4" t="s">
        <v>629</v>
      </c>
      <c r="G7" s="4">
        <v>3.7546073120000001</v>
      </c>
      <c r="H7" s="4">
        <v>2.2854963119999998</v>
      </c>
      <c r="J7" s="4" t="s">
        <v>544</v>
      </c>
      <c r="K7" s="4">
        <v>25.616193509999999</v>
      </c>
      <c r="L7" s="4">
        <v>17.618993549999999</v>
      </c>
      <c r="N7" s="4" t="s">
        <v>459</v>
      </c>
      <c r="O7" s="4">
        <v>90.922795739999998</v>
      </c>
      <c r="P7" s="4">
        <v>98.431866080000006</v>
      </c>
      <c r="R7" s="4" t="s">
        <v>459</v>
      </c>
      <c r="S7" s="4">
        <v>90.922795739999998</v>
      </c>
      <c r="T7" s="4">
        <v>98.431866080000006</v>
      </c>
      <c r="V7" s="4" t="s">
        <v>459</v>
      </c>
      <c r="W7" s="4">
        <v>90.922795739999998</v>
      </c>
      <c r="X7" s="4">
        <v>98.431866080000006</v>
      </c>
      <c r="Z7" s="4" t="s">
        <v>459</v>
      </c>
      <c r="AA7" s="4">
        <v>90.922795739999998</v>
      </c>
      <c r="AB7" s="4">
        <v>98.431866080000006</v>
      </c>
    </row>
    <row r="8" spans="2:28">
      <c r="B8" s="4" t="s">
        <v>620</v>
      </c>
      <c r="C8" s="4">
        <v>1.5609496089999999</v>
      </c>
      <c r="D8" s="4">
        <v>1.4065288170000001</v>
      </c>
      <c r="F8" s="4" t="s">
        <v>483</v>
      </c>
      <c r="G8" s="4">
        <v>4.1722512680000001</v>
      </c>
      <c r="H8" s="4">
        <v>4.436269663</v>
      </c>
      <c r="J8" s="4" t="s">
        <v>598</v>
      </c>
      <c r="K8" s="4">
        <v>26.539779249999999</v>
      </c>
      <c r="L8" s="4">
        <v>16.524300950000001</v>
      </c>
      <c r="N8" s="4" t="s">
        <v>613</v>
      </c>
      <c r="O8" s="4">
        <v>85.711785750000004</v>
      </c>
      <c r="P8" s="4">
        <v>100.3174054</v>
      </c>
      <c r="R8" s="4" t="s">
        <v>613</v>
      </c>
      <c r="S8" s="4">
        <v>85.711785750000004</v>
      </c>
      <c r="T8" s="4">
        <v>100.3174054</v>
      </c>
      <c r="V8" s="4" t="s">
        <v>613</v>
      </c>
      <c r="W8" s="4">
        <v>85.711785750000004</v>
      </c>
      <c r="X8" s="4">
        <v>100.3174054</v>
      </c>
      <c r="Z8" s="4" t="s">
        <v>613</v>
      </c>
      <c r="AA8" s="4">
        <v>85.711785750000004</v>
      </c>
      <c r="AB8" s="4">
        <v>100.3174054</v>
      </c>
    </row>
    <row r="9" spans="2:28">
      <c r="B9" s="4" t="s">
        <v>509</v>
      </c>
      <c r="C9" s="4">
        <v>1.578220358</v>
      </c>
      <c r="D9" s="4">
        <v>1.5049620459999999</v>
      </c>
      <c r="F9" s="4" t="s">
        <v>588</v>
      </c>
      <c r="G9" s="4">
        <v>4.6417492840000003</v>
      </c>
      <c r="H9" s="4">
        <v>3.1882657540000001</v>
      </c>
      <c r="J9" s="4" t="s">
        <v>664</v>
      </c>
      <c r="K9" s="4">
        <v>28.661090300000001</v>
      </c>
      <c r="L9" s="4">
        <v>35.129247569999997</v>
      </c>
      <c r="N9" s="4" t="s">
        <v>537</v>
      </c>
      <c r="O9" s="4">
        <v>65.08947173</v>
      </c>
      <c r="P9" s="4">
        <v>54.938727829999998</v>
      </c>
      <c r="R9" s="4" t="s">
        <v>537</v>
      </c>
      <c r="S9" s="4">
        <v>65.08947173</v>
      </c>
      <c r="T9" s="4">
        <v>54.938727829999998</v>
      </c>
      <c r="V9" s="4" t="s">
        <v>537</v>
      </c>
      <c r="W9" s="4">
        <v>65.08947173</v>
      </c>
      <c r="X9" s="4">
        <v>54.938727829999998</v>
      </c>
      <c r="Z9" s="4" t="s">
        <v>537</v>
      </c>
      <c r="AA9" s="4">
        <v>65.08947173</v>
      </c>
      <c r="AB9" s="4">
        <v>54.938727829999998</v>
      </c>
    </row>
    <row r="10" spans="2:28">
      <c r="B10" s="4" t="s">
        <v>609</v>
      </c>
      <c r="C10" s="4">
        <v>1.5846016119999999</v>
      </c>
      <c r="D10" s="4">
        <v>1.3820421329999999</v>
      </c>
      <c r="F10" s="4" t="s">
        <v>495</v>
      </c>
      <c r="G10" s="4">
        <v>4.7078328440000003</v>
      </c>
      <c r="H10" s="4">
        <v>3.7391479410000001</v>
      </c>
      <c r="J10" s="4" t="s">
        <v>481</v>
      </c>
      <c r="K10" s="4">
        <v>35.538930489999998</v>
      </c>
      <c r="L10" s="4">
        <v>25.381825599999999</v>
      </c>
      <c r="N10" s="4" t="s">
        <v>577</v>
      </c>
      <c r="O10" s="4">
        <v>59.684997129999999</v>
      </c>
      <c r="P10" s="4">
        <v>64.879918570000001</v>
      </c>
      <c r="R10" s="4" t="s">
        <v>577</v>
      </c>
      <c r="S10" s="4">
        <v>59.684997129999999</v>
      </c>
      <c r="T10" s="4">
        <v>64.879918570000001</v>
      </c>
      <c r="V10" s="4" t="s">
        <v>577</v>
      </c>
      <c r="W10" s="4">
        <v>59.684997129999999</v>
      </c>
      <c r="X10" s="4">
        <v>64.879918570000001</v>
      </c>
      <c r="Z10" s="4" t="s">
        <v>577</v>
      </c>
      <c r="AA10" s="4">
        <v>59.684997129999999</v>
      </c>
      <c r="AB10" s="4">
        <v>64.879918570000001</v>
      </c>
    </row>
    <row r="11" spans="2:28">
      <c r="B11" s="4" t="s">
        <v>500</v>
      </c>
      <c r="C11" s="4">
        <v>1.6000414119999999</v>
      </c>
      <c r="D11" s="4">
        <v>1.3153890189999999</v>
      </c>
      <c r="F11" s="4" t="s">
        <v>600</v>
      </c>
      <c r="G11" s="4">
        <v>5.4601931659999998</v>
      </c>
      <c r="H11" s="4">
        <v>3.9485723410000002</v>
      </c>
      <c r="J11" s="4" t="s">
        <v>562</v>
      </c>
      <c r="K11" s="4">
        <v>39.947382099999999</v>
      </c>
      <c r="L11" s="4">
        <v>36.729094740000001</v>
      </c>
      <c r="N11" s="4" t="s">
        <v>585</v>
      </c>
      <c r="O11" s="4">
        <v>51.98528589</v>
      </c>
      <c r="P11" s="4">
        <v>41.961799280000001</v>
      </c>
      <c r="R11" s="4" t="s">
        <v>585</v>
      </c>
      <c r="S11" s="4">
        <v>51.98528589</v>
      </c>
      <c r="T11" s="4">
        <v>41.961799280000001</v>
      </c>
      <c r="V11" s="4" t="s">
        <v>585</v>
      </c>
      <c r="W11" s="4">
        <v>51.98528589</v>
      </c>
      <c r="X11" s="4">
        <v>41.961799280000001</v>
      </c>
      <c r="Z11" s="4" t="s">
        <v>585</v>
      </c>
      <c r="AA11" s="4">
        <v>51.98528589</v>
      </c>
      <c r="AB11" s="4">
        <v>41.961799280000001</v>
      </c>
    </row>
    <row r="12" spans="2:28">
      <c r="B12" s="4" t="s">
        <v>637</v>
      </c>
      <c r="C12" s="4">
        <v>1.6464548269999999</v>
      </c>
      <c r="D12" s="4">
        <v>1.3735566379999999</v>
      </c>
      <c r="F12" s="4" t="s">
        <v>452</v>
      </c>
      <c r="G12" s="4">
        <v>6.035752639</v>
      </c>
      <c r="H12" s="4">
        <v>6.7737718420000004</v>
      </c>
      <c r="J12" s="4" t="s">
        <v>477</v>
      </c>
      <c r="K12" s="4">
        <v>86.024769019999994</v>
      </c>
      <c r="L12" s="4">
        <v>92.297034929999995</v>
      </c>
      <c r="N12" s="4" t="s">
        <v>460</v>
      </c>
      <c r="O12" s="4">
        <v>45.708631130000001</v>
      </c>
      <c r="P12" s="4">
        <v>31.147251359999998</v>
      </c>
      <c r="R12" s="4" t="s">
        <v>460</v>
      </c>
      <c r="S12" s="4">
        <v>45.708631130000001</v>
      </c>
      <c r="T12" s="4">
        <v>31.147251359999998</v>
      </c>
      <c r="V12" s="4" t="s">
        <v>460</v>
      </c>
      <c r="W12" s="4">
        <v>45.708631130000001</v>
      </c>
      <c r="X12" s="4">
        <v>31.147251359999998</v>
      </c>
      <c r="Z12" s="4" t="s">
        <v>460</v>
      </c>
      <c r="AA12" s="4">
        <v>45.708631130000001</v>
      </c>
      <c r="AB12" s="4">
        <v>31.147251359999998</v>
      </c>
    </row>
    <row r="13" spans="2:28">
      <c r="B13" s="4" t="s">
        <v>567</v>
      </c>
      <c r="C13" s="4">
        <v>1.6480231249999999</v>
      </c>
      <c r="D13" s="4">
        <v>1.324500013</v>
      </c>
      <c r="F13" s="4" t="s">
        <v>466</v>
      </c>
      <c r="G13" s="4">
        <v>6.5491632400000004</v>
      </c>
      <c r="H13" s="4">
        <v>3.612251535</v>
      </c>
      <c r="N13" s="4" t="s">
        <v>542</v>
      </c>
      <c r="O13" s="4">
        <v>39.719988010000002</v>
      </c>
      <c r="P13" s="4">
        <v>58.488561730000001</v>
      </c>
      <c r="R13" s="4" t="s">
        <v>542</v>
      </c>
      <c r="S13" s="4">
        <v>39.719988010000002</v>
      </c>
      <c r="T13" s="4">
        <v>58.488561730000001</v>
      </c>
      <c r="V13" s="4" t="s">
        <v>542</v>
      </c>
      <c r="W13" s="4">
        <v>39.719988010000002</v>
      </c>
      <c r="X13" s="4">
        <v>58.488561730000001</v>
      </c>
      <c r="Z13" s="4" t="s">
        <v>542</v>
      </c>
      <c r="AA13" s="4">
        <v>39.719988010000002</v>
      </c>
      <c r="AB13" s="4">
        <v>58.488561730000001</v>
      </c>
    </row>
    <row r="14" spans="2:28">
      <c r="B14" s="4" t="s">
        <v>449</v>
      </c>
      <c r="C14" s="4">
        <v>1.665149792</v>
      </c>
      <c r="D14" s="4">
        <v>1.5905703870000001</v>
      </c>
      <c r="F14" s="4" t="s">
        <v>479</v>
      </c>
      <c r="G14" s="4">
        <v>8.6582452340000007</v>
      </c>
      <c r="H14" s="4">
        <v>7.5914201219999997</v>
      </c>
      <c r="N14" s="4" t="s">
        <v>632</v>
      </c>
      <c r="O14" s="4">
        <v>35.801197440000003</v>
      </c>
      <c r="P14" s="4">
        <v>56.836805060000003</v>
      </c>
      <c r="R14" s="4" t="s">
        <v>632</v>
      </c>
      <c r="S14" s="4">
        <v>35.801197440000003</v>
      </c>
      <c r="T14" s="4">
        <v>56.836805060000003</v>
      </c>
      <c r="V14" s="4" t="s">
        <v>632</v>
      </c>
      <c r="W14" s="4">
        <v>35.801197440000003</v>
      </c>
      <c r="X14" s="4">
        <v>56.836805060000003</v>
      </c>
      <c r="Z14" s="4" t="s">
        <v>632</v>
      </c>
      <c r="AA14" s="4">
        <v>35.801197440000003</v>
      </c>
      <c r="AB14" s="4">
        <v>56.836805060000003</v>
      </c>
    </row>
    <row r="15" spans="2:28">
      <c r="B15" s="4" t="s">
        <v>558</v>
      </c>
      <c r="C15" s="4">
        <v>1.692088687</v>
      </c>
      <c r="D15" s="4">
        <v>1.2704694480000001</v>
      </c>
      <c r="F15" s="4" t="s">
        <v>524</v>
      </c>
      <c r="G15" s="4">
        <v>10.40323931</v>
      </c>
      <c r="H15" s="4">
        <v>8.4404751729999994</v>
      </c>
      <c r="N15" s="4" t="s">
        <v>694</v>
      </c>
      <c r="O15" s="4">
        <v>33.296917960000002</v>
      </c>
      <c r="P15" s="4">
        <v>82.082655740000007</v>
      </c>
      <c r="R15" s="4" t="s">
        <v>694</v>
      </c>
      <c r="S15" s="4">
        <v>33.296917960000002</v>
      </c>
      <c r="T15" s="4">
        <v>82.082655740000007</v>
      </c>
      <c r="V15" s="4" t="s">
        <v>694</v>
      </c>
      <c r="W15" s="4">
        <v>33.296917960000002</v>
      </c>
      <c r="X15" s="4">
        <v>82.082655740000007</v>
      </c>
      <c r="Z15" s="4" t="s">
        <v>694</v>
      </c>
      <c r="AA15" s="4">
        <v>33.296917960000002</v>
      </c>
      <c r="AB15" s="4">
        <v>82.082655740000007</v>
      </c>
    </row>
    <row r="16" spans="2:28">
      <c r="B16" s="4" t="s">
        <v>475</v>
      </c>
      <c r="C16" s="4">
        <v>1.7750125919999999</v>
      </c>
      <c r="D16" s="4">
        <v>1.567097017</v>
      </c>
      <c r="F16" s="4" t="s">
        <v>677</v>
      </c>
      <c r="G16" s="4">
        <v>12.81449503</v>
      </c>
      <c r="H16" s="4">
        <v>8.3028961849999998</v>
      </c>
      <c r="N16" s="4" t="s">
        <v>670</v>
      </c>
      <c r="O16" s="4">
        <v>32.738234060000003</v>
      </c>
      <c r="P16" s="4">
        <v>44.727044530000001</v>
      </c>
      <c r="R16" s="4" t="s">
        <v>670</v>
      </c>
      <c r="S16" s="4">
        <v>32.738234060000003</v>
      </c>
      <c r="T16" s="4">
        <v>44.727044530000001</v>
      </c>
      <c r="V16" s="4" t="s">
        <v>670</v>
      </c>
      <c r="W16" s="4">
        <v>32.738234060000003</v>
      </c>
      <c r="X16" s="4">
        <v>44.727044530000001</v>
      </c>
      <c r="Z16" s="4" t="s">
        <v>670</v>
      </c>
      <c r="AA16" s="4">
        <v>32.738234060000003</v>
      </c>
      <c r="AB16" s="4">
        <v>44.727044530000001</v>
      </c>
    </row>
    <row r="17" spans="2:28">
      <c r="B17" s="4" t="s">
        <v>669</v>
      </c>
      <c r="C17" s="4">
        <v>1.787799597</v>
      </c>
      <c r="D17" s="4">
        <v>1.460109122</v>
      </c>
      <c r="F17" s="4" t="s">
        <v>514</v>
      </c>
      <c r="G17" s="4">
        <v>14.39739151</v>
      </c>
      <c r="H17" s="4">
        <v>10.644428469999999</v>
      </c>
      <c r="N17" s="4" t="s">
        <v>543</v>
      </c>
      <c r="O17" s="4">
        <v>32.089451189999998</v>
      </c>
      <c r="P17" s="4">
        <v>30.079116930000001</v>
      </c>
      <c r="R17" s="4" t="s">
        <v>543</v>
      </c>
      <c r="S17" s="4">
        <v>32.089451189999998</v>
      </c>
      <c r="T17" s="4">
        <v>30.079116930000001</v>
      </c>
      <c r="V17" s="4" t="s">
        <v>543</v>
      </c>
      <c r="W17" s="4">
        <v>32.089451189999998</v>
      </c>
      <c r="X17" s="4">
        <v>30.079116930000001</v>
      </c>
      <c r="Z17" s="4" t="s">
        <v>543</v>
      </c>
      <c r="AA17" s="4">
        <v>32.089451189999998</v>
      </c>
      <c r="AB17" s="4">
        <v>30.079116930000001</v>
      </c>
    </row>
    <row r="18" spans="2:28">
      <c r="B18" s="4" t="s">
        <v>489</v>
      </c>
      <c r="C18" s="4">
        <v>1.7918323700000001</v>
      </c>
      <c r="D18" s="4">
        <v>2.2683170380000002</v>
      </c>
      <c r="F18" s="4" t="s">
        <v>544</v>
      </c>
      <c r="G18" s="4">
        <v>25.616193509999999</v>
      </c>
      <c r="H18" s="4">
        <v>17.618993549999999</v>
      </c>
      <c r="N18" s="4" t="s">
        <v>561</v>
      </c>
      <c r="O18" s="4">
        <v>31.805481459999999</v>
      </c>
      <c r="P18" s="4">
        <v>30.964730039999999</v>
      </c>
      <c r="R18" s="4" t="s">
        <v>561</v>
      </c>
      <c r="S18" s="4">
        <v>31.805481459999999</v>
      </c>
      <c r="T18" s="4">
        <v>30.964730039999999</v>
      </c>
      <c r="V18" s="4" t="s">
        <v>561</v>
      </c>
      <c r="W18" s="4">
        <v>31.805481459999999</v>
      </c>
      <c r="X18" s="4">
        <v>30.964730039999999</v>
      </c>
      <c r="Z18" s="4" t="s">
        <v>561</v>
      </c>
      <c r="AA18" s="4">
        <v>31.805481459999999</v>
      </c>
      <c r="AB18" s="4">
        <v>30.964730039999999</v>
      </c>
    </row>
    <row r="19" spans="2:28">
      <c r="B19" s="4" t="s">
        <v>684</v>
      </c>
      <c r="C19" s="4">
        <v>1.8484181180000001</v>
      </c>
      <c r="D19" s="4">
        <v>1.0646134490000001</v>
      </c>
      <c r="F19" s="4" t="s">
        <v>598</v>
      </c>
      <c r="G19" s="4">
        <v>26.539779249999999</v>
      </c>
      <c r="H19" s="4">
        <v>16.524300950000001</v>
      </c>
      <c r="N19" s="4" t="s">
        <v>591</v>
      </c>
      <c r="O19" s="4">
        <v>31.44543492</v>
      </c>
      <c r="P19" s="4">
        <v>22.671189089999999</v>
      </c>
      <c r="R19" s="4" t="s">
        <v>591</v>
      </c>
      <c r="S19" s="4">
        <v>31.44543492</v>
      </c>
      <c r="T19" s="4">
        <v>22.671189089999999</v>
      </c>
      <c r="V19" s="4" t="s">
        <v>591</v>
      </c>
      <c r="W19" s="4">
        <v>31.44543492</v>
      </c>
      <c r="X19" s="4">
        <v>22.671189089999999</v>
      </c>
      <c r="Z19" s="4" t="s">
        <v>591</v>
      </c>
      <c r="AA19" s="4">
        <v>31.44543492</v>
      </c>
      <c r="AB19" s="4">
        <v>22.671189089999999</v>
      </c>
    </row>
    <row r="20" spans="2:28">
      <c r="B20" s="4" t="s">
        <v>540</v>
      </c>
      <c r="C20" s="4">
        <v>1.9341523920000001</v>
      </c>
      <c r="D20" s="4">
        <v>1.2143730429999999</v>
      </c>
      <c r="F20" s="4" t="s">
        <v>664</v>
      </c>
      <c r="G20" s="4">
        <v>28.661090300000001</v>
      </c>
      <c r="H20" s="4">
        <v>35.129247569999997</v>
      </c>
      <c r="N20" s="4" t="s">
        <v>603</v>
      </c>
      <c r="O20" s="4">
        <v>29.57296968</v>
      </c>
      <c r="P20" s="4">
        <v>30.66544708</v>
      </c>
      <c r="R20" s="4" t="s">
        <v>603</v>
      </c>
      <c r="S20" s="4">
        <v>29.57296968</v>
      </c>
      <c r="T20" s="4">
        <v>30.66544708</v>
      </c>
      <c r="V20" s="4" t="s">
        <v>603</v>
      </c>
      <c r="W20" s="4">
        <v>29.57296968</v>
      </c>
      <c r="X20" s="4">
        <v>30.66544708</v>
      </c>
      <c r="Z20" s="4" t="s">
        <v>603</v>
      </c>
      <c r="AA20" s="4">
        <v>29.57296968</v>
      </c>
      <c r="AB20" s="4">
        <v>30.66544708</v>
      </c>
    </row>
    <row r="21" spans="2:28">
      <c r="B21" s="4" t="s">
        <v>502</v>
      </c>
      <c r="C21" s="4">
        <v>1.954788398</v>
      </c>
      <c r="D21" s="4">
        <v>2.0350749979999998</v>
      </c>
      <c r="F21" s="4" t="s">
        <v>481</v>
      </c>
      <c r="G21" s="4">
        <v>35.538930489999998</v>
      </c>
      <c r="H21" s="4">
        <v>25.381825599999999</v>
      </c>
      <c r="N21" s="4" t="s">
        <v>492</v>
      </c>
      <c r="O21" s="4">
        <v>28.59538375</v>
      </c>
      <c r="P21" s="4">
        <v>43.306506280000001</v>
      </c>
      <c r="R21" s="4" t="s">
        <v>492</v>
      </c>
      <c r="S21" s="4">
        <v>28.59538375</v>
      </c>
      <c r="T21" s="4">
        <v>43.306506280000001</v>
      </c>
      <c r="V21" s="4" t="s">
        <v>492</v>
      </c>
      <c r="W21" s="4">
        <v>28.59538375</v>
      </c>
      <c r="X21" s="4">
        <v>43.306506280000001</v>
      </c>
      <c r="Z21" s="4" t="s">
        <v>492</v>
      </c>
      <c r="AA21" s="4">
        <v>28.59538375</v>
      </c>
      <c r="AB21" s="4">
        <v>43.306506280000001</v>
      </c>
    </row>
    <row r="22" spans="2:28">
      <c r="B22" s="4" t="s">
        <v>599</v>
      </c>
      <c r="C22" s="4">
        <v>2.037354664</v>
      </c>
      <c r="D22" s="4">
        <v>1.3863858090000001</v>
      </c>
      <c r="F22" s="4" t="s">
        <v>562</v>
      </c>
      <c r="G22" s="4">
        <v>39.947382099999999</v>
      </c>
      <c r="H22" s="4">
        <v>36.729094740000001</v>
      </c>
      <c r="N22" s="4" t="s">
        <v>633</v>
      </c>
      <c r="O22" s="4">
        <v>25.598465040000001</v>
      </c>
      <c r="P22" s="4">
        <v>28.26391894</v>
      </c>
      <c r="R22" s="4" t="s">
        <v>633</v>
      </c>
      <c r="S22" s="4">
        <v>25.598465040000001</v>
      </c>
      <c r="T22" s="4">
        <v>28.26391894</v>
      </c>
      <c r="V22" s="4" t="s">
        <v>633</v>
      </c>
      <c r="W22" s="4">
        <v>25.598465040000001</v>
      </c>
      <c r="X22" s="4">
        <v>28.26391894</v>
      </c>
      <c r="Z22" s="4" t="s">
        <v>633</v>
      </c>
      <c r="AA22" s="4">
        <v>25.598465040000001</v>
      </c>
      <c r="AB22" s="4">
        <v>28.26391894</v>
      </c>
    </row>
    <row r="23" spans="2:28">
      <c r="B23" s="4" t="s">
        <v>648</v>
      </c>
      <c r="C23" s="4">
        <v>2.041126593</v>
      </c>
      <c r="D23" s="4">
        <v>1.2761216609999999</v>
      </c>
      <c r="F23" s="4" t="s">
        <v>477</v>
      </c>
      <c r="G23" s="4">
        <v>86.024769019999994</v>
      </c>
      <c r="H23" s="4">
        <v>92.297034929999995</v>
      </c>
      <c r="N23" s="4" t="s">
        <v>494</v>
      </c>
      <c r="O23" s="4">
        <v>24.956232719999999</v>
      </c>
      <c r="P23" s="4">
        <v>20.700931480000001</v>
      </c>
      <c r="R23" s="4" t="s">
        <v>494</v>
      </c>
      <c r="S23" s="4">
        <v>24.956232719999999</v>
      </c>
      <c r="T23" s="4">
        <v>20.700931480000001</v>
      </c>
      <c r="V23" s="4" t="s">
        <v>494</v>
      </c>
      <c r="W23" s="4">
        <v>24.956232719999999</v>
      </c>
      <c r="X23" s="4">
        <v>20.700931480000001</v>
      </c>
      <c r="Z23" s="4" t="s">
        <v>494</v>
      </c>
      <c r="AA23" s="4">
        <v>24.956232719999999</v>
      </c>
      <c r="AB23" s="4">
        <v>20.700931480000001</v>
      </c>
    </row>
    <row r="24" spans="2:28">
      <c r="B24" s="4" t="s">
        <v>581</v>
      </c>
      <c r="C24" s="4">
        <v>2.0535459469999999</v>
      </c>
      <c r="D24" s="4">
        <v>1.9973942</v>
      </c>
      <c r="N24" s="4" t="s">
        <v>447</v>
      </c>
      <c r="O24" s="4">
        <v>22.790290670000001</v>
      </c>
      <c r="P24" s="4">
        <v>22.42155253</v>
      </c>
      <c r="R24" s="4" t="s">
        <v>447</v>
      </c>
      <c r="S24" s="4">
        <v>22.790290670000001</v>
      </c>
      <c r="T24" s="4">
        <v>22.42155253</v>
      </c>
      <c r="V24" s="4" t="s">
        <v>447</v>
      </c>
      <c r="W24" s="4">
        <v>22.790290670000001</v>
      </c>
      <c r="X24" s="4">
        <v>22.42155253</v>
      </c>
      <c r="Z24" s="4" t="s">
        <v>447</v>
      </c>
      <c r="AA24" s="4">
        <v>22.790290670000001</v>
      </c>
      <c r="AB24" s="4">
        <v>22.42155253</v>
      </c>
    </row>
    <row r="25" spans="2:28">
      <c r="B25" s="4" t="s">
        <v>682</v>
      </c>
      <c r="C25" s="4">
        <v>2.3494030010000002</v>
      </c>
      <c r="D25" s="4">
        <v>1.3416988889999999</v>
      </c>
      <c r="N25" s="4" t="s">
        <v>678</v>
      </c>
      <c r="O25" s="4">
        <v>22.76262324</v>
      </c>
      <c r="P25" s="4">
        <v>42.34059002</v>
      </c>
      <c r="R25" s="4" t="s">
        <v>678</v>
      </c>
      <c r="S25" s="4">
        <v>22.76262324</v>
      </c>
      <c r="T25" s="4">
        <v>42.34059002</v>
      </c>
      <c r="V25" s="4" t="s">
        <v>678</v>
      </c>
      <c r="W25" s="4">
        <v>22.76262324</v>
      </c>
      <c r="X25" s="4">
        <v>42.34059002</v>
      </c>
      <c r="Z25" s="4" t="s">
        <v>678</v>
      </c>
      <c r="AA25" s="4">
        <v>22.76262324</v>
      </c>
      <c r="AB25" s="4">
        <v>42.34059002</v>
      </c>
    </row>
    <row r="26" spans="2:28">
      <c r="B26" s="4" t="s">
        <v>444</v>
      </c>
      <c r="C26" s="4">
        <v>2.3684347429999999</v>
      </c>
      <c r="D26" s="4">
        <v>2.9858395770000001</v>
      </c>
      <c r="N26" s="4" t="s">
        <v>527</v>
      </c>
      <c r="O26" s="4">
        <v>22.750245790000001</v>
      </c>
      <c r="P26" s="4">
        <v>32.4981261</v>
      </c>
      <c r="R26" s="4" t="s">
        <v>527</v>
      </c>
      <c r="S26" s="4">
        <v>22.750245790000001</v>
      </c>
      <c r="T26" s="4">
        <v>32.4981261</v>
      </c>
      <c r="V26" s="4" t="s">
        <v>527</v>
      </c>
      <c r="W26" s="4">
        <v>22.750245790000001</v>
      </c>
      <c r="X26" s="4">
        <v>32.4981261</v>
      </c>
      <c r="Z26" s="4" t="s">
        <v>527</v>
      </c>
      <c r="AA26" s="4">
        <v>22.750245790000001</v>
      </c>
      <c r="AB26" s="4">
        <v>32.4981261</v>
      </c>
    </row>
    <row r="27" spans="2:28">
      <c r="B27" s="4" t="s">
        <v>695</v>
      </c>
      <c r="C27" s="4">
        <v>2.3912560790000001</v>
      </c>
      <c r="D27" s="4">
        <v>1.352433489</v>
      </c>
      <c r="N27" s="4" t="s">
        <v>534</v>
      </c>
      <c r="O27" s="4">
        <v>20.627089779999999</v>
      </c>
      <c r="P27" s="4">
        <v>42.135048220000002</v>
      </c>
      <c r="R27" s="4" t="s">
        <v>534</v>
      </c>
      <c r="S27" s="4">
        <v>20.627089779999999</v>
      </c>
      <c r="T27" s="4">
        <v>42.135048220000002</v>
      </c>
      <c r="V27" s="4" t="s">
        <v>534</v>
      </c>
      <c r="W27" s="4">
        <v>20.627089779999999</v>
      </c>
      <c r="X27" s="4">
        <v>42.135048220000002</v>
      </c>
      <c r="Z27" s="4" t="s">
        <v>534</v>
      </c>
      <c r="AA27" s="4">
        <v>20.627089779999999</v>
      </c>
      <c r="AB27" s="4">
        <v>42.135048220000002</v>
      </c>
    </row>
    <row r="28" spans="2:28">
      <c r="B28" s="4" t="s">
        <v>597</v>
      </c>
      <c r="C28" s="4">
        <v>2.6135564329999998</v>
      </c>
      <c r="D28" s="4">
        <v>1.7161275970000001</v>
      </c>
      <c r="N28" s="4" t="s">
        <v>566</v>
      </c>
      <c r="O28" s="4">
        <v>20.55796462</v>
      </c>
      <c r="P28" s="4">
        <v>31.501178599999999</v>
      </c>
      <c r="R28" s="4" t="s">
        <v>566</v>
      </c>
      <c r="S28" s="4">
        <v>20.55796462</v>
      </c>
      <c r="T28" s="4">
        <v>31.501178599999999</v>
      </c>
      <c r="V28" s="4" t="s">
        <v>566</v>
      </c>
      <c r="W28" s="4">
        <v>20.55796462</v>
      </c>
      <c r="X28" s="4">
        <v>31.501178599999999</v>
      </c>
      <c r="Z28" s="4" t="s">
        <v>566</v>
      </c>
      <c r="AA28" s="4">
        <v>20.55796462</v>
      </c>
      <c r="AB28" s="4">
        <v>31.501178599999999</v>
      </c>
    </row>
    <row r="29" spans="2:28">
      <c r="B29" s="4" t="s">
        <v>652</v>
      </c>
      <c r="C29" s="4">
        <v>2.6570873270000002</v>
      </c>
      <c r="D29" s="4">
        <v>1.2198704440000001</v>
      </c>
      <c r="N29" s="4" t="s">
        <v>443</v>
      </c>
      <c r="O29" s="4">
        <v>19.826617089999999</v>
      </c>
      <c r="P29" s="4">
        <v>12.65240023</v>
      </c>
      <c r="R29" s="4" t="s">
        <v>443</v>
      </c>
      <c r="S29" s="4">
        <v>19.826617089999999</v>
      </c>
      <c r="T29" s="4">
        <v>12.65240023</v>
      </c>
      <c r="V29" s="4" t="s">
        <v>443</v>
      </c>
      <c r="W29" s="4">
        <v>19.826617089999999</v>
      </c>
      <c r="X29" s="4">
        <v>12.65240023</v>
      </c>
      <c r="Z29" s="4" t="s">
        <v>443</v>
      </c>
      <c r="AA29" s="4">
        <v>19.826617089999999</v>
      </c>
      <c r="AB29" s="4">
        <v>12.65240023</v>
      </c>
    </row>
    <row r="30" spans="2:28">
      <c r="B30" s="4" t="s">
        <v>676</v>
      </c>
      <c r="C30" s="4">
        <v>2.7656669479999998</v>
      </c>
      <c r="D30" s="4">
        <v>1.9143597160000001</v>
      </c>
      <c r="N30" s="4" t="s">
        <v>614</v>
      </c>
      <c r="O30" s="4">
        <v>19.424136180000001</v>
      </c>
      <c r="P30" s="4">
        <v>48.973675729999997</v>
      </c>
      <c r="R30" s="4" t="s">
        <v>614</v>
      </c>
      <c r="S30" s="4">
        <v>19.424136180000001</v>
      </c>
      <c r="T30" s="4">
        <v>48.973675729999997</v>
      </c>
      <c r="V30" s="4" t="s">
        <v>614</v>
      </c>
      <c r="W30" s="4">
        <v>19.424136180000001</v>
      </c>
      <c r="X30" s="4">
        <v>48.973675729999997</v>
      </c>
      <c r="Z30" s="4" t="s">
        <v>614</v>
      </c>
      <c r="AA30" s="4">
        <v>19.424136180000001</v>
      </c>
      <c r="AB30" s="4">
        <v>48.973675729999997</v>
      </c>
    </row>
    <row r="31" spans="2:28">
      <c r="B31" s="4" t="s">
        <v>448</v>
      </c>
      <c r="C31" s="4">
        <v>2.8489635689999999</v>
      </c>
      <c r="D31" s="4">
        <v>2.8310661260000001</v>
      </c>
      <c r="N31" s="4" t="s">
        <v>564</v>
      </c>
      <c r="O31" s="4">
        <v>18.29000108</v>
      </c>
      <c r="P31" s="4">
        <v>17.523772350000002</v>
      </c>
      <c r="R31" s="4" t="s">
        <v>564</v>
      </c>
      <c r="S31" s="4">
        <v>18.29000108</v>
      </c>
      <c r="T31" s="4">
        <v>17.523772350000002</v>
      </c>
      <c r="V31" s="4" t="s">
        <v>564</v>
      </c>
      <c r="W31" s="4">
        <v>18.29000108</v>
      </c>
      <c r="X31" s="4">
        <v>17.523772350000002</v>
      </c>
      <c r="Z31" s="4" t="s">
        <v>564</v>
      </c>
      <c r="AA31" s="4">
        <v>18.29000108</v>
      </c>
      <c r="AB31" s="4">
        <v>17.523772350000002</v>
      </c>
    </row>
    <row r="32" spans="2:28">
      <c r="B32" s="4" t="s">
        <v>660</v>
      </c>
      <c r="C32" s="4">
        <v>3.080828575</v>
      </c>
      <c r="D32" s="4">
        <v>6.3649393190000003</v>
      </c>
      <c r="N32" s="4" t="s">
        <v>539</v>
      </c>
      <c r="O32" s="4">
        <v>17.419138480000001</v>
      </c>
      <c r="P32" s="4">
        <v>24.825548560000001</v>
      </c>
      <c r="R32" s="4" t="s">
        <v>539</v>
      </c>
      <c r="S32" s="4">
        <v>17.419138480000001</v>
      </c>
      <c r="T32" s="4">
        <v>24.825548560000001</v>
      </c>
      <c r="V32" s="4" t="s">
        <v>539</v>
      </c>
      <c r="W32" s="4">
        <v>17.419138480000001</v>
      </c>
      <c r="X32" s="4">
        <v>24.825548560000001</v>
      </c>
      <c r="Z32" s="4" t="s">
        <v>539</v>
      </c>
      <c r="AA32" s="4">
        <v>17.419138480000001</v>
      </c>
      <c r="AB32" s="4">
        <v>24.825548560000001</v>
      </c>
    </row>
    <row r="33" spans="2:28">
      <c r="B33" s="4" t="s">
        <v>624</v>
      </c>
      <c r="C33" s="4">
        <v>3.145953585</v>
      </c>
      <c r="D33" s="4">
        <v>2.3786812500000001</v>
      </c>
      <c r="N33" s="4" t="s">
        <v>491</v>
      </c>
      <c r="O33" s="4">
        <v>17.30644216</v>
      </c>
      <c r="P33" s="4">
        <v>21.13005991</v>
      </c>
      <c r="R33" s="4" t="s">
        <v>491</v>
      </c>
      <c r="S33" s="4">
        <v>17.30644216</v>
      </c>
      <c r="T33" s="4">
        <v>21.13005991</v>
      </c>
      <c r="V33" s="4" t="s">
        <v>491</v>
      </c>
      <c r="W33" s="4">
        <v>17.30644216</v>
      </c>
      <c r="X33" s="4">
        <v>21.13005991</v>
      </c>
      <c r="Z33" s="4" t="s">
        <v>491</v>
      </c>
      <c r="AA33" s="4">
        <v>17.30644216</v>
      </c>
      <c r="AB33" s="4">
        <v>21.13005991</v>
      </c>
    </row>
    <row r="34" spans="2:28">
      <c r="B34" s="4" t="s">
        <v>635</v>
      </c>
      <c r="C34" s="4">
        <v>3.3604583159999999</v>
      </c>
      <c r="D34" s="4">
        <v>2.2724378409999999</v>
      </c>
      <c r="N34" s="4" t="s">
        <v>696</v>
      </c>
      <c r="O34" s="4">
        <v>17.07760416</v>
      </c>
      <c r="P34" s="4">
        <v>23.433837100000002</v>
      </c>
      <c r="R34" s="4" t="s">
        <v>696</v>
      </c>
      <c r="S34" s="4">
        <v>17.07760416</v>
      </c>
      <c r="T34" s="4">
        <v>23.433837100000002</v>
      </c>
      <c r="V34" s="4" t="s">
        <v>696</v>
      </c>
      <c r="W34" s="4">
        <v>17.07760416</v>
      </c>
      <c r="X34" s="4">
        <v>23.433837100000002</v>
      </c>
      <c r="Z34" s="4" t="s">
        <v>696</v>
      </c>
      <c r="AA34" s="4">
        <v>17.07760416</v>
      </c>
      <c r="AB34" s="4">
        <v>23.433837100000002</v>
      </c>
    </row>
    <row r="35" spans="2:28">
      <c r="B35" s="4" t="s">
        <v>629</v>
      </c>
      <c r="C35" s="4">
        <v>3.7546073120000001</v>
      </c>
      <c r="D35" s="4">
        <v>2.2854963119999998</v>
      </c>
      <c r="N35" s="4" t="s">
        <v>571</v>
      </c>
      <c r="O35" s="4">
        <v>17.051232330000001</v>
      </c>
      <c r="P35" s="4">
        <v>26.856139169999999</v>
      </c>
      <c r="R35" s="4" t="s">
        <v>571</v>
      </c>
      <c r="S35" s="4">
        <v>17.051232330000001</v>
      </c>
      <c r="T35" s="4">
        <v>26.856139169999999</v>
      </c>
      <c r="V35" s="4" t="s">
        <v>571</v>
      </c>
      <c r="W35" s="4">
        <v>17.051232330000001</v>
      </c>
      <c r="X35" s="4">
        <v>26.856139169999999</v>
      </c>
      <c r="Z35" s="4" t="s">
        <v>571</v>
      </c>
      <c r="AA35" s="4">
        <v>17.051232330000001</v>
      </c>
      <c r="AB35" s="4">
        <v>26.856139169999999</v>
      </c>
    </row>
    <row r="36" spans="2:28">
      <c r="B36" s="4" t="s">
        <v>483</v>
      </c>
      <c r="C36" s="4">
        <v>4.1722512680000001</v>
      </c>
      <c r="D36" s="4">
        <v>4.436269663</v>
      </c>
      <c r="N36" s="4" t="s">
        <v>480</v>
      </c>
      <c r="O36" s="4">
        <v>16.622179330000002</v>
      </c>
      <c r="P36" s="4">
        <v>15.270642690000001</v>
      </c>
      <c r="R36" s="4" t="s">
        <v>480</v>
      </c>
      <c r="S36" s="4">
        <v>16.622179330000002</v>
      </c>
      <c r="T36" s="4">
        <v>15.270642690000001</v>
      </c>
      <c r="V36" s="4" t="s">
        <v>480</v>
      </c>
      <c r="W36" s="4">
        <v>16.622179330000002</v>
      </c>
      <c r="X36" s="4">
        <v>15.270642690000001</v>
      </c>
      <c r="Z36" s="4" t="s">
        <v>480</v>
      </c>
      <c r="AA36" s="4">
        <v>16.622179330000002</v>
      </c>
      <c r="AB36" s="4">
        <v>15.270642690000001</v>
      </c>
    </row>
    <row r="37" spans="2:28">
      <c r="B37" s="4" t="s">
        <v>688</v>
      </c>
      <c r="C37" s="4">
        <v>4.2338800250000004</v>
      </c>
      <c r="D37" s="4">
        <v>1.129597357</v>
      </c>
      <c r="N37" s="4" t="s">
        <v>498</v>
      </c>
      <c r="O37" s="4">
        <v>16.008090840000001</v>
      </c>
      <c r="P37" s="4">
        <v>11.350434419999999</v>
      </c>
      <c r="R37" s="4" t="s">
        <v>498</v>
      </c>
      <c r="S37" s="4">
        <v>16.008090840000001</v>
      </c>
      <c r="T37" s="4">
        <v>11.350434419999999</v>
      </c>
      <c r="V37" s="4" t="s">
        <v>498</v>
      </c>
      <c r="W37" s="4">
        <v>16.008090840000001</v>
      </c>
      <c r="X37" s="4">
        <v>11.350434419999999</v>
      </c>
      <c r="Z37" s="4" t="s">
        <v>498</v>
      </c>
      <c r="AA37" s="4">
        <v>16.008090840000001</v>
      </c>
      <c r="AB37" s="4">
        <v>11.350434419999999</v>
      </c>
    </row>
    <row r="38" spans="2:28">
      <c r="B38" s="4" t="s">
        <v>482</v>
      </c>
      <c r="C38" s="4">
        <v>4.5170290250000003</v>
      </c>
      <c r="D38" s="4">
        <v>1.607173808</v>
      </c>
      <c r="N38" s="4" t="s">
        <v>493</v>
      </c>
      <c r="O38" s="4">
        <v>13.426140009999999</v>
      </c>
      <c r="P38" s="4">
        <v>12.91209374</v>
      </c>
      <c r="R38" s="4" t="s">
        <v>493</v>
      </c>
      <c r="S38" s="4">
        <v>13.426140009999999</v>
      </c>
      <c r="T38" s="4">
        <v>12.91209374</v>
      </c>
      <c r="V38" s="4" t="s">
        <v>493</v>
      </c>
      <c r="W38" s="4">
        <v>13.426140009999999</v>
      </c>
      <c r="X38" s="4">
        <v>12.91209374</v>
      </c>
      <c r="Z38" s="4" t="s">
        <v>493</v>
      </c>
      <c r="AA38" s="4">
        <v>13.426140009999999</v>
      </c>
      <c r="AB38" s="4">
        <v>12.91209374</v>
      </c>
    </row>
    <row r="39" spans="2:28">
      <c r="B39" s="4" t="s">
        <v>588</v>
      </c>
      <c r="C39" s="4">
        <v>4.6417492840000003</v>
      </c>
      <c r="D39" s="4">
        <v>3.1882657540000001</v>
      </c>
      <c r="N39" s="4" t="s">
        <v>465</v>
      </c>
      <c r="O39" s="4">
        <v>12.013733630000001</v>
      </c>
      <c r="P39" s="4">
        <v>12.422025720000001</v>
      </c>
      <c r="R39" s="4" t="s">
        <v>465</v>
      </c>
      <c r="S39" s="4">
        <v>12.013733630000001</v>
      </c>
      <c r="T39" s="4">
        <v>12.422025720000001</v>
      </c>
      <c r="V39" s="4" t="s">
        <v>465</v>
      </c>
      <c r="W39" s="4">
        <v>12.013733630000001</v>
      </c>
      <c r="X39" s="4">
        <v>12.422025720000001</v>
      </c>
      <c r="Z39" s="4" t="s">
        <v>465</v>
      </c>
      <c r="AA39" s="4">
        <v>12.013733630000001</v>
      </c>
      <c r="AB39" s="4">
        <v>12.422025720000001</v>
      </c>
    </row>
    <row r="40" spans="2:28">
      <c r="B40" s="4" t="s">
        <v>495</v>
      </c>
      <c r="C40" s="4">
        <v>4.7078328440000003</v>
      </c>
      <c r="D40" s="4">
        <v>3.7391479410000001</v>
      </c>
      <c r="N40" s="4" t="s">
        <v>456</v>
      </c>
      <c r="O40" s="4">
        <v>11.63404244</v>
      </c>
      <c r="P40" s="4">
        <v>12.24022744</v>
      </c>
      <c r="R40" s="4" t="s">
        <v>456</v>
      </c>
      <c r="S40" s="4">
        <v>11.63404244</v>
      </c>
      <c r="T40" s="4">
        <v>12.24022744</v>
      </c>
      <c r="V40" s="4" t="s">
        <v>456</v>
      </c>
      <c r="W40" s="4">
        <v>11.63404244</v>
      </c>
      <c r="X40" s="4">
        <v>12.24022744</v>
      </c>
      <c r="Z40" s="4" t="s">
        <v>456</v>
      </c>
      <c r="AA40" s="4">
        <v>11.63404244</v>
      </c>
      <c r="AB40" s="4">
        <v>12.24022744</v>
      </c>
    </row>
    <row r="41" spans="2:28">
      <c r="B41" s="4" t="s">
        <v>600</v>
      </c>
      <c r="C41" s="4">
        <v>5.4601931659999998</v>
      </c>
      <c r="D41" s="4">
        <v>3.9485723410000002</v>
      </c>
      <c r="N41" s="4" t="s">
        <v>490</v>
      </c>
      <c r="O41" s="4">
        <v>11.51242375</v>
      </c>
      <c r="P41" s="4">
        <v>9.7797539310000001</v>
      </c>
      <c r="R41" s="4" t="s">
        <v>490</v>
      </c>
      <c r="S41" s="4">
        <v>11.51242375</v>
      </c>
      <c r="T41" s="4">
        <v>9.7797539310000001</v>
      </c>
      <c r="V41" s="4" t="s">
        <v>490</v>
      </c>
      <c r="W41" s="4">
        <v>11.51242375</v>
      </c>
      <c r="X41" s="4">
        <v>9.7797539310000001</v>
      </c>
      <c r="Z41" s="4" t="s">
        <v>606</v>
      </c>
      <c r="AA41" s="4">
        <v>11.09582237</v>
      </c>
      <c r="AB41" s="4">
        <v>13.31862443</v>
      </c>
    </row>
    <row r="42" spans="2:28">
      <c r="B42" s="4" t="s">
        <v>452</v>
      </c>
      <c r="C42" s="4">
        <v>6.035752639</v>
      </c>
      <c r="D42" s="4">
        <v>6.7737718420000004</v>
      </c>
      <c r="N42" s="4" t="s">
        <v>606</v>
      </c>
      <c r="O42" s="4">
        <v>11.09582237</v>
      </c>
      <c r="P42" s="4">
        <v>13.31862443</v>
      </c>
      <c r="R42" s="4" t="s">
        <v>606</v>
      </c>
      <c r="S42" s="4">
        <v>11.09582237</v>
      </c>
      <c r="T42" s="4">
        <v>13.31862443</v>
      </c>
      <c r="V42" s="4" t="s">
        <v>606</v>
      </c>
      <c r="W42" s="4">
        <v>11.09582237</v>
      </c>
      <c r="X42" s="4">
        <v>13.31862443</v>
      </c>
      <c r="Z42" s="4" t="s">
        <v>472</v>
      </c>
      <c r="AA42" s="4">
        <v>10.05537925</v>
      </c>
      <c r="AB42" s="4">
        <v>10.599641200000001</v>
      </c>
    </row>
    <row r="43" spans="2:28">
      <c r="B43" s="4" t="s">
        <v>466</v>
      </c>
      <c r="C43" s="4">
        <v>6.5491632400000004</v>
      </c>
      <c r="D43" s="4">
        <v>3.612251535</v>
      </c>
      <c r="N43" s="4" t="s">
        <v>485</v>
      </c>
      <c r="O43" s="4">
        <v>10.61928633</v>
      </c>
      <c r="P43" s="4">
        <v>6.5438067999999996</v>
      </c>
      <c r="R43" s="4" t="s">
        <v>485</v>
      </c>
      <c r="S43" s="4">
        <v>10.61928633</v>
      </c>
      <c r="T43" s="4">
        <v>6.5438067999999996</v>
      </c>
      <c r="V43" s="4" t="s">
        <v>485</v>
      </c>
      <c r="W43" s="4">
        <v>10.61928633</v>
      </c>
      <c r="X43" s="4">
        <v>6.5438067999999996</v>
      </c>
    </row>
    <row r="44" spans="2:28">
      <c r="B44" s="4" t="s">
        <v>479</v>
      </c>
      <c r="C44" s="4">
        <v>8.6582452340000007</v>
      </c>
      <c r="D44" s="4">
        <v>7.5914201219999997</v>
      </c>
      <c r="N44" s="4" t="s">
        <v>472</v>
      </c>
      <c r="O44" s="4">
        <v>10.05537925</v>
      </c>
      <c r="P44" s="4">
        <v>10.599641200000001</v>
      </c>
      <c r="R44" s="4" t="s">
        <v>472</v>
      </c>
      <c r="S44" s="4">
        <v>10.05537925</v>
      </c>
      <c r="T44" s="4">
        <v>10.599641200000001</v>
      </c>
      <c r="V44" s="4" t="s">
        <v>472</v>
      </c>
      <c r="W44" s="4">
        <v>10.05537925</v>
      </c>
      <c r="X44" s="4">
        <v>10.599641200000001</v>
      </c>
    </row>
    <row r="45" spans="2:28">
      <c r="B45" s="4" t="s">
        <v>524</v>
      </c>
      <c r="C45" s="4">
        <v>10.40323931</v>
      </c>
      <c r="D45" s="4">
        <v>8.4404751729999994</v>
      </c>
      <c r="N45" s="4" t="s">
        <v>592</v>
      </c>
      <c r="O45" s="4">
        <v>9.6061936840000008</v>
      </c>
      <c r="P45" s="4">
        <v>8.778519996</v>
      </c>
      <c r="R45" s="4" t="s">
        <v>592</v>
      </c>
      <c r="S45" s="4">
        <v>9.6061936840000008</v>
      </c>
      <c r="T45" s="4">
        <v>8.778519996</v>
      </c>
      <c r="V45" s="4" t="s">
        <v>592</v>
      </c>
      <c r="W45" s="4">
        <v>9.6061936840000008</v>
      </c>
      <c r="X45" s="4">
        <v>8.778519996</v>
      </c>
    </row>
    <row r="46" spans="2:28">
      <c r="B46" s="4" t="s">
        <v>677</v>
      </c>
      <c r="C46" s="4">
        <v>12.81449503</v>
      </c>
      <c r="D46" s="4">
        <v>8.3028961849999998</v>
      </c>
      <c r="N46" s="4" t="s">
        <v>578</v>
      </c>
      <c r="O46" s="4">
        <v>9.2039082089999997</v>
      </c>
      <c r="P46" s="4">
        <v>8.4868107449999997</v>
      </c>
      <c r="R46" s="4" t="s">
        <v>578</v>
      </c>
      <c r="S46" s="4">
        <v>9.2039082089999997</v>
      </c>
      <c r="T46" s="4">
        <v>8.4868107449999997</v>
      </c>
      <c r="V46" s="4" t="s">
        <v>578</v>
      </c>
      <c r="W46" s="4">
        <v>9.2039082089999997</v>
      </c>
      <c r="X46" s="4">
        <v>8.4868107449999997</v>
      </c>
    </row>
    <row r="47" spans="2:28">
      <c r="B47" s="4" t="s">
        <v>514</v>
      </c>
      <c r="C47" s="4">
        <v>14.39739151</v>
      </c>
      <c r="D47" s="4">
        <v>10.644428469999999</v>
      </c>
      <c r="N47" s="4" t="s">
        <v>474</v>
      </c>
      <c r="O47" s="4">
        <v>9.1497592399999998</v>
      </c>
      <c r="P47" s="4">
        <v>13.561677449999999</v>
      </c>
      <c r="R47" s="4" t="s">
        <v>474</v>
      </c>
      <c r="S47" s="4">
        <v>9.1497592399999998</v>
      </c>
      <c r="T47" s="4">
        <v>13.561677449999999</v>
      </c>
      <c r="V47" s="4" t="s">
        <v>474</v>
      </c>
      <c r="W47" s="4">
        <v>9.1497592399999998</v>
      </c>
      <c r="X47" s="4">
        <v>13.561677449999999</v>
      </c>
    </row>
    <row r="48" spans="2:28">
      <c r="B48" s="4" t="s">
        <v>544</v>
      </c>
      <c r="C48" s="4">
        <v>25.616193509999999</v>
      </c>
      <c r="D48" s="4">
        <v>17.618993549999999</v>
      </c>
      <c r="N48" s="4" t="s">
        <v>463</v>
      </c>
      <c r="O48" s="4">
        <v>8.8572880430000005</v>
      </c>
      <c r="P48" s="4">
        <v>7.411104924</v>
      </c>
      <c r="R48" s="4" t="s">
        <v>463</v>
      </c>
      <c r="S48" s="4">
        <v>8.8572880430000005</v>
      </c>
      <c r="T48" s="4">
        <v>7.411104924</v>
      </c>
      <c r="V48" s="4" t="s">
        <v>463</v>
      </c>
      <c r="W48" s="4">
        <v>8.8572880430000005</v>
      </c>
      <c r="X48" s="4">
        <v>7.411104924</v>
      </c>
    </row>
    <row r="49" spans="2:24">
      <c r="B49" s="4" t="s">
        <v>598</v>
      </c>
      <c r="C49" s="4">
        <v>26.539779249999999</v>
      </c>
      <c r="D49" s="4">
        <v>16.524300950000001</v>
      </c>
      <c r="N49" s="4" t="s">
        <v>568</v>
      </c>
      <c r="O49" s="4">
        <v>8.8153279510000004</v>
      </c>
      <c r="P49" s="4">
        <v>13.965200899999999</v>
      </c>
      <c r="R49" s="4" t="s">
        <v>568</v>
      </c>
      <c r="S49" s="4">
        <v>8.8153279510000004</v>
      </c>
      <c r="T49" s="4">
        <v>13.965200899999999</v>
      </c>
      <c r="V49" s="4" t="s">
        <v>568</v>
      </c>
      <c r="W49" s="4">
        <v>8.8153279510000004</v>
      </c>
      <c r="X49" s="4">
        <v>13.965200899999999</v>
      </c>
    </row>
    <row r="50" spans="2:24">
      <c r="B50" s="4" t="s">
        <v>664</v>
      </c>
      <c r="C50" s="4">
        <v>28.661090300000001</v>
      </c>
      <c r="D50" s="4">
        <v>35.129247569999997</v>
      </c>
      <c r="N50" s="4" t="s">
        <v>616</v>
      </c>
      <c r="O50" s="4">
        <v>8.7778718649999998</v>
      </c>
      <c r="P50" s="4">
        <v>9.0597699719999998</v>
      </c>
      <c r="R50" s="4" t="s">
        <v>616</v>
      </c>
      <c r="S50" s="4">
        <v>8.7778718649999998</v>
      </c>
      <c r="T50" s="4">
        <v>9.0597699719999998</v>
      </c>
      <c r="V50" s="4" t="s">
        <v>616</v>
      </c>
      <c r="W50" s="4">
        <v>8.7778718649999998</v>
      </c>
      <c r="X50" s="4">
        <v>9.0597699719999998</v>
      </c>
    </row>
    <row r="51" spans="2:24">
      <c r="B51" s="4" t="s">
        <v>481</v>
      </c>
      <c r="C51" s="4">
        <v>35.538930489999998</v>
      </c>
      <c r="D51" s="4">
        <v>25.381825599999999</v>
      </c>
      <c r="N51" s="4" t="s">
        <v>519</v>
      </c>
      <c r="O51" s="4">
        <v>8.3151240959999999</v>
      </c>
      <c r="P51" s="4">
        <v>13.47238879</v>
      </c>
      <c r="R51" s="4" t="s">
        <v>519</v>
      </c>
      <c r="S51" s="4">
        <v>8.3151240959999999</v>
      </c>
      <c r="T51" s="4">
        <v>13.47238879</v>
      </c>
      <c r="V51" s="4" t="s">
        <v>519</v>
      </c>
      <c r="W51" s="4">
        <v>8.3151240959999999</v>
      </c>
      <c r="X51" s="4">
        <v>13.47238879</v>
      </c>
    </row>
    <row r="52" spans="2:24">
      <c r="B52" s="4" t="s">
        <v>562</v>
      </c>
      <c r="C52" s="4">
        <v>39.947382099999999</v>
      </c>
      <c r="D52" s="4">
        <v>36.729094740000001</v>
      </c>
      <c r="N52" s="4" t="s">
        <v>697</v>
      </c>
      <c r="O52" s="4">
        <v>8.2925948139999992</v>
      </c>
      <c r="P52" s="4">
        <v>4.6424725410000001</v>
      </c>
      <c r="R52" s="4" t="s">
        <v>697</v>
      </c>
      <c r="S52" s="4">
        <v>8.2925948139999992</v>
      </c>
      <c r="T52" s="4">
        <v>4.6424725410000001</v>
      </c>
      <c r="V52" s="4" t="s">
        <v>668</v>
      </c>
      <c r="W52" s="4">
        <v>8.2870585979999998</v>
      </c>
      <c r="X52" s="4">
        <v>9.8465610459999997</v>
      </c>
    </row>
    <row r="53" spans="2:24">
      <c r="B53" s="4" t="s">
        <v>477</v>
      </c>
      <c r="C53" s="4">
        <v>86.024769019999994</v>
      </c>
      <c r="D53" s="4">
        <v>92.297034929999995</v>
      </c>
      <c r="N53" s="4" t="s">
        <v>668</v>
      </c>
      <c r="O53" s="4">
        <v>8.2870585979999998</v>
      </c>
      <c r="P53" s="4">
        <v>9.8465610459999997</v>
      </c>
      <c r="R53" s="4" t="s">
        <v>668</v>
      </c>
      <c r="S53" s="4">
        <v>8.2870585979999998</v>
      </c>
      <c r="T53" s="4">
        <v>9.8465610459999997</v>
      </c>
      <c r="V53" s="4" t="s">
        <v>672</v>
      </c>
      <c r="W53" s="4">
        <v>7.8274637089999999</v>
      </c>
      <c r="X53" s="4">
        <v>14.880149019999999</v>
      </c>
    </row>
    <row r="54" spans="2:24">
      <c r="N54" s="4" t="s">
        <v>672</v>
      </c>
      <c r="O54" s="4">
        <v>7.8274637089999999</v>
      </c>
      <c r="P54" s="4">
        <v>14.880149019999999</v>
      </c>
      <c r="R54" s="4" t="s">
        <v>672</v>
      </c>
      <c r="S54" s="4">
        <v>7.8274637089999999</v>
      </c>
      <c r="T54" s="4">
        <v>14.880149019999999</v>
      </c>
      <c r="V54" s="4" t="s">
        <v>572</v>
      </c>
      <c r="W54" s="4">
        <v>7.7706807930000004</v>
      </c>
      <c r="X54" s="4">
        <v>12.011242340000001</v>
      </c>
    </row>
    <row r="55" spans="2:24">
      <c r="N55" s="4" t="s">
        <v>572</v>
      </c>
      <c r="O55" s="4">
        <v>7.7706807930000004</v>
      </c>
      <c r="P55" s="4">
        <v>12.011242340000001</v>
      </c>
      <c r="R55" s="4" t="s">
        <v>572</v>
      </c>
      <c r="S55" s="4">
        <v>7.7706807930000004</v>
      </c>
      <c r="T55" s="4">
        <v>12.011242340000001</v>
      </c>
      <c r="V55" s="4" t="s">
        <v>496</v>
      </c>
      <c r="W55" s="4">
        <v>7.7240296009999998</v>
      </c>
      <c r="X55" s="4">
        <v>9.3465011990000004</v>
      </c>
    </row>
    <row r="56" spans="2:24">
      <c r="N56" s="4" t="s">
        <v>496</v>
      </c>
      <c r="O56" s="4">
        <v>7.7240296009999998</v>
      </c>
      <c r="P56" s="4">
        <v>9.3465011990000004</v>
      </c>
      <c r="R56" s="4" t="s">
        <v>496</v>
      </c>
      <c r="S56" s="4">
        <v>7.7240296009999998</v>
      </c>
      <c r="T56" s="4">
        <v>9.3465011990000004</v>
      </c>
      <c r="V56" s="4" t="s">
        <v>457</v>
      </c>
      <c r="W56" s="4">
        <v>7.6016888319999998</v>
      </c>
      <c r="X56" s="4">
        <v>18.441705580000001</v>
      </c>
    </row>
    <row r="57" spans="2:24">
      <c r="N57" s="4" t="s">
        <v>457</v>
      </c>
      <c r="O57" s="4">
        <v>7.6016888319999998</v>
      </c>
      <c r="P57" s="4">
        <v>18.441705580000001</v>
      </c>
      <c r="R57" s="4" t="s">
        <v>457</v>
      </c>
      <c r="S57" s="4">
        <v>7.6016888319999998</v>
      </c>
      <c r="T57" s="4">
        <v>18.441705580000001</v>
      </c>
      <c r="V57" s="4" t="s">
        <v>476</v>
      </c>
      <c r="W57" s="4">
        <v>7.4577090989999997</v>
      </c>
      <c r="X57" s="4">
        <v>6.3477059000000002</v>
      </c>
    </row>
    <row r="58" spans="2:24">
      <c r="N58" s="4" t="s">
        <v>476</v>
      </c>
      <c r="O58" s="4">
        <v>7.4577090989999997</v>
      </c>
      <c r="P58" s="4">
        <v>6.3477059000000002</v>
      </c>
      <c r="R58" s="4" t="s">
        <v>476</v>
      </c>
      <c r="S58" s="4">
        <v>7.4577090989999997</v>
      </c>
      <c r="T58" s="4">
        <v>6.3477059000000002</v>
      </c>
      <c r="V58" s="4" t="s">
        <v>552</v>
      </c>
      <c r="W58" s="4">
        <v>7.3212657639999996</v>
      </c>
      <c r="X58" s="4">
        <v>6.3537115200000001</v>
      </c>
    </row>
    <row r="59" spans="2:24">
      <c r="N59" s="4" t="s">
        <v>552</v>
      </c>
      <c r="O59" s="4">
        <v>7.3212657639999996</v>
      </c>
      <c r="P59" s="4">
        <v>6.3537115200000001</v>
      </c>
      <c r="R59" s="4" t="s">
        <v>552</v>
      </c>
      <c r="S59" s="4">
        <v>7.3212657639999996</v>
      </c>
      <c r="T59" s="4">
        <v>6.3537115200000001</v>
      </c>
      <c r="V59" s="4" t="s">
        <v>529</v>
      </c>
      <c r="W59" s="4">
        <v>7.2686690809999996</v>
      </c>
      <c r="X59" s="4">
        <v>7.8800711479999999</v>
      </c>
    </row>
    <row r="60" spans="2:24">
      <c r="N60" s="4" t="s">
        <v>529</v>
      </c>
      <c r="O60" s="4">
        <v>7.2686690809999996</v>
      </c>
      <c r="P60" s="4">
        <v>7.8800711479999999</v>
      </c>
      <c r="R60" s="4" t="s">
        <v>529</v>
      </c>
      <c r="S60" s="4">
        <v>7.2686690809999996</v>
      </c>
      <c r="T60" s="4">
        <v>7.8800711479999999</v>
      </c>
      <c r="V60" s="4" t="s">
        <v>698</v>
      </c>
      <c r="W60" s="4">
        <v>7.1295178459999997</v>
      </c>
      <c r="X60" s="4">
        <v>10.255950070000001</v>
      </c>
    </row>
    <row r="61" spans="2:24">
      <c r="N61" s="4" t="s">
        <v>698</v>
      </c>
      <c r="O61" s="4">
        <v>7.1295178459999997</v>
      </c>
      <c r="P61" s="4">
        <v>10.255950070000001</v>
      </c>
      <c r="R61" s="4" t="s">
        <v>698</v>
      </c>
      <c r="S61" s="4">
        <v>7.1295178459999997</v>
      </c>
      <c r="T61" s="4">
        <v>10.255950070000001</v>
      </c>
      <c r="V61" s="4" t="s">
        <v>699</v>
      </c>
      <c r="W61" s="4">
        <v>7.0824367840000004</v>
      </c>
      <c r="X61" s="4">
        <v>18.424471109999999</v>
      </c>
    </row>
    <row r="62" spans="2:24">
      <c r="N62" s="4" t="s">
        <v>699</v>
      </c>
      <c r="O62" s="4">
        <v>7.0824367840000004</v>
      </c>
      <c r="P62" s="4">
        <v>18.424471109999999</v>
      </c>
      <c r="R62" s="4" t="s">
        <v>699</v>
      </c>
      <c r="S62" s="4">
        <v>7.0824367840000004</v>
      </c>
      <c r="T62" s="4">
        <v>18.424471109999999</v>
      </c>
      <c r="V62" s="4" t="s">
        <v>453</v>
      </c>
      <c r="W62" s="4">
        <v>6.8763725850000004</v>
      </c>
      <c r="X62" s="4">
        <v>18.404470509999999</v>
      </c>
    </row>
    <row r="63" spans="2:24">
      <c r="N63" s="4" t="s">
        <v>453</v>
      </c>
      <c r="O63" s="4">
        <v>6.8763725850000004</v>
      </c>
      <c r="P63" s="4">
        <v>18.404470509999999</v>
      </c>
      <c r="R63" s="4" t="s">
        <v>453</v>
      </c>
      <c r="S63" s="4">
        <v>6.8763725850000004</v>
      </c>
      <c r="T63" s="4">
        <v>18.404470509999999</v>
      </c>
      <c r="V63" s="4" t="s">
        <v>511</v>
      </c>
      <c r="W63" s="4">
        <v>6.6592678249999997</v>
      </c>
      <c r="X63" s="4">
        <v>12.40463905</v>
      </c>
    </row>
    <row r="64" spans="2:24">
      <c r="N64" s="4" t="s">
        <v>511</v>
      </c>
      <c r="O64" s="4">
        <v>6.6592678249999997</v>
      </c>
      <c r="P64" s="4">
        <v>12.40463905</v>
      </c>
      <c r="R64" s="4" t="s">
        <v>511</v>
      </c>
      <c r="S64" s="4">
        <v>6.6592678249999997</v>
      </c>
      <c r="T64" s="4">
        <v>12.40463905</v>
      </c>
      <c r="V64" s="4" t="s">
        <v>700</v>
      </c>
      <c r="W64" s="4">
        <v>6.5332246549999997</v>
      </c>
      <c r="X64" s="4">
        <v>10.288302549999999</v>
      </c>
    </row>
    <row r="65" spans="14:24">
      <c r="N65" s="4" t="s">
        <v>700</v>
      </c>
      <c r="O65" s="4">
        <v>6.5332246549999997</v>
      </c>
      <c r="P65" s="4">
        <v>10.288302549999999</v>
      </c>
      <c r="R65" s="4" t="s">
        <v>700</v>
      </c>
      <c r="S65" s="4">
        <v>6.5332246549999997</v>
      </c>
      <c r="T65" s="4">
        <v>10.288302549999999</v>
      </c>
      <c r="V65" s="4" t="s">
        <v>520</v>
      </c>
      <c r="W65" s="4">
        <v>6.5170728130000004</v>
      </c>
      <c r="X65" s="4">
        <v>6.471620562</v>
      </c>
    </row>
    <row r="66" spans="14:24">
      <c r="N66" s="4" t="s">
        <v>520</v>
      </c>
      <c r="O66" s="4">
        <v>6.5170728130000004</v>
      </c>
      <c r="P66" s="4">
        <v>6.471620562</v>
      </c>
      <c r="R66" s="4" t="s">
        <v>520</v>
      </c>
      <c r="S66" s="4">
        <v>6.5170728130000004</v>
      </c>
      <c r="T66" s="4">
        <v>6.471620562</v>
      </c>
      <c r="V66" s="4" t="s">
        <v>507</v>
      </c>
      <c r="W66" s="4">
        <v>6.2655862290000002</v>
      </c>
      <c r="X66" s="4">
        <v>5.2830986539999998</v>
      </c>
    </row>
    <row r="67" spans="14:24">
      <c r="N67" s="4" t="s">
        <v>507</v>
      </c>
      <c r="O67" s="4">
        <v>6.2655862290000002</v>
      </c>
      <c r="P67" s="4">
        <v>5.2830986539999998</v>
      </c>
      <c r="R67" s="4" t="s">
        <v>507</v>
      </c>
      <c r="S67" s="4">
        <v>6.2655862290000002</v>
      </c>
      <c r="T67" s="4">
        <v>5.2830986539999998</v>
      </c>
      <c r="V67" s="4" t="s">
        <v>643</v>
      </c>
      <c r="W67" s="4">
        <v>6.2367785060000003</v>
      </c>
      <c r="X67" s="4">
        <v>11.45279839</v>
      </c>
    </row>
    <row r="68" spans="14:24">
      <c r="N68" s="4" t="s">
        <v>643</v>
      </c>
      <c r="O68" s="4">
        <v>6.2367785060000003</v>
      </c>
      <c r="P68" s="4">
        <v>11.45279839</v>
      </c>
      <c r="R68" s="4" t="s">
        <v>643</v>
      </c>
      <c r="S68" s="4">
        <v>6.2367785060000003</v>
      </c>
      <c r="T68" s="4">
        <v>11.45279839</v>
      </c>
      <c r="V68" s="4" t="s">
        <v>501</v>
      </c>
      <c r="W68" s="4">
        <v>6.0691400709999996</v>
      </c>
      <c r="X68" s="4">
        <v>7.2699292849999999</v>
      </c>
    </row>
    <row r="69" spans="14:24">
      <c r="N69" s="4" t="s">
        <v>501</v>
      </c>
      <c r="O69" s="4">
        <v>6.0691400709999996</v>
      </c>
      <c r="P69" s="4">
        <v>7.2699292849999999</v>
      </c>
      <c r="R69" s="4" t="s">
        <v>501</v>
      </c>
      <c r="S69" s="4">
        <v>6.0691400709999996</v>
      </c>
      <c r="T69" s="4">
        <v>7.2699292849999999</v>
      </c>
      <c r="V69" s="4" t="s">
        <v>701</v>
      </c>
      <c r="W69" s="4">
        <v>5.9476697410000003</v>
      </c>
      <c r="X69" s="4">
        <v>9.8939790240000001</v>
      </c>
    </row>
    <row r="70" spans="14:24">
      <c r="N70" s="4" t="s">
        <v>702</v>
      </c>
      <c r="O70" s="4">
        <v>5.9837069229999997</v>
      </c>
      <c r="P70" s="4">
        <v>3.653590049</v>
      </c>
      <c r="R70" s="4" t="s">
        <v>702</v>
      </c>
      <c r="S70" s="4">
        <v>5.9837069229999997</v>
      </c>
      <c r="T70" s="4">
        <v>3.653590049</v>
      </c>
      <c r="V70" s="4" t="s">
        <v>675</v>
      </c>
      <c r="W70" s="4">
        <v>5.6834529839999997</v>
      </c>
      <c r="X70" s="4">
        <v>8.4749496850000003</v>
      </c>
    </row>
    <row r="71" spans="14:24">
      <c r="N71" s="4" t="s">
        <v>701</v>
      </c>
      <c r="O71" s="4">
        <v>5.9476697410000003</v>
      </c>
      <c r="P71" s="4">
        <v>9.8939790240000001</v>
      </c>
      <c r="R71" s="4" t="s">
        <v>701</v>
      </c>
      <c r="S71" s="4">
        <v>5.9476697410000003</v>
      </c>
      <c r="T71" s="4">
        <v>9.8939790240000001</v>
      </c>
      <c r="V71" s="4" t="s">
        <v>559</v>
      </c>
      <c r="W71" s="4">
        <v>5.6160880769999997</v>
      </c>
      <c r="X71" s="4">
        <v>6.4055080169999998</v>
      </c>
    </row>
    <row r="72" spans="14:24">
      <c r="N72" s="4" t="s">
        <v>675</v>
      </c>
      <c r="O72" s="4">
        <v>5.6834529839999997</v>
      </c>
      <c r="P72" s="4">
        <v>8.4749496850000003</v>
      </c>
      <c r="R72" s="4" t="s">
        <v>675</v>
      </c>
      <c r="S72" s="4">
        <v>5.6834529839999997</v>
      </c>
      <c r="T72" s="4">
        <v>8.4749496850000003</v>
      </c>
      <c r="V72" s="4" t="s">
        <v>639</v>
      </c>
      <c r="W72" s="4">
        <v>5.4394197469999996</v>
      </c>
      <c r="X72" s="4">
        <v>5.9644501229999998</v>
      </c>
    </row>
    <row r="73" spans="14:24">
      <c r="N73" s="4" t="s">
        <v>584</v>
      </c>
      <c r="O73" s="4">
        <v>5.6467939420000004</v>
      </c>
      <c r="P73" s="4">
        <v>4.1929418040000002</v>
      </c>
      <c r="R73" s="4" t="s">
        <v>584</v>
      </c>
      <c r="S73" s="4">
        <v>5.6467939420000004</v>
      </c>
      <c r="T73" s="4">
        <v>4.1929418040000002</v>
      </c>
      <c r="V73" s="4" t="s">
        <v>503</v>
      </c>
      <c r="W73" s="4">
        <v>5.2071530419999998</v>
      </c>
      <c r="X73" s="4">
        <v>6.646545519</v>
      </c>
    </row>
    <row r="74" spans="14:24">
      <c r="N74" s="4" t="s">
        <v>559</v>
      </c>
      <c r="O74" s="4">
        <v>5.6160880769999997</v>
      </c>
      <c r="P74" s="4">
        <v>6.4055080169999998</v>
      </c>
      <c r="R74" s="4" t="s">
        <v>559</v>
      </c>
      <c r="S74" s="4">
        <v>5.6160880769999997</v>
      </c>
      <c r="T74" s="4">
        <v>6.4055080169999998</v>
      </c>
      <c r="V74" s="4" t="s">
        <v>685</v>
      </c>
      <c r="W74" s="4">
        <v>5.1025273860000002</v>
      </c>
      <c r="X74" s="4">
        <v>12.3894333</v>
      </c>
    </row>
    <row r="75" spans="14:24">
      <c r="N75" s="4" t="s">
        <v>639</v>
      </c>
      <c r="O75" s="4">
        <v>5.4394197469999996</v>
      </c>
      <c r="P75" s="4">
        <v>5.9644501229999998</v>
      </c>
      <c r="R75" s="4" t="s">
        <v>639</v>
      </c>
      <c r="S75" s="4">
        <v>5.4394197469999996</v>
      </c>
      <c r="T75" s="4">
        <v>5.9644501229999998</v>
      </c>
    </row>
    <row r="76" spans="14:24">
      <c r="N76" s="4" t="s">
        <v>503</v>
      </c>
      <c r="O76" s="4">
        <v>5.2071530419999998</v>
      </c>
      <c r="P76" s="4">
        <v>6.646545519</v>
      </c>
      <c r="R76" s="4" t="s">
        <v>503</v>
      </c>
      <c r="S76" s="4">
        <v>5.2071530419999998</v>
      </c>
      <c r="T76" s="4">
        <v>6.646545519</v>
      </c>
    </row>
    <row r="77" spans="14:24">
      <c r="N77" s="4" t="s">
        <v>685</v>
      </c>
      <c r="O77" s="4">
        <v>5.1025273860000002</v>
      </c>
      <c r="P77" s="4">
        <v>12.3894333</v>
      </c>
      <c r="R77" s="4" t="s">
        <v>685</v>
      </c>
      <c r="S77" s="4">
        <v>5.1025273860000002</v>
      </c>
      <c r="T77" s="4">
        <v>12.3894333</v>
      </c>
    </row>
    <row r="78" spans="14:24">
      <c r="N78" s="4" t="s">
        <v>518</v>
      </c>
      <c r="O78" s="4">
        <v>5.0877394699999998</v>
      </c>
      <c r="P78" s="4">
        <v>4.0490828990000001</v>
      </c>
      <c r="R78" s="4" t="s">
        <v>518</v>
      </c>
      <c r="S78" s="4">
        <v>5.0877394699999998</v>
      </c>
      <c r="T78" s="4">
        <v>4.0490828990000001</v>
      </c>
    </row>
    <row r="79" spans="14:24">
      <c r="N79" s="4" t="s">
        <v>546</v>
      </c>
      <c r="O79" s="4">
        <v>4.7717550150000001</v>
      </c>
      <c r="P79" s="4">
        <v>6.3463511959999996</v>
      </c>
      <c r="R79" s="4" t="s">
        <v>546</v>
      </c>
      <c r="S79" s="4">
        <v>4.7717550150000001</v>
      </c>
      <c r="T79" s="4">
        <v>6.3463511959999996</v>
      </c>
    </row>
    <row r="80" spans="14:24">
      <c r="N80" s="4" t="s">
        <v>622</v>
      </c>
      <c r="O80" s="4">
        <v>4.7570578609999998</v>
      </c>
      <c r="P80" s="4">
        <v>4.5538312559999996</v>
      </c>
      <c r="R80" s="4" t="s">
        <v>622</v>
      </c>
      <c r="S80" s="4">
        <v>4.7570578609999998</v>
      </c>
      <c r="T80" s="4">
        <v>4.5538312559999996</v>
      </c>
    </row>
    <row r="81" spans="14:20">
      <c r="N81" s="4" t="s">
        <v>703</v>
      </c>
      <c r="O81" s="4">
        <v>4.6381760200000004</v>
      </c>
      <c r="P81" s="4">
        <v>7.2090029940000004</v>
      </c>
      <c r="R81" s="4" t="s">
        <v>703</v>
      </c>
      <c r="S81" s="4">
        <v>4.6381760200000004</v>
      </c>
      <c r="T81" s="4">
        <v>7.2090029940000004</v>
      </c>
    </row>
    <row r="82" spans="14:20">
      <c r="N82" s="4" t="s">
        <v>689</v>
      </c>
      <c r="O82" s="4">
        <v>4.6191231300000002</v>
      </c>
      <c r="P82" s="4">
        <v>21.790790080000001</v>
      </c>
      <c r="R82" s="4" t="s">
        <v>689</v>
      </c>
      <c r="S82" s="4">
        <v>4.6191231300000002</v>
      </c>
      <c r="T82" s="4">
        <v>21.790790080000001</v>
      </c>
    </row>
    <row r="83" spans="14:20">
      <c r="N83" s="4" t="s">
        <v>563</v>
      </c>
      <c r="O83" s="4">
        <v>4.6149222600000002</v>
      </c>
      <c r="P83" s="4">
        <v>5.5978647610000003</v>
      </c>
      <c r="R83" s="4" t="s">
        <v>563</v>
      </c>
      <c r="S83" s="4">
        <v>4.6149222600000002</v>
      </c>
      <c r="T83" s="4">
        <v>5.5978647610000003</v>
      </c>
    </row>
    <row r="84" spans="14:20">
      <c r="N84" s="4" t="s">
        <v>627</v>
      </c>
      <c r="O84" s="4">
        <v>4.5837314779999998</v>
      </c>
      <c r="P84" s="4">
        <v>4.8891201029999998</v>
      </c>
      <c r="R84" s="4" t="s">
        <v>627</v>
      </c>
      <c r="S84" s="4">
        <v>4.5837314779999998</v>
      </c>
      <c r="T84" s="4">
        <v>4.8891201029999998</v>
      </c>
    </row>
    <row r="85" spans="14:20">
      <c r="N85" s="4" t="s">
        <v>455</v>
      </c>
      <c r="O85" s="4">
        <v>4.556521225</v>
      </c>
      <c r="P85" s="4">
        <v>4.8508074859999999</v>
      </c>
      <c r="R85" s="4" t="s">
        <v>455</v>
      </c>
      <c r="S85" s="4">
        <v>4.556521225</v>
      </c>
      <c r="T85" s="4">
        <v>4.8508074859999999</v>
      </c>
    </row>
    <row r="86" spans="14:20">
      <c r="N86" s="4" t="s">
        <v>528</v>
      </c>
      <c r="O86" s="4">
        <v>4.517352765</v>
      </c>
      <c r="P86" s="4">
        <v>2.909509329</v>
      </c>
      <c r="R86" s="4" t="s">
        <v>528</v>
      </c>
      <c r="S86" s="4">
        <v>4.517352765</v>
      </c>
      <c r="T86" s="4">
        <v>2.909509329</v>
      </c>
    </row>
    <row r="87" spans="14:20">
      <c r="N87" s="4" t="s">
        <v>607</v>
      </c>
      <c r="O87" s="4">
        <v>4.4700899500000002</v>
      </c>
      <c r="P87" s="4">
        <v>7.3499124440000001</v>
      </c>
      <c r="R87" s="4" t="s">
        <v>607</v>
      </c>
      <c r="S87" s="4">
        <v>4.4700899500000002</v>
      </c>
      <c r="T87" s="4">
        <v>7.3499124440000001</v>
      </c>
    </row>
    <row r="88" spans="14:20">
      <c r="N88" s="4" t="s">
        <v>618</v>
      </c>
      <c r="O88" s="4">
        <v>4.4208158429999997</v>
      </c>
      <c r="P88" s="4">
        <v>4.3083134950000002</v>
      </c>
      <c r="R88" s="4" t="s">
        <v>618</v>
      </c>
      <c r="S88" s="4">
        <v>4.4208158429999997</v>
      </c>
      <c r="T88" s="4">
        <v>4.3083134950000002</v>
      </c>
    </row>
    <row r="89" spans="14:20">
      <c r="N89" s="4" t="s">
        <v>451</v>
      </c>
      <c r="O89" s="4">
        <v>4.279259583</v>
      </c>
      <c r="P89" s="4">
        <v>3.4374806009999999</v>
      </c>
      <c r="R89" s="4" t="s">
        <v>451</v>
      </c>
      <c r="S89" s="4">
        <v>4.279259583</v>
      </c>
      <c r="T89" s="4">
        <v>3.4374806009999999</v>
      </c>
    </row>
    <row r="90" spans="14:20">
      <c r="N90" s="4" t="s">
        <v>704</v>
      </c>
      <c r="O90" s="4">
        <v>4.1781372890000004</v>
      </c>
      <c r="P90" s="4">
        <v>1.7236269230000001</v>
      </c>
      <c r="R90" s="4" t="s">
        <v>641</v>
      </c>
      <c r="S90" s="4">
        <v>4.1151398869999998</v>
      </c>
      <c r="T90" s="4">
        <v>6.3060185349999998</v>
      </c>
    </row>
    <row r="91" spans="14:20">
      <c r="N91" s="4" t="s">
        <v>641</v>
      </c>
      <c r="O91" s="4">
        <v>4.1151398869999998</v>
      </c>
      <c r="P91" s="4">
        <v>6.3060185349999998</v>
      </c>
      <c r="R91" s="4" t="s">
        <v>602</v>
      </c>
      <c r="S91" s="4">
        <v>4.0360789559999999</v>
      </c>
      <c r="T91" s="4">
        <v>8.2001288189999997</v>
      </c>
    </row>
    <row r="92" spans="14:20">
      <c r="N92" s="4" t="s">
        <v>602</v>
      </c>
      <c r="O92" s="4">
        <v>4.0360789559999999</v>
      </c>
      <c r="P92" s="4">
        <v>8.2001288189999997</v>
      </c>
      <c r="R92" s="4" t="s">
        <v>573</v>
      </c>
      <c r="S92" s="4">
        <v>4.03322205</v>
      </c>
      <c r="T92" s="4">
        <v>5.0542075410000002</v>
      </c>
    </row>
    <row r="93" spans="14:20">
      <c r="N93" s="4" t="s">
        <v>573</v>
      </c>
      <c r="O93" s="4">
        <v>4.03322205</v>
      </c>
      <c r="P93" s="4">
        <v>5.0542075410000002</v>
      </c>
      <c r="R93" s="4" t="s">
        <v>662</v>
      </c>
      <c r="S93" s="4">
        <v>3.9941174369999999</v>
      </c>
      <c r="T93" s="4">
        <v>2.4876370470000002</v>
      </c>
    </row>
    <row r="94" spans="14:20">
      <c r="N94" s="4" t="s">
        <v>662</v>
      </c>
      <c r="O94" s="4">
        <v>3.9941174369999999</v>
      </c>
      <c r="P94" s="4">
        <v>2.4876370470000002</v>
      </c>
      <c r="R94" s="4" t="s">
        <v>623</v>
      </c>
      <c r="S94" s="4">
        <v>3.982824903</v>
      </c>
      <c r="T94" s="4">
        <v>5.4140202750000004</v>
      </c>
    </row>
    <row r="95" spans="14:20">
      <c r="N95" s="4" t="s">
        <v>623</v>
      </c>
      <c r="O95" s="4">
        <v>3.982824903</v>
      </c>
      <c r="P95" s="4">
        <v>5.4140202750000004</v>
      </c>
      <c r="R95" s="4" t="s">
        <v>515</v>
      </c>
      <c r="S95" s="4">
        <v>3.9080576530000002</v>
      </c>
      <c r="T95" s="4">
        <v>5.3028268010000001</v>
      </c>
    </row>
    <row r="96" spans="14:20">
      <c r="N96" s="4" t="s">
        <v>515</v>
      </c>
      <c r="O96" s="4">
        <v>3.9080576530000002</v>
      </c>
      <c r="P96" s="4">
        <v>5.3028268010000001</v>
      </c>
      <c r="R96" s="4" t="s">
        <v>548</v>
      </c>
      <c r="S96" s="4">
        <v>3.8932532370000001</v>
      </c>
      <c r="T96" s="4">
        <v>5.0368141089999998</v>
      </c>
    </row>
    <row r="97" spans="14:20">
      <c r="N97" s="4" t="s">
        <v>548</v>
      </c>
      <c r="O97" s="4">
        <v>3.8932532370000001</v>
      </c>
      <c r="P97" s="4">
        <v>5.0368141089999998</v>
      </c>
      <c r="R97" s="4" t="s">
        <v>506</v>
      </c>
      <c r="S97" s="4">
        <v>3.8833965799999999</v>
      </c>
      <c r="T97" s="4">
        <v>5.105464081</v>
      </c>
    </row>
    <row r="98" spans="14:20">
      <c r="N98" s="4" t="s">
        <v>506</v>
      </c>
      <c r="O98" s="4">
        <v>3.8833965799999999</v>
      </c>
      <c r="P98" s="4">
        <v>5.105464081</v>
      </c>
      <c r="R98" s="4" t="s">
        <v>612</v>
      </c>
      <c r="S98" s="4">
        <v>3.867914796</v>
      </c>
      <c r="T98" s="4">
        <v>4.5700328729999997</v>
      </c>
    </row>
    <row r="99" spans="14:20">
      <c r="N99" s="4" t="s">
        <v>612</v>
      </c>
      <c r="O99" s="4">
        <v>3.867914796</v>
      </c>
      <c r="P99" s="4">
        <v>4.5700328729999997</v>
      </c>
      <c r="R99" s="4" t="s">
        <v>513</v>
      </c>
      <c r="S99" s="4">
        <v>3.8524445090000001</v>
      </c>
      <c r="T99" s="4">
        <v>5.1432747040000004</v>
      </c>
    </row>
    <row r="100" spans="14:20">
      <c r="N100" s="4" t="s">
        <v>513</v>
      </c>
      <c r="O100" s="4">
        <v>3.8524445090000001</v>
      </c>
      <c r="P100" s="4">
        <v>5.1432747040000004</v>
      </c>
      <c r="R100" s="4" t="s">
        <v>705</v>
      </c>
      <c r="S100" s="4">
        <v>3.8008737780000001</v>
      </c>
      <c r="T100" s="4">
        <v>2.920895179</v>
      </c>
    </row>
    <row r="101" spans="14:20">
      <c r="N101" s="4" t="s">
        <v>705</v>
      </c>
      <c r="O101" s="4">
        <v>3.8008737780000001</v>
      </c>
      <c r="P101" s="4">
        <v>2.920895179</v>
      </c>
      <c r="R101" s="4" t="s">
        <v>508</v>
      </c>
      <c r="S101" s="4">
        <v>3.7982481049999999</v>
      </c>
      <c r="T101" s="4">
        <v>5.0683485570000002</v>
      </c>
    </row>
    <row r="102" spans="14:20">
      <c r="N102" s="4" t="s">
        <v>508</v>
      </c>
      <c r="O102" s="4">
        <v>3.7982481049999999</v>
      </c>
      <c r="P102" s="4">
        <v>5.0683485570000002</v>
      </c>
      <c r="R102" s="4" t="s">
        <v>582</v>
      </c>
      <c r="S102" s="4">
        <v>3.768850681</v>
      </c>
      <c r="T102" s="4">
        <v>3.7397178769999999</v>
      </c>
    </row>
    <row r="103" spans="14:20">
      <c r="N103" s="4" t="s">
        <v>582</v>
      </c>
      <c r="O103" s="4">
        <v>3.768850681</v>
      </c>
      <c r="P103" s="4">
        <v>3.7397178769999999</v>
      </c>
      <c r="R103" s="4" t="s">
        <v>583</v>
      </c>
      <c r="S103" s="4">
        <v>3.7676423130000001</v>
      </c>
      <c r="T103" s="4">
        <v>5.543358725</v>
      </c>
    </row>
    <row r="104" spans="14:20">
      <c r="N104" s="4" t="s">
        <v>583</v>
      </c>
      <c r="O104" s="4">
        <v>3.7676423130000001</v>
      </c>
      <c r="P104" s="4">
        <v>5.543358725</v>
      </c>
      <c r="R104" s="4" t="s">
        <v>681</v>
      </c>
      <c r="S104" s="4">
        <v>3.681302735</v>
      </c>
      <c r="T104" s="4">
        <v>8.2436396520000006</v>
      </c>
    </row>
    <row r="105" spans="14:20">
      <c r="N105" s="4" t="s">
        <v>681</v>
      </c>
      <c r="O105" s="4">
        <v>3.681302735</v>
      </c>
      <c r="P105" s="4">
        <v>8.2436396520000006</v>
      </c>
      <c r="R105" s="4" t="s">
        <v>473</v>
      </c>
      <c r="S105" s="4">
        <v>3.6523743500000001</v>
      </c>
      <c r="T105" s="4">
        <v>3.709140798</v>
      </c>
    </row>
    <row r="106" spans="14:20">
      <c r="N106" s="4" t="s">
        <v>473</v>
      </c>
      <c r="O106" s="4">
        <v>3.6523743500000001</v>
      </c>
      <c r="P106" s="4">
        <v>3.709140798</v>
      </c>
      <c r="R106" s="4" t="s">
        <v>464</v>
      </c>
      <c r="S106" s="4">
        <v>3.582112806</v>
      </c>
      <c r="T106" s="4">
        <v>2.0988307289999999</v>
      </c>
    </row>
    <row r="107" spans="14:20">
      <c r="N107" s="4" t="s">
        <v>464</v>
      </c>
      <c r="O107" s="4">
        <v>3.582112806</v>
      </c>
      <c r="P107" s="4">
        <v>2.0988307289999999</v>
      </c>
      <c r="R107" s="4" t="s">
        <v>471</v>
      </c>
      <c r="S107" s="4">
        <v>3.528055224</v>
      </c>
      <c r="T107" s="4">
        <v>2.2609852830000001</v>
      </c>
    </row>
    <row r="108" spans="14:20">
      <c r="N108" s="4" t="s">
        <v>471</v>
      </c>
      <c r="O108" s="4">
        <v>3.528055224</v>
      </c>
      <c r="P108" s="4">
        <v>2.2609852830000001</v>
      </c>
      <c r="R108" s="4" t="s">
        <v>666</v>
      </c>
      <c r="S108" s="4">
        <v>3.4997545990000001</v>
      </c>
      <c r="T108" s="4">
        <v>5.9981014699999999</v>
      </c>
    </row>
    <row r="109" spans="14:20">
      <c r="N109" s="4" t="s">
        <v>666</v>
      </c>
      <c r="O109" s="4">
        <v>3.4997545990000001</v>
      </c>
      <c r="P109" s="4">
        <v>5.9981014699999999</v>
      </c>
      <c r="R109" s="4" t="s">
        <v>653</v>
      </c>
      <c r="S109" s="4">
        <v>3.3469198950000001</v>
      </c>
      <c r="T109" s="4">
        <v>7.9333661580000001</v>
      </c>
    </row>
    <row r="110" spans="14:20">
      <c r="N110" s="4" t="s">
        <v>653</v>
      </c>
      <c r="O110" s="4">
        <v>3.3469198950000001</v>
      </c>
      <c r="P110" s="4">
        <v>7.9333661580000001</v>
      </c>
      <c r="R110" s="4" t="s">
        <v>488</v>
      </c>
      <c r="S110" s="4">
        <v>3.316042011</v>
      </c>
      <c r="T110" s="4">
        <v>3.1962068929999998</v>
      </c>
    </row>
    <row r="111" spans="14:20">
      <c r="N111" s="4" t="s">
        <v>488</v>
      </c>
      <c r="O111" s="4">
        <v>3.316042011</v>
      </c>
      <c r="P111" s="4">
        <v>3.1962068929999998</v>
      </c>
      <c r="R111" s="4" t="s">
        <v>647</v>
      </c>
      <c r="S111" s="4">
        <v>3.247551268</v>
      </c>
      <c r="T111" s="4">
        <v>6.6624770460000002</v>
      </c>
    </row>
    <row r="112" spans="14:20">
      <c r="N112" s="4" t="s">
        <v>647</v>
      </c>
      <c r="O112" s="4">
        <v>3.247551268</v>
      </c>
      <c r="P112" s="4">
        <v>6.6624770460000002</v>
      </c>
      <c r="R112" s="4" t="s">
        <v>589</v>
      </c>
      <c r="S112" s="4">
        <v>3.2378264959999998</v>
      </c>
      <c r="T112" s="4">
        <v>4.991523312</v>
      </c>
    </row>
    <row r="113" spans="14:20">
      <c r="N113" s="4" t="s">
        <v>589</v>
      </c>
      <c r="O113" s="4">
        <v>3.2378264959999998</v>
      </c>
      <c r="P113" s="4">
        <v>4.991523312</v>
      </c>
      <c r="R113" s="4" t="s">
        <v>686</v>
      </c>
      <c r="S113" s="4">
        <v>3.1983072360000002</v>
      </c>
      <c r="T113" s="4">
        <v>6.2935750300000004</v>
      </c>
    </row>
    <row r="114" spans="14:20">
      <c r="N114" s="4" t="s">
        <v>686</v>
      </c>
      <c r="O114" s="4">
        <v>3.1983072360000002</v>
      </c>
      <c r="P114" s="4">
        <v>6.2935750300000004</v>
      </c>
      <c r="R114" s="4" t="s">
        <v>468</v>
      </c>
      <c r="S114" s="4">
        <v>3.097509375</v>
      </c>
      <c r="T114" s="4">
        <v>3.3652345399999999</v>
      </c>
    </row>
    <row r="115" spans="14:20">
      <c r="N115" s="4" t="s">
        <v>468</v>
      </c>
      <c r="O115" s="4">
        <v>3.097509375</v>
      </c>
      <c r="P115" s="4">
        <v>3.3652345399999999</v>
      </c>
      <c r="R115" s="4" t="s">
        <v>594</v>
      </c>
      <c r="S115" s="4">
        <v>3.018518528</v>
      </c>
      <c r="T115" s="4">
        <v>3.5680505450000002</v>
      </c>
    </row>
    <row r="116" spans="14:20">
      <c r="N116" s="4" t="s">
        <v>594</v>
      </c>
      <c r="O116" s="4">
        <v>3.018518528</v>
      </c>
      <c r="P116" s="4">
        <v>3.5680505450000002</v>
      </c>
      <c r="R116" s="4" t="s">
        <v>634</v>
      </c>
      <c r="S116" s="4">
        <v>2.9757107089999999</v>
      </c>
      <c r="T116" s="4">
        <v>3.3023766819999998</v>
      </c>
    </row>
    <row r="117" spans="14:20">
      <c r="N117" s="4" t="s">
        <v>634</v>
      </c>
      <c r="O117" s="4">
        <v>2.9757107089999999</v>
      </c>
      <c r="P117" s="4">
        <v>3.3023766819999998</v>
      </c>
      <c r="R117" s="4" t="s">
        <v>674</v>
      </c>
      <c r="S117" s="4">
        <v>2.9620670210000002</v>
      </c>
      <c r="T117" s="4">
        <v>4.2963666309999997</v>
      </c>
    </row>
    <row r="118" spans="14:20">
      <c r="N118" s="4" t="s">
        <v>674</v>
      </c>
      <c r="O118" s="4">
        <v>2.9620670210000002</v>
      </c>
      <c r="P118" s="4">
        <v>4.2963666309999997</v>
      </c>
      <c r="R118" s="4" t="s">
        <v>671</v>
      </c>
      <c r="S118" s="4">
        <v>2.9313906040000002</v>
      </c>
      <c r="T118" s="4">
        <v>3.0426052920000002</v>
      </c>
    </row>
    <row r="119" spans="14:20">
      <c r="N119" s="4" t="s">
        <v>671</v>
      </c>
      <c r="O119" s="4">
        <v>2.9313906040000002</v>
      </c>
      <c r="P119" s="4">
        <v>3.0426052920000002</v>
      </c>
      <c r="R119" s="4" t="s">
        <v>523</v>
      </c>
      <c r="S119" s="4">
        <v>2.9183871219999999</v>
      </c>
      <c r="T119" s="4">
        <v>2.703476674</v>
      </c>
    </row>
    <row r="120" spans="14:20">
      <c r="N120" s="4" t="s">
        <v>523</v>
      </c>
      <c r="O120" s="4">
        <v>2.9183871219999999</v>
      </c>
      <c r="P120" s="4">
        <v>2.703476674</v>
      </c>
      <c r="R120" s="4" t="s">
        <v>626</v>
      </c>
      <c r="S120" s="4">
        <v>2.9004306720000002</v>
      </c>
      <c r="T120" s="4">
        <v>4.3358096780000004</v>
      </c>
    </row>
    <row r="121" spans="14:20">
      <c r="N121" s="4" t="s">
        <v>626</v>
      </c>
      <c r="O121" s="4">
        <v>2.9004306720000002</v>
      </c>
      <c r="P121" s="4">
        <v>4.3358096780000004</v>
      </c>
      <c r="R121" s="4" t="s">
        <v>665</v>
      </c>
      <c r="S121" s="4">
        <v>2.8755743100000002</v>
      </c>
      <c r="T121" s="4">
        <v>2.0935896029999999</v>
      </c>
    </row>
    <row r="122" spans="14:20">
      <c r="N122" s="4" t="s">
        <v>665</v>
      </c>
      <c r="O122" s="4">
        <v>2.8755743100000002</v>
      </c>
      <c r="P122" s="4">
        <v>2.0935896029999999</v>
      </c>
      <c r="R122" s="4" t="s">
        <v>569</v>
      </c>
      <c r="S122" s="4">
        <v>2.873885944</v>
      </c>
      <c r="T122" s="4">
        <v>4.7214483439999997</v>
      </c>
    </row>
    <row r="123" spans="14:20">
      <c r="N123" s="4" t="s">
        <v>569</v>
      </c>
      <c r="O123" s="4">
        <v>2.873885944</v>
      </c>
      <c r="P123" s="4">
        <v>4.7214483439999997</v>
      </c>
      <c r="R123" s="4" t="s">
        <v>556</v>
      </c>
      <c r="S123" s="4">
        <v>2.8455541700000002</v>
      </c>
      <c r="T123" s="4">
        <v>3.8921511120000001</v>
      </c>
    </row>
    <row r="124" spans="14:20">
      <c r="N124" s="4" t="s">
        <v>556</v>
      </c>
      <c r="O124" s="4">
        <v>2.8455541700000002</v>
      </c>
      <c r="P124" s="4">
        <v>3.8921511120000001</v>
      </c>
      <c r="R124" s="4" t="s">
        <v>640</v>
      </c>
      <c r="S124" s="4">
        <v>2.8320833790000002</v>
      </c>
      <c r="T124" s="4">
        <v>7.6486706990000002</v>
      </c>
    </row>
    <row r="125" spans="14:20">
      <c r="N125" s="4" t="s">
        <v>640</v>
      </c>
      <c r="O125" s="4">
        <v>2.8320833790000002</v>
      </c>
      <c r="P125" s="4">
        <v>7.6486706990000002</v>
      </c>
      <c r="R125" s="4" t="s">
        <v>590</v>
      </c>
      <c r="S125" s="4">
        <v>2.8061522920000002</v>
      </c>
      <c r="T125" s="4">
        <v>4.576528573</v>
      </c>
    </row>
    <row r="126" spans="14:20">
      <c r="N126" s="4" t="s">
        <v>590</v>
      </c>
      <c r="O126" s="4">
        <v>2.8061522920000002</v>
      </c>
      <c r="P126" s="4">
        <v>4.576528573</v>
      </c>
      <c r="R126" s="4" t="s">
        <v>470</v>
      </c>
      <c r="S126" s="4">
        <v>2.7196917520000001</v>
      </c>
      <c r="T126" s="4">
        <v>7.7895480240000001</v>
      </c>
    </row>
    <row r="127" spans="14:20">
      <c r="N127" s="4" t="s">
        <v>470</v>
      </c>
      <c r="O127" s="4">
        <v>2.7196917520000001</v>
      </c>
      <c r="P127" s="4">
        <v>7.7895480240000001</v>
      </c>
      <c r="R127" s="4" t="s">
        <v>557</v>
      </c>
      <c r="S127" s="4">
        <v>2.714897825</v>
      </c>
      <c r="T127" s="4">
        <v>2.9230661649999998</v>
      </c>
    </row>
    <row r="128" spans="14:20">
      <c r="N128" s="4" t="s">
        <v>557</v>
      </c>
      <c r="O128" s="4">
        <v>2.714897825</v>
      </c>
      <c r="P128" s="4">
        <v>2.9230661649999998</v>
      </c>
      <c r="R128" s="4" t="s">
        <v>655</v>
      </c>
      <c r="S128" s="4">
        <v>2.57318186</v>
      </c>
      <c r="T128" s="4">
        <v>24.494913149999999</v>
      </c>
    </row>
    <row r="129" spans="14:20">
      <c r="N129" s="4" t="s">
        <v>655</v>
      </c>
      <c r="O129" s="4">
        <v>2.57318186</v>
      </c>
      <c r="P129" s="4">
        <v>24.494913149999999</v>
      </c>
      <c r="R129" s="4" t="s">
        <v>484</v>
      </c>
      <c r="S129" s="4">
        <v>2.5228429079999999</v>
      </c>
      <c r="T129" s="4">
        <v>2.5127818130000001</v>
      </c>
    </row>
    <row r="130" spans="14:20">
      <c r="N130" s="4" t="s">
        <v>484</v>
      </c>
      <c r="O130" s="4">
        <v>2.5228429079999999</v>
      </c>
      <c r="P130" s="4">
        <v>2.5127818130000001</v>
      </c>
      <c r="R130" s="4" t="s">
        <v>608</v>
      </c>
      <c r="S130" s="4">
        <v>2.4793373559999998</v>
      </c>
      <c r="T130" s="4">
        <v>3.6457549490000001</v>
      </c>
    </row>
    <row r="131" spans="14:20">
      <c r="N131" s="4" t="s">
        <v>608</v>
      </c>
      <c r="O131" s="4">
        <v>2.4793373559999998</v>
      </c>
      <c r="P131" s="4">
        <v>3.6457549490000001</v>
      </c>
      <c r="R131" s="4" t="s">
        <v>504</v>
      </c>
      <c r="S131" s="4">
        <v>2.4305373050000001</v>
      </c>
      <c r="T131" s="4">
        <v>3.0323951409999998</v>
      </c>
    </row>
    <row r="132" spans="14:20">
      <c r="N132" s="4" t="s">
        <v>504</v>
      </c>
      <c r="O132" s="4">
        <v>2.4305373050000001</v>
      </c>
      <c r="P132" s="4">
        <v>3.0323951409999998</v>
      </c>
      <c r="R132" s="4" t="s">
        <v>706</v>
      </c>
      <c r="S132" s="4">
        <v>2.405616808</v>
      </c>
      <c r="T132" s="4">
        <v>6.9662416770000002</v>
      </c>
    </row>
    <row r="133" spans="14:20">
      <c r="N133" s="4" t="s">
        <v>706</v>
      </c>
      <c r="O133" s="4">
        <v>2.405616808</v>
      </c>
      <c r="P133" s="4">
        <v>6.9662416770000002</v>
      </c>
      <c r="R133" s="4" t="s">
        <v>533</v>
      </c>
      <c r="S133" s="4">
        <v>2.3710867960000002</v>
      </c>
      <c r="T133" s="4">
        <v>2.8683196290000001</v>
      </c>
    </row>
    <row r="134" spans="14:20">
      <c r="N134" s="4" t="s">
        <v>533</v>
      </c>
      <c r="O134" s="4">
        <v>2.3710867960000002</v>
      </c>
      <c r="P134" s="4">
        <v>2.8683196290000001</v>
      </c>
      <c r="R134" s="4" t="s">
        <v>644</v>
      </c>
      <c r="S134" s="4">
        <v>2.3603486980000001</v>
      </c>
      <c r="T134" s="4">
        <v>4.1806716860000002</v>
      </c>
    </row>
    <row r="135" spans="14:20">
      <c r="N135" s="4" t="s">
        <v>644</v>
      </c>
      <c r="O135" s="4">
        <v>2.3603486980000001</v>
      </c>
      <c r="P135" s="4">
        <v>4.1806716860000002</v>
      </c>
      <c r="R135" s="4" t="s">
        <v>549</v>
      </c>
      <c r="S135" s="4">
        <v>2.3280643479999998</v>
      </c>
      <c r="T135" s="4">
        <v>5.9222348199999999</v>
      </c>
    </row>
    <row r="136" spans="14:20">
      <c r="N136" s="4" t="s">
        <v>549</v>
      </c>
      <c r="O136" s="4">
        <v>2.3280643479999998</v>
      </c>
      <c r="P136" s="4">
        <v>5.9222348199999999</v>
      </c>
      <c r="R136" s="4" t="s">
        <v>707</v>
      </c>
      <c r="S136" s="4">
        <v>2.2668523440000001</v>
      </c>
      <c r="T136" s="4">
        <v>3.3276707239999999</v>
      </c>
    </row>
    <row r="137" spans="14:20">
      <c r="N137" s="4" t="s">
        <v>707</v>
      </c>
      <c r="O137" s="4">
        <v>2.2668523440000001</v>
      </c>
      <c r="P137" s="4">
        <v>3.3276707239999999</v>
      </c>
      <c r="R137" s="4" t="s">
        <v>596</v>
      </c>
      <c r="S137" s="4">
        <v>2.2499899920000002</v>
      </c>
      <c r="T137" s="4">
        <v>4.0078171469999999</v>
      </c>
    </row>
    <row r="138" spans="14:20">
      <c r="N138" s="4" t="s">
        <v>596</v>
      </c>
      <c r="O138" s="4">
        <v>2.2499899920000002</v>
      </c>
      <c r="P138" s="4">
        <v>4.0078171469999999</v>
      </c>
      <c r="R138" s="4" t="s">
        <v>497</v>
      </c>
      <c r="S138" s="4">
        <v>2.2494403219999999</v>
      </c>
      <c r="T138" s="4">
        <v>2.353666649</v>
      </c>
    </row>
    <row r="139" spans="14:20">
      <c r="N139" s="4" t="s">
        <v>497</v>
      </c>
      <c r="O139" s="4">
        <v>2.2494403219999999</v>
      </c>
      <c r="P139" s="4">
        <v>2.353666649</v>
      </c>
      <c r="R139" s="4" t="s">
        <v>499</v>
      </c>
      <c r="S139" s="4">
        <v>2.2429321830000002</v>
      </c>
      <c r="T139" s="4">
        <v>3.306689306</v>
      </c>
    </row>
    <row r="140" spans="14:20">
      <c r="N140" s="4" t="s">
        <v>499</v>
      </c>
      <c r="O140" s="4">
        <v>2.2429321830000002</v>
      </c>
      <c r="P140" s="4">
        <v>3.306689306</v>
      </c>
      <c r="R140" s="4" t="s">
        <v>555</v>
      </c>
      <c r="S140" s="4">
        <v>2.2280790079999999</v>
      </c>
      <c r="T140" s="4">
        <v>2.3438232399999999</v>
      </c>
    </row>
    <row r="141" spans="14:20">
      <c r="N141" s="4" t="s">
        <v>555</v>
      </c>
      <c r="O141" s="4">
        <v>2.2280790079999999</v>
      </c>
      <c r="P141" s="4">
        <v>2.3438232399999999</v>
      </c>
      <c r="R141" s="4" t="s">
        <v>445</v>
      </c>
      <c r="S141" s="4">
        <v>2.17183248</v>
      </c>
      <c r="T141" s="4">
        <v>2.287262084</v>
      </c>
    </row>
    <row r="142" spans="14:20">
      <c r="N142" s="4" t="s">
        <v>445</v>
      </c>
      <c r="O142" s="4">
        <v>2.17183248</v>
      </c>
      <c r="P142" s="4">
        <v>2.287262084</v>
      </c>
      <c r="R142" s="4" t="s">
        <v>646</v>
      </c>
      <c r="S142" s="4">
        <v>2.1603497919999999</v>
      </c>
      <c r="T142" s="4">
        <v>3.4333344339999998</v>
      </c>
    </row>
    <row r="143" spans="14:20">
      <c r="N143" s="4" t="s">
        <v>646</v>
      </c>
      <c r="O143" s="4">
        <v>2.1603497919999999</v>
      </c>
      <c r="P143" s="4">
        <v>3.4333344339999998</v>
      </c>
      <c r="R143" s="4" t="s">
        <v>604</v>
      </c>
      <c r="S143" s="4">
        <v>2.1185196849999999</v>
      </c>
      <c r="T143" s="4">
        <v>3.639177299</v>
      </c>
    </row>
    <row r="144" spans="14:20">
      <c r="N144" s="4" t="s">
        <v>604</v>
      </c>
      <c r="O144" s="4">
        <v>2.1185196849999999</v>
      </c>
      <c r="P144" s="4">
        <v>3.639177299</v>
      </c>
      <c r="R144" s="4" t="s">
        <v>525</v>
      </c>
      <c r="S144" s="4">
        <v>2.1099483920000002</v>
      </c>
      <c r="T144" s="4">
        <v>2.718883387</v>
      </c>
    </row>
    <row r="145" spans="14:20">
      <c r="N145" s="4" t="s">
        <v>525</v>
      </c>
      <c r="O145" s="4">
        <v>2.1099483920000002</v>
      </c>
      <c r="P145" s="4">
        <v>2.718883387</v>
      </c>
      <c r="R145" s="4" t="s">
        <v>575</v>
      </c>
      <c r="S145" s="4">
        <v>2.0986298030000001</v>
      </c>
      <c r="T145" s="4">
        <v>3.0218615930000001</v>
      </c>
    </row>
    <row r="146" spans="14:20">
      <c r="N146" s="4" t="s">
        <v>575</v>
      </c>
      <c r="O146" s="4">
        <v>2.0986298030000001</v>
      </c>
      <c r="P146" s="4">
        <v>3.0218615930000001</v>
      </c>
      <c r="R146" s="4" t="s">
        <v>617</v>
      </c>
      <c r="S146" s="4">
        <v>2.045775152</v>
      </c>
      <c r="T146" s="4">
        <v>2.4791611740000001</v>
      </c>
    </row>
    <row r="147" spans="14:20">
      <c r="N147" s="4" t="s">
        <v>617</v>
      </c>
      <c r="O147" s="4">
        <v>2.045775152</v>
      </c>
      <c r="P147" s="4">
        <v>2.4791611740000001</v>
      </c>
      <c r="R147" s="4" t="s">
        <v>673</v>
      </c>
      <c r="S147" s="4">
        <v>2.0436900979999999</v>
      </c>
      <c r="T147" s="4">
        <v>2.9556640230000002</v>
      </c>
    </row>
    <row r="148" spans="14:20">
      <c r="N148" s="4" t="s">
        <v>673</v>
      </c>
      <c r="O148" s="4">
        <v>2.0436900979999999</v>
      </c>
      <c r="P148" s="4">
        <v>2.9556640230000002</v>
      </c>
    </row>
    <row r="149" spans="14:20">
      <c r="N149" s="4" t="s">
        <v>708</v>
      </c>
      <c r="O149" s="4">
        <v>1.9759221810000001</v>
      </c>
      <c r="P149" s="4">
        <v>3.9448078930000001</v>
      </c>
    </row>
    <row r="150" spans="14:20">
      <c r="N150" s="4" t="s">
        <v>683</v>
      </c>
      <c r="O150" s="4">
        <v>1.9384538410000001</v>
      </c>
      <c r="P150" s="4">
        <v>4.158951783</v>
      </c>
    </row>
    <row r="151" spans="14:20">
      <c r="N151" s="4" t="s">
        <v>550</v>
      </c>
      <c r="O151" s="4">
        <v>1.9123144949999999</v>
      </c>
      <c r="P151" s="4">
        <v>2.0792257379999999</v>
      </c>
    </row>
    <row r="152" spans="14:20">
      <c r="N152" s="4" t="s">
        <v>487</v>
      </c>
      <c r="O152" s="4">
        <v>1.9048148140000001</v>
      </c>
      <c r="P152" s="4">
        <v>1.617964435</v>
      </c>
    </row>
    <row r="153" spans="14:20">
      <c r="N153" s="4" t="s">
        <v>551</v>
      </c>
      <c r="O153" s="4">
        <v>1.8474944639999999</v>
      </c>
      <c r="P153" s="4">
        <v>2.6644767599999999</v>
      </c>
    </row>
    <row r="154" spans="14:20">
      <c r="N154" s="4" t="s">
        <v>531</v>
      </c>
      <c r="O154" s="4">
        <v>1.830941997</v>
      </c>
      <c r="P154" s="4">
        <v>4.1754878279999996</v>
      </c>
    </row>
    <row r="155" spans="14:20">
      <c r="N155" s="4" t="s">
        <v>667</v>
      </c>
      <c r="O155" s="4">
        <v>1.796467177</v>
      </c>
      <c r="P155" s="4">
        <v>2.9674594170000002</v>
      </c>
    </row>
    <row r="156" spans="14:20">
      <c r="N156" s="4" t="s">
        <v>650</v>
      </c>
      <c r="O156" s="4">
        <v>1.7733730599999999</v>
      </c>
      <c r="P156" s="4">
        <v>3.1277937150000001</v>
      </c>
    </row>
    <row r="157" spans="14:20">
      <c r="N157" s="4" t="s">
        <v>576</v>
      </c>
      <c r="O157" s="4">
        <v>1.740303489</v>
      </c>
      <c r="P157" s="4">
        <v>2.5143678359999999</v>
      </c>
    </row>
    <row r="158" spans="14:20">
      <c r="N158" s="4" t="s">
        <v>522</v>
      </c>
      <c r="O158" s="4">
        <v>1.7391261149999999</v>
      </c>
      <c r="P158" s="4">
        <v>3.253861723</v>
      </c>
    </row>
    <row r="159" spans="14:20">
      <c r="N159" s="4" t="s">
        <v>541</v>
      </c>
      <c r="O159" s="4">
        <v>1.711080733</v>
      </c>
      <c r="P159" s="4">
        <v>1.2767844530000001</v>
      </c>
    </row>
    <row r="160" spans="14:20">
      <c r="N160" s="4" t="s">
        <v>610</v>
      </c>
      <c r="O160" s="4">
        <v>1.6490401180000001</v>
      </c>
      <c r="P160" s="4">
        <v>2.027958785</v>
      </c>
    </row>
    <row r="161" spans="14:16">
      <c r="N161" s="4" t="s">
        <v>536</v>
      </c>
      <c r="O161" s="4">
        <v>1.63218427</v>
      </c>
      <c r="P161" s="4">
        <v>1.511040653</v>
      </c>
    </row>
    <row r="162" spans="14:16">
      <c r="N162" s="4" t="s">
        <v>601</v>
      </c>
      <c r="O162" s="4">
        <v>1.557556559</v>
      </c>
      <c r="P162" s="4">
        <v>2.4340945010000001</v>
      </c>
    </row>
    <row r="163" spans="14:16">
      <c r="N163" s="4" t="s">
        <v>709</v>
      </c>
      <c r="O163" s="4">
        <v>1.501235793</v>
      </c>
      <c r="P163" s="4">
        <v>2.2193044999999998</v>
      </c>
    </row>
    <row r="164" spans="14:16">
      <c r="N164" s="4" t="s">
        <v>510</v>
      </c>
      <c r="O164" s="4">
        <v>1.411401871</v>
      </c>
      <c r="P164" s="4">
        <v>1.413740905</v>
      </c>
    </row>
    <row r="165" spans="14:16">
      <c r="N165" s="4" t="s">
        <v>631</v>
      </c>
      <c r="O165" s="4">
        <v>1.404439867</v>
      </c>
      <c r="P165" s="4">
        <v>2.2170796660000001</v>
      </c>
    </row>
    <row r="166" spans="14:16">
      <c r="N166" s="4" t="s">
        <v>595</v>
      </c>
      <c r="O166" s="4">
        <v>1.3932589849999999</v>
      </c>
      <c r="P166" s="4">
        <v>1.709698758</v>
      </c>
    </row>
    <row r="167" spans="14:16">
      <c r="N167" s="4" t="s">
        <v>574</v>
      </c>
      <c r="O167" s="4">
        <v>1.373518204</v>
      </c>
      <c r="P167" s="4">
        <v>1.550546628</v>
      </c>
    </row>
    <row r="168" spans="14:16">
      <c r="N168" s="4" t="s">
        <v>625</v>
      </c>
      <c r="O168" s="4">
        <v>1.365067464</v>
      </c>
      <c r="P168" s="4">
        <v>2.2917864790000002</v>
      </c>
    </row>
    <row r="169" spans="14:16">
      <c r="N169" s="4" t="s">
        <v>679</v>
      </c>
      <c r="O169" s="4">
        <v>1.362536405</v>
      </c>
      <c r="P169" s="4">
        <v>1.9485916729999999</v>
      </c>
    </row>
    <row r="170" spans="14:16">
      <c r="N170" s="4" t="s">
        <v>605</v>
      </c>
      <c r="O170" s="4">
        <v>1.3606045010000001</v>
      </c>
      <c r="P170" s="4">
        <v>1.3869799490000001</v>
      </c>
    </row>
    <row r="171" spans="14:16">
      <c r="N171" s="4" t="s">
        <v>538</v>
      </c>
      <c r="O171" s="4">
        <v>1.3519812520000001</v>
      </c>
      <c r="P171" s="4">
        <v>1.6427063310000001</v>
      </c>
    </row>
    <row r="172" spans="14:16">
      <c r="N172" s="4" t="s">
        <v>687</v>
      </c>
      <c r="O172" s="4">
        <v>1.3482508</v>
      </c>
      <c r="P172" s="4">
        <v>2.629572392</v>
      </c>
    </row>
    <row r="173" spans="14:16">
      <c r="N173" s="4" t="s">
        <v>619</v>
      </c>
      <c r="O173" s="4">
        <v>1.334888938</v>
      </c>
      <c r="P173" s="4">
        <v>1.8644814649999999</v>
      </c>
    </row>
    <row r="174" spans="14:16">
      <c r="N174" s="4" t="s">
        <v>710</v>
      </c>
      <c r="O174" s="4">
        <v>1.31473347</v>
      </c>
      <c r="P174" s="4">
        <v>1.875255696</v>
      </c>
    </row>
    <row r="175" spans="14:16">
      <c r="N175" s="4" t="s">
        <v>458</v>
      </c>
      <c r="O175" s="4">
        <v>1.3039307959999999</v>
      </c>
      <c r="P175" s="4">
        <v>1.3393163720000001</v>
      </c>
    </row>
    <row r="176" spans="14:16">
      <c r="N176" s="4" t="s">
        <v>630</v>
      </c>
      <c r="O176" s="4">
        <v>1.2925233620000001</v>
      </c>
      <c r="P176" s="4">
        <v>1.892162508</v>
      </c>
    </row>
    <row r="177" spans="14:16">
      <c r="N177" s="4" t="s">
        <v>651</v>
      </c>
      <c r="O177" s="4">
        <v>1.2581487410000001</v>
      </c>
      <c r="P177" s="4">
        <v>2.2299462370000001</v>
      </c>
    </row>
    <row r="178" spans="14:16">
      <c r="N178" s="4" t="s">
        <v>663</v>
      </c>
      <c r="O178" s="4">
        <v>1.251083272</v>
      </c>
      <c r="P178" s="4">
        <v>1.7955789609999999</v>
      </c>
    </row>
    <row r="179" spans="14:16">
      <c r="N179" s="4" t="s">
        <v>711</v>
      </c>
      <c r="O179" s="4">
        <v>1.2109933859999999</v>
      </c>
      <c r="P179" s="4">
        <v>1.7397607770000001</v>
      </c>
    </row>
    <row r="180" spans="14:16">
      <c r="N180" s="4" t="s">
        <v>649</v>
      </c>
      <c r="O180" s="4">
        <v>1.1831030810000001</v>
      </c>
      <c r="P180" s="4">
        <v>2.1386266379999999</v>
      </c>
    </row>
    <row r="181" spans="14:16">
      <c r="N181" s="4" t="s">
        <v>530</v>
      </c>
      <c r="O181" s="4">
        <v>1.180524951</v>
      </c>
      <c r="P181" s="4">
        <v>1.6747027290000001</v>
      </c>
    </row>
    <row r="182" spans="14:16">
      <c r="N182" s="4" t="s">
        <v>615</v>
      </c>
      <c r="O182" s="4">
        <v>1.133091163</v>
      </c>
      <c r="P182" s="4">
        <v>1.598320797</v>
      </c>
    </row>
    <row r="183" spans="14:16">
      <c r="N183" s="4" t="s">
        <v>521</v>
      </c>
      <c r="O183" s="4">
        <v>1.1243343969999999</v>
      </c>
      <c r="P183" s="4">
        <v>1.7687627349999999</v>
      </c>
    </row>
    <row r="184" spans="14:16">
      <c r="N184" s="4" t="s">
        <v>593</v>
      </c>
      <c r="O184" s="4">
        <v>1.096708056</v>
      </c>
      <c r="P184" s="4">
        <v>1.808518013</v>
      </c>
    </row>
    <row r="185" spans="14:16">
      <c r="N185" s="4" t="s">
        <v>486</v>
      </c>
      <c r="O185" s="4">
        <v>1.081513548</v>
      </c>
      <c r="P185" s="4">
        <v>1.3619145560000001</v>
      </c>
    </row>
    <row r="186" spans="14:16">
      <c r="N186" s="4" t="s">
        <v>478</v>
      </c>
      <c r="O186" s="4">
        <v>1.0627771290000001</v>
      </c>
      <c r="P186" s="4">
        <v>1.5366174859999999</v>
      </c>
    </row>
    <row r="187" spans="14:16">
      <c r="N187" s="4" t="s">
        <v>712</v>
      </c>
      <c r="O187" s="4">
        <v>1.0336416239999999</v>
      </c>
      <c r="P187" s="4">
        <v>1.6380807959999999</v>
      </c>
    </row>
    <row r="188" spans="14:16">
      <c r="N188" s="4" t="s">
        <v>579</v>
      </c>
      <c r="O188" s="4">
        <v>1.0245585930000001</v>
      </c>
      <c r="P188" s="4">
        <v>1.792367209</v>
      </c>
    </row>
    <row r="189" spans="14:16">
      <c r="N189" s="4" t="s">
        <v>628</v>
      </c>
      <c r="O189" s="4">
        <v>1.0199501419999999</v>
      </c>
      <c r="P189" s="4">
        <v>1.7299009510000001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B1:AB173"/>
  <sheetViews>
    <sheetView topLeftCell="N1" workbookViewId="0">
      <selection activeCell="N1" sqref="A1:XFD1048576"/>
    </sheetView>
  </sheetViews>
  <sheetFormatPr defaultRowHeight="13.5"/>
  <cols>
    <col min="1" max="13" width="9" style="4"/>
    <col min="14" max="14" width="12.25" style="4" customWidth="1"/>
    <col min="15" max="17" width="9" style="4"/>
    <col min="18" max="18" width="12.75" style="4" customWidth="1"/>
    <col min="19" max="21" width="9" style="4"/>
    <col min="22" max="22" width="13.625" style="4" customWidth="1"/>
    <col min="23" max="25" width="9" style="4"/>
    <col min="26" max="26" width="12.75" style="4" customWidth="1"/>
    <col min="27" max="16384" width="9" style="4"/>
  </cols>
  <sheetData>
    <row r="1" spans="2:28">
      <c r="B1" s="4" t="s">
        <v>713</v>
      </c>
      <c r="C1" s="4" t="s">
        <v>321</v>
      </c>
      <c r="D1" s="4" t="s">
        <v>432</v>
      </c>
      <c r="F1" s="4" t="s">
        <v>714</v>
      </c>
      <c r="G1" s="4" t="s">
        <v>433</v>
      </c>
      <c r="H1" s="4" t="s">
        <v>433</v>
      </c>
      <c r="J1" s="4" t="s">
        <v>715</v>
      </c>
      <c r="K1" s="4" t="s">
        <v>435</v>
      </c>
      <c r="L1" s="4" t="s">
        <v>435</v>
      </c>
      <c r="N1" s="4" t="s">
        <v>716</v>
      </c>
      <c r="O1" s="4" t="s">
        <v>437</v>
      </c>
      <c r="P1" s="4" t="s">
        <v>328</v>
      </c>
      <c r="R1" s="4" t="s">
        <v>717</v>
      </c>
      <c r="S1" s="4" t="s">
        <v>439</v>
      </c>
      <c r="T1" s="4" t="s">
        <v>439</v>
      </c>
      <c r="V1" s="4" t="s">
        <v>718</v>
      </c>
      <c r="W1" s="4" t="s">
        <v>441</v>
      </c>
      <c r="X1" s="4" t="s">
        <v>441</v>
      </c>
      <c r="Z1" s="4" t="s">
        <v>330</v>
      </c>
      <c r="AA1" s="4" t="s">
        <v>442</v>
      </c>
      <c r="AB1" s="4" t="s">
        <v>442</v>
      </c>
    </row>
    <row r="2" spans="2:28">
      <c r="B2" s="4" t="s">
        <v>502</v>
      </c>
      <c r="C2" s="4">
        <v>1.062754937</v>
      </c>
      <c r="D2" s="4">
        <v>1.1064041529999999</v>
      </c>
      <c r="F2" s="4" t="s">
        <v>661</v>
      </c>
      <c r="G2" s="4">
        <v>2.2767690279999999</v>
      </c>
      <c r="H2" s="4">
        <v>3.6859714819999998</v>
      </c>
      <c r="J2" s="4" t="s">
        <v>473</v>
      </c>
      <c r="K2" s="4">
        <v>5.302045079</v>
      </c>
      <c r="L2" s="4">
        <v>5.2209000689999998</v>
      </c>
      <c r="N2" s="4" t="s">
        <v>459</v>
      </c>
      <c r="O2" s="4">
        <v>375.98616070000003</v>
      </c>
      <c r="P2" s="4">
        <v>407.03785140000002</v>
      </c>
      <c r="R2" s="4" t="s">
        <v>459</v>
      </c>
      <c r="S2" s="4">
        <v>375.98616070000003</v>
      </c>
      <c r="T2" s="4">
        <v>407.03785140000002</v>
      </c>
      <c r="V2" s="4" t="s">
        <v>459</v>
      </c>
      <c r="W2" s="4">
        <v>375.98616070000003</v>
      </c>
      <c r="X2" s="4">
        <v>407.03785140000002</v>
      </c>
      <c r="Z2" s="4" t="s">
        <v>459</v>
      </c>
      <c r="AA2" s="4">
        <v>375.98616070000003</v>
      </c>
      <c r="AB2" s="4">
        <v>407.03785140000002</v>
      </c>
    </row>
    <row r="3" spans="2:28">
      <c r="B3" s="4" t="s">
        <v>618</v>
      </c>
      <c r="C3" s="4">
        <v>1.1294136889999999</v>
      </c>
      <c r="D3" s="4">
        <v>1.1589058999999999</v>
      </c>
      <c r="F3" s="4" t="s">
        <v>461</v>
      </c>
      <c r="G3" s="4">
        <v>2.3010085120000001</v>
      </c>
      <c r="H3" s="4">
        <v>6.7508825979999996</v>
      </c>
      <c r="J3" s="4" t="s">
        <v>469</v>
      </c>
      <c r="K3" s="4">
        <v>8.7938749400000003</v>
      </c>
      <c r="L3" s="4">
        <v>24.89000377</v>
      </c>
      <c r="N3" s="4" t="s">
        <v>577</v>
      </c>
      <c r="O3" s="4">
        <v>326.87820629999999</v>
      </c>
      <c r="P3" s="4">
        <v>355.3293529</v>
      </c>
      <c r="R3" s="4" t="s">
        <v>577</v>
      </c>
      <c r="S3" s="4">
        <v>326.87820629999999</v>
      </c>
      <c r="T3" s="4">
        <v>355.3293529</v>
      </c>
      <c r="V3" s="4" t="s">
        <v>577</v>
      </c>
      <c r="W3" s="4">
        <v>326.87820629999999</v>
      </c>
      <c r="X3" s="4">
        <v>355.3293529</v>
      </c>
      <c r="Z3" s="4" t="s">
        <v>577</v>
      </c>
      <c r="AA3" s="4">
        <v>326.87820629999999</v>
      </c>
      <c r="AB3" s="4">
        <v>355.3293529</v>
      </c>
    </row>
    <row r="4" spans="2:28">
      <c r="B4" s="4" t="s">
        <v>454</v>
      </c>
      <c r="C4" s="4">
        <v>1.1471842919999999</v>
      </c>
      <c r="D4" s="4">
        <v>1.479465909</v>
      </c>
      <c r="F4" s="4" t="s">
        <v>719</v>
      </c>
      <c r="G4" s="4">
        <v>2.3141193160000002</v>
      </c>
      <c r="H4" s="4">
        <v>10.329447200000001</v>
      </c>
      <c r="J4" s="4" t="s">
        <v>465</v>
      </c>
      <c r="K4" s="4">
        <v>10.986736690000001</v>
      </c>
      <c r="L4" s="4">
        <v>10.625620250000001</v>
      </c>
      <c r="N4" s="4" t="s">
        <v>571</v>
      </c>
      <c r="O4" s="4">
        <v>206.90848629999999</v>
      </c>
      <c r="P4" s="4">
        <v>325.8863053</v>
      </c>
      <c r="R4" s="4" t="s">
        <v>571</v>
      </c>
      <c r="S4" s="4">
        <v>206.90848629999999</v>
      </c>
      <c r="T4" s="4">
        <v>325.8863053</v>
      </c>
      <c r="V4" s="4" t="s">
        <v>571</v>
      </c>
      <c r="W4" s="4">
        <v>206.90848629999999</v>
      </c>
      <c r="X4" s="4">
        <v>325.8863053</v>
      </c>
      <c r="Z4" s="4" t="s">
        <v>571</v>
      </c>
      <c r="AA4" s="4">
        <v>206.90848629999999</v>
      </c>
      <c r="AB4" s="4">
        <v>325.8863053</v>
      </c>
    </row>
    <row r="5" spans="2:28">
      <c r="B5" s="4" t="s">
        <v>536</v>
      </c>
      <c r="C5" s="4">
        <v>1.194400044</v>
      </c>
      <c r="D5" s="4">
        <v>1.290157853</v>
      </c>
      <c r="F5" s="4" t="s">
        <v>450</v>
      </c>
      <c r="G5" s="4">
        <v>2.3950592529999999</v>
      </c>
      <c r="H5" s="4">
        <v>2.5279719869999999</v>
      </c>
      <c r="J5" s="4" t="s">
        <v>479</v>
      </c>
      <c r="K5" s="4">
        <v>11.218941389999999</v>
      </c>
      <c r="L5" s="4">
        <v>9.8366002730000002</v>
      </c>
      <c r="N5" s="4" t="s">
        <v>585</v>
      </c>
      <c r="O5" s="4">
        <v>191.13558040000001</v>
      </c>
      <c r="P5" s="4">
        <v>154.28198040000001</v>
      </c>
      <c r="R5" s="4" t="s">
        <v>585</v>
      </c>
      <c r="S5" s="4">
        <v>191.13558040000001</v>
      </c>
      <c r="T5" s="4">
        <v>154.28198040000001</v>
      </c>
      <c r="V5" s="4" t="s">
        <v>585</v>
      </c>
      <c r="W5" s="4">
        <v>191.13558040000001</v>
      </c>
      <c r="X5" s="4">
        <v>154.28198040000001</v>
      </c>
      <c r="Z5" s="4" t="s">
        <v>585</v>
      </c>
      <c r="AA5" s="4">
        <v>191.13558040000001</v>
      </c>
      <c r="AB5" s="4">
        <v>154.28198040000001</v>
      </c>
    </row>
    <row r="6" spans="2:28">
      <c r="B6" s="4" t="s">
        <v>449</v>
      </c>
      <c r="C6" s="4">
        <v>1.3379050159999999</v>
      </c>
      <c r="D6" s="4">
        <v>1.2779823830000001</v>
      </c>
      <c r="F6" s="4" t="s">
        <v>526</v>
      </c>
      <c r="G6" s="4">
        <v>2.6324775109999998</v>
      </c>
      <c r="H6" s="4">
        <v>2.5449260379999998</v>
      </c>
      <c r="J6" s="4" t="s">
        <v>588</v>
      </c>
      <c r="K6" s="4">
        <v>12.088169840000001</v>
      </c>
      <c r="L6" s="4">
        <v>8.3029684659999994</v>
      </c>
      <c r="N6" s="4" t="s">
        <v>547</v>
      </c>
      <c r="O6" s="4">
        <v>114.70803479999999</v>
      </c>
      <c r="P6" s="4">
        <v>98.29175936</v>
      </c>
      <c r="R6" s="4" t="s">
        <v>547</v>
      </c>
      <c r="S6" s="4">
        <v>114.70803479999999</v>
      </c>
      <c r="T6" s="4">
        <v>98.29175936</v>
      </c>
      <c r="V6" s="4" t="s">
        <v>547</v>
      </c>
      <c r="W6" s="4">
        <v>114.70803479999999</v>
      </c>
      <c r="X6" s="4">
        <v>98.29175936</v>
      </c>
      <c r="Z6" s="4" t="s">
        <v>547</v>
      </c>
      <c r="AA6" s="4">
        <v>114.70803479999999</v>
      </c>
      <c r="AB6" s="4">
        <v>98.29175936</v>
      </c>
    </row>
    <row r="7" spans="2:28">
      <c r="B7" s="4" t="s">
        <v>483</v>
      </c>
      <c r="C7" s="4">
        <v>1.3452817480000001</v>
      </c>
      <c r="D7" s="4">
        <v>1.4304106400000001</v>
      </c>
      <c r="F7" s="4" t="s">
        <v>491</v>
      </c>
      <c r="G7" s="4">
        <v>2.743004768</v>
      </c>
      <c r="H7" s="4">
        <v>2.2466407359999998</v>
      </c>
      <c r="J7" s="4" t="s">
        <v>524</v>
      </c>
      <c r="K7" s="4">
        <v>13.96270711</v>
      </c>
      <c r="L7" s="4">
        <v>11.32838332</v>
      </c>
      <c r="N7" s="4" t="s">
        <v>603</v>
      </c>
      <c r="O7" s="4">
        <v>81.512368699999996</v>
      </c>
      <c r="P7" s="4">
        <v>84.523578659999998</v>
      </c>
      <c r="R7" s="4" t="s">
        <v>603</v>
      </c>
      <c r="S7" s="4">
        <v>81.512368699999996</v>
      </c>
      <c r="T7" s="4">
        <v>84.523578659999998</v>
      </c>
      <c r="V7" s="4" t="s">
        <v>603</v>
      </c>
      <c r="W7" s="4">
        <v>81.512368699999996</v>
      </c>
      <c r="X7" s="4">
        <v>84.523578659999998</v>
      </c>
      <c r="Z7" s="4" t="s">
        <v>603</v>
      </c>
      <c r="AA7" s="4">
        <v>81.512368699999996</v>
      </c>
      <c r="AB7" s="4">
        <v>84.523578659999998</v>
      </c>
    </row>
    <row r="8" spans="2:28">
      <c r="B8" s="4" t="s">
        <v>464</v>
      </c>
      <c r="C8" s="4">
        <v>1.44541579</v>
      </c>
      <c r="D8" s="4">
        <v>2.4669175750000001</v>
      </c>
      <c r="F8" s="4" t="s">
        <v>611</v>
      </c>
      <c r="G8" s="4">
        <v>2.9616172270000001</v>
      </c>
      <c r="H8" s="4">
        <v>2.2690821360000002</v>
      </c>
      <c r="J8" s="4" t="s">
        <v>554</v>
      </c>
      <c r="K8" s="4">
        <v>14.99253994</v>
      </c>
      <c r="L8" s="4">
        <v>5.514904338</v>
      </c>
      <c r="N8" s="4" t="s">
        <v>566</v>
      </c>
      <c r="O8" s="4">
        <v>72.485278390000005</v>
      </c>
      <c r="P8" s="4">
        <v>111.0699305</v>
      </c>
      <c r="R8" s="4" t="s">
        <v>566</v>
      </c>
      <c r="S8" s="4">
        <v>72.485278390000005</v>
      </c>
      <c r="T8" s="4">
        <v>111.0699305</v>
      </c>
      <c r="V8" s="4" t="s">
        <v>566</v>
      </c>
      <c r="W8" s="4">
        <v>72.485278390000005</v>
      </c>
      <c r="X8" s="4">
        <v>111.0699305</v>
      </c>
      <c r="Z8" s="4" t="s">
        <v>566</v>
      </c>
      <c r="AA8" s="4">
        <v>72.485278390000005</v>
      </c>
      <c r="AB8" s="4">
        <v>111.0699305</v>
      </c>
    </row>
    <row r="9" spans="2:28">
      <c r="B9" s="4" t="s">
        <v>505</v>
      </c>
      <c r="C9" s="4">
        <v>1.5634489490000001</v>
      </c>
      <c r="D9" s="4">
        <v>2.8222995829999999</v>
      </c>
      <c r="F9" s="4" t="s">
        <v>495</v>
      </c>
      <c r="G9" s="4">
        <v>2.965031186</v>
      </c>
      <c r="H9" s="4">
        <v>2.354945603</v>
      </c>
      <c r="J9" s="4" t="s">
        <v>677</v>
      </c>
      <c r="K9" s="4">
        <v>17.713886389999999</v>
      </c>
      <c r="L9" s="4">
        <v>11.477358990000001</v>
      </c>
      <c r="N9" s="4" t="s">
        <v>545</v>
      </c>
      <c r="O9" s="4">
        <v>68.990366710000004</v>
      </c>
      <c r="P9" s="4">
        <v>85.306317809999996</v>
      </c>
      <c r="R9" s="4" t="s">
        <v>545</v>
      </c>
      <c r="S9" s="4">
        <v>68.990366710000004</v>
      </c>
      <c r="T9" s="4">
        <v>85.306317809999996</v>
      </c>
      <c r="V9" s="4" t="s">
        <v>545</v>
      </c>
      <c r="W9" s="4">
        <v>68.990366710000004</v>
      </c>
      <c r="X9" s="4">
        <v>85.306317809999996</v>
      </c>
      <c r="Z9" s="4" t="s">
        <v>545</v>
      </c>
      <c r="AA9" s="4">
        <v>68.990366710000004</v>
      </c>
      <c r="AB9" s="4">
        <v>85.306317809999996</v>
      </c>
    </row>
    <row r="10" spans="2:28">
      <c r="B10" s="4" t="s">
        <v>669</v>
      </c>
      <c r="C10" s="4">
        <v>1.599324328</v>
      </c>
      <c r="D10" s="4">
        <v>1.3061799789999999</v>
      </c>
      <c r="F10" s="4" t="s">
        <v>448</v>
      </c>
      <c r="G10" s="4">
        <v>3.4997264889999999</v>
      </c>
      <c r="H10" s="4">
        <v>3.4777408959999998</v>
      </c>
      <c r="J10" s="4" t="s">
        <v>654</v>
      </c>
      <c r="K10" s="4">
        <v>22.033573359999998</v>
      </c>
      <c r="L10" s="4">
        <v>8.7432624329999999</v>
      </c>
      <c r="N10" s="4" t="s">
        <v>501</v>
      </c>
      <c r="O10" s="4">
        <v>66.952878510000005</v>
      </c>
      <c r="P10" s="4">
        <v>80.199614199999999</v>
      </c>
      <c r="R10" s="4" t="s">
        <v>501</v>
      </c>
      <c r="S10" s="4">
        <v>66.952878510000005</v>
      </c>
      <c r="T10" s="4">
        <v>80.199614199999999</v>
      </c>
      <c r="V10" s="4" t="s">
        <v>501</v>
      </c>
      <c r="W10" s="4">
        <v>66.952878510000005</v>
      </c>
      <c r="X10" s="4">
        <v>80.199614199999999</v>
      </c>
      <c r="Z10" s="4" t="s">
        <v>501</v>
      </c>
      <c r="AA10" s="4">
        <v>66.952878510000005</v>
      </c>
      <c r="AB10" s="4">
        <v>80.199614199999999</v>
      </c>
    </row>
    <row r="11" spans="2:28">
      <c r="B11" s="4" t="s">
        <v>517</v>
      </c>
      <c r="C11" s="4">
        <v>1.631023742</v>
      </c>
      <c r="D11" s="4">
        <v>1.134042247</v>
      </c>
      <c r="F11" s="4" t="s">
        <v>637</v>
      </c>
      <c r="G11" s="4">
        <v>3.971083449</v>
      </c>
      <c r="H11" s="4">
        <v>3.312880464</v>
      </c>
      <c r="J11" s="4" t="s">
        <v>467</v>
      </c>
      <c r="K11" s="4">
        <v>24.112633429999999</v>
      </c>
      <c r="L11" s="4">
        <v>21.327372</v>
      </c>
      <c r="N11" s="4" t="s">
        <v>494</v>
      </c>
      <c r="O11" s="4">
        <v>63.716464039999998</v>
      </c>
      <c r="P11" s="4">
        <v>52.85213401</v>
      </c>
      <c r="R11" s="4" t="s">
        <v>494</v>
      </c>
      <c r="S11" s="4">
        <v>63.716464039999998</v>
      </c>
      <c r="T11" s="4">
        <v>52.85213401</v>
      </c>
      <c r="V11" s="4" t="s">
        <v>494</v>
      </c>
      <c r="W11" s="4">
        <v>63.716464039999998</v>
      </c>
      <c r="X11" s="4">
        <v>52.85213401</v>
      </c>
      <c r="Z11" s="4" t="s">
        <v>494</v>
      </c>
      <c r="AA11" s="4">
        <v>63.716464039999998</v>
      </c>
      <c r="AB11" s="4">
        <v>52.85213401</v>
      </c>
    </row>
    <row r="12" spans="2:28">
      <c r="B12" s="4" t="s">
        <v>451</v>
      </c>
      <c r="C12" s="4">
        <v>1.6347467099999999</v>
      </c>
      <c r="D12" s="4">
        <v>2.035067637</v>
      </c>
      <c r="F12" s="4" t="s">
        <v>624</v>
      </c>
      <c r="G12" s="4">
        <v>4.5821816259999997</v>
      </c>
      <c r="H12" s="4">
        <v>3.4646250250000001</v>
      </c>
      <c r="J12" s="4" t="s">
        <v>688</v>
      </c>
      <c r="K12" s="4">
        <v>25.110499090000001</v>
      </c>
      <c r="L12" s="4">
        <v>6.6994702830000001</v>
      </c>
      <c r="N12" s="4" t="s">
        <v>670</v>
      </c>
      <c r="O12" s="4">
        <v>55.039262280000003</v>
      </c>
      <c r="P12" s="4">
        <v>75.194756389999995</v>
      </c>
      <c r="R12" s="4" t="s">
        <v>670</v>
      </c>
      <c r="S12" s="4">
        <v>55.039262280000003</v>
      </c>
      <c r="T12" s="4">
        <v>75.194756389999995</v>
      </c>
      <c r="V12" s="4" t="s">
        <v>670</v>
      </c>
      <c r="W12" s="4">
        <v>55.039262280000003</v>
      </c>
      <c r="X12" s="4">
        <v>75.194756389999995</v>
      </c>
      <c r="Z12" s="4" t="s">
        <v>670</v>
      </c>
      <c r="AA12" s="4">
        <v>55.039262280000003</v>
      </c>
      <c r="AB12" s="4">
        <v>75.194756389999995</v>
      </c>
    </row>
    <row r="13" spans="2:28">
      <c r="B13" s="4" t="s">
        <v>516</v>
      </c>
      <c r="C13" s="4">
        <v>1.6742684130000001</v>
      </c>
      <c r="D13" s="4">
        <v>2.5536632959999999</v>
      </c>
      <c r="F13" s="4" t="s">
        <v>478</v>
      </c>
      <c r="G13" s="4">
        <v>5.1274985019999999</v>
      </c>
      <c r="H13" s="4">
        <v>3.5463530680000002</v>
      </c>
      <c r="J13" s="4" t="s">
        <v>514</v>
      </c>
      <c r="K13" s="4">
        <v>45.926334679999997</v>
      </c>
      <c r="L13" s="4">
        <v>33.954732960000001</v>
      </c>
      <c r="N13" s="4" t="s">
        <v>543</v>
      </c>
      <c r="O13" s="4">
        <v>44.554691640000001</v>
      </c>
      <c r="P13" s="4">
        <v>41.763437199999998</v>
      </c>
      <c r="R13" s="4" t="s">
        <v>543</v>
      </c>
      <c r="S13" s="4">
        <v>44.554691640000001</v>
      </c>
      <c r="T13" s="4">
        <v>41.763437199999998</v>
      </c>
      <c r="V13" s="4" t="s">
        <v>543</v>
      </c>
      <c r="W13" s="4">
        <v>44.554691640000001</v>
      </c>
      <c r="X13" s="4">
        <v>41.763437199999998</v>
      </c>
      <c r="Z13" s="4" t="s">
        <v>543</v>
      </c>
      <c r="AA13" s="4">
        <v>44.554691640000001</v>
      </c>
      <c r="AB13" s="4">
        <v>41.763437199999998</v>
      </c>
    </row>
    <row r="14" spans="2:28">
      <c r="B14" s="4" t="s">
        <v>497</v>
      </c>
      <c r="C14" s="4">
        <v>1.7408642809999999</v>
      </c>
      <c r="D14" s="4">
        <v>1.6637743970000001</v>
      </c>
      <c r="F14" s="4" t="s">
        <v>684</v>
      </c>
      <c r="G14" s="4">
        <v>5.1922452689999998</v>
      </c>
      <c r="H14" s="4">
        <v>2.9905215119999999</v>
      </c>
      <c r="J14" s="4" t="s">
        <v>540</v>
      </c>
      <c r="K14" s="4">
        <v>69.391221349999995</v>
      </c>
      <c r="L14" s="4">
        <v>43.567833120000003</v>
      </c>
      <c r="N14" s="4" t="s">
        <v>568</v>
      </c>
      <c r="O14" s="4">
        <v>41.942294769999997</v>
      </c>
      <c r="P14" s="4">
        <v>66.444785240000002</v>
      </c>
      <c r="R14" s="4" t="s">
        <v>568</v>
      </c>
      <c r="S14" s="4">
        <v>41.942294769999997</v>
      </c>
      <c r="T14" s="4">
        <v>66.444785240000002</v>
      </c>
      <c r="V14" s="4" t="s">
        <v>568</v>
      </c>
      <c r="W14" s="4">
        <v>41.942294769999997</v>
      </c>
      <c r="X14" s="4">
        <v>66.444785240000002</v>
      </c>
      <c r="Z14" s="4" t="s">
        <v>568</v>
      </c>
      <c r="AA14" s="4">
        <v>41.942294769999997</v>
      </c>
      <c r="AB14" s="4">
        <v>66.444785240000002</v>
      </c>
    </row>
    <row r="15" spans="2:28">
      <c r="B15" s="4" t="s">
        <v>456</v>
      </c>
      <c r="C15" s="4">
        <v>1.7416140899999999</v>
      </c>
      <c r="D15" s="4">
        <v>1.655362397</v>
      </c>
      <c r="F15" s="4" t="s">
        <v>720</v>
      </c>
      <c r="G15" s="4">
        <v>5.2208042370000003</v>
      </c>
      <c r="H15" s="4">
        <v>4.2475470230000001</v>
      </c>
      <c r="J15" s="4" t="s">
        <v>664</v>
      </c>
      <c r="K15" s="4">
        <v>110.6349087</v>
      </c>
      <c r="L15" s="4">
        <v>135.60269539999999</v>
      </c>
      <c r="N15" s="4" t="s">
        <v>498</v>
      </c>
      <c r="O15" s="4">
        <v>35.3060495</v>
      </c>
      <c r="P15" s="4">
        <v>25.033528579999999</v>
      </c>
      <c r="R15" s="4" t="s">
        <v>498</v>
      </c>
      <c r="S15" s="4">
        <v>35.3060495</v>
      </c>
      <c r="T15" s="4">
        <v>25.033528579999999</v>
      </c>
      <c r="V15" s="4" t="s">
        <v>498</v>
      </c>
      <c r="W15" s="4">
        <v>35.3060495</v>
      </c>
      <c r="X15" s="4">
        <v>25.033528579999999</v>
      </c>
      <c r="Z15" s="4" t="s">
        <v>498</v>
      </c>
      <c r="AA15" s="4">
        <v>35.3060495</v>
      </c>
      <c r="AB15" s="4">
        <v>25.033528579999999</v>
      </c>
    </row>
    <row r="16" spans="2:28">
      <c r="B16" s="4" t="s">
        <v>528</v>
      </c>
      <c r="C16" s="4">
        <v>1.808228886</v>
      </c>
      <c r="D16" s="4">
        <v>2.80748636</v>
      </c>
      <c r="F16" s="4" t="s">
        <v>473</v>
      </c>
      <c r="G16" s="4">
        <v>5.302045079</v>
      </c>
      <c r="H16" s="4">
        <v>5.2209000689999998</v>
      </c>
      <c r="J16" s="4" t="s">
        <v>452</v>
      </c>
      <c r="K16" s="4">
        <v>119.74334709999999</v>
      </c>
      <c r="L16" s="4">
        <v>134.38491619999999</v>
      </c>
      <c r="N16" s="4" t="s">
        <v>564</v>
      </c>
      <c r="O16" s="4">
        <v>34.697644089999997</v>
      </c>
      <c r="P16" s="4">
        <v>33.244044850000002</v>
      </c>
      <c r="R16" s="4" t="s">
        <v>564</v>
      </c>
      <c r="S16" s="4">
        <v>34.697644089999997</v>
      </c>
      <c r="T16" s="4">
        <v>33.244044850000002</v>
      </c>
      <c r="V16" s="4" t="s">
        <v>564</v>
      </c>
      <c r="W16" s="4">
        <v>34.697644089999997</v>
      </c>
      <c r="X16" s="4">
        <v>33.244044850000002</v>
      </c>
      <c r="Z16" s="4" t="s">
        <v>564</v>
      </c>
      <c r="AA16" s="4">
        <v>34.697644089999997</v>
      </c>
      <c r="AB16" s="4">
        <v>33.244044850000002</v>
      </c>
    </row>
    <row r="17" spans="2:28">
      <c r="B17" s="4" t="s">
        <v>484</v>
      </c>
      <c r="C17" s="4">
        <v>1.8740325309999999</v>
      </c>
      <c r="D17" s="4">
        <v>1.881536095</v>
      </c>
      <c r="F17" s="4" t="s">
        <v>453</v>
      </c>
      <c r="G17" s="4">
        <v>6.1130934960000003</v>
      </c>
      <c r="H17" s="4">
        <v>2.2840053180000002</v>
      </c>
      <c r="J17" s="4" t="s">
        <v>477</v>
      </c>
      <c r="K17" s="4">
        <v>144.7506271</v>
      </c>
      <c r="L17" s="4">
        <v>155.30473180000001</v>
      </c>
      <c r="N17" s="4" t="s">
        <v>542</v>
      </c>
      <c r="O17" s="4">
        <v>33.049444110000003</v>
      </c>
      <c r="P17" s="4">
        <v>48.666038159999999</v>
      </c>
      <c r="R17" s="4" t="s">
        <v>542</v>
      </c>
      <c r="S17" s="4">
        <v>33.049444110000003</v>
      </c>
      <c r="T17" s="4">
        <v>48.666038159999999</v>
      </c>
      <c r="V17" s="4" t="s">
        <v>542</v>
      </c>
      <c r="W17" s="4">
        <v>33.049444110000003</v>
      </c>
      <c r="X17" s="4">
        <v>48.666038159999999</v>
      </c>
      <c r="Z17" s="4" t="s">
        <v>542</v>
      </c>
      <c r="AA17" s="4">
        <v>33.049444110000003</v>
      </c>
      <c r="AB17" s="4">
        <v>48.666038159999999</v>
      </c>
    </row>
    <row r="18" spans="2:28">
      <c r="B18" s="4" t="s">
        <v>707</v>
      </c>
      <c r="C18" s="4">
        <v>1.8967336640000001</v>
      </c>
      <c r="D18" s="4">
        <v>1.292079508</v>
      </c>
      <c r="F18" s="4" t="s">
        <v>598</v>
      </c>
      <c r="G18" s="4">
        <v>6.2763100940000003</v>
      </c>
      <c r="H18" s="4">
        <v>3.9077806900000001</v>
      </c>
      <c r="J18" s="4" t="s">
        <v>481</v>
      </c>
      <c r="K18" s="4">
        <v>220.5371949</v>
      </c>
      <c r="L18" s="4">
        <v>157.50717710000001</v>
      </c>
      <c r="N18" s="4" t="s">
        <v>696</v>
      </c>
      <c r="O18" s="4">
        <v>31.651390960000001</v>
      </c>
      <c r="P18" s="4">
        <v>43.43194355</v>
      </c>
      <c r="R18" s="4" t="s">
        <v>696</v>
      </c>
      <c r="S18" s="4">
        <v>31.651390960000001</v>
      </c>
      <c r="T18" s="4">
        <v>43.43194355</v>
      </c>
      <c r="V18" s="4" t="s">
        <v>696</v>
      </c>
      <c r="W18" s="4">
        <v>31.651390960000001</v>
      </c>
      <c r="X18" s="4">
        <v>43.43194355</v>
      </c>
      <c r="Z18" s="4" t="s">
        <v>696</v>
      </c>
      <c r="AA18" s="4">
        <v>31.651390960000001</v>
      </c>
      <c r="AB18" s="4">
        <v>43.43194355</v>
      </c>
    </row>
    <row r="19" spans="2:28">
      <c r="B19" s="4" t="s">
        <v>553</v>
      </c>
      <c r="C19" s="4">
        <v>1.9470409630000001</v>
      </c>
      <c r="D19" s="4">
        <v>2.1124974590000001</v>
      </c>
      <c r="F19" s="4" t="s">
        <v>466</v>
      </c>
      <c r="G19" s="4">
        <v>7.4175965509999999</v>
      </c>
      <c r="H19" s="4">
        <v>4.0912439569999997</v>
      </c>
      <c r="J19" s="4" t="s">
        <v>544</v>
      </c>
      <c r="K19" s="4">
        <v>457.26940439999998</v>
      </c>
      <c r="L19" s="4">
        <v>314.51303180000002</v>
      </c>
      <c r="N19" s="4" t="s">
        <v>508</v>
      </c>
      <c r="O19" s="4">
        <v>27.07148647</v>
      </c>
      <c r="P19" s="4">
        <v>36.123951249999998</v>
      </c>
      <c r="R19" s="4" t="s">
        <v>508</v>
      </c>
      <c r="S19" s="4">
        <v>27.07148647</v>
      </c>
      <c r="T19" s="4">
        <v>36.123951249999998</v>
      </c>
      <c r="V19" s="4" t="s">
        <v>508</v>
      </c>
      <c r="W19" s="4">
        <v>27.07148647</v>
      </c>
      <c r="X19" s="4">
        <v>36.123951249999998</v>
      </c>
      <c r="Z19" s="4" t="s">
        <v>508</v>
      </c>
      <c r="AA19" s="4">
        <v>27.07148647</v>
      </c>
      <c r="AB19" s="4">
        <v>36.123951249999998</v>
      </c>
    </row>
    <row r="20" spans="2:28">
      <c r="B20" s="4" t="s">
        <v>509</v>
      </c>
      <c r="C20" s="4">
        <v>1.9750753249999999</v>
      </c>
      <c r="D20" s="4">
        <v>1.8833956789999999</v>
      </c>
      <c r="F20" s="4" t="s">
        <v>469</v>
      </c>
      <c r="G20" s="4">
        <v>8.7938749400000003</v>
      </c>
      <c r="H20" s="4">
        <v>24.89000377</v>
      </c>
      <c r="N20" s="4" t="s">
        <v>606</v>
      </c>
      <c r="O20" s="4">
        <v>26.17732427</v>
      </c>
      <c r="P20" s="4">
        <v>31.421370929999998</v>
      </c>
      <c r="R20" s="4" t="s">
        <v>606</v>
      </c>
      <c r="S20" s="4">
        <v>26.17732427</v>
      </c>
      <c r="T20" s="4">
        <v>31.421370929999998</v>
      </c>
      <c r="V20" s="4" t="s">
        <v>606</v>
      </c>
      <c r="W20" s="4">
        <v>26.17732427</v>
      </c>
      <c r="X20" s="4">
        <v>31.421370929999998</v>
      </c>
      <c r="Z20" s="4" t="s">
        <v>606</v>
      </c>
      <c r="AA20" s="4">
        <v>26.17732427</v>
      </c>
      <c r="AB20" s="4">
        <v>31.421370929999998</v>
      </c>
    </row>
    <row r="21" spans="2:28">
      <c r="B21" s="4" t="s">
        <v>475</v>
      </c>
      <c r="C21" s="4">
        <v>1.982043797</v>
      </c>
      <c r="D21" s="4">
        <v>1.749877683</v>
      </c>
      <c r="F21" s="4" t="s">
        <v>465</v>
      </c>
      <c r="G21" s="4">
        <v>10.986736690000001</v>
      </c>
      <c r="H21" s="4">
        <v>10.625620250000001</v>
      </c>
      <c r="N21" s="4" t="s">
        <v>529</v>
      </c>
      <c r="O21" s="4">
        <v>24.741731349999998</v>
      </c>
      <c r="P21" s="4">
        <v>26.822875159999999</v>
      </c>
      <c r="R21" s="4" t="s">
        <v>529</v>
      </c>
      <c r="S21" s="4">
        <v>24.741731349999998</v>
      </c>
      <c r="T21" s="4">
        <v>26.822875159999999</v>
      </c>
      <c r="V21" s="4" t="s">
        <v>529</v>
      </c>
      <c r="W21" s="4">
        <v>24.741731349999998</v>
      </c>
      <c r="X21" s="4">
        <v>26.822875159999999</v>
      </c>
      <c r="Z21" s="4" t="s">
        <v>529</v>
      </c>
      <c r="AA21" s="4">
        <v>24.741731349999998</v>
      </c>
      <c r="AB21" s="4">
        <v>26.822875159999999</v>
      </c>
    </row>
    <row r="22" spans="2:28">
      <c r="B22" s="4" t="s">
        <v>597</v>
      </c>
      <c r="C22" s="4">
        <v>2.0149616080000001</v>
      </c>
      <c r="D22" s="4">
        <v>1.3230750170000001</v>
      </c>
      <c r="F22" s="4" t="s">
        <v>479</v>
      </c>
      <c r="G22" s="4">
        <v>11.218941389999999</v>
      </c>
      <c r="H22" s="4">
        <v>9.8366002730000002</v>
      </c>
      <c r="N22" s="4" t="s">
        <v>633</v>
      </c>
      <c r="O22" s="4">
        <v>21.690696689999999</v>
      </c>
      <c r="P22" s="4">
        <v>23.949252120000001</v>
      </c>
      <c r="R22" s="4" t="s">
        <v>633</v>
      </c>
      <c r="S22" s="4">
        <v>21.690696689999999</v>
      </c>
      <c r="T22" s="4">
        <v>23.949252120000001</v>
      </c>
      <c r="V22" s="4" t="s">
        <v>633</v>
      </c>
      <c r="W22" s="4">
        <v>21.690696689999999</v>
      </c>
      <c r="X22" s="4">
        <v>23.949252120000001</v>
      </c>
      <c r="Z22" s="4" t="s">
        <v>633</v>
      </c>
      <c r="AA22" s="4">
        <v>21.690696689999999</v>
      </c>
      <c r="AB22" s="4">
        <v>23.949252120000001</v>
      </c>
    </row>
    <row r="23" spans="2:28">
      <c r="B23" s="4" t="s">
        <v>661</v>
      </c>
      <c r="C23" s="4">
        <v>2.2767690279999999</v>
      </c>
      <c r="D23" s="4">
        <v>3.6859714819999998</v>
      </c>
      <c r="F23" s="4" t="s">
        <v>588</v>
      </c>
      <c r="G23" s="4">
        <v>12.088169840000001</v>
      </c>
      <c r="H23" s="4">
        <v>8.3029684659999994</v>
      </c>
      <c r="N23" s="4" t="s">
        <v>561</v>
      </c>
      <c r="O23" s="4">
        <v>20.569654199999999</v>
      </c>
      <c r="P23" s="4">
        <v>20.025912519999999</v>
      </c>
      <c r="R23" s="4" t="s">
        <v>561</v>
      </c>
      <c r="S23" s="4">
        <v>20.569654199999999</v>
      </c>
      <c r="T23" s="4">
        <v>20.025912519999999</v>
      </c>
      <c r="V23" s="4" t="s">
        <v>561</v>
      </c>
      <c r="W23" s="4">
        <v>20.569654199999999</v>
      </c>
      <c r="X23" s="4">
        <v>20.025912519999999</v>
      </c>
      <c r="Z23" s="4" t="s">
        <v>561</v>
      </c>
      <c r="AA23" s="4">
        <v>20.569654199999999</v>
      </c>
      <c r="AB23" s="4">
        <v>20.025912519999999</v>
      </c>
    </row>
    <row r="24" spans="2:28">
      <c r="B24" s="4" t="s">
        <v>461</v>
      </c>
      <c r="C24" s="4">
        <v>2.3010085120000001</v>
      </c>
      <c r="D24" s="4">
        <v>6.7508825979999996</v>
      </c>
      <c r="F24" s="4" t="s">
        <v>524</v>
      </c>
      <c r="G24" s="4">
        <v>13.96270711</v>
      </c>
      <c r="H24" s="4">
        <v>11.32838332</v>
      </c>
      <c r="N24" s="4" t="s">
        <v>668</v>
      </c>
      <c r="O24" s="4">
        <v>20.42195195</v>
      </c>
      <c r="P24" s="4">
        <v>24.265062709999999</v>
      </c>
      <c r="R24" s="4" t="s">
        <v>668</v>
      </c>
      <c r="S24" s="4">
        <v>20.42195195</v>
      </c>
      <c r="T24" s="4">
        <v>24.265062709999999</v>
      </c>
      <c r="V24" s="4" t="s">
        <v>668</v>
      </c>
      <c r="W24" s="4">
        <v>20.42195195</v>
      </c>
      <c r="X24" s="4">
        <v>24.265062709999999</v>
      </c>
      <c r="Z24" s="4" t="s">
        <v>668</v>
      </c>
      <c r="AA24" s="4">
        <v>20.42195195</v>
      </c>
      <c r="AB24" s="4">
        <v>24.265062709999999</v>
      </c>
    </row>
    <row r="25" spans="2:28">
      <c r="B25" s="4" t="s">
        <v>719</v>
      </c>
      <c r="C25" s="4">
        <v>2.3141193160000002</v>
      </c>
      <c r="D25" s="4">
        <v>10.329447200000001</v>
      </c>
      <c r="F25" s="4" t="s">
        <v>554</v>
      </c>
      <c r="G25" s="4">
        <v>14.99253994</v>
      </c>
      <c r="H25" s="4">
        <v>5.514904338</v>
      </c>
      <c r="N25" s="4" t="s">
        <v>519</v>
      </c>
      <c r="O25" s="4">
        <v>19.843845170000002</v>
      </c>
      <c r="P25" s="4">
        <v>32.151534259999998</v>
      </c>
      <c r="R25" s="4" t="s">
        <v>519</v>
      </c>
      <c r="S25" s="4">
        <v>19.843845170000002</v>
      </c>
      <c r="T25" s="4">
        <v>32.151534259999998</v>
      </c>
      <c r="V25" s="4" t="s">
        <v>519</v>
      </c>
      <c r="W25" s="4">
        <v>19.843845170000002</v>
      </c>
      <c r="X25" s="4">
        <v>32.151534259999998</v>
      </c>
      <c r="Z25" s="4" t="s">
        <v>519</v>
      </c>
      <c r="AA25" s="4">
        <v>19.843845170000002</v>
      </c>
      <c r="AB25" s="4">
        <v>32.151534259999998</v>
      </c>
    </row>
    <row r="26" spans="2:28">
      <c r="B26" s="4" t="s">
        <v>450</v>
      </c>
      <c r="C26" s="4">
        <v>2.3950592529999999</v>
      </c>
      <c r="D26" s="4">
        <v>2.5279719869999999</v>
      </c>
      <c r="F26" s="4" t="s">
        <v>677</v>
      </c>
      <c r="G26" s="4">
        <v>17.713886389999999</v>
      </c>
      <c r="H26" s="4">
        <v>11.477358990000001</v>
      </c>
      <c r="N26" s="4" t="s">
        <v>667</v>
      </c>
      <c r="O26" s="4">
        <v>19.634553069999999</v>
      </c>
      <c r="P26" s="4">
        <v>32.432955159999999</v>
      </c>
      <c r="R26" s="4" t="s">
        <v>667</v>
      </c>
      <c r="S26" s="4">
        <v>19.634553069999999</v>
      </c>
      <c r="T26" s="4">
        <v>32.432955159999999</v>
      </c>
      <c r="V26" s="4" t="s">
        <v>667</v>
      </c>
      <c r="W26" s="4">
        <v>19.634553069999999</v>
      </c>
      <c r="X26" s="4">
        <v>32.432955159999999</v>
      </c>
      <c r="Z26" s="4" t="s">
        <v>667</v>
      </c>
      <c r="AA26" s="4">
        <v>19.634553069999999</v>
      </c>
      <c r="AB26" s="4">
        <v>32.432955159999999</v>
      </c>
    </row>
    <row r="27" spans="2:28">
      <c r="B27" s="4" t="s">
        <v>600</v>
      </c>
      <c r="C27" s="4">
        <v>2.508399051</v>
      </c>
      <c r="D27" s="4">
        <v>1.813964234</v>
      </c>
      <c r="F27" s="4" t="s">
        <v>654</v>
      </c>
      <c r="G27" s="4">
        <v>22.033573359999998</v>
      </c>
      <c r="H27" s="4">
        <v>8.7432624329999999</v>
      </c>
      <c r="N27" s="4" t="s">
        <v>616</v>
      </c>
      <c r="O27" s="4">
        <v>18.957135359999999</v>
      </c>
      <c r="P27" s="4">
        <v>19.565936749999999</v>
      </c>
      <c r="R27" s="4" t="s">
        <v>616</v>
      </c>
      <c r="S27" s="4">
        <v>18.957135359999999</v>
      </c>
      <c r="T27" s="4">
        <v>19.565936749999999</v>
      </c>
      <c r="V27" s="4" t="s">
        <v>616</v>
      </c>
      <c r="W27" s="4">
        <v>18.957135359999999</v>
      </c>
      <c r="X27" s="4">
        <v>19.565936749999999</v>
      </c>
      <c r="Z27" s="4" t="s">
        <v>616</v>
      </c>
      <c r="AA27" s="4">
        <v>18.957135359999999</v>
      </c>
      <c r="AB27" s="4">
        <v>19.565936749999999</v>
      </c>
    </row>
    <row r="28" spans="2:28">
      <c r="B28" s="4" t="s">
        <v>635</v>
      </c>
      <c r="C28" s="4">
        <v>2.5862595530000001</v>
      </c>
      <c r="D28" s="4">
        <v>1.748902537</v>
      </c>
      <c r="F28" s="4" t="s">
        <v>467</v>
      </c>
      <c r="G28" s="4">
        <v>24.112633429999999</v>
      </c>
      <c r="H28" s="4">
        <v>21.327372</v>
      </c>
      <c r="N28" s="4" t="s">
        <v>493</v>
      </c>
      <c r="O28" s="4">
        <v>18.601404219999999</v>
      </c>
      <c r="P28" s="4">
        <v>17.889212749999999</v>
      </c>
      <c r="R28" s="4" t="s">
        <v>493</v>
      </c>
      <c r="S28" s="4">
        <v>18.601404219999999</v>
      </c>
      <c r="T28" s="4">
        <v>17.889212749999999</v>
      </c>
      <c r="V28" s="4" t="s">
        <v>493</v>
      </c>
      <c r="W28" s="4">
        <v>18.601404219999999</v>
      </c>
      <c r="X28" s="4">
        <v>17.889212749999999</v>
      </c>
      <c r="Z28" s="4" t="s">
        <v>493</v>
      </c>
      <c r="AA28" s="4">
        <v>18.601404219999999</v>
      </c>
      <c r="AB28" s="4">
        <v>17.889212749999999</v>
      </c>
    </row>
    <row r="29" spans="2:28">
      <c r="B29" s="4" t="s">
        <v>680</v>
      </c>
      <c r="C29" s="4">
        <v>2.592198609</v>
      </c>
      <c r="D29" s="4">
        <v>1.2882588340000001</v>
      </c>
      <c r="F29" s="4" t="s">
        <v>688</v>
      </c>
      <c r="G29" s="4">
        <v>25.110499090000001</v>
      </c>
      <c r="H29" s="4">
        <v>6.6994702830000001</v>
      </c>
      <c r="N29" s="4" t="s">
        <v>584</v>
      </c>
      <c r="O29" s="4">
        <v>17.739653050000001</v>
      </c>
      <c r="P29" s="4">
        <v>13.17231222</v>
      </c>
      <c r="R29" s="4" t="s">
        <v>584</v>
      </c>
      <c r="S29" s="4">
        <v>17.739653050000001</v>
      </c>
      <c r="T29" s="4">
        <v>13.17231222</v>
      </c>
      <c r="V29" s="4" t="s">
        <v>584</v>
      </c>
      <c r="W29" s="4">
        <v>17.739653050000001</v>
      </c>
      <c r="X29" s="4">
        <v>13.17231222</v>
      </c>
      <c r="Z29" s="4" t="s">
        <v>584</v>
      </c>
      <c r="AA29" s="4">
        <v>17.739653050000001</v>
      </c>
      <c r="AB29" s="4">
        <v>13.17231222</v>
      </c>
    </row>
    <row r="30" spans="2:28">
      <c r="B30" s="4" t="s">
        <v>526</v>
      </c>
      <c r="C30" s="4">
        <v>2.6324775109999998</v>
      </c>
      <c r="D30" s="4">
        <v>2.5449260379999998</v>
      </c>
      <c r="F30" s="4" t="s">
        <v>656</v>
      </c>
      <c r="G30" s="4">
        <v>36.773136239999999</v>
      </c>
      <c r="H30" s="4">
        <v>2.7991058689999999</v>
      </c>
      <c r="N30" s="4" t="s">
        <v>594</v>
      </c>
      <c r="O30" s="4">
        <v>16.45526851</v>
      </c>
      <c r="P30" s="4">
        <v>19.451008569999999</v>
      </c>
      <c r="R30" s="4" t="s">
        <v>594</v>
      </c>
      <c r="S30" s="4">
        <v>16.45526851</v>
      </c>
      <c r="T30" s="4">
        <v>19.451008569999999</v>
      </c>
      <c r="V30" s="4" t="s">
        <v>594</v>
      </c>
      <c r="W30" s="4">
        <v>16.45526851</v>
      </c>
      <c r="X30" s="4">
        <v>19.451008569999999</v>
      </c>
      <c r="Z30" s="4" t="s">
        <v>594</v>
      </c>
      <c r="AA30" s="4">
        <v>16.45526851</v>
      </c>
      <c r="AB30" s="4">
        <v>19.451008569999999</v>
      </c>
    </row>
    <row r="31" spans="2:28">
      <c r="B31" s="4" t="s">
        <v>676</v>
      </c>
      <c r="C31" s="4">
        <v>2.672645073</v>
      </c>
      <c r="D31" s="4">
        <v>1.84997115</v>
      </c>
      <c r="F31" s="4" t="s">
        <v>514</v>
      </c>
      <c r="G31" s="4">
        <v>45.926334679999997</v>
      </c>
      <c r="H31" s="4">
        <v>33.954732960000001</v>
      </c>
      <c r="N31" s="4" t="s">
        <v>675</v>
      </c>
      <c r="O31" s="4">
        <v>16.226014469999999</v>
      </c>
      <c r="P31" s="4">
        <v>24.195617810000002</v>
      </c>
      <c r="R31" s="4" t="s">
        <v>675</v>
      </c>
      <c r="S31" s="4">
        <v>16.226014469999999</v>
      </c>
      <c r="T31" s="4">
        <v>24.195617810000002</v>
      </c>
      <c r="V31" s="4" t="s">
        <v>675</v>
      </c>
      <c r="W31" s="4">
        <v>16.226014469999999</v>
      </c>
      <c r="X31" s="4">
        <v>24.195617810000002</v>
      </c>
      <c r="Z31" s="4" t="s">
        <v>675</v>
      </c>
      <c r="AA31" s="4">
        <v>16.226014469999999</v>
      </c>
      <c r="AB31" s="4">
        <v>24.195617810000002</v>
      </c>
    </row>
    <row r="32" spans="2:28">
      <c r="B32" s="4" t="s">
        <v>491</v>
      </c>
      <c r="C32" s="4">
        <v>2.743004768</v>
      </c>
      <c r="D32" s="4">
        <v>2.2466407359999998</v>
      </c>
      <c r="F32" s="4" t="s">
        <v>540</v>
      </c>
      <c r="G32" s="4">
        <v>69.391221349999995</v>
      </c>
      <c r="H32" s="4">
        <v>43.567833120000003</v>
      </c>
      <c r="N32" s="4" t="s">
        <v>539</v>
      </c>
      <c r="O32" s="4">
        <v>16.096828779999999</v>
      </c>
      <c r="P32" s="4">
        <v>22.941008539999999</v>
      </c>
      <c r="R32" s="4" t="s">
        <v>539</v>
      </c>
      <c r="S32" s="4">
        <v>16.096828779999999</v>
      </c>
      <c r="T32" s="4">
        <v>22.941008539999999</v>
      </c>
      <c r="V32" s="4" t="s">
        <v>539</v>
      </c>
      <c r="W32" s="4">
        <v>16.096828779999999</v>
      </c>
      <c r="X32" s="4">
        <v>22.941008539999999</v>
      </c>
      <c r="Z32" s="4" t="s">
        <v>539</v>
      </c>
      <c r="AA32" s="4">
        <v>16.096828779999999</v>
      </c>
      <c r="AB32" s="4">
        <v>22.941008539999999</v>
      </c>
    </row>
    <row r="33" spans="2:28">
      <c r="B33" s="4" t="s">
        <v>672</v>
      </c>
      <c r="C33" s="4">
        <v>2.8438001069999999</v>
      </c>
      <c r="D33" s="4">
        <v>1.4959354309999999</v>
      </c>
      <c r="F33" s="4" t="s">
        <v>664</v>
      </c>
      <c r="G33" s="4">
        <v>110.6349087</v>
      </c>
      <c r="H33" s="4">
        <v>135.60269539999999</v>
      </c>
      <c r="N33" s="4" t="s">
        <v>591</v>
      </c>
      <c r="O33" s="4">
        <v>15.084102850000001</v>
      </c>
      <c r="P33" s="4">
        <v>10.8751731</v>
      </c>
      <c r="R33" s="4" t="s">
        <v>591</v>
      </c>
      <c r="S33" s="4">
        <v>15.084102850000001</v>
      </c>
      <c r="T33" s="4">
        <v>10.8751731</v>
      </c>
      <c r="V33" s="4" t="s">
        <v>591</v>
      </c>
      <c r="W33" s="4">
        <v>15.084102850000001</v>
      </c>
      <c r="X33" s="4">
        <v>10.8751731</v>
      </c>
      <c r="Z33" s="4" t="s">
        <v>591</v>
      </c>
      <c r="AA33" s="4">
        <v>15.084102850000001</v>
      </c>
      <c r="AB33" s="4">
        <v>10.8751731</v>
      </c>
    </row>
    <row r="34" spans="2:28">
      <c r="B34" s="4" t="s">
        <v>599</v>
      </c>
      <c r="C34" s="4">
        <v>2.850385546</v>
      </c>
      <c r="D34" s="4">
        <v>1.9396397409999999</v>
      </c>
      <c r="F34" s="4" t="s">
        <v>452</v>
      </c>
      <c r="G34" s="4">
        <v>119.74334709999999</v>
      </c>
      <c r="H34" s="4">
        <v>134.38491619999999</v>
      </c>
      <c r="N34" s="4" t="s">
        <v>455</v>
      </c>
      <c r="O34" s="4">
        <v>14.87569609</v>
      </c>
      <c r="P34" s="4">
        <v>15.836453819999999</v>
      </c>
      <c r="R34" s="4" t="s">
        <v>455</v>
      </c>
      <c r="S34" s="4">
        <v>14.87569609</v>
      </c>
      <c r="T34" s="4">
        <v>15.836453819999999</v>
      </c>
      <c r="V34" s="4" t="s">
        <v>455</v>
      </c>
      <c r="W34" s="4">
        <v>14.87569609</v>
      </c>
      <c r="X34" s="4">
        <v>15.836453819999999</v>
      </c>
      <c r="Z34" s="4" t="s">
        <v>455</v>
      </c>
      <c r="AA34" s="4">
        <v>14.87569609</v>
      </c>
      <c r="AB34" s="4">
        <v>15.836453819999999</v>
      </c>
    </row>
    <row r="35" spans="2:28">
      <c r="B35" s="4" t="s">
        <v>611</v>
      </c>
      <c r="C35" s="4">
        <v>2.9616172270000001</v>
      </c>
      <c r="D35" s="4">
        <v>2.2690821360000002</v>
      </c>
      <c r="F35" s="4" t="s">
        <v>477</v>
      </c>
      <c r="G35" s="4">
        <v>144.7506271</v>
      </c>
      <c r="H35" s="4">
        <v>155.30473180000001</v>
      </c>
      <c r="N35" s="4" t="s">
        <v>476</v>
      </c>
      <c r="O35" s="4">
        <v>14.47444155</v>
      </c>
      <c r="P35" s="4">
        <v>12.32006998</v>
      </c>
      <c r="R35" s="4" t="s">
        <v>476</v>
      </c>
      <c r="S35" s="4">
        <v>14.47444155</v>
      </c>
      <c r="T35" s="4">
        <v>12.32006998</v>
      </c>
      <c r="V35" s="4" t="s">
        <v>476</v>
      </c>
      <c r="W35" s="4">
        <v>14.47444155</v>
      </c>
      <c r="X35" s="4">
        <v>12.32006998</v>
      </c>
      <c r="Z35" s="4" t="s">
        <v>476</v>
      </c>
      <c r="AA35" s="4">
        <v>14.47444155</v>
      </c>
      <c r="AB35" s="4">
        <v>12.32006998</v>
      </c>
    </row>
    <row r="36" spans="2:28">
      <c r="B36" s="4" t="s">
        <v>495</v>
      </c>
      <c r="C36" s="4">
        <v>2.965031186</v>
      </c>
      <c r="D36" s="4">
        <v>2.354945603</v>
      </c>
      <c r="F36" s="4" t="s">
        <v>481</v>
      </c>
      <c r="G36" s="4">
        <v>220.5371949</v>
      </c>
      <c r="H36" s="4">
        <v>157.50717710000001</v>
      </c>
      <c r="N36" s="4" t="s">
        <v>513</v>
      </c>
      <c r="O36" s="4">
        <v>13.963429100000001</v>
      </c>
      <c r="P36" s="4">
        <v>18.642124890000002</v>
      </c>
      <c r="R36" s="4" t="s">
        <v>513</v>
      </c>
      <c r="S36" s="4">
        <v>13.963429100000001</v>
      </c>
      <c r="T36" s="4">
        <v>18.642124890000002</v>
      </c>
      <c r="V36" s="4" t="s">
        <v>513</v>
      </c>
      <c r="W36" s="4">
        <v>13.963429100000001</v>
      </c>
      <c r="X36" s="4">
        <v>18.642124890000002</v>
      </c>
      <c r="Z36" s="4" t="s">
        <v>513</v>
      </c>
      <c r="AA36" s="4">
        <v>13.963429100000001</v>
      </c>
      <c r="AB36" s="4">
        <v>18.642124890000002</v>
      </c>
    </row>
    <row r="37" spans="2:28">
      <c r="B37" s="4" t="s">
        <v>695</v>
      </c>
      <c r="C37" s="4">
        <v>3.0230010310000002</v>
      </c>
      <c r="D37" s="4">
        <v>1.709732332</v>
      </c>
      <c r="F37" s="4" t="s">
        <v>544</v>
      </c>
      <c r="G37" s="4">
        <v>457.26940439999998</v>
      </c>
      <c r="H37" s="4">
        <v>314.51303180000002</v>
      </c>
      <c r="N37" s="4" t="s">
        <v>686</v>
      </c>
      <c r="O37" s="4">
        <v>13.245283239999999</v>
      </c>
      <c r="P37" s="4">
        <v>26.063844939999999</v>
      </c>
      <c r="R37" s="4" t="s">
        <v>686</v>
      </c>
      <c r="S37" s="4">
        <v>13.245283239999999</v>
      </c>
      <c r="T37" s="4">
        <v>26.063844939999999</v>
      </c>
      <c r="V37" s="4" t="s">
        <v>686</v>
      </c>
      <c r="W37" s="4">
        <v>13.245283239999999</v>
      </c>
      <c r="X37" s="4">
        <v>26.063844939999999</v>
      </c>
      <c r="Z37" s="4" t="s">
        <v>686</v>
      </c>
      <c r="AA37" s="4">
        <v>13.245283239999999</v>
      </c>
      <c r="AB37" s="4">
        <v>26.063844939999999</v>
      </c>
    </row>
    <row r="38" spans="2:28">
      <c r="B38" s="4" t="s">
        <v>683</v>
      </c>
      <c r="C38" s="4">
        <v>3.296033569</v>
      </c>
      <c r="D38" s="4">
        <v>1.53625463</v>
      </c>
      <c r="N38" s="4" t="s">
        <v>511</v>
      </c>
      <c r="O38" s="4">
        <v>12.904892459999999</v>
      </c>
      <c r="P38" s="4">
        <v>24.0387588</v>
      </c>
      <c r="R38" s="4" t="s">
        <v>511</v>
      </c>
      <c r="S38" s="4">
        <v>12.904892459999999</v>
      </c>
      <c r="T38" s="4">
        <v>24.0387588</v>
      </c>
      <c r="V38" s="4" t="s">
        <v>511</v>
      </c>
      <c r="W38" s="4">
        <v>12.904892459999999</v>
      </c>
      <c r="X38" s="4">
        <v>24.0387588</v>
      </c>
      <c r="Z38" s="4" t="s">
        <v>511</v>
      </c>
      <c r="AA38" s="4">
        <v>12.904892459999999</v>
      </c>
      <c r="AB38" s="4">
        <v>24.0387588</v>
      </c>
    </row>
    <row r="39" spans="2:28">
      <c r="B39" s="4" t="s">
        <v>448</v>
      </c>
      <c r="C39" s="4">
        <v>3.4997264889999999</v>
      </c>
      <c r="D39" s="4">
        <v>3.4777408959999998</v>
      </c>
      <c r="N39" s="4" t="s">
        <v>506</v>
      </c>
      <c r="O39" s="4">
        <v>12.76903428</v>
      </c>
      <c r="P39" s="4">
        <v>16.78732638</v>
      </c>
      <c r="R39" s="4" t="s">
        <v>506</v>
      </c>
      <c r="S39" s="4">
        <v>12.76903428</v>
      </c>
      <c r="T39" s="4">
        <v>16.78732638</v>
      </c>
      <c r="V39" s="4" t="s">
        <v>506</v>
      </c>
      <c r="W39" s="4">
        <v>12.76903428</v>
      </c>
      <c r="X39" s="4">
        <v>16.78732638</v>
      </c>
      <c r="Z39" s="4" t="s">
        <v>506</v>
      </c>
      <c r="AA39" s="4">
        <v>12.76903428</v>
      </c>
      <c r="AB39" s="4">
        <v>16.78732638</v>
      </c>
    </row>
    <row r="40" spans="2:28">
      <c r="B40" s="4" t="s">
        <v>637</v>
      </c>
      <c r="C40" s="4">
        <v>3.971083449</v>
      </c>
      <c r="D40" s="4">
        <v>3.312880464</v>
      </c>
      <c r="N40" s="4" t="s">
        <v>555</v>
      </c>
      <c r="O40" s="4">
        <v>12.188879180000001</v>
      </c>
      <c r="P40" s="4">
        <v>12.82206699</v>
      </c>
      <c r="R40" s="4" t="s">
        <v>555</v>
      </c>
      <c r="S40" s="4">
        <v>12.188879180000001</v>
      </c>
      <c r="T40" s="4">
        <v>12.82206699</v>
      </c>
      <c r="V40" s="4" t="s">
        <v>555</v>
      </c>
      <c r="W40" s="4">
        <v>12.188879180000001</v>
      </c>
      <c r="X40" s="4">
        <v>12.82206699</v>
      </c>
      <c r="Z40" s="4" t="s">
        <v>555</v>
      </c>
      <c r="AA40" s="4">
        <v>12.188879180000001</v>
      </c>
      <c r="AB40" s="4">
        <v>12.82206699</v>
      </c>
    </row>
    <row r="41" spans="2:28">
      <c r="B41" s="4" t="s">
        <v>624</v>
      </c>
      <c r="C41" s="4">
        <v>4.5821816259999997</v>
      </c>
      <c r="D41" s="4">
        <v>3.4646250250000001</v>
      </c>
      <c r="N41" s="4" t="s">
        <v>492</v>
      </c>
      <c r="O41" s="4">
        <v>11.7265943</v>
      </c>
      <c r="P41" s="4">
        <v>17.759433980000001</v>
      </c>
      <c r="R41" s="4" t="s">
        <v>492</v>
      </c>
      <c r="S41" s="4">
        <v>11.7265943</v>
      </c>
      <c r="T41" s="4">
        <v>17.759433980000001</v>
      </c>
      <c r="V41" s="4" t="s">
        <v>492</v>
      </c>
      <c r="W41" s="4">
        <v>11.7265943</v>
      </c>
      <c r="X41" s="4">
        <v>17.759433980000001</v>
      </c>
      <c r="Z41" s="4" t="s">
        <v>492</v>
      </c>
      <c r="AA41" s="4">
        <v>11.7265943</v>
      </c>
      <c r="AB41" s="4">
        <v>17.759433980000001</v>
      </c>
    </row>
    <row r="42" spans="2:28">
      <c r="B42" s="4" t="s">
        <v>478</v>
      </c>
      <c r="C42" s="4">
        <v>5.1274985019999999</v>
      </c>
      <c r="D42" s="4">
        <v>3.5463530680000002</v>
      </c>
      <c r="N42" s="4" t="s">
        <v>525</v>
      </c>
      <c r="O42" s="4">
        <v>11.704356260000001</v>
      </c>
      <c r="P42" s="4">
        <v>15.082255050000001</v>
      </c>
      <c r="R42" s="4" t="s">
        <v>525</v>
      </c>
      <c r="S42" s="4">
        <v>11.704356260000001</v>
      </c>
      <c r="T42" s="4">
        <v>15.082255050000001</v>
      </c>
      <c r="V42" s="4" t="s">
        <v>525</v>
      </c>
      <c r="W42" s="4">
        <v>11.704356260000001</v>
      </c>
      <c r="X42" s="4">
        <v>15.082255050000001</v>
      </c>
      <c r="Z42" s="4" t="s">
        <v>525</v>
      </c>
      <c r="AA42" s="4">
        <v>11.704356260000001</v>
      </c>
      <c r="AB42" s="4">
        <v>15.082255050000001</v>
      </c>
    </row>
    <row r="43" spans="2:28">
      <c r="B43" s="4" t="s">
        <v>684</v>
      </c>
      <c r="C43" s="4">
        <v>5.1922452689999998</v>
      </c>
      <c r="D43" s="4">
        <v>2.9905215119999999</v>
      </c>
      <c r="N43" s="4" t="s">
        <v>639</v>
      </c>
      <c r="O43" s="4">
        <v>11.68074184</v>
      </c>
      <c r="P43" s="4">
        <v>12.8082048</v>
      </c>
      <c r="R43" s="4" t="s">
        <v>639</v>
      </c>
      <c r="S43" s="4">
        <v>11.68074184</v>
      </c>
      <c r="T43" s="4">
        <v>12.8082048</v>
      </c>
      <c r="V43" s="4" t="s">
        <v>639</v>
      </c>
      <c r="W43" s="4">
        <v>11.68074184</v>
      </c>
      <c r="X43" s="4">
        <v>12.8082048</v>
      </c>
      <c r="Z43" s="4" t="s">
        <v>639</v>
      </c>
      <c r="AA43" s="4">
        <v>11.68074184</v>
      </c>
      <c r="AB43" s="4">
        <v>12.8082048</v>
      </c>
    </row>
    <row r="44" spans="2:28">
      <c r="B44" s="4" t="s">
        <v>720</v>
      </c>
      <c r="C44" s="4">
        <v>5.2208042370000003</v>
      </c>
      <c r="D44" s="4">
        <v>4.2475470230000001</v>
      </c>
      <c r="N44" s="4" t="s">
        <v>485</v>
      </c>
      <c r="O44" s="4">
        <v>11.64519642</v>
      </c>
      <c r="P44" s="4">
        <v>7.1759921660000003</v>
      </c>
      <c r="R44" s="4" t="s">
        <v>485</v>
      </c>
      <c r="S44" s="4">
        <v>11.64519642</v>
      </c>
      <c r="T44" s="4">
        <v>7.1759921660000003</v>
      </c>
      <c r="V44" s="4" t="s">
        <v>485</v>
      </c>
      <c r="W44" s="4">
        <v>11.64519642</v>
      </c>
      <c r="X44" s="4">
        <v>7.1759921660000003</v>
      </c>
      <c r="Z44" s="4" t="s">
        <v>468</v>
      </c>
      <c r="AA44" s="4">
        <v>11.525893160000001</v>
      </c>
      <c r="AB44" s="4">
        <v>12.522103749999999</v>
      </c>
    </row>
    <row r="45" spans="2:28">
      <c r="B45" s="4" t="s">
        <v>473</v>
      </c>
      <c r="C45" s="4">
        <v>5.302045079</v>
      </c>
      <c r="D45" s="4">
        <v>5.2209000689999998</v>
      </c>
      <c r="N45" s="4" t="s">
        <v>468</v>
      </c>
      <c r="O45" s="4">
        <v>11.525893160000001</v>
      </c>
      <c r="P45" s="4">
        <v>12.522103749999999</v>
      </c>
      <c r="R45" s="4" t="s">
        <v>468</v>
      </c>
      <c r="S45" s="4">
        <v>11.525893160000001</v>
      </c>
      <c r="T45" s="4">
        <v>12.522103749999999</v>
      </c>
      <c r="V45" s="4" t="s">
        <v>468</v>
      </c>
      <c r="W45" s="4">
        <v>11.525893160000001</v>
      </c>
      <c r="X45" s="4">
        <v>12.522103749999999</v>
      </c>
      <c r="Z45" s="4" t="s">
        <v>474</v>
      </c>
      <c r="AA45" s="4">
        <v>10.753376960000001</v>
      </c>
      <c r="AB45" s="4">
        <v>15.938542849999999</v>
      </c>
    </row>
    <row r="46" spans="2:28">
      <c r="B46" s="4" t="s">
        <v>453</v>
      </c>
      <c r="C46" s="4">
        <v>6.1130934960000003</v>
      </c>
      <c r="D46" s="4">
        <v>2.2840053180000002</v>
      </c>
      <c r="N46" s="4" t="s">
        <v>474</v>
      </c>
      <c r="O46" s="4">
        <v>10.753376960000001</v>
      </c>
      <c r="P46" s="4">
        <v>15.938542849999999</v>
      </c>
      <c r="R46" s="4" t="s">
        <v>474</v>
      </c>
      <c r="S46" s="4">
        <v>10.753376960000001</v>
      </c>
      <c r="T46" s="4">
        <v>15.938542849999999</v>
      </c>
      <c r="V46" s="4" t="s">
        <v>474</v>
      </c>
      <c r="W46" s="4">
        <v>10.753376960000001</v>
      </c>
      <c r="X46" s="4">
        <v>15.938542849999999</v>
      </c>
      <c r="Z46" s="4" t="s">
        <v>572</v>
      </c>
      <c r="AA46" s="4">
        <v>10.71786981</v>
      </c>
      <c r="AB46" s="4">
        <v>16.566750720000002</v>
      </c>
    </row>
    <row r="47" spans="2:28">
      <c r="B47" s="4" t="s">
        <v>598</v>
      </c>
      <c r="C47" s="4">
        <v>6.2763100940000003</v>
      </c>
      <c r="D47" s="4">
        <v>3.9077806900000001</v>
      </c>
      <c r="N47" s="4" t="s">
        <v>572</v>
      </c>
      <c r="O47" s="4">
        <v>10.71786981</v>
      </c>
      <c r="P47" s="4">
        <v>16.566750720000002</v>
      </c>
      <c r="R47" s="4" t="s">
        <v>572</v>
      </c>
      <c r="S47" s="4">
        <v>10.71786981</v>
      </c>
      <c r="T47" s="4">
        <v>16.566750720000002</v>
      </c>
      <c r="V47" s="4" t="s">
        <v>572</v>
      </c>
      <c r="W47" s="4">
        <v>10.71786981</v>
      </c>
      <c r="X47" s="4">
        <v>16.566750720000002</v>
      </c>
      <c r="Z47" s="4" t="s">
        <v>698</v>
      </c>
      <c r="AA47" s="4">
        <v>10.452109030000001</v>
      </c>
      <c r="AB47" s="4">
        <v>15.035562090000001</v>
      </c>
    </row>
    <row r="48" spans="2:28">
      <c r="B48" s="4" t="s">
        <v>466</v>
      </c>
      <c r="C48" s="4">
        <v>7.4175965509999999</v>
      </c>
      <c r="D48" s="4">
        <v>4.0912439569999997</v>
      </c>
      <c r="N48" s="4" t="s">
        <v>480</v>
      </c>
      <c r="O48" s="4">
        <v>10.690293049999999</v>
      </c>
      <c r="P48" s="4">
        <v>9.8210735279999994</v>
      </c>
      <c r="R48" s="4" t="s">
        <v>480</v>
      </c>
      <c r="S48" s="4">
        <v>10.690293049999999</v>
      </c>
      <c r="T48" s="4">
        <v>9.8210735279999994</v>
      </c>
      <c r="V48" s="4" t="s">
        <v>480</v>
      </c>
      <c r="W48" s="4">
        <v>10.690293049999999</v>
      </c>
      <c r="X48" s="4">
        <v>9.8210735279999994</v>
      </c>
      <c r="Z48" s="4" t="s">
        <v>666</v>
      </c>
      <c r="AA48" s="4">
        <v>10.00033328</v>
      </c>
      <c r="AB48" s="4">
        <v>17.13920564</v>
      </c>
    </row>
    <row r="49" spans="2:24">
      <c r="B49" s="4" t="s">
        <v>689</v>
      </c>
      <c r="C49" s="4">
        <v>8.4813597000000005</v>
      </c>
      <c r="D49" s="4">
        <v>1.7978441629999999</v>
      </c>
      <c r="N49" s="4" t="s">
        <v>698</v>
      </c>
      <c r="O49" s="4">
        <v>10.452109030000001</v>
      </c>
      <c r="P49" s="4">
        <v>15.035562090000001</v>
      </c>
      <c r="R49" s="4" t="s">
        <v>698</v>
      </c>
      <c r="S49" s="4">
        <v>10.452109030000001</v>
      </c>
      <c r="T49" s="4">
        <v>15.035562090000001</v>
      </c>
      <c r="V49" s="4" t="s">
        <v>698</v>
      </c>
      <c r="W49" s="4">
        <v>10.452109030000001</v>
      </c>
      <c r="X49" s="4">
        <v>15.035562090000001</v>
      </c>
    </row>
    <row r="50" spans="2:24">
      <c r="B50" s="4" t="s">
        <v>469</v>
      </c>
      <c r="C50" s="4">
        <v>8.7938749400000003</v>
      </c>
      <c r="D50" s="4">
        <v>24.89000377</v>
      </c>
      <c r="N50" s="4" t="s">
        <v>666</v>
      </c>
      <c r="O50" s="4">
        <v>10.00033328</v>
      </c>
      <c r="P50" s="4">
        <v>17.13920564</v>
      </c>
      <c r="R50" s="4" t="s">
        <v>666</v>
      </c>
      <c r="S50" s="4">
        <v>10.00033328</v>
      </c>
      <c r="T50" s="4">
        <v>17.13920564</v>
      </c>
      <c r="V50" s="4" t="s">
        <v>666</v>
      </c>
      <c r="W50" s="4">
        <v>10.00033328</v>
      </c>
      <c r="X50" s="4">
        <v>17.13920564</v>
      </c>
    </row>
    <row r="51" spans="2:24">
      <c r="B51" s="4" t="s">
        <v>465</v>
      </c>
      <c r="C51" s="4">
        <v>10.986736690000001</v>
      </c>
      <c r="D51" s="4">
        <v>10.625620250000001</v>
      </c>
      <c r="N51" s="4" t="s">
        <v>582</v>
      </c>
      <c r="O51" s="4">
        <v>9.7917388370000005</v>
      </c>
      <c r="P51" s="4">
        <v>9.7160497659999994</v>
      </c>
      <c r="R51" s="4" t="s">
        <v>582</v>
      </c>
      <c r="S51" s="4">
        <v>9.7917388370000005</v>
      </c>
      <c r="T51" s="4">
        <v>9.7160497659999994</v>
      </c>
      <c r="V51" s="4" t="s">
        <v>582</v>
      </c>
      <c r="W51" s="4">
        <v>9.7917388370000005</v>
      </c>
      <c r="X51" s="4">
        <v>9.7160497659999994</v>
      </c>
    </row>
    <row r="52" spans="2:24">
      <c r="B52" s="4" t="s">
        <v>479</v>
      </c>
      <c r="C52" s="4">
        <v>11.218941389999999</v>
      </c>
      <c r="D52" s="4">
        <v>9.8366002730000002</v>
      </c>
      <c r="N52" s="4" t="s">
        <v>578</v>
      </c>
      <c r="O52" s="4">
        <v>9.6048301449999993</v>
      </c>
      <c r="P52" s="4">
        <v>8.8564959390000002</v>
      </c>
      <c r="R52" s="4" t="s">
        <v>578</v>
      </c>
      <c r="S52" s="4">
        <v>9.6048301449999993</v>
      </c>
      <c r="T52" s="4">
        <v>8.8564959390000002</v>
      </c>
      <c r="V52" s="4" t="s">
        <v>578</v>
      </c>
      <c r="W52" s="4">
        <v>9.6048301449999993</v>
      </c>
      <c r="X52" s="4">
        <v>8.8564959390000002</v>
      </c>
    </row>
    <row r="53" spans="2:24">
      <c r="B53" s="4" t="s">
        <v>588</v>
      </c>
      <c r="C53" s="4">
        <v>12.088169840000001</v>
      </c>
      <c r="D53" s="4">
        <v>8.3029684659999994</v>
      </c>
      <c r="N53" s="4" t="s">
        <v>701</v>
      </c>
      <c r="O53" s="4">
        <v>9.3867984559999993</v>
      </c>
      <c r="P53" s="4">
        <v>15.614987230000001</v>
      </c>
      <c r="R53" s="4" t="s">
        <v>701</v>
      </c>
      <c r="S53" s="4">
        <v>9.3867984559999993</v>
      </c>
      <c r="T53" s="4">
        <v>15.614987230000001</v>
      </c>
      <c r="V53" s="4" t="s">
        <v>701</v>
      </c>
      <c r="W53" s="4">
        <v>9.3867984559999993</v>
      </c>
      <c r="X53" s="4">
        <v>15.614987230000001</v>
      </c>
    </row>
    <row r="54" spans="2:24">
      <c r="B54" s="4" t="s">
        <v>524</v>
      </c>
      <c r="C54" s="4">
        <v>13.96270711</v>
      </c>
      <c r="D54" s="4">
        <v>11.32838332</v>
      </c>
      <c r="N54" s="4" t="s">
        <v>527</v>
      </c>
      <c r="O54" s="4">
        <v>9.1266141019999996</v>
      </c>
      <c r="P54" s="4">
        <v>13.03712754</v>
      </c>
      <c r="R54" s="4" t="s">
        <v>527</v>
      </c>
      <c r="S54" s="4">
        <v>9.1266141019999996</v>
      </c>
      <c r="T54" s="4">
        <v>13.03712754</v>
      </c>
      <c r="V54" s="4" t="s">
        <v>527</v>
      </c>
      <c r="W54" s="4">
        <v>9.1266141019999996</v>
      </c>
      <c r="X54" s="4">
        <v>13.03712754</v>
      </c>
    </row>
    <row r="55" spans="2:24">
      <c r="B55" s="4" t="s">
        <v>554</v>
      </c>
      <c r="C55" s="4">
        <v>14.99253994</v>
      </c>
      <c r="D55" s="4">
        <v>5.514904338</v>
      </c>
      <c r="N55" s="4" t="s">
        <v>503</v>
      </c>
      <c r="O55" s="4">
        <v>9.0213592400000007</v>
      </c>
      <c r="P55" s="4">
        <v>11.515097470000001</v>
      </c>
      <c r="R55" s="4" t="s">
        <v>503</v>
      </c>
      <c r="S55" s="4">
        <v>9.0213592400000007</v>
      </c>
      <c r="T55" s="4">
        <v>11.515097470000001</v>
      </c>
      <c r="V55" s="4" t="s">
        <v>503</v>
      </c>
      <c r="W55" s="4">
        <v>9.0213592400000007</v>
      </c>
      <c r="X55" s="4">
        <v>11.515097470000001</v>
      </c>
    </row>
    <row r="56" spans="2:24">
      <c r="B56" s="4" t="s">
        <v>677</v>
      </c>
      <c r="C56" s="4">
        <v>17.713886389999999</v>
      </c>
      <c r="D56" s="4">
        <v>11.477358990000001</v>
      </c>
      <c r="N56" s="4" t="s">
        <v>443</v>
      </c>
      <c r="O56" s="4">
        <v>8.8891581960000003</v>
      </c>
      <c r="P56" s="4">
        <v>5.6726362669999997</v>
      </c>
      <c r="R56" s="4" t="s">
        <v>443</v>
      </c>
      <c r="S56" s="4">
        <v>8.8891581960000003</v>
      </c>
      <c r="T56" s="4">
        <v>5.6726362669999997</v>
      </c>
      <c r="V56" s="4" t="s">
        <v>443</v>
      </c>
      <c r="W56" s="4">
        <v>8.8891581960000003</v>
      </c>
      <c r="X56" s="4">
        <v>5.6726362669999997</v>
      </c>
    </row>
    <row r="57" spans="2:24">
      <c r="B57" s="4" t="s">
        <v>654</v>
      </c>
      <c r="C57" s="4">
        <v>22.033573359999998</v>
      </c>
      <c r="D57" s="4">
        <v>8.7432624329999999</v>
      </c>
      <c r="N57" s="4" t="s">
        <v>552</v>
      </c>
      <c r="O57" s="4">
        <v>8.6689598009999997</v>
      </c>
      <c r="P57" s="4">
        <v>7.5232987759999999</v>
      </c>
      <c r="R57" s="4" t="s">
        <v>552</v>
      </c>
      <c r="S57" s="4">
        <v>8.6689598009999997</v>
      </c>
      <c r="T57" s="4">
        <v>7.5232987759999999</v>
      </c>
      <c r="V57" s="4" t="s">
        <v>552</v>
      </c>
      <c r="W57" s="4">
        <v>8.6689598009999997</v>
      </c>
      <c r="X57" s="4">
        <v>7.5232987759999999</v>
      </c>
    </row>
    <row r="58" spans="2:24">
      <c r="B58" s="4" t="s">
        <v>467</v>
      </c>
      <c r="C58" s="4">
        <v>24.112633429999999</v>
      </c>
      <c r="D58" s="4">
        <v>21.327372</v>
      </c>
      <c r="N58" s="4" t="s">
        <v>607</v>
      </c>
      <c r="O58" s="4">
        <v>8.6096278959999992</v>
      </c>
      <c r="P58" s="4">
        <v>14.156317189999999</v>
      </c>
      <c r="R58" s="4" t="s">
        <v>607</v>
      </c>
      <c r="S58" s="4">
        <v>8.6096278959999992</v>
      </c>
      <c r="T58" s="4">
        <v>14.156317189999999</v>
      </c>
      <c r="V58" s="4" t="s">
        <v>607</v>
      </c>
      <c r="W58" s="4">
        <v>8.6096278959999992</v>
      </c>
      <c r="X58" s="4">
        <v>14.156317189999999</v>
      </c>
    </row>
    <row r="59" spans="2:24">
      <c r="B59" s="4" t="s">
        <v>688</v>
      </c>
      <c r="C59" s="4">
        <v>25.110499090000001</v>
      </c>
      <c r="D59" s="4">
        <v>6.6994702830000001</v>
      </c>
      <c r="N59" s="4" t="s">
        <v>515</v>
      </c>
      <c r="O59" s="4">
        <v>8.4359563729999998</v>
      </c>
      <c r="P59" s="4">
        <v>11.44671331</v>
      </c>
      <c r="R59" s="4" t="s">
        <v>515</v>
      </c>
      <c r="S59" s="4">
        <v>8.4359563729999998</v>
      </c>
      <c r="T59" s="4">
        <v>11.44671331</v>
      </c>
      <c r="V59" s="4" t="s">
        <v>515</v>
      </c>
      <c r="W59" s="4">
        <v>8.4359563729999998</v>
      </c>
      <c r="X59" s="4">
        <v>11.44671331</v>
      </c>
    </row>
    <row r="60" spans="2:24">
      <c r="B60" s="4" t="s">
        <v>656</v>
      </c>
      <c r="C60" s="4">
        <v>36.773136239999999</v>
      </c>
      <c r="D60" s="4">
        <v>2.7991058689999999</v>
      </c>
      <c r="N60" s="4" t="s">
        <v>595</v>
      </c>
      <c r="O60" s="4">
        <v>8.3852390589999999</v>
      </c>
      <c r="P60" s="4">
        <v>10.28971136</v>
      </c>
      <c r="R60" s="4" t="s">
        <v>595</v>
      </c>
      <c r="S60" s="4">
        <v>8.3852390589999999</v>
      </c>
      <c r="T60" s="4">
        <v>10.28971136</v>
      </c>
      <c r="V60" s="4" t="s">
        <v>595</v>
      </c>
      <c r="W60" s="4">
        <v>8.3852390589999999</v>
      </c>
      <c r="X60" s="4">
        <v>10.28971136</v>
      </c>
    </row>
    <row r="61" spans="2:24">
      <c r="B61" s="4" t="s">
        <v>514</v>
      </c>
      <c r="C61" s="4">
        <v>45.926334679999997</v>
      </c>
      <c r="D61" s="4">
        <v>33.954732960000001</v>
      </c>
      <c r="N61" s="4" t="s">
        <v>678</v>
      </c>
      <c r="O61" s="4">
        <v>8.3119249130000004</v>
      </c>
      <c r="P61" s="4">
        <v>15.46095111</v>
      </c>
      <c r="R61" s="4" t="s">
        <v>678</v>
      </c>
      <c r="S61" s="4">
        <v>8.3119249130000004</v>
      </c>
      <c r="T61" s="4">
        <v>15.46095111</v>
      </c>
      <c r="V61" s="4" t="s">
        <v>678</v>
      </c>
      <c r="W61" s="4">
        <v>8.3119249130000004</v>
      </c>
      <c r="X61" s="4">
        <v>15.46095111</v>
      </c>
    </row>
    <row r="62" spans="2:24">
      <c r="B62" s="4" t="s">
        <v>540</v>
      </c>
      <c r="C62" s="4">
        <v>69.391221349999995</v>
      </c>
      <c r="D62" s="4">
        <v>43.567833120000003</v>
      </c>
      <c r="N62" s="4" t="s">
        <v>446</v>
      </c>
      <c r="O62" s="4">
        <v>7.9529173660000003</v>
      </c>
      <c r="P62" s="4">
        <v>3.4544580580000002</v>
      </c>
      <c r="R62" s="4" t="s">
        <v>446</v>
      </c>
      <c r="S62" s="4">
        <v>7.9529173660000003</v>
      </c>
      <c r="T62" s="4">
        <v>3.4544580580000002</v>
      </c>
      <c r="V62" s="4" t="s">
        <v>634</v>
      </c>
      <c r="W62" s="4">
        <v>7.7786879820000001</v>
      </c>
      <c r="X62" s="4">
        <v>8.6326126139999992</v>
      </c>
    </row>
    <row r="63" spans="2:24">
      <c r="B63" s="4" t="s">
        <v>664</v>
      </c>
      <c r="C63" s="4">
        <v>110.6349087</v>
      </c>
      <c r="D63" s="4">
        <v>135.60269539999999</v>
      </c>
      <c r="N63" s="4" t="s">
        <v>634</v>
      </c>
      <c r="O63" s="4">
        <v>7.7786879820000001</v>
      </c>
      <c r="P63" s="4">
        <v>8.6326126139999992</v>
      </c>
      <c r="R63" s="4" t="s">
        <v>634</v>
      </c>
      <c r="S63" s="4">
        <v>7.7786879820000001</v>
      </c>
      <c r="T63" s="4">
        <v>8.6326126139999992</v>
      </c>
      <c r="V63" s="4" t="s">
        <v>488</v>
      </c>
      <c r="W63" s="4">
        <v>7.6874157439999999</v>
      </c>
      <c r="X63" s="4">
        <v>7.4096079330000002</v>
      </c>
    </row>
    <row r="64" spans="2:24">
      <c r="B64" s="4" t="s">
        <v>452</v>
      </c>
      <c r="C64" s="4">
        <v>119.74334709999999</v>
      </c>
      <c r="D64" s="4">
        <v>134.38491619999999</v>
      </c>
      <c r="N64" s="4" t="s">
        <v>488</v>
      </c>
      <c r="O64" s="4">
        <v>7.6874157439999999</v>
      </c>
      <c r="P64" s="4">
        <v>7.4096079330000002</v>
      </c>
      <c r="R64" s="4" t="s">
        <v>488</v>
      </c>
      <c r="S64" s="4">
        <v>7.6874157439999999</v>
      </c>
      <c r="T64" s="4">
        <v>7.4096079330000002</v>
      </c>
      <c r="V64" s="4" t="s">
        <v>583</v>
      </c>
      <c r="W64" s="4">
        <v>7.4880422180000004</v>
      </c>
      <c r="X64" s="4">
        <v>11.017209360000001</v>
      </c>
    </row>
    <row r="65" spans="2:24">
      <c r="B65" s="4" t="s">
        <v>477</v>
      </c>
      <c r="C65" s="4">
        <v>144.7506271</v>
      </c>
      <c r="D65" s="4">
        <v>155.30473180000001</v>
      </c>
      <c r="N65" s="4" t="s">
        <v>583</v>
      </c>
      <c r="O65" s="4">
        <v>7.4880422180000004</v>
      </c>
      <c r="P65" s="4">
        <v>11.017209360000001</v>
      </c>
      <c r="R65" s="4" t="s">
        <v>583</v>
      </c>
      <c r="S65" s="4">
        <v>7.4880422180000004</v>
      </c>
      <c r="T65" s="4">
        <v>11.017209360000001</v>
      </c>
      <c r="V65" s="4" t="s">
        <v>592</v>
      </c>
      <c r="W65" s="4">
        <v>7.4878870710000003</v>
      </c>
      <c r="X65" s="4">
        <v>6.8427275720000003</v>
      </c>
    </row>
    <row r="66" spans="2:24">
      <c r="B66" s="4" t="s">
        <v>481</v>
      </c>
      <c r="C66" s="4">
        <v>220.5371949</v>
      </c>
      <c r="D66" s="4">
        <v>157.50717710000001</v>
      </c>
      <c r="N66" s="4" t="s">
        <v>592</v>
      </c>
      <c r="O66" s="4">
        <v>7.4878870710000003</v>
      </c>
      <c r="P66" s="4">
        <v>6.8427275720000003</v>
      </c>
      <c r="R66" s="4" t="s">
        <v>592</v>
      </c>
      <c r="S66" s="4">
        <v>7.4878870710000003</v>
      </c>
      <c r="T66" s="4">
        <v>6.8427275720000003</v>
      </c>
      <c r="V66" s="4" t="s">
        <v>665</v>
      </c>
      <c r="W66" s="4">
        <v>7.2746089869999997</v>
      </c>
      <c r="X66" s="4">
        <v>5.2963492150000002</v>
      </c>
    </row>
    <row r="67" spans="2:24">
      <c r="B67" s="4" t="s">
        <v>544</v>
      </c>
      <c r="C67" s="4">
        <v>457.26940439999998</v>
      </c>
      <c r="D67" s="4">
        <v>314.51303180000002</v>
      </c>
      <c r="N67" s="4" t="s">
        <v>665</v>
      </c>
      <c r="O67" s="4">
        <v>7.2746089869999997</v>
      </c>
      <c r="P67" s="4">
        <v>5.2963492150000002</v>
      </c>
      <c r="R67" s="4" t="s">
        <v>665</v>
      </c>
      <c r="S67" s="4">
        <v>7.2746089869999997</v>
      </c>
      <c r="T67" s="4">
        <v>5.2963492150000002</v>
      </c>
      <c r="V67" s="4" t="s">
        <v>622</v>
      </c>
      <c r="W67" s="4">
        <v>7.1293727069999999</v>
      </c>
      <c r="X67" s="4">
        <v>6.8247982719999998</v>
      </c>
    </row>
    <row r="68" spans="2:24">
      <c r="N68" s="4" t="s">
        <v>622</v>
      </c>
      <c r="O68" s="4">
        <v>7.1293727069999999</v>
      </c>
      <c r="P68" s="4">
        <v>6.8247982719999998</v>
      </c>
      <c r="R68" s="4" t="s">
        <v>622</v>
      </c>
      <c r="S68" s="4">
        <v>7.1293727069999999</v>
      </c>
      <c r="T68" s="4">
        <v>6.8247982719999998</v>
      </c>
      <c r="V68" s="4" t="s">
        <v>710</v>
      </c>
      <c r="W68" s="4">
        <v>7.0085502709999998</v>
      </c>
      <c r="X68" s="4">
        <v>9.9965689770000008</v>
      </c>
    </row>
    <row r="69" spans="2:24">
      <c r="N69" s="4" t="s">
        <v>710</v>
      </c>
      <c r="O69" s="4">
        <v>7.0085502709999998</v>
      </c>
      <c r="P69" s="4">
        <v>9.9965689770000008</v>
      </c>
      <c r="R69" s="4" t="s">
        <v>710</v>
      </c>
      <c r="S69" s="4">
        <v>7.0085502709999998</v>
      </c>
      <c r="T69" s="4">
        <v>9.9965689770000008</v>
      </c>
      <c r="V69" s="4" t="s">
        <v>674</v>
      </c>
      <c r="W69" s="4">
        <v>6.8268229199999997</v>
      </c>
      <c r="X69" s="4">
        <v>9.9020494770000003</v>
      </c>
    </row>
    <row r="70" spans="2:24">
      <c r="N70" s="4" t="s">
        <v>674</v>
      </c>
      <c r="O70" s="4">
        <v>6.8268229199999997</v>
      </c>
      <c r="P70" s="4">
        <v>9.9020494770000003</v>
      </c>
      <c r="R70" s="4" t="s">
        <v>674</v>
      </c>
      <c r="S70" s="4">
        <v>6.8268229199999997</v>
      </c>
      <c r="T70" s="4">
        <v>9.9020494770000003</v>
      </c>
      <c r="V70" s="4" t="s">
        <v>700</v>
      </c>
      <c r="W70" s="4">
        <v>6.7945369749999998</v>
      </c>
      <c r="X70" s="4">
        <v>10.699808409999999</v>
      </c>
    </row>
    <row r="71" spans="2:24">
      <c r="N71" s="4" t="s">
        <v>700</v>
      </c>
      <c r="O71" s="4">
        <v>6.7945369749999998</v>
      </c>
      <c r="P71" s="4">
        <v>10.699808409999999</v>
      </c>
      <c r="R71" s="4" t="s">
        <v>700</v>
      </c>
      <c r="S71" s="4">
        <v>6.7945369749999998</v>
      </c>
      <c r="T71" s="4">
        <v>10.699808409999999</v>
      </c>
      <c r="V71" s="4" t="s">
        <v>705</v>
      </c>
      <c r="W71" s="4">
        <v>6.5296820550000003</v>
      </c>
      <c r="X71" s="4">
        <v>5.0179295460000004</v>
      </c>
    </row>
    <row r="72" spans="2:24">
      <c r="N72" s="4" t="s">
        <v>705</v>
      </c>
      <c r="O72" s="4">
        <v>6.5296820550000003</v>
      </c>
      <c r="P72" s="4">
        <v>5.0179295460000004</v>
      </c>
      <c r="R72" s="4" t="s">
        <v>705</v>
      </c>
      <c r="S72" s="4">
        <v>6.5296820550000003</v>
      </c>
      <c r="T72" s="4">
        <v>5.0179295460000004</v>
      </c>
      <c r="V72" s="4" t="s">
        <v>463</v>
      </c>
      <c r="W72" s="4">
        <v>6.0993958920000004</v>
      </c>
      <c r="X72" s="4">
        <v>5.1035105449999998</v>
      </c>
    </row>
    <row r="73" spans="2:24">
      <c r="N73" s="4" t="s">
        <v>463</v>
      </c>
      <c r="O73" s="4">
        <v>6.0993958920000004</v>
      </c>
      <c r="P73" s="4">
        <v>5.1035105449999998</v>
      </c>
      <c r="R73" s="4" t="s">
        <v>463</v>
      </c>
      <c r="S73" s="4">
        <v>6.0993958920000004</v>
      </c>
      <c r="T73" s="4">
        <v>5.1035105449999998</v>
      </c>
      <c r="V73" s="4" t="s">
        <v>520</v>
      </c>
      <c r="W73" s="4">
        <v>5.9683688080000001</v>
      </c>
      <c r="X73" s="4">
        <v>5.9267434019999996</v>
      </c>
    </row>
    <row r="74" spans="2:24">
      <c r="N74" s="4" t="s">
        <v>520</v>
      </c>
      <c r="O74" s="4">
        <v>5.9683688080000001</v>
      </c>
      <c r="P74" s="4">
        <v>5.9267434019999996</v>
      </c>
      <c r="R74" s="4" t="s">
        <v>520</v>
      </c>
      <c r="S74" s="4">
        <v>5.9683688080000001</v>
      </c>
      <c r="T74" s="4">
        <v>5.9267434019999996</v>
      </c>
      <c r="V74" s="4" t="s">
        <v>647</v>
      </c>
      <c r="W74" s="4">
        <v>5.8736884370000002</v>
      </c>
      <c r="X74" s="4">
        <v>12.05009903</v>
      </c>
    </row>
    <row r="75" spans="2:24">
      <c r="N75" s="4" t="s">
        <v>647</v>
      </c>
      <c r="O75" s="4">
        <v>5.8736884370000002</v>
      </c>
      <c r="P75" s="4">
        <v>12.05009903</v>
      </c>
      <c r="R75" s="4" t="s">
        <v>647</v>
      </c>
      <c r="S75" s="4">
        <v>5.8736884370000002</v>
      </c>
      <c r="T75" s="4">
        <v>12.05009903</v>
      </c>
      <c r="V75" s="4" t="s">
        <v>681</v>
      </c>
      <c r="W75" s="4">
        <v>5.813418768</v>
      </c>
      <c r="X75" s="4">
        <v>13.018144100000001</v>
      </c>
    </row>
    <row r="76" spans="2:24">
      <c r="N76" s="4" t="s">
        <v>681</v>
      </c>
      <c r="O76" s="4">
        <v>5.813418768</v>
      </c>
      <c r="P76" s="4">
        <v>13.018144100000001</v>
      </c>
      <c r="R76" s="4" t="s">
        <v>681</v>
      </c>
      <c r="S76" s="4">
        <v>5.813418768</v>
      </c>
      <c r="T76" s="4">
        <v>13.018144100000001</v>
      </c>
      <c r="V76" s="4" t="s">
        <v>604</v>
      </c>
      <c r="W76" s="4">
        <v>5.808444959</v>
      </c>
      <c r="X76" s="4">
        <v>9.977703387</v>
      </c>
    </row>
    <row r="77" spans="2:24">
      <c r="N77" s="4" t="s">
        <v>604</v>
      </c>
      <c r="O77" s="4">
        <v>5.808444959</v>
      </c>
      <c r="P77" s="4">
        <v>9.977703387</v>
      </c>
      <c r="R77" s="4" t="s">
        <v>604</v>
      </c>
      <c r="S77" s="4">
        <v>5.808444959</v>
      </c>
      <c r="T77" s="4">
        <v>9.977703387</v>
      </c>
      <c r="V77" s="4" t="s">
        <v>563</v>
      </c>
      <c r="W77" s="4">
        <v>5.6367999129999999</v>
      </c>
      <c r="X77" s="4">
        <v>6.8373943969999997</v>
      </c>
    </row>
    <row r="78" spans="2:24">
      <c r="N78" s="4" t="s">
        <v>490</v>
      </c>
      <c r="O78" s="4">
        <v>5.777557464</v>
      </c>
      <c r="P78" s="4">
        <v>4.9080099500000003</v>
      </c>
      <c r="R78" s="4" t="s">
        <v>490</v>
      </c>
      <c r="S78" s="4">
        <v>5.777557464</v>
      </c>
      <c r="T78" s="4">
        <v>4.9080099500000003</v>
      </c>
      <c r="V78" s="4" t="s">
        <v>608</v>
      </c>
      <c r="W78" s="4">
        <v>5.4392961770000001</v>
      </c>
      <c r="X78" s="4">
        <v>7.9982423159999998</v>
      </c>
    </row>
    <row r="79" spans="2:24">
      <c r="N79" s="4" t="s">
        <v>563</v>
      </c>
      <c r="O79" s="4">
        <v>5.6367999129999999</v>
      </c>
      <c r="P79" s="4">
        <v>6.8373943969999997</v>
      </c>
      <c r="R79" s="4" t="s">
        <v>563</v>
      </c>
      <c r="S79" s="4">
        <v>5.6367999129999999</v>
      </c>
      <c r="T79" s="4">
        <v>6.8373943969999997</v>
      </c>
      <c r="V79" s="4" t="s">
        <v>556</v>
      </c>
      <c r="W79" s="4">
        <v>5.3849357219999998</v>
      </c>
      <c r="X79" s="4">
        <v>7.3655190900000003</v>
      </c>
    </row>
    <row r="80" spans="2:24">
      <c r="N80" s="4" t="s">
        <v>608</v>
      </c>
      <c r="O80" s="4">
        <v>5.4392961770000001</v>
      </c>
      <c r="P80" s="4">
        <v>7.9982423159999998</v>
      </c>
      <c r="R80" s="4" t="s">
        <v>608</v>
      </c>
      <c r="S80" s="4">
        <v>5.4392961770000001</v>
      </c>
      <c r="T80" s="4">
        <v>7.9982423159999998</v>
      </c>
      <c r="V80" s="4" t="s">
        <v>546</v>
      </c>
      <c r="W80" s="4">
        <v>5.2981748790000003</v>
      </c>
      <c r="X80" s="4">
        <v>7.0464804609999998</v>
      </c>
    </row>
    <row r="81" spans="14:24">
      <c r="N81" s="4" t="s">
        <v>556</v>
      </c>
      <c r="O81" s="4">
        <v>5.3849357219999998</v>
      </c>
      <c r="P81" s="4">
        <v>7.3655190900000003</v>
      </c>
      <c r="R81" s="4" t="s">
        <v>556</v>
      </c>
      <c r="S81" s="4">
        <v>5.3849357219999998</v>
      </c>
      <c r="T81" s="4">
        <v>7.3655190900000003</v>
      </c>
      <c r="V81" s="4" t="s">
        <v>703</v>
      </c>
      <c r="W81" s="4">
        <v>5.0355360219999996</v>
      </c>
      <c r="X81" s="4">
        <v>7.8266098790000003</v>
      </c>
    </row>
    <row r="82" spans="14:24">
      <c r="N82" s="4" t="s">
        <v>546</v>
      </c>
      <c r="O82" s="4">
        <v>5.2981748790000003</v>
      </c>
      <c r="P82" s="4">
        <v>7.0464804609999998</v>
      </c>
      <c r="R82" s="4" t="s">
        <v>546</v>
      </c>
      <c r="S82" s="4">
        <v>5.2981748790000003</v>
      </c>
      <c r="T82" s="4">
        <v>7.0464804609999998</v>
      </c>
    </row>
    <row r="83" spans="14:24">
      <c r="N83" s="4" t="s">
        <v>704</v>
      </c>
      <c r="O83" s="4">
        <v>5.240112474</v>
      </c>
      <c r="P83" s="4">
        <v>2.161728616</v>
      </c>
      <c r="R83" s="4" t="s">
        <v>704</v>
      </c>
      <c r="S83" s="4">
        <v>5.240112474</v>
      </c>
      <c r="T83" s="4">
        <v>2.161728616</v>
      </c>
    </row>
    <row r="84" spans="14:24">
      <c r="N84" s="4" t="s">
        <v>662</v>
      </c>
      <c r="O84" s="4">
        <v>5.1786634290000002</v>
      </c>
      <c r="P84" s="4">
        <v>3.2254021580000001</v>
      </c>
      <c r="R84" s="4" t="s">
        <v>662</v>
      </c>
      <c r="S84" s="4">
        <v>5.1786634290000002</v>
      </c>
      <c r="T84" s="4">
        <v>3.2254021580000001</v>
      </c>
    </row>
    <row r="85" spans="14:24">
      <c r="N85" s="4" t="s">
        <v>703</v>
      </c>
      <c r="O85" s="4">
        <v>5.0355360219999996</v>
      </c>
      <c r="P85" s="4">
        <v>7.8266098790000003</v>
      </c>
      <c r="R85" s="4" t="s">
        <v>703</v>
      </c>
      <c r="S85" s="4">
        <v>5.0355360219999996</v>
      </c>
      <c r="T85" s="4">
        <v>7.8266098790000003</v>
      </c>
    </row>
    <row r="86" spans="14:24">
      <c r="N86" s="4" t="s">
        <v>601</v>
      </c>
      <c r="O86" s="4">
        <v>4.9835412029999997</v>
      </c>
      <c r="P86" s="4">
        <v>7.7881025660000001</v>
      </c>
      <c r="R86" s="4" t="s">
        <v>601</v>
      </c>
      <c r="S86" s="4">
        <v>4.9835412029999997</v>
      </c>
      <c r="T86" s="4">
        <v>7.7881025660000001</v>
      </c>
    </row>
    <row r="87" spans="14:24">
      <c r="N87" s="4" t="s">
        <v>462</v>
      </c>
      <c r="O87" s="4">
        <v>4.9614189169999996</v>
      </c>
      <c r="P87" s="4">
        <v>2.8085436260000001</v>
      </c>
      <c r="R87" s="4" t="s">
        <v>462</v>
      </c>
      <c r="S87" s="4">
        <v>4.9614189169999996</v>
      </c>
      <c r="T87" s="4">
        <v>2.8085436260000001</v>
      </c>
    </row>
    <row r="88" spans="14:24">
      <c r="N88" s="4" t="s">
        <v>627</v>
      </c>
      <c r="O88" s="4">
        <v>4.6929034759999997</v>
      </c>
      <c r="P88" s="4">
        <v>5.0055656260000001</v>
      </c>
      <c r="R88" s="4" t="s">
        <v>627</v>
      </c>
      <c r="S88" s="4">
        <v>4.6929034759999997</v>
      </c>
      <c r="T88" s="4">
        <v>5.0055656260000001</v>
      </c>
    </row>
    <row r="89" spans="14:24">
      <c r="N89" s="4" t="s">
        <v>548</v>
      </c>
      <c r="O89" s="4">
        <v>4.6268557819999998</v>
      </c>
      <c r="P89" s="4">
        <v>5.9858968990000001</v>
      </c>
      <c r="R89" s="4" t="s">
        <v>548</v>
      </c>
      <c r="S89" s="4">
        <v>4.6268557819999998</v>
      </c>
      <c r="T89" s="4">
        <v>5.9858968990000001</v>
      </c>
    </row>
    <row r="90" spans="14:24">
      <c r="N90" s="4" t="s">
        <v>653</v>
      </c>
      <c r="O90" s="4">
        <v>4.3988774020000001</v>
      </c>
      <c r="P90" s="4">
        <v>10.426871930000001</v>
      </c>
      <c r="R90" s="4" t="s">
        <v>653</v>
      </c>
      <c r="S90" s="4">
        <v>4.3988774020000001</v>
      </c>
      <c r="T90" s="4">
        <v>10.426871930000001</v>
      </c>
    </row>
    <row r="91" spans="14:24">
      <c r="N91" s="4" t="s">
        <v>557</v>
      </c>
      <c r="O91" s="4">
        <v>4.2350227670000002</v>
      </c>
      <c r="P91" s="4">
        <v>4.5597486749999998</v>
      </c>
      <c r="R91" s="4" t="s">
        <v>557</v>
      </c>
      <c r="S91" s="4">
        <v>4.2350227670000002</v>
      </c>
      <c r="T91" s="4">
        <v>4.5597486749999998</v>
      </c>
    </row>
    <row r="92" spans="14:24">
      <c r="N92" s="4" t="s">
        <v>507</v>
      </c>
      <c r="O92" s="4">
        <v>4.1866562639999998</v>
      </c>
      <c r="P92" s="4">
        <v>3.5301593919999998</v>
      </c>
      <c r="R92" s="4" t="s">
        <v>507</v>
      </c>
      <c r="S92" s="4">
        <v>4.1866562639999998</v>
      </c>
      <c r="T92" s="4">
        <v>3.5301593919999998</v>
      </c>
    </row>
    <row r="93" spans="14:24">
      <c r="N93" s="4" t="s">
        <v>623</v>
      </c>
      <c r="O93" s="4">
        <v>4.0515943300000004</v>
      </c>
      <c r="P93" s="4">
        <v>5.5075014299999996</v>
      </c>
      <c r="R93" s="4" t="s">
        <v>623</v>
      </c>
      <c r="S93" s="4">
        <v>4.0515943300000004</v>
      </c>
      <c r="T93" s="4">
        <v>5.5075014299999996</v>
      </c>
    </row>
    <row r="94" spans="14:24">
      <c r="N94" s="4" t="s">
        <v>687</v>
      </c>
      <c r="O94" s="4">
        <v>4.0196551239999998</v>
      </c>
      <c r="P94" s="4">
        <v>7.8397684930000002</v>
      </c>
      <c r="R94" s="4" t="s">
        <v>687</v>
      </c>
      <c r="S94" s="4">
        <v>4.0196551239999998</v>
      </c>
      <c r="T94" s="4">
        <v>7.8397684930000002</v>
      </c>
    </row>
    <row r="95" spans="14:24">
      <c r="N95" s="4" t="s">
        <v>702</v>
      </c>
      <c r="O95" s="4">
        <v>4.0012229159999997</v>
      </c>
      <c r="P95" s="4">
        <v>2.4431056569999998</v>
      </c>
      <c r="R95" s="4" t="s">
        <v>702</v>
      </c>
      <c r="S95" s="4">
        <v>4.0012229159999997</v>
      </c>
      <c r="T95" s="4">
        <v>2.4431056569999998</v>
      </c>
    </row>
    <row r="96" spans="14:24">
      <c r="N96" s="4" t="s">
        <v>644</v>
      </c>
      <c r="O96" s="4">
        <v>3.9982351239999998</v>
      </c>
      <c r="P96" s="4">
        <v>7.0817114410000004</v>
      </c>
      <c r="R96" s="4" t="s">
        <v>644</v>
      </c>
      <c r="S96" s="4">
        <v>3.9982351239999998</v>
      </c>
      <c r="T96" s="4">
        <v>7.0817114410000004</v>
      </c>
    </row>
    <row r="97" spans="14:20">
      <c r="N97" s="4" t="s">
        <v>504</v>
      </c>
      <c r="O97" s="4">
        <v>3.9651818059999999</v>
      </c>
      <c r="P97" s="4">
        <v>4.9470534830000004</v>
      </c>
      <c r="R97" s="4" t="s">
        <v>504</v>
      </c>
      <c r="S97" s="4">
        <v>3.9651818059999999</v>
      </c>
      <c r="T97" s="4">
        <v>4.9470534830000004</v>
      </c>
    </row>
    <row r="98" spans="14:20">
      <c r="N98" s="4" t="s">
        <v>518</v>
      </c>
      <c r="O98" s="4">
        <v>3.797123558</v>
      </c>
      <c r="P98" s="4">
        <v>3.0219448450000002</v>
      </c>
      <c r="R98" s="4" t="s">
        <v>518</v>
      </c>
      <c r="S98" s="4">
        <v>3.797123558</v>
      </c>
      <c r="T98" s="4">
        <v>3.0219448450000002</v>
      </c>
    </row>
    <row r="99" spans="14:20">
      <c r="N99" s="4" t="s">
        <v>521</v>
      </c>
      <c r="O99" s="4">
        <v>3.7570983579999999</v>
      </c>
      <c r="P99" s="4">
        <v>5.9105330079999998</v>
      </c>
      <c r="R99" s="4" t="s">
        <v>521</v>
      </c>
      <c r="S99" s="4">
        <v>3.7570983579999999</v>
      </c>
      <c r="T99" s="4">
        <v>5.9105330079999998</v>
      </c>
    </row>
    <row r="100" spans="14:20">
      <c r="N100" s="4" t="s">
        <v>641</v>
      </c>
      <c r="O100" s="4">
        <v>3.7328888820000001</v>
      </c>
      <c r="P100" s="4">
        <v>5.7202591229999999</v>
      </c>
      <c r="R100" s="4" t="s">
        <v>641</v>
      </c>
      <c r="S100" s="4">
        <v>3.7328888820000001</v>
      </c>
      <c r="T100" s="4">
        <v>5.7202591229999999</v>
      </c>
    </row>
    <row r="101" spans="14:20">
      <c r="N101" s="4" t="s">
        <v>445</v>
      </c>
      <c r="O101" s="4">
        <v>3.6596960869999999</v>
      </c>
      <c r="P101" s="4">
        <v>3.854203386</v>
      </c>
      <c r="R101" s="4" t="s">
        <v>445</v>
      </c>
      <c r="S101" s="4">
        <v>3.6596960869999999</v>
      </c>
      <c r="T101" s="4">
        <v>3.854203386</v>
      </c>
    </row>
    <row r="102" spans="14:20">
      <c r="N102" s="4" t="s">
        <v>673</v>
      </c>
      <c r="O102" s="4">
        <v>3.6502546709999999</v>
      </c>
      <c r="P102" s="4">
        <v>5.279140129</v>
      </c>
      <c r="R102" s="4" t="s">
        <v>673</v>
      </c>
      <c r="S102" s="4">
        <v>3.6502546709999999</v>
      </c>
      <c r="T102" s="4">
        <v>5.279140129</v>
      </c>
    </row>
    <row r="103" spans="14:20">
      <c r="N103" s="4" t="s">
        <v>628</v>
      </c>
      <c r="O103" s="4">
        <v>3.6407921120000002</v>
      </c>
      <c r="P103" s="4">
        <v>6.1750172660000002</v>
      </c>
      <c r="R103" s="4" t="s">
        <v>628</v>
      </c>
      <c r="S103" s="4">
        <v>3.6407921120000002</v>
      </c>
      <c r="T103" s="4">
        <v>6.1750172660000002</v>
      </c>
    </row>
    <row r="104" spans="14:20">
      <c r="N104" s="4" t="s">
        <v>472</v>
      </c>
      <c r="O104" s="4">
        <v>3.4973201299999999</v>
      </c>
      <c r="P104" s="4">
        <v>3.6866176409999998</v>
      </c>
      <c r="R104" s="4" t="s">
        <v>472</v>
      </c>
      <c r="S104" s="4">
        <v>3.4973201299999999</v>
      </c>
      <c r="T104" s="4">
        <v>3.6866176409999998</v>
      </c>
    </row>
    <row r="105" spans="14:20">
      <c r="N105" s="4" t="s">
        <v>697</v>
      </c>
      <c r="O105" s="4">
        <v>3.4653813580000001</v>
      </c>
      <c r="P105" s="4">
        <v>1.9400366419999999</v>
      </c>
      <c r="R105" s="4" t="s">
        <v>605</v>
      </c>
      <c r="S105" s="4">
        <v>3.4357355599999999</v>
      </c>
      <c r="T105" s="4">
        <v>3.5023376220000002</v>
      </c>
    </row>
    <row r="106" spans="14:20">
      <c r="N106" s="4" t="s">
        <v>605</v>
      </c>
      <c r="O106" s="4">
        <v>3.4357355599999999</v>
      </c>
      <c r="P106" s="4">
        <v>3.5023376220000002</v>
      </c>
      <c r="R106" s="4" t="s">
        <v>613</v>
      </c>
      <c r="S106" s="4">
        <v>3.2249721619999998</v>
      </c>
      <c r="T106" s="4">
        <v>3.7745198869999999</v>
      </c>
    </row>
    <row r="107" spans="14:20">
      <c r="N107" s="4" t="s">
        <v>613</v>
      </c>
      <c r="O107" s="4">
        <v>3.2249721619999998</v>
      </c>
      <c r="P107" s="4">
        <v>3.7745198869999999</v>
      </c>
      <c r="R107" s="4" t="s">
        <v>538</v>
      </c>
      <c r="S107" s="4">
        <v>3.1819392030000002</v>
      </c>
      <c r="T107" s="4">
        <v>3.866171714</v>
      </c>
    </row>
    <row r="108" spans="14:20">
      <c r="N108" s="4" t="s">
        <v>538</v>
      </c>
      <c r="O108" s="4">
        <v>3.1819392030000002</v>
      </c>
      <c r="P108" s="4">
        <v>3.866171714</v>
      </c>
      <c r="R108" s="4" t="s">
        <v>510</v>
      </c>
      <c r="S108" s="4">
        <v>3.1611303940000002</v>
      </c>
      <c r="T108" s="4">
        <v>3.166369151</v>
      </c>
    </row>
    <row r="109" spans="14:20">
      <c r="N109" s="4" t="s">
        <v>510</v>
      </c>
      <c r="O109" s="4">
        <v>3.1611303940000002</v>
      </c>
      <c r="P109" s="4">
        <v>3.166369151</v>
      </c>
      <c r="R109" s="4" t="s">
        <v>523</v>
      </c>
      <c r="S109" s="4">
        <v>3.1420306579999999</v>
      </c>
      <c r="T109" s="4">
        <v>2.9106510669999999</v>
      </c>
    </row>
    <row r="110" spans="14:20">
      <c r="N110" s="4" t="s">
        <v>523</v>
      </c>
      <c r="O110" s="4">
        <v>3.1420306579999999</v>
      </c>
      <c r="P110" s="4">
        <v>2.9106510669999999</v>
      </c>
      <c r="R110" s="4" t="s">
        <v>619</v>
      </c>
      <c r="S110" s="4">
        <v>3.0141377729999999</v>
      </c>
      <c r="T110" s="4">
        <v>4.2099412559999996</v>
      </c>
    </row>
    <row r="111" spans="14:20">
      <c r="N111" s="4" t="s">
        <v>619</v>
      </c>
      <c r="O111" s="4">
        <v>3.0141377729999999</v>
      </c>
      <c r="P111" s="4">
        <v>4.2099412559999996</v>
      </c>
      <c r="R111" s="4" t="s">
        <v>694</v>
      </c>
      <c r="S111" s="4">
        <v>2.9612707070000002</v>
      </c>
      <c r="T111" s="4">
        <v>7.3000439359999998</v>
      </c>
    </row>
    <row r="112" spans="14:20">
      <c r="N112" s="4" t="s">
        <v>694</v>
      </c>
      <c r="O112" s="4">
        <v>2.9612707070000002</v>
      </c>
      <c r="P112" s="4">
        <v>7.3000439359999998</v>
      </c>
      <c r="R112" s="4" t="s">
        <v>551</v>
      </c>
      <c r="S112" s="4">
        <v>2.9081164909999999</v>
      </c>
      <c r="T112" s="4">
        <v>4.1941174700000001</v>
      </c>
    </row>
    <row r="113" spans="14:20">
      <c r="N113" s="4" t="s">
        <v>551</v>
      </c>
      <c r="O113" s="4">
        <v>2.9081164909999999</v>
      </c>
      <c r="P113" s="4">
        <v>4.1941174700000001</v>
      </c>
      <c r="R113" s="4" t="s">
        <v>631</v>
      </c>
      <c r="S113" s="4">
        <v>2.9009426650000001</v>
      </c>
      <c r="T113" s="4">
        <v>4.5794918999999998</v>
      </c>
    </row>
    <row r="114" spans="14:20">
      <c r="N114" s="4" t="s">
        <v>631</v>
      </c>
      <c r="O114" s="4">
        <v>2.9009426650000001</v>
      </c>
      <c r="P114" s="4">
        <v>4.5794918999999998</v>
      </c>
      <c r="R114" s="4" t="s">
        <v>569</v>
      </c>
      <c r="S114" s="4">
        <v>2.8457577879999998</v>
      </c>
      <c r="T114" s="4">
        <v>4.6752371730000002</v>
      </c>
    </row>
    <row r="115" spans="14:20">
      <c r="N115" s="4" t="s">
        <v>569</v>
      </c>
      <c r="O115" s="4">
        <v>2.8457577879999998</v>
      </c>
      <c r="P115" s="4">
        <v>4.6752371730000002</v>
      </c>
      <c r="R115" s="4" t="s">
        <v>541</v>
      </c>
      <c r="S115" s="4">
        <v>2.8357753739999998</v>
      </c>
      <c r="T115" s="4">
        <v>2.1160158259999999</v>
      </c>
    </row>
    <row r="116" spans="14:20">
      <c r="N116" s="4" t="s">
        <v>541</v>
      </c>
      <c r="O116" s="4">
        <v>2.8357753739999998</v>
      </c>
      <c r="P116" s="4">
        <v>2.1160158259999999</v>
      </c>
      <c r="R116" s="4" t="s">
        <v>706</v>
      </c>
      <c r="S116" s="4">
        <v>2.8009766460000001</v>
      </c>
      <c r="T116" s="4">
        <v>8.1111339850000004</v>
      </c>
    </row>
    <row r="117" spans="14:20">
      <c r="N117" s="4" t="s">
        <v>706</v>
      </c>
      <c r="O117" s="4">
        <v>2.8009766460000001</v>
      </c>
      <c r="P117" s="4">
        <v>8.1111339850000004</v>
      </c>
      <c r="R117" s="4" t="s">
        <v>499</v>
      </c>
      <c r="S117" s="4">
        <v>2.7845924690000001</v>
      </c>
      <c r="T117" s="4">
        <v>4.1052432200000002</v>
      </c>
    </row>
    <row r="118" spans="14:20">
      <c r="N118" s="4" t="s">
        <v>499</v>
      </c>
      <c r="O118" s="4">
        <v>2.7845924690000001</v>
      </c>
      <c r="P118" s="4">
        <v>4.1052432200000002</v>
      </c>
      <c r="R118" s="4" t="s">
        <v>617</v>
      </c>
      <c r="S118" s="4">
        <v>2.7119196539999999</v>
      </c>
      <c r="T118" s="4">
        <v>3.2864246619999999</v>
      </c>
    </row>
    <row r="119" spans="14:20">
      <c r="N119" s="4" t="s">
        <v>617</v>
      </c>
      <c r="O119" s="4">
        <v>2.7119196539999999</v>
      </c>
      <c r="P119" s="4">
        <v>3.2864246619999999</v>
      </c>
      <c r="R119" s="4" t="s">
        <v>708</v>
      </c>
      <c r="S119" s="4">
        <v>2.704567597</v>
      </c>
      <c r="T119" s="4">
        <v>5.3995039409999999</v>
      </c>
    </row>
    <row r="120" spans="14:20">
      <c r="N120" s="4" t="s">
        <v>708</v>
      </c>
      <c r="O120" s="4">
        <v>2.704567597</v>
      </c>
      <c r="P120" s="4">
        <v>5.3995039409999999</v>
      </c>
      <c r="R120" s="4" t="s">
        <v>593</v>
      </c>
      <c r="S120" s="4">
        <v>2.6588096750000001</v>
      </c>
      <c r="T120" s="4">
        <v>4.3844897129999998</v>
      </c>
    </row>
    <row r="121" spans="14:20">
      <c r="N121" s="4" t="s">
        <v>593</v>
      </c>
      <c r="O121" s="4">
        <v>2.6588096750000001</v>
      </c>
      <c r="P121" s="4">
        <v>4.3844897129999998</v>
      </c>
      <c r="R121" s="4" t="s">
        <v>612</v>
      </c>
      <c r="S121" s="4">
        <v>2.639283662</v>
      </c>
      <c r="T121" s="4">
        <v>3.1183761099999998</v>
      </c>
    </row>
    <row r="122" spans="14:20">
      <c r="N122" s="4" t="s">
        <v>612</v>
      </c>
      <c r="O122" s="4">
        <v>2.639283662</v>
      </c>
      <c r="P122" s="4">
        <v>3.1183761099999998</v>
      </c>
      <c r="R122" s="4" t="s">
        <v>573</v>
      </c>
      <c r="S122" s="4">
        <v>2.6173469570000001</v>
      </c>
      <c r="T122" s="4">
        <v>3.2799123290000001</v>
      </c>
    </row>
    <row r="123" spans="14:20">
      <c r="N123" s="4" t="s">
        <v>573</v>
      </c>
      <c r="O123" s="4">
        <v>2.6173469570000001</v>
      </c>
      <c r="P123" s="4">
        <v>3.2799123290000001</v>
      </c>
      <c r="R123" s="4" t="s">
        <v>630</v>
      </c>
      <c r="S123" s="4">
        <v>2.579463251</v>
      </c>
      <c r="T123" s="4">
        <v>3.7761512079999999</v>
      </c>
    </row>
    <row r="124" spans="14:20">
      <c r="N124" s="4" t="s">
        <v>630</v>
      </c>
      <c r="O124" s="4">
        <v>2.579463251</v>
      </c>
      <c r="P124" s="4">
        <v>3.7761512079999999</v>
      </c>
      <c r="R124" s="4" t="s">
        <v>709</v>
      </c>
      <c r="S124" s="4">
        <v>2.579076922</v>
      </c>
      <c r="T124" s="4">
        <v>3.8126968780000001</v>
      </c>
    </row>
    <row r="125" spans="14:20">
      <c r="N125" s="4" t="s">
        <v>709</v>
      </c>
      <c r="O125" s="4">
        <v>2.579076922</v>
      </c>
      <c r="P125" s="4">
        <v>3.8126968780000001</v>
      </c>
      <c r="R125" s="4" t="s">
        <v>575</v>
      </c>
      <c r="S125" s="4">
        <v>2.4491099439999999</v>
      </c>
      <c r="T125" s="4">
        <v>3.526525387</v>
      </c>
    </row>
    <row r="126" spans="14:20">
      <c r="N126" s="4" t="s">
        <v>575</v>
      </c>
      <c r="O126" s="4">
        <v>2.4491099439999999</v>
      </c>
      <c r="P126" s="4">
        <v>3.526525387</v>
      </c>
      <c r="R126" s="4" t="s">
        <v>671</v>
      </c>
      <c r="S126" s="4">
        <v>2.435524611</v>
      </c>
      <c r="T126" s="4">
        <v>2.527926527</v>
      </c>
    </row>
    <row r="127" spans="14:20">
      <c r="N127" s="4" t="s">
        <v>671</v>
      </c>
      <c r="O127" s="4">
        <v>2.435524611</v>
      </c>
      <c r="P127" s="4">
        <v>2.527926527</v>
      </c>
      <c r="R127" s="4" t="s">
        <v>590</v>
      </c>
      <c r="S127" s="4">
        <v>2.3701670479999999</v>
      </c>
      <c r="T127" s="4">
        <v>3.8654841530000001</v>
      </c>
    </row>
    <row r="128" spans="14:20">
      <c r="N128" s="4" t="s">
        <v>460</v>
      </c>
      <c r="O128" s="4">
        <v>2.4119578119999998</v>
      </c>
      <c r="P128" s="4">
        <v>1.643581406</v>
      </c>
      <c r="R128" s="4" t="s">
        <v>512</v>
      </c>
      <c r="S128" s="4">
        <v>2.24533622</v>
      </c>
      <c r="T128" s="4">
        <v>3.2968338020000001</v>
      </c>
    </row>
    <row r="129" spans="14:20">
      <c r="N129" s="4" t="s">
        <v>590</v>
      </c>
      <c r="O129" s="4">
        <v>2.3701670479999999</v>
      </c>
      <c r="P129" s="4">
        <v>3.8654841530000001</v>
      </c>
      <c r="R129" s="4" t="s">
        <v>721</v>
      </c>
      <c r="S129" s="4">
        <v>2.1408422279999999</v>
      </c>
      <c r="T129" s="4">
        <v>2.9520448610000001</v>
      </c>
    </row>
    <row r="130" spans="14:20">
      <c r="N130" s="4" t="s">
        <v>512</v>
      </c>
      <c r="O130" s="4">
        <v>2.24533622</v>
      </c>
      <c r="P130" s="4">
        <v>3.2968338020000001</v>
      </c>
      <c r="R130" s="4" t="s">
        <v>596</v>
      </c>
      <c r="S130" s="4">
        <v>2.1317692519999998</v>
      </c>
      <c r="T130" s="4">
        <v>3.7972352740000002</v>
      </c>
    </row>
    <row r="131" spans="14:20">
      <c r="N131" s="4" t="s">
        <v>721</v>
      </c>
      <c r="O131" s="4">
        <v>2.1408422279999999</v>
      </c>
      <c r="P131" s="4">
        <v>2.9520448610000001</v>
      </c>
      <c r="R131" s="4" t="s">
        <v>642</v>
      </c>
      <c r="S131" s="4">
        <v>2.0985753709999999</v>
      </c>
      <c r="T131" s="4">
        <v>2.986168492</v>
      </c>
    </row>
    <row r="132" spans="14:20">
      <c r="N132" s="4" t="s">
        <v>596</v>
      </c>
      <c r="O132" s="4">
        <v>2.1317692519999998</v>
      </c>
      <c r="P132" s="4">
        <v>3.7972352740000002</v>
      </c>
      <c r="R132" s="4" t="s">
        <v>570</v>
      </c>
      <c r="S132" s="4">
        <v>2.0841916149999999</v>
      </c>
      <c r="T132" s="4">
        <v>2.6476340920000001</v>
      </c>
    </row>
    <row r="133" spans="14:20">
      <c r="N133" s="4" t="s">
        <v>642</v>
      </c>
      <c r="O133" s="4">
        <v>2.0985753709999999</v>
      </c>
      <c r="P133" s="4">
        <v>2.986168492</v>
      </c>
    </row>
    <row r="134" spans="14:20">
      <c r="N134" s="4" t="s">
        <v>570</v>
      </c>
      <c r="O134" s="4">
        <v>2.0841916149999999</v>
      </c>
      <c r="P134" s="4">
        <v>2.6476340920000001</v>
      </c>
    </row>
    <row r="135" spans="14:20">
      <c r="N135" s="4" t="s">
        <v>537</v>
      </c>
      <c r="O135" s="4">
        <v>1.9937866420000001</v>
      </c>
      <c r="P135" s="4">
        <v>1.6828543659999999</v>
      </c>
    </row>
    <row r="136" spans="14:20">
      <c r="N136" s="4" t="s">
        <v>636</v>
      </c>
      <c r="O136" s="4">
        <v>1.9227512250000001</v>
      </c>
      <c r="P136" s="4">
        <v>2.2746563790000001</v>
      </c>
    </row>
    <row r="137" spans="14:20">
      <c r="N137" s="4" t="s">
        <v>679</v>
      </c>
      <c r="O137" s="4">
        <v>1.912756903</v>
      </c>
      <c r="P137" s="4">
        <v>2.7354734600000001</v>
      </c>
    </row>
    <row r="138" spans="14:20">
      <c r="N138" s="4" t="s">
        <v>682</v>
      </c>
      <c r="O138" s="4">
        <v>1.891706501</v>
      </c>
      <c r="P138" s="4">
        <v>3.312502506</v>
      </c>
    </row>
    <row r="139" spans="14:20">
      <c r="N139" s="4" t="s">
        <v>496</v>
      </c>
      <c r="O139" s="4">
        <v>1.8657404740000001</v>
      </c>
      <c r="P139" s="4">
        <v>2.2576487240000001</v>
      </c>
    </row>
    <row r="140" spans="14:20">
      <c r="N140" s="4" t="s">
        <v>558</v>
      </c>
      <c r="O140" s="4">
        <v>1.771057729</v>
      </c>
      <c r="P140" s="4">
        <v>2.3588026860000002</v>
      </c>
    </row>
    <row r="141" spans="14:20">
      <c r="N141" s="4" t="s">
        <v>534</v>
      </c>
      <c r="O141" s="4">
        <v>1.692158142</v>
      </c>
      <c r="P141" s="4">
        <v>3.4565789790000001</v>
      </c>
    </row>
    <row r="142" spans="14:20">
      <c r="N142" s="4" t="s">
        <v>580</v>
      </c>
      <c r="O142" s="4">
        <v>1.666337999</v>
      </c>
      <c r="P142" s="4">
        <v>2.9443558109999999</v>
      </c>
    </row>
    <row r="143" spans="14:20">
      <c r="N143" s="4" t="s">
        <v>458</v>
      </c>
      <c r="O143" s="4">
        <v>1.647022894</v>
      </c>
      <c r="P143" s="4">
        <v>1.691719172</v>
      </c>
    </row>
    <row r="144" spans="14:20">
      <c r="N144" s="4" t="s">
        <v>646</v>
      </c>
      <c r="O144" s="4">
        <v>1.6387643590000001</v>
      </c>
      <c r="P144" s="4">
        <v>2.6044051420000001</v>
      </c>
    </row>
    <row r="145" spans="14:16">
      <c r="N145" s="4" t="s">
        <v>615</v>
      </c>
      <c r="O145" s="4">
        <v>1.6282175059999999</v>
      </c>
      <c r="P145" s="4">
        <v>2.2967383269999999</v>
      </c>
    </row>
    <row r="146" spans="14:16">
      <c r="N146" s="4" t="s">
        <v>574</v>
      </c>
      <c r="O146" s="4">
        <v>1.607681401</v>
      </c>
      <c r="P146" s="4">
        <v>1.8148903810000001</v>
      </c>
    </row>
    <row r="147" spans="14:16">
      <c r="N147" s="4" t="s">
        <v>620</v>
      </c>
      <c r="O147" s="4">
        <v>1.5639810649999999</v>
      </c>
      <c r="P147" s="4">
        <v>1.7356883139999999</v>
      </c>
    </row>
    <row r="148" spans="14:16">
      <c r="N148" s="4" t="s">
        <v>559</v>
      </c>
      <c r="O148" s="4">
        <v>1.5534084290000001</v>
      </c>
      <c r="P148" s="4">
        <v>1.771761769</v>
      </c>
    </row>
    <row r="149" spans="14:16">
      <c r="N149" s="4" t="s">
        <v>625</v>
      </c>
      <c r="O149" s="4">
        <v>1.487960148</v>
      </c>
      <c r="P149" s="4">
        <v>2.4981087300000002</v>
      </c>
    </row>
    <row r="150" spans="14:16">
      <c r="N150" s="4" t="s">
        <v>560</v>
      </c>
      <c r="O150" s="4">
        <v>1.4809013790000001</v>
      </c>
      <c r="P150" s="4">
        <v>1.9259645359999999</v>
      </c>
    </row>
    <row r="151" spans="14:16">
      <c r="N151" s="4" t="s">
        <v>663</v>
      </c>
      <c r="O151" s="4">
        <v>1.475193253</v>
      </c>
      <c r="P151" s="4">
        <v>2.1172259480000002</v>
      </c>
    </row>
    <row r="152" spans="14:16">
      <c r="N152" s="4" t="s">
        <v>651</v>
      </c>
      <c r="O152" s="4">
        <v>1.4168475920000001</v>
      </c>
      <c r="P152" s="4">
        <v>2.5112245099999999</v>
      </c>
    </row>
    <row r="153" spans="14:16">
      <c r="N153" s="4" t="s">
        <v>522</v>
      </c>
      <c r="O153" s="4">
        <v>1.4109186549999999</v>
      </c>
      <c r="P153" s="4">
        <v>2.6397937260000002</v>
      </c>
    </row>
    <row r="154" spans="14:16">
      <c r="N154" s="4" t="s">
        <v>581</v>
      </c>
      <c r="O154" s="4">
        <v>1.4091874630000001</v>
      </c>
      <c r="P154" s="4">
        <v>1.4488032479999999</v>
      </c>
    </row>
    <row r="155" spans="14:16">
      <c r="N155" s="4" t="s">
        <v>579</v>
      </c>
      <c r="O155" s="4">
        <v>1.4039957329999999</v>
      </c>
      <c r="P155" s="4">
        <v>2.4561561730000001</v>
      </c>
    </row>
    <row r="156" spans="14:16">
      <c r="N156" s="4" t="s">
        <v>711</v>
      </c>
      <c r="O156" s="4">
        <v>1.3887636130000001</v>
      </c>
      <c r="P156" s="4">
        <v>1.9951524839999999</v>
      </c>
    </row>
    <row r="157" spans="14:16">
      <c r="N157" s="4" t="s">
        <v>643</v>
      </c>
      <c r="O157" s="4">
        <v>1.3820100420000001</v>
      </c>
      <c r="P157" s="4">
        <v>2.537829807</v>
      </c>
    </row>
    <row r="158" spans="14:16">
      <c r="N158" s="4" t="s">
        <v>486</v>
      </c>
      <c r="O158" s="4">
        <v>1.3810309169999999</v>
      </c>
      <c r="P158" s="4">
        <v>1.7390869600000001</v>
      </c>
    </row>
    <row r="159" spans="14:16">
      <c r="N159" s="4" t="s">
        <v>487</v>
      </c>
      <c r="O159" s="4">
        <v>1.3735559829999999</v>
      </c>
      <c r="P159" s="4">
        <v>1.1667090760000001</v>
      </c>
    </row>
    <row r="160" spans="14:16">
      <c r="N160" s="4" t="s">
        <v>489</v>
      </c>
      <c r="O160" s="4">
        <v>1.3687438380000001</v>
      </c>
      <c r="P160" s="4">
        <v>1.0812243070000001</v>
      </c>
    </row>
    <row r="161" spans="14:16">
      <c r="N161" s="4" t="s">
        <v>532</v>
      </c>
      <c r="O161" s="4">
        <v>1.3618001740000001</v>
      </c>
      <c r="P161" s="4">
        <v>1.2872468050000001</v>
      </c>
    </row>
    <row r="162" spans="14:16">
      <c r="N162" s="4" t="s">
        <v>533</v>
      </c>
      <c r="O162" s="4">
        <v>1.2806104730000001</v>
      </c>
      <c r="P162" s="4">
        <v>1.5491630940000001</v>
      </c>
    </row>
    <row r="163" spans="14:16">
      <c r="N163" s="4" t="s">
        <v>685</v>
      </c>
      <c r="O163" s="4">
        <v>1.235261114</v>
      </c>
      <c r="P163" s="4">
        <v>2.999334256</v>
      </c>
    </row>
    <row r="164" spans="14:16">
      <c r="N164" s="4" t="s">
        <v>576</v>
      </c>
      <c r="O164" s="4">
        <v>1.1851287129999999</v>
      </c>
      <c r="P164" s="4">
        <v>1.7122585429999999</v>
      </c>
    </row>
    <row r="165" spans="14:16">
      <c r="N165" s="4" t="s">
        <v>562</v>
      </c>
      <c r="O165" s="4">
        <v>1.142606486</v>
      </c>
      <c r="P165" s="4">
        <v>1.2427242810000001</v>
      </c>
    </row>
    <row r="166" spans="14:16">
      <c r="N166" s="4" t="s">
        <v>447</v>
      </c>
      <c r="O166" s="4">
        <v>1.0956216219999999</v>
      </c>
      <c r="P166" s="4">
        <v>1.0778948850000001</v>
      </c>
    </row>
    <row r="167" spans="14:16">
      <c r="N167" s="4" t="s">
        <v>586</v>
      </c>
      <c r="O167" s="4">
        <v>1.065015021</v>
      </c>
      <c r="P167" s="4">
        <v>1.883916296</v>
      </c>
    </row>
    <row r="168" spans="14:16">
      <c r="N168" s="4" t="s">
        <v>614</v>
      </c>
      <c r="O168" s="4">
        <v>1.05544427</v>
      </c>
      <c r="P168" s="4">
        <v>2.661069967</v>
      </c>
    </row>
    <row r="169" spans="14:16">
      <c r="N169" s="4" t="s">
        <v>645</v>
      </c>
      <c r="O169" s="4">
        <v>1.0409346239999999</v>
      </c>
      <c r="P169" s="4">
        <v>2.1171127090000001</v>
      </c>
    </row>
    <row r="170" spans="14:16">
      <c r="N170" s="4" t="s">
        <v>500</v>
      </c>
      <c r="O170" s="4">
        <v>1.040201537</v>
      </c>
      <c r="P170" s="4">
        <v>1.265302897</v>
      </c>
    </row>
    <row r="171" spans="14:16">
      <c r="N171" s="4" t="s">
        <v>621</v>
      </c>
      <c r="O171" s="4">
        <v>1.0110728600000001</v>
      </c>
      <c r="P171" s="4">
        <v>1.668746029</v>
      </c>
    </row>
    <row r="172" spans="14:16">
      <c r="N172" s="4" t="s">
        <v>610</v>
      </c>
      <c r="O172" s="4">
        <v>1.007515146</v>
      </c>
      <c r="P172" s="4">
        <v>1.239023338</v>
      </c>
    </row>
    <row r="173" spans="14:16">
      <c r="N173" s="4" t="s">
        <v>531</v>
      </c>
      <c r="O173" s="4">
        <v>1.0010369160000001</v>
      </c>
      <c r="P173" s="4">
        <v>2.282878138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Z142"/>
  <sheetViews>
    <sheetView workbookViewId="0">
      <selection activeCell="H19" sqref="H19"/>
    </sheetView>
  </sheetViews>
  <sheetFormatPr defaultRowHeight="13.5"/>
  <cols>
    <col min="1" max="3" width="9" style="2"/>
    <col min="4" max="4" width="13" style="2" customWidth="1"/>
    <col min="5" max="16384" width="9" style="2"/>
  </cols>
  <sheetData>
    <row r="1" spans="1:26">
      <c r="A1" s="2" t="s">
        <v>340</v>
      </c>
      <c r="D1" s="2" t="s">
        <v>341</v>
      </c>
      <c r="G1" s="2" t="s">
        <v>342</v>
      </c>
      <c r="J1" s="2" t="s">
        <v>343</v>
      </c>
      <c r="M1" s="2" t="s">
        <v>344</v>
      </c>
      <c r="P1" s="2" t="s">
        <v>345</v>
      </c>
      <c r="S1" s="2" t="s">
        <v>346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17</v>
      </c>
      <c r="Y2" s="2" t="s">
        <v>0</v>
      </c>
      <c r="Z2" s="2" t="s">
        <v>17</v>
      </c>
    </row>
    <row r="3" spans="1:26">
      <c r="A3" s="2" t="s">
        <v>174</v>
      </c>
      <c r="B3" s="2">
        <v>1.0002746935692495</v>
      </c>
      <c r="D3" s="2" t="s">
        <v>268</v>
      </c>
      <c r="E3" s="2">
        <v>2.0272746972047906</v>
      </c>
      <c r="G3" s="2" t="s">
        <v>303</v>
      </c>
      <c r="H3" s="2">
        <v>5.0738139817178167</v>
      </c>
      <c r="J3" s="2" t="s">
        <v>47</v>
      </c>
      <c r="K3" s="2">
        <v>10.802453531024609</v>
      </c>
      <c r="M3" s="2" t="s">
        <v>47</v>
      </c>
      <c r="N3" s="2">
        <v>10.802453531024609</v>
      </c>
      <c r="P3" s="2" t="s">
        <v>47</v>
      </c>
      <c r="Q3" s="2">
        <v>10.802453531024609</v>
      </c>
      <c r="S3" s="2" t="s">
        <v>47</v>
      </c>
      <c r="T3" s="2">
        <v>10.802453531024609</v>
      </c>
      <c r="V3" s="2" t="s">
        <v>313</v>
      </c>
      <c r="W3" s="2">
        <v>180.20006460285276</v>
      </c>
      <c r="Y3" s="2" t="s">
        <v>47</v>
      </c>
      <c r="Z3" s="2">
        <v>10.802453531024609</v>
      </c>
    </row>
    <row r="4" spans="1:26">
      <c r="A4" s="2" t="s">
        <v>175</v>
      </c>
      <c r="B4" s="2">
        <v>1.0114352689387234</v>
      </c>
      <c r="D4" s="2" t="s">
        <v>269</v>
      </c>
      <c r="E4" s="2">
        <v>2.0552044005253789</v>
      </c>
      <c r="G4" s="2" t="s">
        <v>304</v>
      </c>
      <c r="H4" s="2">
        <v>5.3061526157651731</v>
      </c>
      <c r="J4" s="2" t="s">
        <v>48</v>
      </c>
      <c r="K4" s="2">
        <v>8.7701836564100741</v>
      </c>
      <c r="M4" s="2" t="s">
        <v>48</v>
      </c>
      <c r="N4" s="2">
        <v>8.7701836564100741</v>
      </c>
      <c r="P4" s="2" t="s">
        <v>48</v>
      </c>
      <c r="Q4" s="2">
        <v>8.7701836564100741</v>
      </c>
      <c r="V4" s="2" t="s">
        <v>312</v>
      </c>
      <c r="W4" s="2">
        <v>161.65380763340309</v>
      </c>
      <c r="Y4" s="2" t="s">
        <v>48</v>
      </c>
      <c r="Z4" s="2">
        <v>8.7701836564100741</v>
      </c>
    </row>
    <row r="5" spans="1:26">
      <c r="A5" s="2" t="s">
        <v>176</v>
      </c>
      <c r="B5" s="2">
        <v>1.0226115262460325</v>
      </c>
      <c r="D5" s="2" t="s">
        <v>270</v>
      </c>
      <c r="E5" s="2">
        <v>2.0609370715441542</v>
      </c>
      <c r="G5" s="2" t="s">
        <v>305</v>
      </c>
      <c r="H5" s="2">
        <v>6.0417219120475796</v>
      </c>
      <c r="J5" s="2" t="s">
        <v>49</v>
      </c>
      <c r="K5" s="2">
        <v>6.8639404080440505</v>
      </c>
      <c r="M5" s="2" t="s">
        <v>49</v>
      </c>
      <c r="N5" s="2">
        <v>6.8639404080440505</v>
      </c>
      <c r="P5" s="2" t="s">
        <v>49</v>
      </c>
      <c r="Q5" s="2">
        <v>6.8639404080440496</v>
      </c>
      <c r="V5" s="2" t="s">
        <v>311</v>
      </c>
      <c r="W5" s="2">
        <v>146.03372722285735</v>
      </c>
      <c r="Y5" s="2" t="s">
        <v>49</v>
      </c>
      <c r="Z5" s="2">
        <v>6.8639404080440496</v>
      </c>
    </row>
    <row r="6" spans="1:26">
      <c r="A6" s="2" t="s">
        <v>177</v>
      </c>
      <c r="B6" s="2">
        <v>1.023508173131918</v>
      </c>
      <c r="D6" s="2" t="s">
        <v>271</v>
      </c>
      <c r="E6" s="3">
        <v>2.0915463269576398</v>
      </c>
      <c r="G6" s="2" t="s">
        <v>306</v>
      </c>
      <c r="H6" s="2">
        <v>7.772369497179362</v>
      </c>
      <c r="J6" s="2" t="s">
        <v>50</v>
      </c>
      <c r="K6" s="2">
        <v>5.5480107637129166</v>
      </c>
      <c r="M6" s="2" t="s">
        <v>50</v>
      </c>
      <c r="N6" s="2">
        <v>5.5480107637129166</v>
      </c>
      <c r="P6" s="2" t="s">
        <v>50</v>
      </c>
      <c r="Q6" s="2">
        <v>5.5480107637129166</v>
      </c>
      <c r="V6" s="2" t="s">
        <v>310</v>
      </c>
      <c r="W6" s="2">
        <v>89.672386788875116</v>
      </c>
      <c r="Y6" s="2" t="s">
        <v>50</v>
      </c>
      <c r="Z6" s="2">
        <v>5.5480107637129166</v>
      </c>
    </row>
    <row r="7" spans="1:26">
      <c r="A7" s="2" t="s">
        <v>178</v>
      </c>
      <c r="B7" s="2">
        <v>1.0235318287352668</v>
      </c>
      <c r="D7" s="2" t="s">
        <v>272</v>
      </c>
      <c r="E7" s="2">
        <v>2.1300736645118912</v>
      </c>
      <c r="G7" s="2" t="s">
        <v>307</v>
      </c>
      <c r="H7" s="2">
        <v>9.5620020748431624</v>
      </c>
      <c r="J7" s="2" t="s">
        <v>51</v>
      </c>
      <c r="K7" s="2">
        <v>5.1764910368485708</v>
      </c>
      <c r="M7" s="2" t="s">
        <v>51</v>
      </c>
      <c r="N7" s="2">
        <v>5.1764910368485708</v>
      </c>
      <c r="P7" s="2" t="s">
        <v>51</v>
      </c>
      <c r="Q7" s="2">
        <v>5.1764910368485708</v>
      </c>
      <c r="V7" s="2" t="s">
        <v>309</v>
      </c>
      <c r="W7" s="2">
        <v>62.172515098068594</v>
      </c>
      <c r="Y7" s="2" t="s">
        <v>51</v>
      </c>
      <c r="Z7" s="2">
        <v>5.1764910368485708</v>
      </c>
    </row>
    <row r="8" spans="1:26">
      <c r="A8" s="2" t="s">
        <v>179</v>
      </c>
      <c r="B8" s="2">
        <v>1.0238315825076516</v>
      </c>
      <c r="D8" s="2" t="s">
        <v>273</v>
      </c>
      <c r="E8" s="2">
        <v>2.2512785210211783</v>
      </c>
      <c r="G8" s="2" t="s">
        <v>308</v>
      </c>
      <c r="H8" s="2">
        <v>33.227283465239218</v>
      </c>
      <c r="J8" s="2" t="s">
        <v>52</v>
      </c>
      <c r="K8" s="2">
        <v>4.809819262855509</v>
      </c>
      <c r="M8" s="2" t="s">
        <v>52</v>
      </c>
      <c r="N8" s="2">
        <v>4.809819262855509</v>
      </c>
    </row>
    <row r="9" spans="1:26">
      <c r="A9" s="2" t="s">
        <v>180</v>
      </c>
      <c r="B9" s="2">
        <v>1.0261752955466967</v>
      </c>
      <c r="D9" s="2" t="s">
        <v>274</v>
      </c>
      <c r="E9" s="2">
        <v>2.3390885271615067</v>
      </c>
      <c r="G9" s="2" t="s">
        <v>309</v>
      </c>
      <c r="H9" s="2">
        <v>62.172515098068594</v>
      </c>
      <c r="J9" s="2" t="s">
        <v>53</v>
      </c>
      <c r="K9" s="2">
        <v>4.103002895205222</v>
      </c>
      <c r="M9" s="2" t="s">
        <v>53</v>
      </c>
      <c r="N9" s="2">
        <v>4.103002895205222</v>
      </c>
    </row>
    <row r="10" spans="1:26">
      <c r="A10" s="2" t="s">
        <v>181</v>
      </c>
      <c r="B10" s="2">
        <v>1.0264243335632306</v>
      </c>
      <c r="D10" s="2" t="s">
        <v>275</v>
      </c>
      <c r="E10" s="2">
        <v>2.3410414713040342</v>
      </c>
      <c r="G10" s="2" t="s">
        <v>310</v>
      </c>
      <c r="H10" s="2">
        <v>89.672386788875116</v>
      </c>
      <c r="J10" s="2" t="s">
        <v>54</v>
      </c>
      <c r="K10" s="2">
        <v>4.0385830507492839</v>
      </c>
      <c r="M10" s="2" t="s">
        <v>54</v>
      </c>
      <c r="N10" s="2">
        <v>4.0385830507492839</v>
      </c>
    </row>
    <row r="11" spans="1:26">
      <c r="A11" s="2" t="s">
        <v>182</v>
      </c>
      <c r="B11" s="2">
        <v>1.0335277070016369</v>
      </c>
      <c r="D11" s="2" t="s">
        <v>276</v>
      </c>
      <c r="E11" s="2">
        <v>2.3594739509391056</v>
      </c>
      <c r="G11" s="2" t="s">
        <v>311</v>
      </c>
      <c r="H11" s="2">
        <v>146.03372722285735</v>
      </c>
      <c r="J11" s="2" t="s">
        <v>55</v>
      </c>
      <c r="K11" s="2">
        <v>3.9004217623607151</v>
      </c>
      <c r="M11" s="2" t="s">
        <v>55</v>
      </c>
      <c r="N11" s="2">
        <v>3.9004217623607151</v>
      </c>
    </row>
    <row r="12" spans="1:26">
      <c r="A12" s="2" t="s">
        <v>183</v>
      </c>
      <c r="B12" s="2">
        <v>1.0355916220411265</v>
      </c>
      <c r="D12" s="2" t="s">
        <v>277</v>
      </c>
      <c r="E12" s="2">
        <v>2.4089267259941614</v>
      </c>
      <c r="G12" s="2" t="s">
        <v>312</v>
      </c>
      <c r="H12" s="2">
        <v>161.65380763340309</v>
      </c>
      <c r="J12" s="2" t="s">
        <v>56</v>
      </c>
      <c r="K12" s="2">
        <v>3.8304292484778513</v>
      </c>
      <c r="M12" s="2" t="s">
        <v>56</v>
      </c>
      <c r="N12" s="2">
        <v>3.8304292484778513</v>
      </c>
    </row>
    <row r="13" spans="1:26">
      <c r="A13" s="2" t="s">
        <v>184</v>
      </c>
      <c r="B13" s="2">
        <v>1.0360074482023509</v>
      </c>
      <c r="D13" s="2" t="s">
        <v>278</v>
      </c>
      <c r="E13" s="2">
        <v>2.4198532176877081</v>
      </c>
      <c r="G13" s="2" t="s">
        <v>313</v>
      </c>
      <c r="H13" s="2">
        <v>180.20006460285276</v>
      </c>
      <c r="J13" s="2" t="s">
        <v>57</v>
      </c>
      <c r="K13" s="2">
        <v>3.7884932759708123</v>
      </c>
      <c r="M13" s="2" t="s">
        <v>57</v>
      </c>
      <c r="N13" s="2">
        <v>3.7884932759708123</v>
      </c>
    </row>
    <row r="14" spans="1:26">
      <c r="A14" s="2" t="s">
        <v>185</v>
      </c>
      <c r="B14" s="2">
        <v>1.0404948444391593</v>
      </c>
      <c r="D14" s="2" t="s">
        <v>279</v>
      </c>
      <c r="E14" s="2">
        <v>2.5222429344058872</v>
      </c>
      <c r="J14" s="2" t="s">
        <v>58</v>
      </c>
      <c r="K14" s="2">
        <v>3.5684831009849889</v>
      </c>
      <c r="M14" s="2" t="s">
        <v>58</v>
      </c>
      <c r="N14" s="2">
        <v>3.5684831009849889</v>
      </c>
    </row>
    <row r="15" spans="1:26">
      <c r="A15" s="2" t="s">
        <v>186</v>
      </c>
      <c r="B15" s="2">
        <v>1.0406023193100025</v>
      </c>
      <c r="D15" s="2" t="s">
        <v>280</v>
      </c>
      <c r="E15" s="2">
        <v>2.5625135036365974</v>
      </c>
      <c r="J15" s="2" t="s">
        <v>59</v>
      </c>
      <c r="K15" s="2">
        <v>3.4563480659568828</v>
      </c>
      <c r="M15" s="2" t="s">
        <v>59</v>
      </c>
      <c r="N15" s="2">
        <v>3.4563480659568828</v>
      </c>
    </row>
    <row r="16" spans="1:26">
      <c r="A16" s="2" t="s">
        <v>187</v>
      </c>
      <c r="B16" s="2">
        <v>1.0496918368641299</v>
      </c>
      <c r="D16" s="2" t="s">
        <v>281</v>
      </c>
      <c r="E16" s="2">
        <v>2.6625222345485073</v>
      </c>
      <c r="J16" s="2" t="s">
        <v>60</v>
      </c>
      <c r="K16" s="2">
        <v>3.2989564666813629</v>
      </c>
      <c r="M16" s="2" t="s">
        <v>60</v>
      </c>
      <c r="N16" s="2">
        <v>3.2989564666813629</v>
      </c>
    </row>
    <row r="17" spans="1:14">
      <c r="A17" s="2" t="s">
        <v>188</v>
      </c>
      <c r="B17" s="2">
        <v>1.0545299532618679</v>
      </c>
      <c r="D17" s="2" t="s">
        <v>282</v>
      </c>
      <c r="E17" s="2">
        <v>2.7347433060789483</v>
      </c>
      <c r="J17" s="2" t="s">
        <v>61</v>
      </c>
      <c r="K17" s="2">
        <v>3.1403375953495032</v>
      </c>
      <c r="M17" s="2" t="s">
        <v>61</v>
      </c>
      <c r="N17" s="2">
        <v>3.1403375953495032</v>
      </c>
    </row>
    <row r="18" spans="1:14">
      <c r="A18" s="2" t="s">
        <v>189</v>
      </c>
      <c r="B18" s="2">
        <v>1.0619408440406579</v>
      </c>
      <c r="D18" s="2" t="s">
        <v>283</v>
      </c>
      <c r="E18" s="2">
        <v>2.7703458345486345</v>
      </c>
      <c r="J18" s="2" t="s">
        <v>62</v>
      </c>
      <c r="K18" s="2">
        <v>3.1385690571156006</v>
      </c>
      <c r="M18" s="2" t="s">
        <v>62</v>
      </c>
      <c r="N18" s="2">
        <v>3.1385690571156006</v>
      </c>
    </row>
    <row r="19" spans="1:14">
      <c r="A19" s="2" t="s">
        <v>190</v>
      </c>
      <c r="B19" s="2">
        <v>1.0642556249791937</v>
      </c>
      <c r="D19" s="2" t="s">
        <v>284</v>
      </c>
      <c r="E19" s="2">
        <v>2.7944252470963602</v>
      </c>
      <c r="J19" s="2" t="s">
        <v>63</v>
      </c>
      <c r="K19" s="2">
        <v>2.9861053978023144</v>
      </c>
      <c r="M19" s="2" t="s">
        <v>63</v>
      </c>
      <c r="N19" s="2">
        <v>2.9861053978023144</v>
      </c>
    </row>
    <row r="20" spans="1:14">
      <c r="A20" s="2" t="s">
        <v>191</v>
      </c>
      <c r="B20" s="2">
        <v>1.0685994585531131</v>
      </c>
      <c r="D20" s="2" t="s">
        <v>285</v>
      </c>
      <c r="E20" s="2">
        <v>2.8167256807997743</v>
      </c>
      <c r="J20" s="2" t="s">
        <v>64</v>
      </c>
      <c r="K20" s="2">
        <v>2.978785682968196</v>
      </c>
      <c r="M20" s="2" t="s">
        <v>64</v>
      </c>
      <c r="N20" s="2">
        <v>2.978785682968196</v>
      </c>
    </row>
    <row r="21" spans="1:14">
      <c r="A21" s="2" t="s">
        <v>192</v>
      </c>
      <c r="B21" s="2">
        <v>1.0754848016890286</v>
      </c>
      <c r="D21" s="2" t="s">
        <v>286</v>
      </c>
      <c r="E21" s="2">
        <v>2.827940993222771</v>
      </c>
      <c r="J21" s="2" t="s">
        <v>65</v>
      </c>
      <c r="K21" s="2">
        <v>2.9229266690236231</v>
      </c>
      <c r="M21" s="2" t="s">
        <v>65</v>
      </c>
      <c r="N21" s="2">
        <v>2.9229266690236231</v>
      </c>
    </row>
    <row r="22" spans="1:14">
      <c r="A22" s="2" t="s">
        <v>193</v>
      </c>
      <c r="B22" s="2">
        <v>1.0769980452346843</v>
      </c>
      <c r="D22" s="2" t="s">
        <v>287</v>
      </c>
      <c r="E22" s="2">
        <v>2.8317327533975125</v>
      </c>
      <c r="J22" s="2" t="s">
        <v>66</v>
      </c>
      <c r="K22" s="2">
        <v>2.817785289823187</v>
      </c>
      <c r="M22" s="2" t="s">
        <v>66</v>
      </c>
      <c r="N22" s="2">
        <v>2.817785289823187</v>
      </c>
    </row>
    <row r="23" spans="1:14">
      <c r="A23" s="2" t="s">
        <v>194</v>
      </c>
      <c r="B23" s="2">
        <v>1.0809916037065503</v>
      </c>
      <c r="D23" s="2" t="s">
        <v>288</v>
      </c>
      <c r="E23" s="2">
        <v>2.8592283022077223</v>
      </c>
      <c r="J23" s="2" t="s">
        <v>67</v>
      </c>
      <c r="K23" s="2">
        <v>2.7708903169455241</v>
      </c>
      <c r="M23" s="2" t="s">
        <v>67</v>
      </c>
      <c r="N23" s="2">
        <v>2.7708903169455241</v>
      </c>
    </row>
    <row r="24" spans="1:14">
      <c r="A24" s="2" t="s">
        <v>195</v>
      </c>
      <c r="B24" s="2">
        <v>1.0985263820859499</v>
      </c>
      <c r="D24" s="2" t="s">
        <v>289</v>
      </c>
      <c r="E24" s="2">
        <v>2.9330768134539809</v>
      </c>
      <c r="J24" s="2" t="s">
        <v>68</v>
      </c>
      <c r="K24" s="2">
        <v>2.7553023818315663</v>
      </c>
      <c r="M24" s="2" t="s">
        <v>68</v>
      </c>
      <c r="N24" s="2">
        <v>2.7553023818315663</v>
      </c>
    </row>
    <row r="25" spans="1:14">
      <c r="A25" s="2" t="s">
        <v>196</v>
      </c>
      <c r="B25" s="2">
        <v>1.1144438622899946</v>
      </c>
      <c r="D25" s="2" t="s">
        <v>290</v>
      </c>
      <c r="E25" s="2">
        <v>3.0244704519113021</v>
      </c>
      <c r="J25" s="2" t="s">
        <v>69</v>
      </c>
      <c r="K25" s="2">
        <v>2.7434309265197174</v>
      </c>
      <c r="M25" s="2" t="s">
        <v>69</v>
      </c>
      <c r="N25" s="2">
        <v>2.7434309265197174</v>
      </c>
    </row>
    <row r="26" spans="1:14">
      <c r="A26" s="2" t="s">
        <v>197</v>
      </c>
      <c r="B26" s="2">
        <v>1.1254133908127202</v>
      </c>
      <c r="D26" s="2" t="s">
        <v>291</v>
      </c>
      <c r="E26" s="2">
        <v>3.0674405175560975</v>
      </c>
      <c r="J26" s="2" t="s">
        <v>70</v>
      </c>
      <c r="K26" s="2">
        <v>2.6193178724135935</v>
      </c>
      <c r="M26" s="2" t="s">
        <v>70</v>
      </c>
      <c r="N26" s="2">
        <v>2.6193178724135935</v>
      </c>
    </row>
    <row r="27" spans="1:14">
      <c r="A27" s="2" t="s">
        <v>198</v>
      </c>
      <c r="B27" s="2">
        <v>1.1296715690058445</v>
      </c>
      <c r="D27" s="2" t="s">
        <v>292</v>
      </c>
      <c r="E27" s="2">
        <v>3.105919144893917</v>
      </c>
      <c r="J27" s="2" t="s">
        <v>71</v>
      </c>
      <c r="K27" s="2">
        <v>2.5879966387726383</v>
      </c>
      <c r="M27" s="2" t="s">
        <v>71</v>
      </c>
      <c r="N27" s="2">
        <v>2.5879966387726383</v>
      </c>
    </row>
    <row r="28" spans="1:14">
      <c r="A28" s="2" t="s">
        <v>199</v>
      </c>
      <c r="B28" s="2">
        <v>1.1514604636877448</v>
      </c>
      <c r="D28" s="2" t="s">
        <v>293</v>
      </c>
      <c r="E28" s="2">
        <v>3.1472313279673942</v>
      </c>
      <c r="J28" s="2" t="s">
        <v>72</v>
      </c>
      <c r="K28" s="2">
        <v>2.4499272992782073</v>
      </c>
      <c r="M28" s="2" t="s">
        <v>72</v>
      </c>
      <c r="N28" s="2">
        <v>2.4499272992782073</v>
      </c>
    </row>
    <row r="29" spans="1:14">
      <c r="A29" s="2" t="s">
        <v>200</v>
      </c>
      <c r="B29" s="2">
        <v>1.1560564168766616</v>
      </c>
      <c r="D29" s="2" t="s">
        <v>294</v>
      </c>
      <c r="E29" s="2">
        <v>3.1687446631017431</v>
      </c>
      <c r="J29" s="2" t="s">
        <v>73</v>
      </c>
      <c r="K29" s="2">
        <v>2.4390053562745631</v>
      </c>
      <c r="M29" s="2" t="s">
        <v>73</v>
      </c>
      <c r="N29" s="2">
        <v>2.4390053562745631</v>
      </c>
    </row>
    <row r="30" spans="1:14">
      <c r="A30" s="2" t="s">
        <v>201</v>
      </c>
      <c r="B30" s="2">
        <v>1.1677165458038459</v>
      </c>
      <c r="D30" s="2" t="s">
        <v>295</v>
      </c>
      <c r="E30" s="2">
        <v>3.512058494134263</v>
      </c>
      <c r="J30" s="2" t="s">
        <v>74</v>
      </c>
      <c r="K30" s="2">
        <v>2.3566806002729175</v>
      </c>
      <c r="M30" s="2" t="s">
        <v>74</v>
      </c>
      <c r="N30" s="2">
        <v>2.3566806002729175</v>
      </c>
    </row>
    <row r="31" spans="1:14">
      <c r="A31" s="2" t="s">
        <v>202</v>
      </c>
      <c r="B31" s="2">
        <v>1.1697661358345108</v>
      </c>
      <c r="D31" s="2" t="s">
        <v>296</v>
      </c>
      <c r="E31" s="2">
        <v>3.553303062015126</v>
      </c>
      <c r="J31" s="2" t="s">
        <v>75</v>
      </c>
      <c r="K31" s="2">
        <v>2.3479844824795943</v>
      </c>
      <c r="M31" s="2" t="s">
        <v>75</v>
      </c>
      <c r="N31" s="2">
        <v>2.3479844824795943</v>
      </c>
    </row>
    <row r="32" spans="1:14">
      <c r="A32" s="2" t="s">
        <v>203</v>
      </c>
      <c r="B32" s="2">
        <v>1.1886546200851626</v>
      </c>
      <c r="D32" s="2" t="s">
        <v>297</v>
      </c>
      <c r="E32" s="2">
        <v>3.5538262189235654</v>
      </c>
      <c r="J32" s="2" t="s">
        <v>76</v>
      </c>
      <c r="K32" s="2">
        <v>2.2764145274050147</v>
      </c>
      <c r="M32" s="2" t="s">
        <v>76</v>
      </c>
      <c r="N32" s="2">
        <v>2.2764145274050147</v>
      </c>
    </row>
    <row r="33" spans="1:14">
      <c r="A33" s="2" t="s">
        <v>204</v>
      </c>
      <c r="B33" s="2">
        <v>1.1967690381274716</v>
      </c>
      <c r="D33" s="2" t="s">
        <v>298</v>
      </c>
      <c r="E33" s="2">
        <v>3.6980715094650622</v>
      </c>
      <c r="J33" s="2" t="s">
        <v>77</v>
      </c>
      <c r="K33" s="2">
        <v>2.255480943735316</v>
      </c>
      <c r="M33" s="2" t="s">
        <v>77</v>
      </c>
      <c r="N33" s="2">
        <v>2.255480943735316</v>
      </c>
    </row>
    <row r="34" spans="1:14">
      <c r="A34" s="2" t="s">
        <v>205</v>
      </c>
      <c r="B34" s="2">
        <v>1.2257776312540516</v>
      </c>
      <c r="D34" s="2" t="s">
        <v>299</v>
      </c>
      <c r="E34" s="2">
        <v>3.8118669034136996</v>
      </c>
      <c r="J34" s="2" t="s">
        <v>78</v>
      </c>
      <c r="K34" s="2">
        <v>2.2463276320930041</v>
      </c>
      <c r="M34" s="2" t="s">
        <v>78</v>
      </c>
      <c r="N34" s="2">
        <v>2.2463276320930041</v>
      </c>
    </row>
    <row r="35" spans="1:14">
      <c r="A35" s="2" t="s">
        <v>206</v>
      </c>
      <c r="B35" s="2">
        <v>1.2318715692299027</v>
      </c>
      <c r="D35" s="2" t="s">
        <v>300</v>
      </c>
      <c r="E35" s="2">
        <v>4.0502350494223363</v>
      </c>
      <c r="J35" s="2" t="s">
        <v>79</v>
      </c>
      <c r="K35" s="2">
        <v>2.2234242151227921</v>
      </c>
      <c r="M35" s="2" t="s">
        <v>79</v>
      </c>
      <c r="N35" s="2">
        <v>2.2234242151227921</v>
      </c>
    </row>
    <row r="36" spans="1:14">
      <c r="A36" s="2" t="s">
        <v>207</v>
      </c>
      <c r="B36" s="2">
        <v>1.2476125037864516</v>
      </c>
      <c r="D36" s="2" t="s">
        <v>301</v>
      </c>
      <c r="E36" s="2">
        <v>4.0896235084396242</v>
      </c>
      <c r="J36" s="2" t="s">
        <v>80</v>
      </c>
      <c r="K36" s="2">
        <v>2.1960640534747782</v>
      </c>
      <c r="M36" s="2" t="s">
        <v>80</v>
      </c>
      <c r="N36" s="2">
        <v>2.1960640534747782</v>
      </c>
    </row>
    <row r="37" spans="1:14">
      <c r="A37" s="2" t="s">
        <v>208</v>
      </c>
      <c r="B37" s="2">
        <v>1.2580047857264312</v>
      </c>
      <c r="D37" s="2" t="s">
        <v>302</v>
      </c>
      <c r="E37" s="2">
        <v>4.1318290361027969</v>
      </c>
      <c r="J37" s="2" t="s">
        <v>81</v>
      </c>
      <c r="K37" s="2">
        <v>2.1949843032460779</v>
      </c>
      <c r="M37" s="2" t="s">
        <v>81</v>
      </c>
      <c r="N37" s="2">
        <v>2.1949843032460779</v>
      </c>
    </row>
    <row r="38" spans="1:14">
      <c r="A38" s="2" t="s">
        <v>209</v>
      </c>
      <c r="B38" s="2">
        <v>1.2605522735678372</v>
      </c>
      <c r="D38" s="2" t="s">
        <v>303</v>
      </c>
      <c r="E38" s="2">
        <v>5.0738139817178167</v>
      </c>
      <c r="J38" s="2" t="s">
        <v>82</v>
      </c>
      <c r="K38" s="2">
        <v>2.1724697887445772</v>
      </c>
      <c r="M38" s="2" t="s">
        <v>82</v>
      </c>
      <c r="N38" s="2">
        <v>2.1724697887445772</v>
      </c>
    </row>
    <row r="39" spans="1:14">
      <c r="A39" s="2" t="s">
        <v>210</v>
      </c>
      <c r="B39" s="2">
        <v>1.261018131793735</v>
      </c>
      <c r="D39" s="2" t="s">
        <v>304</v>
      </c>
      <c r="E39" s="2">
        <v>5.3061526157651731</v>
      </c>
      <c r="J39" s="2" t="s">
        <v>83</v>
      </c>
      <c r="K39" s="2">
        <v>2.1688028117970295</v>
      </c>
      <c r="M39" s="2" t="s">
        <v>83</v>
      </c>
      <c r="N39" s="2">
        <v>2.1688028117970295</v>
      </c>
    </row>
    <row r="40" spans="1:14">
      <c r="A40" s="2" t="s">
        <v>211</v>
      </c>
      <c r="B40" s="2">
        <v>1.2612106267866574</v>
      </c>
      <c r="D40" s="2" t="s">
        <v>305</v>
      </c>
      <c r="E40" s="2">
        <v>6.0417219120475796</v>
      </c>
      <c r="J40" s="2" t="s">
        <v>84</v>
      </c>
      <c r="K40" s="2">
        <v>2.162693437045927</v>
      </c>
      <c r="M40" s="2" t="s">
        <v>84</v>
      </c>
      <c r="N40" s="2">
        <v>2.162693437045927</v>
      </c>
    </row>
    <row r="41" spans="1:14">
      <c r="A41" s="2" t="s">
        <v>212</v>
      </c>
      <c r="B41" s="2">
        <v>1.2638889956354162</v>
      </c>
      <c r="D41" s="2" t="s">
        <v>306</v>
      </c>
      <c r="E41" s="2">
        <v>7.772369497179362</v>
      </c>
      <c r="J41" s="2" t="s">
        <v>85</v>
      </c>
      <c r="K41" s="2">
        <v>2.1483535267937488</v>
      </c>
      <c r="M41" s="2" t="s">
        <v>85</v>
      </c>
      <c r="N41" s="2">
        <v>2.1483535267937488</v>
      </c>
    </row>
    <row r="42" spans="1:14">
      <c r="A42" s="2" t="s">
        <v>213</v>
      </c>
      <c r="B42" s="2">
        <v>1.2825691477957455</v>
      </c>
      <c r="D42" s="2" t="s">
        <v>307</v>
      </c>
      <c r="E42" s="2">
        <v>9.5620020748431624</v>
      </c>
      <c r="J42" s="2" t="s">
        <v>86</v>
      </c>
      <c r="K42" s="2">
        <v>2.1123683589993414</v>
      </c>
      <c r="M42" s="2" t="s">
        <v>86</v>
      </c>
      <c r="N42" s="2">
        <v>2.1123683589993414</v>
      </c>
    </row>
    <row r="43" spans="1:14">
      <c r="A43" s="2" t="s">
        <v>214</v>
      </c>
      <c r="B43" s="2">
        <v>1.2831885001665158</v>
      </c>
      <c r="D43" s="2" t="s">
        <v>308</v>
      </c>
      <c r="E43" s="2">
        <v>33.227283465239218</v>
      </c>
      <c r="J43" s="2" t="s">
        <v>87</v>
      </c>
      <c r="K43" s="2">
        <v>2.0940676547358734</v>
      </c>
      <c r="M43" s="2" t="s">
        <v>87</v>
      </c>
      <c r="N43" s="2">
        <v>2.0940676547358734</v>
      </c>
    </row>
    <row r="44" spans="1:14">
      <c r="A44" s="2" t="s">
        <v>215</v>
      </c>
      <c r="B44" s="2">
        <v>1.2954309969257214</v>
      </c>
      <c r="D44" s="2" t="s">
        <v>309</v>
      </c>
      <c r="E44" s="2">
        <v>62.172515098068594</v>
      </c>
      <c r="J44" s="2" t="s">
        <v>88</v>
      </c>
      <c r="K44" s="2">
        <v>2.0599088955272302</v>
      </c>
      <c r="M44" s="2" t="s">
        <v>88</v>
      </c>
      <c r="N44" s="2">
        <v>2.0599088955272302</v>
      </c>
    </row>
    <row r="45" spans="1:14">
      <c r="A45" s="2" t="s">
        <v>216</v>
      </c>
      <c r="B45" s="2">
        <v>1.3202998103644508</v>
      </c>
      <c r="D45" s="2" t="s">
        <v>310</v>
      </c>
      <c r="E45" s="2">
        <v>89.672386788875116</v>
      </c>
      <c r="J45" s="2" t="s">
        <v>89</v>
      </c>
      <c r="K45" s="2">
        <v>2.0552707515710438</v>
      </c>
      <c r="M45" s="2" t="s">
        <v>89</v>
      </c>
      <c r="N45" s="2">
        <v>2.0552707515710438</v>
      </c>
    </row>
    <row r="46" spans="1:14">
      <c r="A46" s="2" t="s">
        <v>217</v>
      </c>
      <c r="B46" s="2">
        <v>1.3378259862548361</v>
      </c>
      <c r="D46" s="2" t="s">
        <v>311</v>
      </c>
      <c r="E46" s="2">
        <v>146.03372722285735</v>
      </c>
      <c r="J46" s="2" t="s">
        <v>90</v>
      </c>
      <c r="K46" s="2">
        <v>2.051588949967428</v>
      </c>
      <c r="M46" s="2" t="s">
        <v>90</v>
      </c>
      <c r="N46" s="2">
        <v>2.051588949967428</v>
      </c>
    </row>
    <row r="47" spans="1:14">
      <c r="A47" s="2" t="s">
        <v>218</v>
      </c>
      <c r="B47" s="2">
        <v>1.3764936720940106</v>
      </c>
      <c r="D47" s="2" t="s">
        <v>312</v>
      </c>
      <c r="E47" s="2">
        <v>161.65380763340309</v>
      </c>
      <c r="J47" s="2" t="s">
        <v>91</v>
      </c>
      <c r="K47" s="2">
        <v>2.0412733992521956</v>
      </c>
      <c r="M47" s="2" t="s">
        <v>91</v>
      </c>
      <c r="N47" s="2">
        <v>2.0412733992521956</v>
      </c>
    </row>
    <row r="48" spans="1:14">
      <c r="A48" s="2" t="s">
        <v>219</v>
      </c>
      <c r="B48" s="2">
        <v>1.3772067991960724</v>
      </c>
      <c r="D48" s="2" t="s">
        <v>313</v>
      </c>
      <c r="E48" s="2">
        <v>180.20006460285276</v>
      </c>
      <c r="J48" s="2" t="s">
        <v>92</v>
      </c>
      <c r="K48" s="2">
        <v>1.9619270863605636</v>
      </c>
    </row>
    <row r="49" spans="1:11">
      <c r="A49" s="2" t="s">
        <v>220</v>
      </c>
      <c r="B49" s="2">
        <v>1.3791519193621145</v>
      </c>
      <c r="J49" s="2" t="s">
        <v>93</v>
      </c>
      <c r="K49" s="2">
        <v>1.864405255073275</v>
      </c>
    </row>
    <row r="50" spans="1:11">
      <c r="A50" s="2" t="s">
        <v>221</v>
      </c>
      <c r="B50" s="2">
        <v>1.3876749663159211</v>
      </c>
      <c r="J50" s="2" t="s">
        <v>94</v>
      </c>
      <c r="K50" s="2">
        <v>1.8479128857199998</v>
      </c>
    </row>
    <row r="51" spans="1:11">
      <c r="A51" s="2" t="s">
        <v>222</v>
      </c>
      <c r="B51" s="2">
        <v>1.3906224381982593</v>
      </c>
      <c r="J51" s="2" t="s">
        <v>95</v>
      </c>
      <c r="K51" s="2">
        <v>1.8462484654588549</v>
      </c>
    </row>
    <row r="52" spans="1:11">
      <c r="A52" s="2" t="s">
        <v>223</v>
      </c>
      <c r="B52" s="2">
        <v>1.4026828085387948</v>
      </c>
      <c r="J52" s="2" t="s">
        <v>96</v>
      </c>
      <c r="K52" s="2">
        <v>1.8316065505767123</v>
      </c>
    </row>
    <row r="53" spans="1:11">
      <c r="A53" s="2" t="s">
        <v>224</v>
      </c>
      <c r="B53" s="2">
        <v>1.404313247670143</v>
      </c>
      <c r="J53" s="2" t="s">
        <v>97</v>
      </c>
      <c r="K53" s="2">
        <v>1.8074015590212511</v>
      </c>
    </row>
    <row r="54" spans="1:11">
      <c r="A54" s="2" t="s">
        <v>225</v>
      </c>
      <c r="B54" s="2">
        <v>1.4102944951148439</v>
      </c>
      <c r="J54" s="2" t="s">
        <v>98</v>
      </c>
      <c r="K54" s="2">
        <v>1.7722368423023989</v>
      </c>
    </row>
    <row r="55" spans="1:11">
      <c r="A55" s="2" t="s">
        <v>226</v>
      </c>
      <c r="B55" s="2">
        <v>1.4108292290867155</v>
      </c>
      <c r="J55" s="2" t="s">
        <v>99</v>
      </c>
      <c r="K55" s="2">
        <v>1.7715207466450114</v>
      </c>
    </row>
    <row r="56" spans="1:11">
      <c r="A56" s="2" t="s">
        <v>227</v>
      </c>
      <c r="B56" s="2">
        <v>1.411162694052946</v>
      </c>
      <c r="J56" s="2" t="s">
        <v>100</v>
      </c>
      <c r="K56" s="2">
        <v>1.7276765556898102</v>
      </c>
    </row>
    <row r="57" spans="1:11">
      <c r="A57" s="2" t="s">
        <v>228</v>
      </c>
      <c r="B57" s="2">
        <v>1.413122084699904</v>
      </c>
      <c r="J57" s="2" t="s">
        <v>101</v>
      </c>
      <c r="K57" s="2">
        <v>1.718382450701275</v>
      </c>
    </row>
    <row r="58" spans="1:11">
      <c r="A58" s="2" t="s">
        <v>229</v>
      </c>
      <c r="B58" s="2">
        <v>1.4149196382658276</v>
      </c>
      <c r="J58" s="2" t="s">
        <v>102</v>
      </c>
      <c r="K58" s="2">
        <v>1.7066404458558899</v>
      </c>
    </row>
    <row r="59" spans="1:11">
      <c r="A59" s="2" t="s">
        <v>230</v>
      </c>
      <c r="B59" s="2">
        <v>1.4184847997309113</v>
      </c>
      <c r="J59" s="2" t="s">
        <v>103</v>
      </c>
      <c r="K59" s="2">
        <v>1.7045856712729537</v>
      </c>
    </row>
    <row r="60" spans="1:11">
      <c r="A60" s="2" t="s">
        <v>231</v>
      </c>
      <c r="B60" s="2">
        <v>1.435932491569111</v>
      </c>
      <c r="J60" s="2" t="s">
        <v>104</v>
      </c>
      <c r="K60" s="2">
        <v>1.6992850799026109</v>
      </c>
    </row>
    <row r="61" spans="1:11">
      <c r="A61" s="2" t="s">
        <v>232</v>
      </c>
      <c r="B61" s="2">
        <v>1.440728198307474</v>
      </c>
      <c r="J61" s="2" t="s">
        <v>105</v>
      </c>
      <c r="K61" s="2">
        <v>1.6865951634621688</v>
      </c>
    </row>
    <row r="62" spans="1:11">
      <c r="A62" s="2" t="s">
        <v>233</v>
      </c>
      <c r="B62" s="2">
        <v>1.4509576894551603</v>
      </c>
      <c r="J62" s="2" t="s">
        <v>106</v>
      </c>
      <c r="K62" s="2">
        <v>1.6861135524882336</v>
      </c>
    </row>
    <row r="63" spans="1:11">
      <c r="A63" s="2" t="s">
        <v>234</v>
      </c>
      <c r="B63" s="2">
        <v>1.4576227181316734</v>
      </c>
      <c r="J63" s="2" t="s">
        <v>107</v>
      </c>
      <c r="K63" s="2">
        <v>1.6641276985167774</v>
      </c>
    </row>
    <row r="64" spans="1:11">
      <c r="A64" s="2" t="s">
        <v>235</v>
      </c>
      <c r="B64" s="2">
        <v>1.4940647527992861</v>
      </c>
      <c r="J64" s="2" t="s">
        <v>108</v>
      </c>
      <c r="K64" s="2">
        <v>1.6244309706637428</v>
      </c>
    </row>
    <row r="65" spans="1:11">
      <c r="A65" s="2" t="s">
        <v>236</v>
      </c>
      <c r="B65" s="2">
        <v>1.5139791508347258</v>
      </c>
      <c r="J65" s="2" t="s">
        <v>109</v>
      </c>
      <c r="K65" s="2">
        <v>1.6090713295938774</v>
      </c>
    </row>
    <row r="66" spans="1:11">
      <c r="A66" s="2" t="s">
        <v>237</v>
      </c>
      <c r="B66" s="2">
        <v>1.5148936216650462</v>
      </c>
      <c r="J66" s="2" t="s">
        <v>110</v>
      </c>
      <c r="K66" s="2">
        <v>1.5760567919103543</v>
      </c>
    </row>
    <row r="67" spans="1:11">
      <c r="A67" s="2" t="s">
        <v>238</v>
      </c>
      <c r="B67" s="2">
        <v>1.520989290676644</v>
      </c>
      <c r="J67" s="2" t="s">
        <v>111</v>
      </c>
      <c r="K67" s="2">
        <v>1.5719739611374872</v>
      </c>
    </row>
    <row r="68" spans="1:11">
      <c r="A68" s="2" t="s">
        <v>239</v>
      </c>
      <c r="B68" s="2">
        <v>1.5394409827007869</v>
      </c>
      <c r="J68" s="2" t="s">
        <v>112</v>
      </c>
      <c r="K68" s="2">
        <v>1.5370624520331411</v>
      </c>
    </row>
    <row r="69" spans="1:11">
      <c r="A69" s="2" t="s">
        <v>240</v>
      </c>
      <c r="B69" s="2">
        <v>1.5491689100290296</v>
      </c>
      <c r="J69" s="2" t="s">
        <v>113</v>
      </c>
      <c r="K69" s="2">
        <v>1.5082479155202873</v>
      </c>
    </row>
    <row r="70" spans="1:11">
      <c r="A70" s="2" t="s">
        <v>241</v>
      </c>
      <c r="B70" s="2">
        <v>1.5608575096471888</v>
      </c>
      <c r="J70" s="2" t="s">
        <v>114</v>
      </c>
      <c r="K70" s="2">
        <v>1.5017028475988872</v>
      </c>
    </row>
    <row r="71" spans="1:11">
      <c r="A71" s="2" t="s">
        <v>242</v>
      </c>
      <c r="B71" s="2">
        <v>1.5944812421184336</v>
      </c>
      <c r="J71" s="2" t="s">
        <v>115</v>
      </c>
      <c r="K71" s="2">
        <v>1.4834197557037481</v>
      </c>
    </row>
    <row r="72" spans="1:11">
      <c r="A72" s="2" t="s">
        <v>243</v>
      </c>
      <c r="B72" s="2">
        <v>1.6192660617261938</v>
      </c>
      <c r="J72" s="2" t="s">
        <v>116</v>
      </c>
      <c r="K72" s="2">
        <v>1.4731199612527026</v>
      </c>
    </row>
    <row r="73" spans="1:11">
      <c r="A73" s="2" t="s">
        <v>244</v>
      </c>
      <c r="B73" s="2">
        <v>1.6202877321972879</v>
      </c>
      <c r="J73" s="2" t="s">
        <v>117</v>
      </c>
      <c r="K73" s="2">
        <v>1.4610359569214277</v>
      </c>
    </row>
    <row r="74" spans="1:11">
      <c r="A74" s="2" t="s">
        <v>245</v>
      </c>
      <c r="B74" s="2">
        <v>1.6316697965293241</v>
      </c>
      <c r="J74" s="2" t="s">
        <v>118</v>
      </c>
      <c r="K74" s="2">
        <v>1.4518066922762667</v>
      </c>
    </row>
    <row r="75" spans="1:11">
      <c r="A75" s="2" t="s">
        <v>246</v>
      </c>
      <c r="B75" s="2">
        <v>1.6372233591652481</v>
      </c>
      <c r="J75" s="2" t="s">
        <v>119</v>
      </c>
      <c r="K75" s="2">
        <v>1.4311744969567139</v>
      </c>
    </row>
    <row r="76" spans="1:11">
      <c r="A76" s="2" t="s">
        <v>247</v>
      </c>
      <c r="B76" s="2">
        <v>1.6605089950591692</v>
      </c>
      <c r="J76" s="2" t="s">
        <v>120</v>
      </c>
      <c r="K76" s="2">
        <v>1.4229653572888321</v>
      </c>
    </row>
    <row r="77" spans="1:11">
      <c r="A77" s="2" t="s">
        <v>248</v>
      </c>
      <c r="B77" s="2">
        <v>1.6685562396852953</v>
      </c>
      <c r="J77" s="2" t="s">
        <v>121</v>
      </c>
      <c r="K77" s="2">
        <v>1.4227169660912309</v>
      </c>
    </row>
    <row r="78" spans="1:11">
      <c r="A78" s="2" t="s">
        <v>249</v>
      </c>
      <c r="B78" s="2">
        <v>1.6699918704020946</v>
      </c>
      <c r="J78" s="2" t="s">
        <v>122</v>
      </c>
      <c r="K78" s="2">
        <v>1.41571232997533</v>
      </c>
    </row>
    <row r="79" spans="1:11">
      <c r="A79" s="2" t="s">
        <v>250</v>
      </c>
      <c r="B79" s="2">
        <v>1.6859681475591037</v>
      </c>
      <c r="J79" s="2" t="s">
        <v>123</v>
      </c>
      <c r="K79" s="2">
        <v>1.410771444793693</v>
      </c>
    </row>
    <row r="80" spans="1:11">
      <c r="A80" s="2" t="s">
        <v>251</v>
      </c>
      <c r="B80" s="2">
        <v>1.6919009253292792</v>
      </c>
      <c r="J80" s="2" t="s">
        <v>124</v>
      </c>
      <c r="K80" s="2">
        <v>1.4106888844634549</v>
      </c>
    </row>
    <row r="81" spans="1:11">
      <c r="A81" s="2" t="s">
        <v>252</v>
      </c>
      <c r="B81" s="2">
        <v>1.710273031394081</v>
      </c>
      <c r="J81" s="2" t="s">
        <v>125</v>
      </c>
      <c r="K81" s="2">
        <v>1.3943191663601897</v>
      </c>
    </row>
    <row r="82" spans="1:11">
      <c r="A82" s="2" t="s">
        <v>253</v>
      </c>
      <c r="B82" s="2">
        <v>1.7284402053978456</v>
      </c>
      <c r="J82" s="2" t="s">
        <v>126</v>
      </c>
      <c r="K82" s="2">
        <v>1.3675380108796213</v>
      </c>
    </row>
    <row r="83" spans="1:11">
      <c r="A83" s="2" t="s">
        <v>254</v>
      </c>
      <c r="B83" s="2">
        <v>1.7428305706388449</v>
      </c>
      <c r="J83" s="2" t="s">
        <v>127</v>
      </c>
      <c r="K83" s="2">
        <v>1.3628588011715637</v>
      </c>
    </row>
    <row r="84" spans="1:11">
      <c r="A84" s="2" t="s">
        <v>255</v>
      </c>
      <c r="B84" s="2">
        <v>1.7535237460010162</v>
      </c>
      <c r="J84" s="2" t="s">
        <v>128</v>
      </c>
      <c r="K84" s="2">
        <v>1.3543478188724682</v>
      </c>
    </row>
    <row r="85" spans="1:11">
      <c r="A85" s="2" t="s">
        <v>256</v>
      </c>
      <c r="B85" s="2">
        <v>1.7649862285107165</v>
      </c>
      <c r="J85" s="2" t="s">
        <v>129</v>
      </c>
      <c r="K85" s="2">
        <v>1.340025746655074</v>
      </c>
    </row>
    <row r="86" spans="1:11">
      <c r="A86" s="2" t="s">
        <v>257</v>
      </c>
      <c r="B86" s="2">
        <v>1.8170878531776546</v>
      </c>
      <c r="J86" s="2" t="s">
        <v>130</v>
      </c>
      <c r="K86" s="2">
        <v>1.3317012686186156</v>
      </c>
    </row>
    <row r="87" spans="1:11">
      <c r="A87" s="2" t="s">
        <v>258</v>
      </c>
      <c r="B87" s="2">
        <v>1.8282319188076275</v>
      </c>
      <c r="J87" s="2" t="s">
        <v>131</v>
      </c>
      <c r="K87" s="2">
        <v>1.327612862523379</v>
      </c>
    </row>
    <row r="88" spans="1:11">
      <c r="A88" s="2" t="s">
        <v>259</v>
      </c>
      <c r="B88" s="2">
        <v>1.8599522741288241</v>
      </c>
      <c r="J88" s="2" t="s">
        <v>132</v>
      </c>
      <c r="K88" s="2">
        <v>1.3266838048520513</v>
      </c>
    </row>
    <row r="89" spans="1:11">
      <c r="A89" s="2" t="s">
        <v>260</v>
      </c>
      <c r="B89" s="2">
        <v>1.8680822814344322</v>
      </c>
      <c r="J89" s="2" t="s">
        <v>133</v>
      </c>
      <c r="K89" s="2">
        <v>1.3266477484442649</v>
      </c>
    </row>
    <row r="90" spans="1:11">
      <c r="A90" s="2" t="s">
        <v>261</v>
      </c>
      <c r="B90" s="2">
        <v>1.8720147469890691</v>
      </c>
      <c r="J90" s="2" t="s">
        <v>134</v>
      </c>
      <c r="K90" s="2">
        <v>1.3062143374414446</v>
      </c>
    </row>
    <row r="91" spans="1:11">
      <c r="A91" s="2" t="s">
        <v>262</v>
      </c>
      <c r="B91" s="2">
        <v>1.8976181302835138</v>
      </c>
      <c r="J91" s="2" t="s">
        <v>135</v>
      </c>
      <c r="K91" s="2">
        <v>1.3021741388694839</v>
      </c>
    </row>
    <row r="92" spans="1:11">
      <c r="A92" s="2" t="s">
        <v>263</v>
      </c>
      <c r="B92" s="2">
        <v>1.9075560472355313</v>
      </c>
      <c r="J92" s="2" t="s">
        <v>136</v>
      </c>
      <c r="K92" s="2">
        <v>1.300821261886361</v>
      </c>
    </row>
    <row r="93" spans="1:11">
      <c r="A93" s="2" t="s">
        <v>264</v>
      </c>
      <c r="B93" s="2">
        <v>1.9330515185665051</v>
      </c>
      <c r="J93" s="2" t="s">
        <v>137</v>
      </c>
      <c r="K93" s="2">
        <v>1.2794744919977683</v>
      </c>
    </row>
    <row r="94" spans="1:11">
      <c r="A94" s="2" t="s">
        <v>265</v>
      </c>
      <c r="B94" s="2">
        <v>1.9360989098986183</v>
      </c>
      <c r="J94" s="2" t="s">
        <v>138</v>
      </c>
      <c r="K94" s="2">
        <v>1.2724883066654842</v>
      </c>
    </row>
    <row r="95" spans="1:11">
      <c r="A95" s="2" t="s">
        <v>266</v>
      </c>
      <c r="B95" s="2">
        <v>1.95132368795059</v>
      </c>
      <c r="J95" s="2" t="s">
        <v>139</v>
      </c>
      <c r="K95" s="2">
        <v>1.2623082974425197</v>
      </c>
    </row>
    <row r="96" spans="1:11">
      <c r="A96" s="2" t="s">
        <v>267</v>
      </c>
      <c r="B96" s="2">
        <v>1.9897446011594075</v>
      </c>
      <c r="J96" s="2" t="s">
        <v>140</v>
      </c>
      <c r="K96" s="2">
        <v>1.2542791814858205</v>
      </c>
    </row>
    <row r="97" spans="1:11">
      <c r="A97" s="2" t="s">
        <v>268</v>
      </c>
      <c r="B97" s="2">
        <v>2.0272746972047906</v>
      </c>
      <c r="J97" s="2" t="s">
        <v>141</v>
      </c>
      <c r="K97" s="2">
        <v>1.2456595751549138</v>
      </c>
    </row>
    <row r="98" spans="1:11">
      <c r="A98" s="2" t="s">
        <v>269</v>
      </c>
      <c r="B98" s="2">
        <v>2.0552044005253789</v>
      </c>
      <c r="J98" s="2" t="s">
        <v>142</v>
      </c>
      <c r="K98" s="2">
        <v>1.2307645502585309</v>
      </c>
    </row>
    <row r="99" spans="1:11">
      <c r="A99" s="2" t="s">
        <v>270</v>
      </c>
      <c r="B99" s="2">
        <v>2.0609370715441542</v>
      </c>
      <c r="J99" s="2" t="s">
        <v>143</v>
      </c>
      <c r="K99" s="2">
        <v>1.2262489183996768</v>
      </c>
    </row>
    <row r="100" spans="1:11">
      <c r="A100" s="2" t="s">
        <v>271</v>
      </c>
      <c r="B100" s="2">
        <v>2.0915463269576398</v>
      </c>
      <c r="J100" s="2" t="s">
        <v>144</v>
      </c>
      <c r="K100" s="2">
        <v>1.2257730106641593</v>
      </c>
    </row>
    <row r="101" spans="1:11">
      <c r="A101" s="2" t="s">
        <v>272</v>
      </c>
      <c r="B101" s="2">
        <v>2.1300736645118912</v>
      </c>
      <c r="J101" s="2" t="s">
        <v>145</v>
      </c>
      <c r="K101" s="2">
        <v>1.2133626955458892</v>
      </c>
    </row>
    <row r="102" spans="1:11">
      <c r="A102" s="2" t="s">
        <v>273</v>
      </c>
      <c r="B102" s="2">
        <v>2.2512785210211783</v>
      </c>
      <c r="J102" s="2" t="s">
        <v>146</v>
      </c>
      <c r="K102" s="2">
        <v>1.2047399715364693</v>
      </c>
    </row>
    <row r="103" spans="1:11">
      <c r="A103" s="2" t="s">
        <v>274</v>
      </c>
      <c r="B103" s="2">
        <v>2.3390885271615067</v>
      </c>
      <c r="J103" s="2" t="s">
        <v>147</v>
      </c>
      <c r="K103" s="2">
        <v>1.194884520301682</v>
      </c>
    </row>
    <row r="104" spans="1:11">
      <c r="A104" s="2" t="s">
        <v>275</v>
      </c>
      <c r="B104" s="2">
        <v>2.3410414713040342</v>
      </c>
      <c r="J104" s="2" t="s">
        <v>148</v>
      </c>
      <c r="K104" s="2">
        <v>1.1855795922013286</v>
      </c>
    </row>
    <row r="105" spans="1:11">
      <c r="A105" s="2" t="s">
        <v>276</v>
      </c>
      <c r="B105" s="2">
        <v>2.3594739509391056</v>
      </c>
      <c r="J105" s="2" t="s">
        <v>149</v>
      </c>
      <c r="K105" s="2">
        <v>1.1839126976434824</v>
      </c>
    </row>
    <row r="106" spans="1:11">
      <c r="A106" s="2" t="s">
        <v>277</v>
      </c>
      <c r="B106" s="2">
        <v>2.4089267259941614</v>
      </c>
      <c r="J106" s="2" t="s">
        <v>150</v>
      </c>
      <c r="K106" s="2">
        <v>1.1794007896717655</v>
      </c>
    </row>
    <row r="107" spans="1:11">
      <c r="A107" s="2" t="s">
        <v>278</v>
      </c>
      <c r="B107" s="2">
        <v>2.4198532176877081</v>
      </c>
      <c r="J107" s="2" t="s">
        <v>151</v>
      </c>
      <c r="K107" s="2">
        <v>1.1792558691309072</v>
      </c>
    </row>
    <row r="108" spans="1:11">
      <c r="A108" s="2" t="s">
        <v>279</v>
      </c>
      <c r="B108" s="2">
        <v>2.5222429344058872</v>
      </c>
      <c r="J108" s="2" t="s">
        <v>152</v>
      </c>
      <c r="K108" s="2">
        <v>1.1780624098539452</v>
      </c>
    </row>
    <row r="109" spans="1:11">
      <c r="A109" s="2" t="s">
        <v>280</v>
      </c>
      <c r="B109" s="2">
        <v>2.5625135036365974</v>
      </c>
      <c r="J109" s="2" t="s">
        <v>153</v>
      </c>
      <c r="K109" s="2">
        <v>1.1701484967029523</v>
      </c>
    </row>
    <row r="110" spans="1:11">
      <c r="A110" s="2" t="s">
        <v>281</v>
      </c>
      <c r="B110" s="2">
        <v>2.6625222345485073</v>
      </c>
      <c r="J110" s="2" t="s">
        <v>154</v>
      </c>
      <c r="K110" s="2">
        <v>1.1651558352658344</v>
      </c>
    </row>
    <row r="111" spans="1:11">
      <c r="A111" s="2" t="s">
        <v>282</v>
      </c>
      <c r="B111" s="2">
        <v>2.7347433060789483</v>
      </c>
      <c r="J111" s="2" t="s">
        <v>155</v>
      </c>
      <c r="K111" s="2">
        <v>1.1554230180889984</v>
      </c>
    </row>
    <row r="112" spans="1:11">
      <c r="A112" s="2" t="s">
        <v>283</v>
      </c>
      <c r="B112" s="2">
        <v>2.7703458345486345</v>
      </c>
      <c r="J112" s="2" t="s">
        <v>156</v>
      </c>
      <c r="K112" s="2">
        <v>1.1443942131336995</v>
      </c>
    </row>
    <row r="113" spans="1:11">
      <c r="A113" s="2" t="s">
        <v>284</v>
      </c>
      <c r="B113" s="2">
        <v>2.7944252470963602</v>
      </c>
      <c r="J113" s="2" t="s">
        <v>157</v>
      </c>
      <c r="K113" s="2">
        <v>1.1438041240879839</v>
      </c>
    </row>
    <row r="114" spans="1:11">
      <c r="A114" s="2" t="s">
        <v>285</v>
      </c>
      <c r="B114" s="2">
        <v>2.8167256807997743</v>
      </c>
      <c r="J114" s="2" t="s">
        <v>158</v>
      </c>
      <c r="K114" s="2">
        <v>1.1412038428370745</v>
      </c>
    </row>
    <row r="115" spans="1:11">
      <c r="A115" s="2" t="s">
        <v>286</v>
      </c>
      <c r="B115" s="2">
        <v>2.827940993222771</v>
      </c>
      <c r="J115" s="2" t="s">
        <v>159</v>
      </c>
      <c r="K115" s="2">
        <v>1.1034152191968596</v>
      </c>
    </row>
    <row r="116" spans="1:11">
      <c r="A116" s="2" t="s">
        <v>287</v>
      </c>
      <c r="B116" s="2">
        <v>2.8317327533975125</v>
      </c>
      <c r="J116" s="2" t="s">
        <v>160</v>
      </c>
      <c r="K116" s="2">
        <v>1.1030532333762071</v>
      </c>
    </row>
    <row r="117" spans="1:11">
      <c r="A117" s="2" t="s">
        <v>288</v>
      </c>
      <c r="B117" s="2">
        <v>2.8592283022077223</v>
      </c>
      <c r="J117" s="2" t="s">
        <v>161</v>
      </c>
      <c r="K117" s="2">
        <v>1.1022126733436344</v>
      </c>
    </row>
    <row r="118" spans="1:11">
      <c r="A118" s="2" t="s">
        <v>289</v>
      </c>
      <c r="B118" s="2">
        <v>2.9330768134539809</v>
      </c>
      <c r="J118" s="2" t="s">
        <v>162</v>
      </c>
      <c r="K118" s="2">
        <v>1.0929526734474473</v>
      </c>
    </row>
    <row r="119" spans="1:11">
      <c r="A119" s="2" t="s">
        <v>290</v>
      </c>
      <c r="B119" s="2">
        <v>3.0244704519113021</v>
      </c>
      <c r="J119" s="2" t="s">
        <v>163</v>
      </c>
      <c r="K119" s="2">
        <v>1.0870016761728183</v>
      </c>
    </row>
    <row r="120" spans="1:11">
      <c r="A120" s="2" t="s">
        <v>291</v>
      </c>
      <c r="B120" s="2">
        <v>3.0674405175560975</v>
      </c>
      <c r="J120" s="2" t="s">
        <v>164</v>
      </c>
      <c r="K120" s="2">
        <v>1.0861663167710054</v>
      </c>
    </row>
    <row r="121" spans="1:11">
      <c r="A121" s="2" t="s">
        <v>292</v>
      </c>
      <c r="B121" s="2">
        <v>3.105919144893917</v>
      </c>
      <c r="J121" s="2" t="s">
        <v>165</v>
      </c>
      <c r="K121" s="2">
        <v>1.0784737898200139</v>
      </c>
    </row>
    <row r="122" spans="1:11">
      <c r="A122" s="2" t="s">
        <v>293</v>
      </c>
      <c r="B122" s="2">
        <v>3.1472313279673942</v>
      </c>
      <c r="J122" s="2" t="s">
        <v>166</v>
      </c>
      <c r="K122" s="2">
        <v>1.070789264289733</v>
      </c>
    </row>
    <row r="123" spans="1:11">
      <c r="A123" s="2" t="s">
        <v>294</v>
      </c>
      <c r="B123" s="2">
        <v>3.1687446631017431</v>
      </c>
      <c r="J123" s="2" t="s">
        <v>167</v>
      </c>
      <c r="K123" s="2">
        <v>1.0647857660893638</v>
      </c>
    </row>
    <row r="124" spans="1:11">
      <c r="A124" s="2" t="s">
        <v>295</v>
      </c>
      <c r="B124" s="2">
        <v>3.512058494134263</v>
      </c>
      <c r="J124" s="2" t="s">
        <v>168</v>
      </c>
      <c r="K124" s="2">
        <v>1.0589888383090829</v>
      </c>
    </row>
    <row r="125" spans="1:11">
      <c r="A125" s="2" t="s">
        <v>296</v>
      </c>
      <c r="B125" s="2">
        <v>3.553303062015126</v>
      </c>
      <c r="J125" s="2" t="s">
        <v>169</v>
      </c>
      <c r="K125" s="2">
        <v>1.055381061470871</v>
      </c>
    </row>
    <row r="126" spans="1:11">
      <c r="A126" s="2" t="s">
        <v>297</v>
      </c>
      <c r="B126" s="2">
        <v>3.5538262189235654</v>
      </c>
      <c r="J126" s="2" t="s">
        <v>170</v>
      </c>
      <c r="K126" s="2">
        <v>1.0516559655825022</v>
      </c>
    </row>
    <row r="127" spans="1:11">
      <c r="A127" s="2" t="s">
        <v>298</v>
      </c>
      <c r="B127" s="2">
        <v>3.6980715094650622</v>
      </c>
      <c r="J127" s="2" t="s">
        <v>171</v>
      </c>
      <c r="K127" s="2">
        <v>1.0255545785399629</v>
      </c>
    </row>
    <row r="128" spans="1:11">
      <c r="A128" s="2" t="s">
        <v>299</v>
      </c>
      <c r="B128" s="2">
        <v>3.8118669034136996</v>
      </c>
      <c r="J128" s="2" t="s">
        <v>172</v>
      </c>
      <c r="K128" s="2">
        <v>1.018824902830523</v>
      </c>
    </row>
    <row r="129" spans="1:11">
      <c r="A129" s="2" t="s">
        <v>300</v>
      </c>
      <c r="B129" s="2">
        <v>4.0502350494223363</v>
      </c>
      <c r="J129" s="2" t="s">
        <v>173</v>
      </c>
      <c r="K129" s="2">
        <v>1.0022719599427865</v>
      </c>
    </row>
    <row r="130" spans="1:11">
      <c r="A130" s="2" t="s">
        <v>301</v>
      </c>
      <c r="B130" s="2">
        <v>4.0896235084396242</v>
      </c>
    </row>
    <row r="131" spans="1:11">
      <c r="A131" s="2" t="s">
        <v>302</v>
      </c>
      <c r="B131" s="2">
        <v>4.1318290361027969</v>
      </c>
    </row>
    <row r="132" spans="1:11">
      <c r="A132" s="2" t="s">
        <v>303</v>
      </c>
      <c r="B132" s="2">
        <v>5.0738139817178167</v>
      </c>
    </row>
    <row r="133" spans="1:11">
      <c r="A133" s="2" t="s">
        <v>304</v>
      </c>
      <c r="B133" s="2">
        <v>5.3061526157651731</v>
      </c>
    </row>
    <row r="134" spans="1:11">
      <c r="A134" s="2" t="s">
        <v>305</v>
      </c>
      <c r="B134" s="2">
        <v>6.0417219120475796</v>
      </c>
    </row>
    <row r="135" spans="1:11">
      <c r="A135" s="2" t="s">
        <v>306</v>
      </c>
      <c r="B135" s="2">
        <v>7.772369497179362</v>
      </c>
    </row>
    <row r="136" spans="1:11">
      <c r="A136" s="2" t="s">
        <v>307</v>
      </c>
      <c r="B136" s="2">
        <v>9.5620020748431624</v>
      </c>
    </row>
    <row r="137" spans="1:11">
      <c r="A137" s="2" t="s">
        <v>308</v>
      </c>
      <c r="B137" s="2">
        <v>33.227283465239218</v>
      </c>
    </row>
    <row r="138" spans="1:11">
      <c r="A138" s="2" t="s">
        <v>309</v>
      </c>
      <c r="B138" s="2">
        <v>62.172515098068594</v>
      </c>
    </row>
    <row r="139" spans="1:11">
      <c r="A139" s="2" t="s">
        <v>310</v>
      </c>
      <c r="B139" s="2">
        <v>89.672386788875116</v>
      </c>
    </row>
    <row r="140" spans="1:11">
      <c r="A140" s="2" t="s">
        <v>311</v>
      </c>
      <c r="B140" s="2">
        <v>146.03372722285735</v>
      </c>
    </row>
    <row r="141" spans="1:11">
      <c r="A141" s="2" t="s">
        <v>312</v>
      </c>
      <c r="B141" s="2">
        <v>161.65380763340309</v>
      </c>
    </row>
    <row r="142" spans="1:11">
      <c r="A142" s="2" t="s">
        <v>313</v>
      </c>
      <c r="B142" s="2">
        <v>180.2000646028527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B1:AB178"/>
  <sheetViews>
    <sheetView topLeftCell="N1" workbookViewId="0">
      <selection activeCell="N1" sqref="A1:XFD1048576"/>
    </sheetView>
  </sheetViews>
  <sheetFormatPr defaultRowHeight="13.5"/>
  <cols>
    <col min="1" max="13" width="9" style="4"/>
    <col min="14" max="14" width="12.25" style="4" customWidth="1"/>
    <col min="15" max="17" width="9" style="4"/>
    <col min="18" max="18" width="13" style="4" customWidth="1"/>
    <col min="19" max="21" width="9" style="4"/>
    <col min="22" max="22" width="12.625" style="4" customWidth="1"/>
    <col min="23" max="25" width="9" style="4"/>
    <col min="26" max="26" width="13.125" style="4" customWidth="1"/>
    <col min="27" max="16384" width="9" style="4"/>
  </cols>
  <sheetData>
    <row r="1" spans="2:28">
      <c r="B1" s="4" t="s">
        <v>722</v>
      </c>
      <c r="C1" s="4" t="s">
        <v>321</v>
      </c>
      <c r="D1" s="4" t="s">
        <v>432</v>
      </c>
      <c r="F1" s="4" t="s">
        <v>723</v>
      </c>
      <c r="G1" s="4" t="s">
        <v>433</v>
      </c>
      <c r="H1" s="4" t="s">
        <v>433</v>
      </c>
      <c r="J1" s="4" t="s">
        <v>331</v>
      </c>
      <c r="K1" s="4" t="s">
        <v>435</v>
      </c>
      <c r="L1" s="4" t="s">
        <v>435</v>
      </c>
      <c r="N1" s="4" t="s">
        <v>332</v>
      </c>
      <c r="O1" s="4" t="s">
        <v>437</v>
      </c>
      <c r="P1" s="4" t="s">
        <v>328</v>
      </c>
      <c r="R1" s="4" t="s">
        <v>724</v>
      </c>
      <c r="S1" s="4" t="s">
        <v>439</v>
      </c>
      <c r="T1" s="4" t="s">
        <v>439</v>
      </c>
      <c r="V1" s="4" t="s">
        <v>725</v>
      </c>
      <c r="W1" s="4" t="s">
        <v>441</v>
      </c>
      <c r="X1" s="4" t="s">
        <v>441</v>
      </c>
      <c r="Z1" s="4" t="s">
        <v>726</v>
      </c>
      <c r="AA1" s="4" t="s">
        <v>442</v>
      </c>
      <c r="AB1" s="4" t="s">
        <v>442</v>
      </c>
    </row>
    <row r="2" spans="2:28">
      <c r="B2" s="4" t="s">
        <v>562</v>
      </c>
      <c r="C2" s="4">
        <v>1.098695631</v>
      </c>
      <c r="D2" s="4">
        <v>1.010181239</v>
      </c>
      <c r="F2" s="4" t="s">
        <v>553</v>
      </c>
      <c r="G2" s="4">
        <v>2.0596155110000001</v>
      </c>
      <c r="H2" s="4">
        <v>2.2346384160000001</v>
      </c>
      <c r="J2" s="4" t="s">
        <v>461</v>
      </c>
      <c r="K2" s="4">
        <v>5.7683343779999996</v>
      </c>
      <c r="L2" s="4">
        <v>16.923600230000002</v>
      </c>
      <c r="N2" s="4" t="s">
        <v>459</v>
      </c>
      <c r="O2" s="4">
        <v>241.56054209999999</v>
      </c>
      <c r="P2" s="4">
        <v>261.51038069999998</v>
      </c>
      <c r="R2" s="4" t="s">
        <v>459</v>
      </c>
      <c r="S2" s="4">
        <v>241.56054209999999</v>
      </c>
      <c r="T2" s="4">
        <v>261.51038069999998</v>
      </c>
      <c r="V2" s="4" t="s">
        <v>459</v>
      </c>
      <c r="W2" s="4">
        <v>241.56054209999999</v>
      </c>
      <c r="X2" s="4">
        <v>261.51038069999998</v>
      </c>
      <c r="Z2" s="4" t="s">
        <v>459</v>
      </c>
      <c r="AA2" s="4">
        <v>241.56054209999999</v>
      </c>
      <c r="AB2" s="4">
        <v>261.51038069999998</v>
      </c>
    </row>
    <row r="3" spans="2:28">
      <c r="B3" s="4" t="s">
        <v>464</v>
      </c>
      <c r="C3" s="4">
        <v>1.166805723</v>
      </c>
      <c r="D3" s="4">
        <v>1.9914086769999999</v>
      </c>
      <c r="F3" s="4" t="s">
        <v>483</v>
      </c>
      <c r="G3" s="4">
        <v>2.1751102759999998</v>
      </c>
      <c r="H3" s="4">
        <v>2.3127503859999998</v>
      </c>
      <c r="J3" s="4" t="s">
        <v>516</v>
      </c>
      <c r="K3" s="4">
        <v>6.7078171519999996</v>
      </c>
      <c r="L3" s="4">
        <v>10.231039620000001</v>
      </c>
      <c r="N3" s="4" t="s">
        <v>577</v>
      </c>
      <c r="O3" s="4">
        <v>237.82289420000001</v>
      </c>
      <c r="P3" s="4">
        <v>258.52275700000001</v>
      </c>
      <c r="R3" s="4" t="s">
        <v>577</v>
      </c>
      <c r="S3" s="4">
        <v>237.82289420000001</v>
      </c>
      <c r="T3" s="4">
        <v>258.52275700000001</v>
      </c>
      <c r="V3" s="4" t="s">
        <v>577</v>
      </c>
      <c r="W3" s="4">
        <v>237.82289420000001</v>
      </c>
      <c r="X3" s="4">
        <v>258.52275700000001</v>
      </c>
      <c r="Z3" s="4" t="s">
        <v>577</v>
      </c>
      <c r="AA3" s="4">
        <v>237.82289420000001</v>
      </c>
      <c r="AB3" s="4">
        <v>258.52275700000001</v>
      </c>
    </row>
    <row r="4" spans="2:28">
      <c r="B4" s="4" t="s">
        <v>567</v>
      </c>
      <c r="C4" s="4">
        <v>1.3356225749999999</v>
      </c>
      <c r="D4" s="4">
        <v>1.073426757</v>
      </c>
      <c r="F4" s="4" t="s">
        <v>451</v>
      </c>
      <c r="G4" s="4">
        <v>2.7481863780000002</v>
      </c>
      <c r="H4" s="4">
        <v>3.4211692390000001</v>
      </c>
      <c r="J4" s="4" t="s">
        <v>465</v>
      </c>
      <c r="K4" s="4">
        <v>8.1806465110000008</v>
      </c>
      <c r="L4" s="4">
        <v>7.9117617630000003</v>
      </c>
      <c r="N4" s="4" t="s">
        <v>571</v>
      </c>
      <c r="O4" s="4">
        <v>199.0921826</v>
      </c>
      <c r="P4" s="4">
        <v>313.57542139999998</v>
      </c>
      <c r="R4" s="4" t="s">
        <v>571</v>
      </c>
      <c r="S4" s="4">
        <v>199.0921826</v>
      </c>
      <c r="T4" s="4">
        <v>313.57542139999998</v>
      </c>
      <c r="V4" s="4" t="s">
        <v>571</v>
      </c>
      <c r="W4" s="4">
        <v>199.0921826</v>
      </c>
      <c r="X4" s="4">
        <v>313.57542139999998</v>
      </c>
      <c r="Z4" s="4" t="s">
        <v>571</v>
      </c>
      <c r="AA4" s="4">
        <v>199.0921826</v>
      </c>
      <c r="AB4" s="4">
        <v>313.57542139999998</v>
      </c>
    </row>
    <row r="5" spans="2:28">
      <c r="B5" s="4" t="s">
        <v>533</v>
      </c>
      <c r="C5" s="4">
        <v>1.3966644969999999</v>
      </c>
      <c r="D5" s="4">
        <v>1.15454802</v>
      </c>
      <c r="F5" s="4" t="s">
        <v>600</v>
      </c>
      <c r="G5" s="4">
        <v>2.8742746389999998</v>
      </c>
      <c r="H5" s="4">
        <v>2.0785494199999999</v>
      </c>
      <c r="J5" s="4" t="s">
        <v>677</v>
      </c>
      <c r="K5" s="4">
        <v>9.2522078580000002</v>
      </c>
      <c r="L5" s="4">
        <v>5.9947833409999998</v>
      </c>
      <c r="N5" s="4" t="s">
        <v>585</v>
      </c>
      <c r="O5" s="4">
        <v>139.05859580000001</v>
      </c>
      <c r="P5" s="4">
        <v>112.2461632</v>
      </c>
      <c r="R5" s="4" t="s">
        <v>585</v>
      </c>
      <c r="S5" s="4">
        <v>139.05859580000001</v>
      </c>
      <c r="T5" s="4">
        <v>112.2461632</v>
      </c>
      <c r="V5" s="4" t="s">
        <v>585</v>
      </c>
      <c r="W5" s="4">
        <v>139.05859580000001</v>
      </c>
      <c r="X5" s="4">
        <v>112.2461632</v>
      </c>
      <c r="Z5" s="4" t="s">
        <v>585</v>
      </c>
      <c r="AA5" s="4">
        <v>139.05859580000001</v>
      </c>
      <c r="AB5" s="4">
        <v>112.2461632</v>
      </c>
    </row>
    <row r="6" spans="2:28">
      <c r="B6" s="4" t="s">
        <v>550</v>
      </c>
      <c r="C6" s="4">
        <v>1.4366691579999999</v>
      </c>
      <c r="D6" s="4">
        <v>1.321339576</v>
      </c>
      <c r="F6" s="4" t="s">
        <v>599</v>
      </c>
      <c r="G6" s="4">
        <v>2.9487621000000002</v>
      </c>
      <c r="H6" s="4">
        <v>2.0065833419999999</v>
      </c>
      <c r="J6" s="4" t="s">
        <v>524</v>
      </c>
      <c r="K6" s="4">
        <v>11.95331184</v>
      </c>
      <c r="L6" s="4">
        <v>9.6980977589999995</v>
      </c>
      <c r="N6" s="4" t="s">
        <v>547</v>
      </c>
      <c r="O6" s="4">
        <v>124.2699499</v>
      </c>
      <c r="P6" s="4">
        <v>106.4852348</v>
      </c>
      <c r="R6" s="4" t="s">
        <v>547</v>
      </c>
      <c r="S6" s="4">
        <v>124.2699499</v>
      </c>
      <c r="T6" s="4">
        <v>106.4852348</v>
      </c>
      <c r="V6" s="4" t="s">
        <v>547</v>
      </c>
      <c r="W6" s="4">
        <v>124.2699499</v>
      </c>
      <c r="X6" s="4">
        <v>106.4852348</v>
      </c>
      <c r="Z6" s="4" t="s">
        <v>547</v>
      </c>
      <c r="AA6" s="4">
        <v>124.2699499</v>
      </c>
      <c r="AB6" s="4">
        <v>106.4852348</v>
      </c>
    </row>
    <row r="7" spans="2:28">
      <c r="B7" s="4" t="s">
        <v>535</v>
      </c>
      <c r="C7" s="4">
        <v>1.438825155</v>
      </c>
      <c r="D7" s="4">
        <v>1.048573151</v>
      </c>
      <c r="F7" s="4" t="s">
        <v>526</v>
      </c>
      <c r="G7" s="4">
        <v>3.01339427</v>
      </c>
      <c r="H7" s="4">
        <v>2.9131741899999999</v>
      </c>
      <c r="J7" s="4" t="s">
        <v>654</v>
      </c>
      <c r="K7" s="4">
        <v>14.08910814</v>
      </c>
      <c r="L7" s="4">
        <v>5.5907758540000003</v>
      </c>
      <c r="N7" s="4" t="s">
        <v>501</v>
      </c>
      <c r="O7" s="4">
        <v>76.169095589999998</v>
      </c>
      <c r="P7" s="4">
        <v>91.239274780000002</v>
      </c>
      <c r="R7" s="4" t="s">
        <v>501</v>
      </c>
      <c r="S7" s="4">
        <v>76.169095589999998</v>
      </c>
      <c r="T7" s="4">
        <v>91.239274780000002</v>
      </c>
      <c r="V7" s="4" t="s">
        <v>501</v>
      </c>
      <c r="W7" s="4">
        <v>76.169095589999998</v>
      </c>
      <c r="X7" s="4">
        <v>91.239274780000002</v>
      </c>
      <c r="Z7" s="4" t="s">
        <v>501</v>
      </c>
      <c r="AA7" s="4">
        <v>76.169095589999998</v>
      </c>
      <c r="AB7" s="4">
        <v>91.239274780000002</v>
      </c>
    </row>
    <row r="8" spans="2:28">
      <c r="B8" s="4" t="s">
        <v>517</v>
      </c>
      <c r="C8" s="4">
        <v>1.520692932</v>
      </c>
      <c r="D8" s="4">
        <v>1.057329814</v>
      </c>
      <c r="F8" s="4" t="s">
        <v>475</v>
      </c>
      <c r="G8" s="4">
        <v>3.0942215289999999</v>
      </c>
      <c r="H8" s="4">
        <v>2.7317808060000002</v>
      </c>
      <c r="J8" s="4" t="s">
        <v>554</v>
      </c>
      <c r="K8" s="4">
        <v>14.148429330000001</v>
      </c>
      <c r="L8" s="4">
        <v>5.2044039660000001</v>
      </c>
      <c r="N8" s="4" t="s">
        <v>545</v>
      </c>
      <c r="O8" s="4">
        <v>71.484186840000007</v>
      </c>
      <c r="P8" s="4">
        <v>88.389916619999994</v>
      </c>
      <c r="R8" s="4" t="s">
        <v>545</v>
      </c>
      <c r="S8" s="4">
        <v>71.484186840000007</v>
      </c>
      <c r="T8" s="4">
        <v>88.389916619999994</v>
      </c>
      <c r="V8" s="4" t="s">
        <v>545</v>
      </c>
      <c r="W8" s="4">
        <v>71.484186840000007</v>
      </c>
      <c r="X8" s="4">
        <v>88.389916619999994</v>
      </c>
      <c r="Z8" s="4" t="s">
        <v>545</v>
      </c>
      <c r="AA8" s="4">
        <v>71.484186840000007</v>
      </c>
      <c r="AB8" s="4">
        <v>88.389916619999994</v>
      </c>
    </row>
    <row r="9" spans="2:28">
      <c r="B9" s="4" t="s">
        <v>712</v>
      </c>
      <c r="C9" s="4">
        <v>1.597585443</v>
      </c>
      <c r="D9" s="4">
        <v>1.0080887430000001</v>
      </c>
      <c r="F9" s="4" t="s">
        <v>629</v>
      </c>
      <c r="G9" s="4">
        <v>3.3133560869999998</v>
      </c>
      <c r="H9" s="4">
        <v>2.0168988360000002</v>
      </c>
      <c r="J9" s="4" t="s">
        <v>540</v>
      </c>
      <c r="K9" s="4">
        <v>14.95502915</v>
      </c>
      <c r="L9" s="4">
        <v>9.3896346210000008</v>
      </c>
      <c r="N9" s="4" t="s">
        <v>566</v>
      </c>
      <c r="O9" s="4">
        <v>68.26163923</v>
      </c>
      <c r="P9" s="4">
        <v>104.5980052</v>
      </c>
      <c r="R9" s="4" t="s">
        <v>566</v>
      </c>
      <c r="S9" s="4">
        <v>68.26163923</v>
      </c>
      <c r="T9" s="4">
        <v>104.5980052</v>
      </c>
      <c r="V9" s="4" t="s">
        <v>566</v>
      </c>
      <c r="W9" s="4">
        <v>68.26163923</v>
      </c>
      <c r="X9" s="4">
        <v>104.5980052</v>
      </c>
      <c r="Z9" s="4" t="s">
        <v>566</v>
      </c>
      <c r="AA9" s="4">
        <v>68.26163923</v>
      </c>
      <c r="AB9" s="4">
        <v>104.5980052</v>
      </c>
    </row>
    <row r="10" spans="2:28">
      <c r="B10" s="4" t="s">
        <v>454</v>
      </c>
      <c r="C10" s="4">
        <v>1.6849116159999999</v>
      </c>
      <c r="D10" s="4">
        <v>2.172945806</v>
      </c>
      <c r="F10" s="4" t="s">
        <v>448</v>
      </c>
      <c r="G10" s="4">
        <v>3.323463335</v>
      </c>
      <c r="H10" s="4">
        <v>3.3025850430000001</v>
      </c>
      <c r="J10" s="4" t="s">
        <v>477</v>
      </c>
      <c r="K10" s="4">
        <v>24.653953550000001</v>
      </c>
      <c r="L10" s="4">
        <v>26.451530630000001</v>
      </c>
      <c r="N10" s="4" t="s">
        <v>670</v>
      </c>
      <c r="O10" s="4">
        <v>60.004341789999998</v>
      </c>
      <c r="P10" s="4">
        <v>81.978058520000005</v>
      </c>
      <c r="R10" s="4" t="s">
        <v>670</v>
      </c>
      <c r="S10" s="4">
        <v>60.004341789999998</v>
      </c>
      <c r="T10" s="4">
        <v>81.978058520000005</v>
      </c>
      <c r="V10" s="4" t="s">
        <v>670</v>
      </c>
      <c r="W10" s="4">
        <v>60.004341789999998</v>
      </c>
      <c r="X10" s="4">
        <v>81.978058520000005</v>
      </c>
      <c r="Z10" s="4" t="s">
        <v>670</v>
      </c>
      <c r="AA10" s="4">
        <v>60.004341789999998</v>
      </c>
      <c r="AB10" s="4">
        <v>81.978058520000005</v>
      </c>
    </row>
    <row r="11" spans="2:28">
      <c r="B11" s="4" t="s">
        <v>536</v>
      </c>
      <c r="C11" s="4">
        <v>1.721964176</v>
      </c>
      <c r="D11" s="4">
        <v>1.860018019</v>
      </c>
      <c r="F11" s="4" t="s">
        <v>663</v>
      </c>
      <c r="G11" s="4">
        <v>3.511002129</v>
      </c>
      <c r="H11" s="4">
        <v>2.4463173880000002</v>
      </c>
      <c r="J11" s="4" t="s">
        <v>588</v>
      </c>
      <c r="K11" s="4">
        <v>26.038731630000001</v>
      </c>
      <c r="L11" s="4">
        <v>17.88515305</v>
      </c>
      <c r="N11" s="4" t="s">
        <v>633</v>
      </c>
      <c r="O11" s="4">
        <v>56.016896010000004</v>
      </c>
      <c r="P11" s="4">
        <v>61.849685350000001</v>
      </c>
      <c r="R11" s="4" t="s">
        <v>633</v>
      </c>
      <c r="S11" s="4">
        <v>56.016896010000004</v>
      </c>
      <c r="T11" s="4">
        <v>61.849685350000001</v>
      </c>
      <c r="V11" s="4" t="s">
        <v>633</v>
      </c>
      <c r="W11" s="4">
        <v>56.016896010000004</v>
      </c>
      <c r="X11" s="4">
        <v>61.849685350000001</v>
      </c>
      <c r="Z11" s="4" t="s">
        <v>633</v>
      </c>
      <c r="AA11" s="4">
        <v>56.016896010000004</v>
      </c>
      <c r="AB11" s="4">
        <v>61.849685350000001</v>
      </c>
    </row>
    <row r="12" spans="2:28">
      <c r="B12" s="4" t="s">
        <v>497</v>
      </c>
      <c r="C12" s="4">
        <v>1.7278393409999999</v>
      </c>
      <c r="D12" s="4">
        <v>1.6513262339999999</v>
      </c>
      <c r="F12" s="4" t="s">
        <v>637</v>
      </c>
      <c r="G12" s="4">
        <v>3.7123526920000001</v>
      </c>
      <c r="H12" s="4">
        <v>3.0970340639999998</v>
      </c>
      <c r="J12" s="4" t="s">
        <v>481</v>
      </c>
      <c r="K12" s="4">
        <v>38.852743070000002</v>
      </c>
      <c r="L12" s="4">
        <v>27.748543219999998</v>
      </c>
      <c r="N12" s="4" t="s">
        <v>494</v>
      </c>
      <c r="O12" s="4">
        <v>52.11971767</v>
      </c>
      <c r="P12" s="4">
        <v>43.232755359999999</v>
      </c>
      <c r="R12" s="4" t="s">
        <v>494</v>
      </c>
      <c r="S12" s="4">
        <v>52.11971767</v>
      </c>
      <c r="T12" s="4">
        <v>43.232755359999999</v>
      </c>
      <c r="V12" s="4" t="s">
        <v>494</v>
      </c>
      <c r="W12" s="4">
        <v>52.11971767</v>
      </c>
      <c r="X12" s="4">
        <v>43.232755359999999</v>
      </c>
      <c r="Z12" s="4" t="s">
        <v>494</v>
      </c>
      <c r="AA12" s="4">
        <v>52.11971767</v>
      </c>
      <c r="AB12" s="4">
        <v>43.232755359999999</v>
      </c>
    </row>
    <row r="13" spans="2:28">
      <c r="B13" s="4" t="s">
        <v>509</v>
      </c>
      <c r="C13" s="4">
        <v>1.7749889089999999</v>
      </c>
      <c r="D13" s="4">
        <v>1.692596934</v>
      </c>
      <c r="F13" s="4" t="s">
        <v>469</v>
      </c>
      <c r="G13" s="4">
        <v>3.7422021440000002</v>
      </c>
      <c r="H13" s="4">
        <v>10.59185241</v>
      </c>
      <c r="J13" s="4" t="s">
        <v>467</v>
      </c>
      <c r="K13" s="4">
        <v>55.695032769999997</v>
      </c>
      <c r="L13" s="4">
        <v>49.261673809999998</v>
      </c>
      <c r="N13" s="4" t="s">
        <v>568</v>
      </c>
      <c r="O13" s="4">
        <v>45.521132569999999</v>
      </c>
      <c r="P13" s="4">
        <v>72.114363179999998</v>
      </c>
      <c r="R13" s="4" t="s">
        <v>568</v>
      </c>
      <c r="S13" s="4">
        <v>45.521132569999999</v>
      </c>
      <c r="T13" s="4">
        <v>72.114363179999998</v>
      </c>
      <c r="V13" s="4" t="s">
        <v>568</v>
      </c>
      <c r="W13" s="4">
        <v>45.521132569999999</v>
      </c>
      <c r="X13" s="4">
        <v>72.114363179999998</v>
      </c>
      <c r="Z13" s="4" t="s">
        <v>568</v>
      </c>
      <c r="AA13" s="4">
        <v>45.521132569999999</v>
      </c>
      <c r="AB13" s="4">
        <v>72.114363179999998</v>
      </c>
    </row>
    <row r="14" spans="2:28">
      <c r="B14" s="4" t="s">
        <v>530</v>
      </c>
      <c r="C14" s="4">
        <v>1.781767017</v>
      </c>
      <c r="D14" s="4">
        <v>1.255996294</v>
      </c>
      <c r="F14" s="4" t="s">
        <v>720</v>
      </c>
      <c r="G14" s="4">
        <v>3.765009236</v>
      </c>
      <c r="H14" s="4">
        <v>3.063139901</v>
      </c>
      <c r="J14" s="4" t="s">
        <v>688</v>
      </c>
      <c r="K14" s="4">
        <v>58.610636139999997</v>
      </c>
      <c r="L14" s="4">
        <v>15.63729234</v>
      </c>
      <c r="N14" s="4" t="s">
        <v>564</v>
      </c>
      <c r="O14" s="4">
        <v>37.209600989999998</v>
      </c>
      <c r="P14" s="4">
        <v>35.650767559999998</v>
      </c>
      <c r="R14" s="4" t="s">
        <v>564</v>
      </c>
      <c r="S14" s="4">
        <v>37.209600989999998</v>
      </c>
      <c r="T14" s="4">
        <v>35.650767559999998</v>
      </c>
      <c r="V14" s="4" t="s">
        <v>564</v>
      </c>
      <c r="W14" s="4">
        <v>37.209600989999998</v>
      </c>
      <c r="X14" s="4">
        <v>35.650767559999998</v>
      </c>
      <c r="Z14" s="4" t="s">
        <v>564</v>
      </c>
      <c r="AA14" s="4">
        <v>37.209600989999998</v>
      </c>
      <c r="AB14" s="4">
        <v>35.650767559999998</v>
      </c>
    </row>
    <row r="15" spans="2:28">
      <c r="B15" s="4" t="s">
        <v>669</v>
      </c>
      <c r="C15" s="4">
        <v>1.828407197</v>
      </c>
      <c r="D15" s="4">
        <v>1.493273648</v>
      </c>
      <c r="F15" s="4" t="s">
        <v>495</v>
      </c>
      <c r="G15" s="4">
        <v>4.5363507319999998</v>
      </c>
      <c r="H15" s="4">
        <v>3.6029500329999999</v>
      </c>
      <c r="J15" s="4" t="s">
        <v>664</v>
      </c>
      <c r="K15" s="4">
        <v>92.981669150000002</v>
      </c>
      <c r="L15" s="4">
        <v>113.9655206</v>
      </c>
      <c r="N15" s="4" t="s">
        <v>498</v>
      </c>
      <c r="O15" s="4">
        <v>34.712929440000003</v>
      </c>
      <c r="P15" s="4">
        <v>24.6129806</v>
      </c>
      <c r="R15" s="4" t="s">
        <v>498</v>
      </c>
      <c r="S15" s="4">
        <v>34.712929440000003</v>
      </c>
      <c r="T15" s="4">
        <v>24.6129806</v>
      </c>
      <c r="V15" s="4" t="s">
        <v>498</v>
      </c>
      <c r="W15" s="4">
        <v>34.712929440000003</v>
      </c>
      <c r="X15" s="4">
        <v>24.6129806</v>
      </c>
      <c r="Z15" s="4" t="s">
        <v>498</v>
      </c>
      <c r="AA15" s="4">
        <v>34.712929440000003</v>
      </c>
      <c r="AB15" s="4">
        <v>24.6129806</v>
      </c>
    </row>
    <row r="16" spans="2:28">
      <c r="B16" s="4" t="s">
        <v>528</v>
      </c>
      <c r="C16" s="4">
        <v>1.9691918859999999</v>
      </c>
      <c r="D16" s="4">
        <v>3.0574002029999998</v>
      </c>
      <c r="F16" s="4" t="s">
        <v>522</v>
      </c>
      <c r="G16" s="4">
        <v>4.9219392050000002</v>
      </c>
      <c r="H16" s="4">
        <v>2.6306812439999998</v>
      </c>
      <c r="J16" s="4" t="s">
        <v>452</v>
      </c>
      <c r="K16" s="4">
        <v>174.62600119999999</v>
      </c>
      <c r="L16" s="4">
        <v>195.97832450000001</v>
      </c>
      <c r="N16" s="4" t="s">
        <v>606</v>
      </c>
      <c r="O16" s="4">
        <v>34.014113270000003</v>
      </c>
      <c r="P16" s="4">
        <v>40.828086890000002</v>
      </c>
      <c r="R16" s="4" t="s">
        <v>606</v>
      </c>
      <c r="S16" s="4">
        <v>34.014113270000003</v>
      </c>
      <c r="T16" s="4">
        <v>40.828086890000002</v>
      </c>
      <c r="V16" s="4" t="s">
        <v>606</v>
      </c>
      <c r="W16" s="4">
        <v>34.014113270000003</v>
      </c>
      <c r="X16" s="4">
        <v>40.828086890000002</v>
      </c>
      <c r="Z16" s="4" t="s">
        <v>606</v>
      </c>
      <c r="AA16" s="4">
        <v>34.014113270000003</v>
      </c>
      <c r="AB16" s="4">
        <v>40.828086890000002</v>
      </c>
    </row>
    <row r="17" spans="2:28">
      <c r="B17" s="4" t="s">
        <v>473</v>
      </c>
      <c r="C17" s="4">
        <v>2.027966535</v>
      </c>
      <c r="D17" s="4">
        <v>1.9969295739999999</v>
      </c>
      <c r="F17" s="4" t="s">
        <v>491</v>
      </c>
      <c r="G17" s="4">
        <v>5.0176998849999999</v>
      </c>
      <c r="H17" s="4">
        <v>4.1097154099999997</v>
      </c>
      <c r="J17" s="4" t="s">
        <v>514</v>
      </c>
      <c r="K17" s="4">
        <v>256.28577050000001</v>
      </c>
      <c r="L17" s="4">
        <v>189.4798476</v>
      </c>
      <c r="N17" s="4" t="s">
        <v>508</v>
      </c>
      <c r="O17" s="4">
        <v>33.66046283</v>
      </c>
      <c r="P17" s="4">
        <v>44.916222820000002</v>
      </c>
      <c r="R17" s="4" t="s">
        <v>508</v>
      </c>
      <c r="S17" s="4">
        <v>33.66046283</v>
      </c>
      <c r="T17" s="4">
        <v>44.916222820000002</v>
      </c>
      <c r="V17" s="4" t="s">
        <v>508</v>
      </c>
      <c r="W17" s="4">
        <v>33.66046283</v>
      </c>
      <c r="X17" s="4">
        <v>44.916222820000002</v>
      </c>
      <c r="Z17" s="4" t="s">
        <v>508</v>
      </c>
      <c r="AA17" s="4">
        <v>33.66046283</v>
      </c>
      <c r="AB17" s="4">
        <v>44.916222820000002</v>
      </c>
    </row>
    <row r="18" spans="2:28">
      <c r="B18" s="4" t="s">
        <v>553</v>
      </c>
      <c r="C18" s="4">
        <v>2.0596155110000001</v>
      </c>
      <c r="D18" s="4">
        <v>2.2346384160000001</v>
      </c>
      <c r="F18" s="4" t="s">
        <v>624</v>
      </c>
      <c r="G18" s="4">
        <v>5.5722153619999997</v>
      </c>
      <c r="H18" s="4">
        <v>4.2131976350000002</v>
      </c>
      <c r="J18" s="4" t="s">
        <v>544</v>
      </c>
      <c r="K18" s="4">
        <v>267.69608349999999</v>
      </c>
      <c r="L18" s="4">
        <v>184.1232018</v>
      </c>
      <c r="N18" s="4" t="s">
        <v>542</v>
      </c>
      <c r="O18" s="4">
        <v>29.988844149999998</v>
      </c>
      <c r="P18" s="4">
        <v>44.159236960000001</v>
      </c>
      <c r="R18" s="4" t="s">
        <v>542</v>
      </c>
      <c r="S18" s="4">
        <v>29.988844149999998</v>
      </c>
      <c r="T18" s="4">
        <v>44.159236960000001</v>
      </c>
      <c r="V18" s="4" t="s">
        <v>542</v>
      </c>
      <c r="W18" s="4">
        <v>29.988844149999998</v>
      </c>
      <c r="X18" s="4">
        <v>44.159236960000001</v>
      </c>
      <c r="Z18" s="4" t="s">
        <v>542</v>
      </c>
      <c r="AA18" s="4">
        <v>29.988844149999998</v>
      </c>
      <c r="AB18" s="4">
        <v>44.159236960000001</v>
      </c>
    </row>
    <row r="19" spans="2:28">
      <c r="B19" s="4" t="s">
        <v>479</v>
      </c>
      <c r="C19" s="4">
        <v>2.0623087880000002</v>
      </c>
      <c r="D19" s="4">
        <v>1.808201548</v>
      </c>
      <c r="F19" s="4" t="s">
        <v>461</v>
      </c>
      <c r="G19" s="4">
        <v>5.7683343779999996</v>
      </c>
      <c r="H19" s="4">
        <v>16.923600230000002</v>
      </c>
      <c r="N19" s="4" t="s">
        <v>696</v>
      </c>
      <c r="O19" s="4">
        <v>27.867195200000001</v>
      </c>
      <c r="P19" s="4">
        <v>38.239281490000003</v>
      </c>
      <c r="R19" s="4" t="s">
        <v>696</v>
      </c>
      <c r="S19" s="4">
        <v>27.867195200000001</v>
      </c>
      <c r="T19" s="4">
        <v>38.239281490000003</v>
      </c>
      <c r="V19" s="4" t="s">
        <v>696</v>
      </c>
      <c r="W19" s="4">
        <v>27.867195200000001</v>
      </c>
      <c r="X19" s="4">
        <v>38.239281490000003</v>
      </c>
      <c r="Z19" s="4" t="s">
        <v>696</v>
      </c>
      <c r="AA19" s="4">
        <v>27.867195200000001</v>
      </c>
      <c r="AB19" s="4">
        <v>38.239281490000003</v>
      </c>
    </row>
    <row r="20" spans="2:28">
      <c r="B20" s="4" t="s">
        <v>483</v>
      </c>
      <c r="C20" s="4">
        <v>2.1751102759999998</v>
      </c>
      <c r="D20" s="4">
        <v>2.3127503859999998</v>
      </c>
      <c r="F20" s="4" t="s">
        <v>598</v>
      </c>
      <c r="G20" s="4">
        <v>6.4235359540000001</v>
      </c>
      <c r="H20" s="4">
        <v>3.9994470299999998</v>
      </c>
      <c r="N20" s="4" t="s">
        <v>519</v>
      </c>
      <c r="O20" s="4">
        <v>23.193981480000001</v>
      </c>
      <c r="P20" s="4">
        <v>37.579515659999998</v>
      </c>
      <c r="R20" s="4" t="s">
        <v>519</v>
      </c>
      <c r="S20" s="4">
        <v>23.193981480000001</v>
      </c>
      <c r="T20" s="4">
        <v>37.579515659999998</v>
      </c>
      <c r="V20" s="4" t="s">
        <v>519</v>
      </c>
      <c r="W20" s="4">
        <v>23.193981480000001</v>
      </c>
      <c r="X20" s="4">
        <v>37.579515659999998</v>
      </c>
      <c r="Z20" s="4" t="s">
        <v>519</v>
      </c>
      <c r="AA20" s="4">
        <v>23.193981480000001</v>
      </c>
      <c r="AB20" s="4">
        <v>37.579515659999998</v>
      </c>
    </row>
    <row r="21" spans="2:28">
      <c r="B21" s="4" t="s">
        <v>652</v>
      </c>
      <c r="C21" s="4">
        <v>2.332285127</v>
      </c>
      <c r="D21" s="4">
        <v>1.070753552</v>
      </c>
      <c r="F21" s="4" t="s">
        <v>466</v>
      </c>
      <c r="G21" s="4">
        <v>6.460007601</v>
      </c>
      <c r="H21" s="4">
        <v>3.5630769180000001</v>
      </c>
      <c r="N21" s="4" t="s">
        <v>594</v>
      </c>
      <c r="O21" s="4">
        <v>22.39215197</v>
      </c>
      <c r="P21" s="4">
        <v>26.468722759999999</v>
      </c>
      <c r="R21" s="4" t="s">
        <v>594</v>
      </c>
      <c r="S21" s="4">
        <v>22.39215197</v>
      </c>
      <c r="T21" s="4">
        <v>26.468722759999999</v>
      </c>
      <c r="V21" s="4" t="s">
        <v>594</v>
      </c>
      <c r="W21" s="4">
        <v>22.39215197</v>
      </c>
      <c r="X21" s="4">
        <v>26.468722759999999</v>
      </c>
      <c r="Z21" s="4" t="s">
        <v>594</v>
      </c>
      <c r="AA21" s="4">
        <v>22.39215197</v>
      </c>
      <c r="AB21" s="4">
        <v>26.468722759999999</v>
      </c>
    </row>
    <row r="22" spans="2:28">
      <c r="B22" s="4" t="s">
        <v>611</v>
      </c>
      <c r="C22" s="4">
        <v>2.3628037329999998</v>
      </c>
      <c r="D22" s="4">
        <v>1.810293272</v>
      </c>
      <c r="F22" s="4" t="s">
        <v>516</v>
      </c>
      <c r="G22" s="4">
        <v>6.7078171519999996</v>
      </c>
      <c r="H22" s="4">
        <v>10.231039620000001</v>
      </c>
      <c r="N22" s="4" t="s">
        <v>668</v>
      </c>
      <c r="O22" s="4">
        <v>22.353611399999998</v>
      </c>
      <c r="P22" s="4">
        <v>26.560232039999999</v>
      </c>
      <c r="R22" s="4" t="s">
        <v>668</v>
      </c>
      <c r="S22" s="4">
        <v>22.353611399999998</v>
      </c>
      <c r="T22" s="4">
        <v>26.560232039999999</v>
      </c>
      <c r="V22" s="4" t="s">
        <v>668</v>
      </c>
      <c r="W22" s="4">
        <v>22.353611399999998</v>
      </c>
      <c r="X22" s="4">
        <v>26.560232039999999</v>
      </c>
      <c r="Z22" s="4" t="s">
        <v>668</v>
      </c>
      <c r="AA22" s="4">
        <v>22.353611399999998</v>
      </c>
      <c r="AB22" s="4">
        <v>26.560232039999999</v>
      </c>
    </row>
    <row r="23" spans="2:28">
      <c r="B23" s="4" t="s">
        <v>597</v>
      </c>
      <c r="C23" s="4">
        <v>2.3680281060000001</v>
      </c>
      <c r="D23" s="4">
        <v>1.5549074549999999</v>
      </c>
      <c r="F23" s="4" t="s">
        <v>684</v>
      </c>
      <c r="G23" s="4">
        <v>8.0855251040000002</v>
      </c>
      <c r="H23" s="4">
        <v>4.6569326960000001</v>
      </c>
      <c r="N23" s="4" t="s">
        <v>561</v>
      </c>
      <c r="O23" s="4">
        <v>22.11266367</v>
      </c>
      <c r="P23" s="4">
        <v>21.528133820000001</v>
      </c>
      <c r="R23" s="4" t="s">
        <v>561</v>
      </c>
      <c r="S23" s="4">
        <v>22.11266367</v>
      </c>
      <c r="T23" s="4">
        <v>21.528133820000001</v>
      </c>
      <c r="V23" s="4" t="s">
        <v>561</v>
      </c>
      <c r="W23" s="4">
        <v>22.11266367</v>
      </c>
      <c r="X23" s="4">
        <v>21.528133820000001</v>
      </c>
      <c r="Z23" s="4" t="s">
        <v>561</v>
      </c>
      <c r="AA23" s="4">
        <v>22.11266367</v>
      </c>
      <c r="AB23" s="4">
        <v>21.528133820000001</v>
      </c>
    </row>
    <row r="24" spans="2:28">
      <c r="B24" s="4" t="s">
        <v>531</v>
      </c>
      <c r="C24" s="4">
        <v>2.4156539019999999</v>
      </c>
      <c r="D24" s="4">
        <v>1.059258789</v>
      </c>
      <c r="F24" s="4" t="s">
        <v>465</v>
      </c>
      <c r="G24" s="4">
        <v>8.1806465110000008</v>
      </c>
      <c r="H24" s="4">
        <v>7.9117617630000003</v>
      </c>
      <c r="N24" s="4" t="s">
        <v>584</v>
      </c>
      <c r="O24" s="4">
        <v>19.209468399999999</v>
      </c>
      <c r="P24" s="4">
        <v>14.263701470000001</v>
      </c>
      <c r="R24" s="4" t="s">
        <v>584</v>
      </c>
      <c r="S24" s="4">
        <v>19.209468399999999</v>
      </c>
      <c r="T24" s="4">
        <v>14.263701470000001</v>
      </c>
      <c r="V24" s="4" t="s">
        <v>584</v>
      </c>
      <c r="W24" s="4">
        <v>19.209468399999999</v>
      </c>
      <c r="X24" s="4">
        <v>14.263701470000001</v>
      </c>
      <c r="Z24" s="4" t="s">
        <v>584</v>
      </c>
      <c r="AA24" s="4">
        <v>19.209468399999999</v>
      </c>
      <c r="AB24" s="4">
        <v>14.263701470000001</v>
      </c>
    </row>
    <row r="25" spans="2:28">
      <c r="B25" s="4" t="s">
        <v>727</v>
      </c>
      <c r="C25" s="4">
        <v>2.6454165170000001</v>
      </c>
      <c r="D25" s="4">
        <v>1.8180183329999999</v>
      </c>
      <c r="F25" s="4" t="s">
        <v>677</v>
      </c>
      <c r="G25" s="4">
        <v>9.2522078580000002</v>
      </c>
      <c r="H25" s="4">
        <v>5.9947833409999998</v>
      </c>
      <c r="N25" s="4" t="s">
        <v>543</v>
      </c>
      <c r="O25" s="4">
        <v>18.165059660000001</v>
      </c>
      <c r="P25" s="4">
        <v>17.02705821</v>
      </c>
      <c r="R25" s="4" t="s">
        <v>543</v>
      </c>
      <c r="S25" s="4">
        <v>18.165059660000001</v>
      </c>
      <c r="T25" s="4">
        <v>17.02705821</v>
      </c>
      <c r="V25" s="4" t="s">
        <v>543</v>
      </c>
      <c r="W25" s="4">
        <v>18.165059660000001</v>
      </c>
      <c r="X25" s="4">
        <v>17.02705821</v>
      </c>
      <c r="Z25" s="4" t="s">
        <v>543</v>
      </c>
      <c r="AA25" s="4">
        <v>18.165059660000001</v>
      </c>
      <c r="AB25" s="4">
        <v>17.02705821</v>
      </c>
    </row>
    <row r="26" spans="2:28">
      <c r="B26" s="4" t="s">
        <v>589</v>
      </c>
      <c r="C26" s="4">
        <v>2.699452237</v>
      </c>
      <c r="D26" s="4">
        <v>1.7510402</v>
      </c>
      <c r="F26" s="4" t="s">
        <v>524</v>
      </c>
      <c r="G26" s="4">
        <v>11.95331184</v>
      </c>
      <c r="H26" s="4">
        <v>9.6980977589999995</v>
      </c>
      <c r="N26" s="4" t="s">
        <v>480</v>
      </c>
      <c r="O26" s="4">
        <v>17.975042859999999</v>
      </c>
      <c r="P26" s="4">
        <v>16.51350592</v>
      </c>
      <c r="R26" s="4" t="s">
        <v>480</v>
      </c>
      <c r="S26" s="4">
        <v>17.975042859999999</v>
      </c>
      <c r="T26" s="4">
        <v>16.51350592</v>
      </c>
      <c r="V26" s="4" t="s">
        <v>480</v>
      </c>
      <c r="W26" s="4">
        <v>17.975042859999999</v>
      </c>
      <c r="X26" s="4">
        <v>16.51350592</v>
      </c>
      <c r="Z26" s="4" t="s">
        <v>480</v>
      </c>
      <c r="AA26" s="4">
        <v>17.975042859999999</v>
      </c>
      <c r="AB26" s="4">
        <v>16.51350592</v>
      </c>
    </row>
    <row r="27" spans="2:28">
      <c r="B27" s="4" t="s">
        <v>676</v>
      </c>
      <c r="C27" s="4">
        <v>2.7309577749999998</v>
      </c>
      <c r="D27" s="4">
        <v>1.8903344660000001</v>
      </c>
      <c r="F27" s="4" t="s">
        <v>654</v>
      </c>
      <c r="G27" s="4">
        <v>14.08910814</v>
      </c>
      <c r="H27" s="4">
        <v>5.5907758540000003</v>
      </c>
      <c r="N27" s="4" t="s">
        <v>671</v>
      </c>
      <c r="O27" s="4">
        <v>17.815661769999998</v>
      </c>
      <c r="P27" s="4">
        <v>18.49157417</v>
      </c>
      <c r="R27" s="4" t="s">
        <v>671</v>
      </c>
      <c r="S27" s="4">
        <v>17.815661769999998</v>
      </c>
      <c r="T27" s="4">
        <v>18.49157417</v>
      </c>
      <c r="V27" s="4" t="s">
        <v>671</v>
      </c>
      <c r="W27" s="4">
        <v>17.815661769999998</v>
      </c>
      <c r="X27" s="4">
        <v>18.49157417</v>
      </c>
      <c r="Z27" s="4" t="s">
        <v>671</v>
      </c>
      <c r="AA27" s="4">
        <v>17.815661769999998</v>
      </c>
      <c r="AB27" s="4">
        <v>18.49157417</v>
      </c>
    </row>
    <row r="28" spans="2:28">
      <c r="B28" s="4" t="s">
        <v>451</v>
      </c>
      <c r="C28" s="4">
        <v>2.7481863780000002</v>
      </c>
      <c r="D28" s="4">
        <v>3.4211692390000001</v>
      </c>
      <c r="F28" s="4" t="s">
        <v>554</v>
      </c>
      <c r="G28" s="4">
        <v>14.148429330000001</v>
      </c>
      <c r="H28" s="4">
        <v>5.2044039660000001</v>
      </c>
      <c r="N28" s="4" t="s">
        <v>529</v>
      </c>
      <c r="O28" s="4">
        <v>16.543893189999999</v>
      </c>
      <c r="P28" s="4">
        <v>17.935478140000001</v>
      </c>
      <c r="R28" s="4" t="s">
        <v>529</v>
      </c>
      <c r="S28" s="4">
        <v>16.543893189999999</v>
      </c>
      <c r="T28" s="4">
        <v>17.935478140000001</v>
      </c>
      <c r="V28" s="4" t="s">
        <v>529</v>
      </c>
      <c r="W28" s="4">
        <v>16.543893189999999</v>
      </c>
      <c r="X28" s="4">
        <v>17.935478140000001</v>
      </c>
      <c r="Z28" s="4" t="s">
        <v>529</v>
      </c>
      <c r="AA28" s="4">
        <v>16.543893189999999</v>
      </c>
      <c r="AB28" s="4">
        <v>17.935478140000001</v>
      </c>
    </row>
    <row r="29" spans="2:28">
      <c r="B29" s="4" t="s">
        <v>635</v>
      </c>
      <c r="C29" s="4">
        <v>2.8740036080000002</v>
      </c>
      <c r="D29" s="4">
        <v>1.943483281</v>
      </c>
      <c r="F29" s="4" t="s">
        <v>540</v>
      </c>
      <c r="G29" s="4">
        <v>14.95502915</v>
      </c>
      <c r="H29" s="4">
        <v>9.3896346210000008</v>
      </c>
      <c r="N29" s="4" t="s">
        <v>492</v>
      </c>
      <c r="O29" s="4">
        <v>15.95584064</v>
      </c>
      <c r="P29" s="4">
        <v>24.16444972</v>
      </c>
      <c r="R29" s="4" t="s">
        <v>492</v>
      </c>
      <c r="S29" s="4">
        <v>15.95584064</v>
      </c>
      <c r="T29" s="4">
        <v>24.16444972</v>
      </c>
      <c r="V29" s="4" t="s">
        <v>492</v>
      </c>
      <c r="W29" s="4">
        <v>15.95584064</v>
      </c>
      <c r="X29" s="4">
        <v>24.16444972</v>
      </c>
      <c r="Z29" s="4" t="s">
        <v>492</v>
      </c>
      <c r="AA29" s="4">
        <v>15.95584064</v>
      </c>
      <c r="AB29" s="4">
        <v>24.16444972</v>
      </c>
    </row>
    <row r="30" spans="2:28">
      <c r="B30" s="4" t="s">
        <v>600</v>
      </c>
      <c r="C30" s="4">
        <v>2.8742746389999998</v>
      </c>
      <c r="D30" s="4">
        <v>2.0785494199999999</v>
      </c>
      <c r="F30" s="4" t="s">
        <v>477</v>
      </c>
      <c r="G30" s="4">
        <v>24.653953550000001</v>
      </c>
      <c r="H30" s="4">
        <v>26.451530630000001</v>
      </c>
      <c r="N30" s="4" t="s">
        <v>455</v>
      </c>
      <c r="O30" s="4">
        <v>15.62020644</v>
      </c>
      <c r="P30" s="4">
        <v>16.629048910000002</v>
      </c>
      <c r="R30" s="4" t="s">
        <v>455</v>
      </c>
      <c r="S30" s="4">
        <v>15.62020644</v>
      </c>
      <c r="T30" s="4">
        <v>16.629048910000002</v>
      </c>
      <c r="V30" s="4" t="s">
        <v>455</v>
      </c>
      <c r="W30" s="4">
        <v>15.62020644</v>
      </c>
      <c r="X30" s="4">
        <v>16.629048910000002</v>
      </c>
      <c r="Z30" s="4" t="s">
        <v>455</v>
      </c>
      <c r="AA30" s="4">
        <v>15.62020644</v>
      </c>
      <c r="AB30" s="4">
        <v>16.629048910000002</v>
      </c>
    </row>
    <row r="31" spans="2:28">
      <c r="B31" s="4" t="s">
        <v>695</v>
      </c>
      <c r="C31" s="4">
        <v>2.881025175</v>
      </c>
      <c r="D31" s="4">
        <v>1.6294344059999999</v>
      </c>
      <c r="F31" s="4" t="s">
        <v>588</v>
      </c>
      <c r="G31" s="4">
        <v>26.038731630000001</v>
      </c>
      <c r="H31" s="4">
        <v>17.88515305</v>
      </c>
      <c r="N31" s="4" t="s">
        <v>559</v>
      </c>
      <c r="O31" s="4">
        <v>15.445292739999999</v>
      </c>
      <c r="P31" s="4">
        <v>17.616345240000001</v>
      </c>
      <c r="R31" s="4" t="s">
        <v>559</v>
      </c>
      <c r="S31" s="4">
        <v>15.445292739999999</v>
      </c>
      <c r="T31" s="4">
        <v>17.616345240000001</v>
      </c>
      <c r="V31" s="4" t="s">
        <v>559</v>
      </c>
      <c r="W31" s="4">
        <v>15.445292739999999</v>
      </c>
      <c r="X31" s="4">
        <v>17.616345240000001</v>
      </c>
      <c r="Z31" s="4" t="s">
        <v>559</v>
      </c>
      <c r="AA31" s="4">
        <v>15.445292739999999</v>
      </c>
      <c r="AB31" s="4">
        <v>17.616345240000001</v>
      </c>
    </row>
    <row r="32" spans="2:28">
      <c r="B32" s="4" t="s">
        <v>599</v>
      </c>
      <c r="C32" s="4">
        <v>2.9487621000000002</v>
      </c>
      <c r="D32" s="4">
        <v>2.0065833419999999</v>
      </c>
      <c r="F32" s="4" t="s">
        <v>481</v>
      </c>
      <c r="G32" s="4">
        <v>38.852743070000002</v>
      </c>
      <c r="H32" s="4">
        <v>27.748543219999998</v>
      </c>
      <c r="N32" s="4" t="s">
        <v>603</v>
      </c>
      <c r="O32" s="4">
        <v>15.28157972</v>
      </c>
      <c r="P32" s="4">
        <v>15.84610809</v>
      </c>
      <c r="R32" s="4" t="s">
        <v>603</v>
      </c>
      <c r="S32" s="4">
        <v>15.28157972</v>
      </c>
      <c r="T32" s="4">
        <v>15.84610809</v>
      </c>
      <c r="V32" s="4" t="s">
        <v>603</v>
      </c>
      <c r="W32" s="4">
        <v>15.28157972</v>
      </c>
      <c r="X32" s="4">
        <v>15.84610809</v>
      </c>
      <c r="Z32" s="4" t="s">
        <v>603</v>
      </c>
      <c r="AA32" s="4">
        <v>15.28157972</v>
      </c>
      <c r="AB32" s="4">
        <v>15.84610809</v>
      </c>
    </row>
    <row r="33" spans="2:28">
      <c r="B33" s="4" t="s">
        <v>526</v>
      </c>
      <c r="C33" s="4">
        <v>3.01339427</v>
      </c>
      <c r="D33" s="4">
        <v>2.9131741899999999</v>
      </c>
      <c r="F33" s="4" t="s">
        <v>467</v>
      </c>
      <c r="G33" s="4">
        <v>55.695032769999997</v>
      </c>
      <c r="H33" s="4">
        <v>49.261673809999998</v>
      </c>
      <c r="N33" s="4" t="s">
        <v>604</v>
      </c>
      <c r="O33" s="4">
        <v>15.15312509</v>
      </c>
      <c r="P33" s="4">
        <v>26.029925160000001</v>
      </c>
      <c r="R33" s="4" t="s">
        <v>604</v>
      </c>
      <c r="S33" s="4">
        <v>15.15312509</v>
      </c>
      <c r="T33" s="4">
        <v>26.029925160000001</v>
      </c>
      <c r="V33" s="4" t="s">
        <v>604</v>
      </c>
      <c r="W33" s="4">
        <v>15.15312509</v>
      </c>
      <c r="X33" s="4">
        <v>26.029925160000001</v>
      </c>
      <c r="Z33" s="4" t="s">
        <v>604</v>
      </c>
      <c r="AA33" s="4">
        <v>15.15312509</v>
      </c>
      <c r="AB33" s="4">
        <v>26.029925160000001</v>
      </c>
    </row>
    <row r="34" spans="2:28">
      <c r="B34" s="4" t="s">
        <v>650</v>
      </c>
      <c r="C34" s="4">
        <v>3.0165067689999998</v>
      </c>
      <c r="D34" s="4">
        <v>1.7102764210000001</v>
      </c>
      <c r="F34" s="4" t="s">
        <v>688</v>
      </c>
      <c r="G34" s="4">
        <v>58.610636139999997</v>
      </c>
      <c r="H34" s="4">
        <v>15.63729234</v>
      </c>
      <c r="N34" s="4" t="s">
        <v>485</v>
      </c>
      <c r="O34" s="4">
        <v>14.978185330000001</v>
      </c>
      <c r="P34" s="4">
        <v>9.2298435100000003</v>
      </c>
      <c r="R34" s="4" t="s">
        <v>485</v>
      </c>
      <c r="S34" s="4">
        <v>14.978185330000001</v>
      </c>
      <c r="T34" s="4">
        <v>9.2298435100000003</v>
      </c>
      <c r="V34" s="4" t="s">
        <v>485</v>
      </c>
      <c r="W34" s="4">
        <v>14.978185330000001</v>
      </c>
      <c r="X34" s="4">
        <v>9.2298435100000003</v>
      </c>
      <c r="Z34" s="4" t="s">
        <v>686</v>
      </c>
      <c r="AA34" s="4">
        <v>14.352018019999999</v>
      </c>
      <c r="AB34" s="4">
        <v>28.24165897</v>
      </c>
    </row>
    <row r="35" spans="2:28">
      <c r="B35" s="4" t="s">
        <v>672</v>
      </c>
      <c r="C35" s="4">
        <v>3.0817070489999998</v>
      </c>
      <c r="D35" s="4">
        <v>1.6210825609999999</v>
      </c>
      <c r="F35" s="4" t="s">
        <v>664</v>
      </c>
      <c r="G35" s="4">
        <v>92.981669150000002</v>
      </c>
      <c r="H35" s="4">
        <v>113.9655206</v>
      </c>
      <c r="N35" s="4" t="s">
        <v>686</v>
      </c>
      <c r="O35" s="4">
        <v>14.352018019999999</v>
      </c>
      <c r="P35" s="4">
        <v>28.24165897</v>
      </c>
      <c r="R35" s="4" t="s">
        <v>686</v>
      </c>
      <c r="S35" s="4">
        <v>14.352018019999999</v>
      </c>
      <c r="T35" s="4">
        <v>28.24165897</v>
      </c>
      <c r="V35" s="4" t="s">
        <v>686</v>
      </c>
      <c r="W35" s="4">
        <v>14.352018019999999</v>
      </c>
      <c r="X35" s="4">
        <v>28.24165897</v>
      </c>
      <c r="Z35" s="4" t="s">
        <v>468</v>
      </c>
      <c r="AA35" s="4">
        <v>14.293412679999999</v>
      </c>
      <c r="AB35" s="4">
        <v>15.528826629999999</v>
      </c>
    </row>
    <row r="36" spans="2:28">
      <c r="B36" s="4" t="s">
        <v>475</v>
      </c>
      <c r="C36" s="4">
        <v>3.0942215289999999</v>
      </c>
      <c r="D36" s="4">
        <v>2.7317808060000002</v>
      </c>
      <c r="F36" s="4" t="s">
        <v>452</v>
      </c>
      <c r="G36" s="4">
        <v>174.62600119999999</v>
      </c>
      <c r="H36" s="4">
        <v>195.97832450000001</v>
      </c>
      <c r="N36" s="4" t="s">
        <v>468</v>
      </c>
      <c r="O36" s="4">
        <v>14.293412679999999</v>
      </c>
      <c r="P36" s="4">
        <v>15.528826629999999</v>
      </c>
      <c r="R36" s="4" t="s">
        <v>468</v>
      </c>
      <c r="S36" s="4">
        <v>14.293412679999999</v>
      </c>
      <c r="T36" s="4">
        <v>15.528826629999999</v>
      </c>
      <c r="V36" s="4" t="s">
        <v>468</v>
      </c>
      <c r="W36" s="4">
        <v>14.293412679999999</v>
      </c>
      <c r="X36" s="4">
        <v>15.528826629999999</v>
      </c>
      <c r="Z36" s="4" t="s">
        <v>539</v>
      </c>
      <c r="AA36" s="4">
        <v>14.209317130000001</v>
      </c>
      <c r="AB36" s="4">
        <v>20.250949429999999</v>
      </c>
    </row>
    <row r="37" spans="2:28">
      <c r="B37" s="4" t="s">
        <v>587</v>
      </c>
      <c r="C37" s="4">
        <v>3.1530033259999999</v>
      </c>
      <c r="D37" s="4">
        <v>1.125301616</v>
      </c>
      <c r="F37" s="4" t="s">
        <v>514</v>
      </c>
      <c r="G37" s="4">
        <v>256.28577050000001</v>
      </c>
      <c r="H37" s="4">
        <v>189.4798476</v>
      </c>
      <c r="N37" s="4" t="s">
        <v>539</v>
      </c>
      <c r="O37" s="4">
        <v>14.209317130000001</v>
      </c>
      <c r="P37" s="4">
        <v>20.250949429999999</v>
      </c>
      <c r="R37" s="4" t="s">
        <v>539</v>
      </c>
      <c r="S37" s="4">
        <v>14.209317130000001</v>
      </c>
      <c r="T37" s="4">
        <v>20.250949429999999</v>
      </c>
      <c r="V37" s="4" t="s">
        <v>539</v>
      </c>
      <c r="W37" s="4">
        <v>14.209317130000001</v>
      </c>
      <c r="X37" s="4">
        <v>20.250949429999999</v>
      </c>
      <c r="Z37" s="4" t="s">
        <v>667</v>
      </c>
      <c r="AA37" s="4">
        <v>14.015017090000001</v>
      </c>
      <c r="AB37" s="4">
        <v>23.150433799999998</v>
      </c>
    </row>
    <row r="38" spans="2:28">
      <c r="B38" s="4" t="s">
        <v>680</v>
      </c>
      <c r="C38" s="4">
        <v>3.2900318400000002</v>
      </c>
      <c r="D38" s="4">
        <v>1.6350647540000001</v>
      </c>
      <c r="F38" s="4" t="s">
        <v>544</v>
      </c>
      <c r="G38" s="4">
        <v>267.69608349999999</v>
      </c>
      <c r="H38" s="4">
        <v>184.1232018</v>
      </c>
      <c r="N38" s="4" t="s">
        <v>667</v>
      </c>
      <c r="O38" s="4">
        <v>14.015017090000001</v>
      </c>
      <c r="P38" s="4">
        <v>23.150433799999998</v>
      </c>
      <c r="R38" s="4" t="s">
        <v>667</v>
      </c>
      <c r="S38" s="4">
        <v>14.015017090000001</v>
      </c>
      <c r="T38" s="4">
        <v>23.150433799999998</v>
      </c>
      <c r="V38" s="4" t="s">
        <v>667</v>
      </c>
      <c r="W38" s="4">
        <v>14.015017090000001</v>
      </c>
      <c r="X38" s="4">
        <v>23.150433799999998</v>
      </c>
      <c r="Z38" s="4" t="s">
        <v>552</v>
      </c>
      <c r="AA38" s="4">
        <v>13.72766829</v>
      </c>
      <c r="AB38" s="4">
        <v>11.9134651</v>
      </c>
    </row>
    <row r="39" spans="2:28">
      <c r="B39" s="4" t="s">
        <v>629</v>
      </c>
      <c r="C39" s="4">
        <v>3.3133560869999998</v>
      </c>
      <c r="D39" s="4">
        <v>2.0168988360000002</v>
      </c>
      <c r="N39" s="4" t="s">
        <v>552</v>
      </c>
      <c r="O39" s="4">
        <v>13.72766829</v>
      </c>
      <c r="P39" s="4">
        <v>11.9134651</v>
      </c>
      <c r="R39" s="4" t="s">
        <v>552</v>
      </c>
      <c r="S39" s="4">
        <v>13.72766829</v>
      </c>
      <c r="T39" s="4">
        <v>11.9134651</v>
      </c>
      <c r="V39" s="4" t="s">
        <v>552</v>
      </c>
      <c r="W39" s="4">
        <v>13.72766829</v>
      </c>
      <c r="X39" s="4">
        <v>11.9134651</v>
      </c>
      <c r="Z39" s="4" t="s">
        <v>506</v>
      </c>
      <c r="AA39" s="4">
        <v>13.43014788</v>
      </c>
      <c r="AB39" s="4">
        <v>17.65648607</v>
      </c>
    </row>
    <row r="40" spans="2:28">
      <c r="B40" s="4" t="s">
        <v>448</v>
      </c>
      <c r="C40" s="4">
        <v>3.323463335</v>
      </c>
      <c r="D40" s="4">
        <v>3.3025850430000001</v>
      </c>
      <c r="N40" s="4" t="s">
        <v>506</v>
      </c>
      <c r="O40" s="4">
        <v>13.43014788</v>
      </c>
      <c r="P40" s="4">
        <v>17.65648607</v>
      </c>
      <c r="R40" s="4" t="s">
        <v>506</v>
      </c>
      <c r="S40" s="4">
        <v>13.43014788</v>
      </c>
      <c r="T40" s="4">
        <v>17.65648607</v>
      </c>
      <c r="V40" s="4" t="s">
        <v>506</v>
      </c>
      <c r="W40" s="4">
        <v>13.43014788</v>
      </c>
      <c r="X40" s="4">
        <v>17.65648607</v>
      </c>
      <c r="Z40" s="4" t="s">
        <v>616</v>
      </c>
      <c r="AA40" s="4">
        <v>13.14814243</v>
      </c>
      <c r="AB40" s="4">
        <v>13.570390160000001</v>
      </c>
    </row>
    <row r="41" spans="2:28">
      <c r="B41" s="4" t="s">
        <v>663</v>
      </c>
      <c r="C41" s="4">
        <v>3.511002129</v>
      </c>
      <c r="D41" s="4">
        <v>2.4463173880000002</v>
      </c>
      <c r="N41" s="4" t="s">
        <v>616</v>
      </c>
      <c r="O41" s="4">
        <v>13.14814243</v>
      </c>
      <c r="P41" s="4">
        <v>13.570390160000001</v>
      </c>
      <c r="R41" s="4" t="s">
        <v>616</v>
      </c>
      <c r="S41" s="4">
        <v>13.14814243</v>
      </c>
      <c r="T41" s="4">
        <v>13.570390160000001</v>
      </c>
      <c r="V41" s="4" t="s">
        <v>616</v>
      </c>
      <c r="W41" s="4">
        <v>13.14814243</v>
      </c>
      <c r="X41" s="4">
        <v>13.570390160000001</v>
      </c>
      <c r="Z41" s="4" t="s">
        <v>666</v>
      </c>
      <c r="AA41" s="4">
        <v>12.690382039999999</v>
      </c>
      <c r="AB41" s="4">
        <v>21.749581859999999</v>
      </c>
    </row>
    <row r="42" spans="2:28">
      <c r="B42" s="4" t="s">
        <v>637</v>
      </c>
      <c r="C42" s="4">
        <v>3.7123526920000001</v>
      </c>
      <c r="D42" s="4">
        <v>3.0970340639999998</v>
      </c>
      <c r="N42" s="4" t="s">
        <v>666</v>
      </c>
      <c r="O42" s="4">
        <v>12.690382039999999</v>
      </c>
      <c r="P42" s="4">
        <v>21.749581859999999</v>
      </c>
      <c r="R42" s="4" t="s">
        <v>666</v>
      </c>
      <c r="S42" s="4">
        <v>12.690382039999999</v>
      </c>
      <c r="T42" s="4">
        <v>21.749581859999999</v>
      </c>
      <c r="V42" s="4" t="s">
        <v>666</v>
      </c>
      <c r="W42" s="4">
        <v>12.690382039999999</v>
      </c>
      <c r="X42" s="4">
        <v>21.749581859999999</v>
      </c>
      <c r="Z42" s="4" t="s">
        <v>607</v>
      </c>
      <c r="AA42" s="4">
        <v>12.043384769999999</v>
      </c>
      <c r="AB42" s="4">
        <v>19.802246629999999</v>
      </c>
    </row>
    <row r="43" spans="2:28">
      <c r="B43" s="4" t="s">
        <v>469</v>
      </c>
      <c r="C43" s="4">
        <v>3.7422021440000002</v>
      </c>
      <c r="D43" s="4">
        <v>10.59185241</v>
      </c>
      <c r="N43" s="4" t="s">
        <v>607</v>
      </c>
      <c r="O43" s="4">
        <v>12.043384769999999</v>
      </c>
      <c r="P43" s="4">
        <v>19.802246629999999</v>
      </c>
      <c r="R43" s="4" t="s">
        <v>607</v>
      </c>
      <c r="S43" s="4">
        <v>12.043384769999999</v>
      </c>
      <c r="T43" s="4">
        <v>19.802246629999999</v>
      </c>
      <c r="V43" s="4" t="s">
        <v>607</v>
      </c>
      <c r="W43" s="4">
        <v>12.043384769999999</v>
      </c>
      <c r="X43" s="4">
        <v>19.802246629999999</v>
      </c>
      <c r="Z43" s="4" t="s">
        <v>618</v>
      </c>
      <c r="AA43" s="4">
        <v>12.00620984</v>
      </c>
      <c r="AB43" s="4">
        <v>11.700671939999999</v>
      </c>
    </row>
    <row r="44" spans="2:28">
      <c r="B44" s="4" t="s">
        <v>720</v>
      </c>
      <c r="C44" s="4">
        <v>3.765009236</v>
      </c>
      <c r="D44" s="4">
        <v>3.063139901</v>
      </c>
      <c r="N44" s="4" t="s">
        <v>618</v>
      </c>
      <c r="O44" s="4">
        <v>12.00620984</v>
      </c>
      <c r="P44" s="4">
        <v>11.700671939999999</v>
      </c>
      <c r="R44" s="4" t="s">
        <v>618</v>
      </c>
      <c r="S44" s="4">
        <v>12.00620984</v>
      </c>
      <c r="T44" s="4">
        <v>11.700671939999999</v>
      </c>
      <c r="V44" s="4" t="s">
        <v>618</v>
      </c>
      <c r="W44" s="4">
        <v>12.00620984</v>
      </c>
      <c r="X44" s="4">
        <v>11.700671939999999</v>
      </c>
      <c r="Z44" s="4" t="s">
        <v>582</v>
      </c>
      <c r="AA44" s="4">
        <v>11.6369857</v>
      </c>
      <c r="AB44" s="4">
        <v>11.547033069999999</v>
      </c>
    </row>
    <row r="45" spans="2:28">
      <c r="B45" s="4" t="s">
        <v>683</v>
      </c>
      <c r="C45" s="4">
        <v>3.7730136409999999</v>
      </c>
      <c r="D45" s="4">
        <v>1.7585711900000001</v>
      </c>
      <c r="N45" s="4" t="s">
        <v>582</v>
      </c>
      <c r="O45" s="4">
        <v>11.6369857</v>
      </c>
      <c r="P45" s="4">
        <v>11.547033069999999</v>
      </c>
      <c r="R45" s="4" t="s">
        <v>582</v>
      </c>
      <c r="S45" s="4">
        <v>11.6369857</v>
      </c>
      <c r="T45" s="4">
        <v>11.547033069999999</v>
      </c>
      <c r="V45" s="4" t="s">
        <v>582</v>
      </c>
      <c r="W45" s="4">
        <v>11.6369857</v>
      </c>
      <c r="X45" s="4">
        <v>11.547033069999999</v>
      </c>
      <c r="Z45" s="4" t="s">
        <v>513</v>
      </c>
      <c r="AA45" s="4">
        <v>11.47341555</v>
      </c>
      <c r="AB45" s="4">
        <v>15.31778793</v>
      </c>
    </row>
    <row r="46" spans="2:28">
      <c r="B46" s="4" t="s">
        <v>495</v>
      </c>
      <c r="C46" s="4">
        <v>4.5363507319999998</v>
      </c>
      <c r="D46" s="4">
        <v>3.6029500329999999</v>
      </c>
      <c r="N46" s="4" t="s">
        <v>513</v>
      </c>
      <c r="O46" s="4">
        <v>11.47341555</v>
      </c>
      <c r="P46" s="4">
        <v>15.31778793</v>
      </c>
      <c r="R46" s="4" t="s">
        <v>513</v>
      </c>
      <c r="S46" s="4">
        <v>11.47341555</v>
      </c>
      <c r="T46" s="4">
        <v>15.31778793</v>
      </c>
      <c r="V46" s="4" t="s">
        <v>513</v>
      </c>
      <c r="W46" s="4">
        <v>11.47341555</v>
      </c>
      <c r="X46" s="4">
        <v>15.31778793</v>
      </c>
      <c r="Z46" s="4" t="s">
        <v>525</v>
      </c>
      <c r="AA46" s="4">
        <v>10.708751810000001</v>
      </c>
      <c r="AB46" s="4">
        <v>13.79931732</v>
      </c>
    </row>
    <row r="47" spans="2:28">
      <c r="B47" s="4" t="s">
        <v>522</v>
      </c>
      <c r="C47" s="4">
        <v>4.9219392050000002</v>
      </c>
      <c r="D47" s="4">
        <v>2.6306812439999998</v>
      </c>
      <c r="N47" s="4" t="s">
        <v>525</v>
      </c>
      <c r="O47" s="4">
        <v>10.708751810000001</v>
      </c>
      <c r="P47" s="4">
        <v>13.79931732</v>
      </c>
      <c r="R47" s="4" t="s">
        <v>525</v>
      </c>
      <c r="S47" s="4">
        <v>10.708751810000001</v>
      </c>
      <c r="T47" s="4">
        <v>13.79931732</v>
      </c>
      <c r="V47" s="4" t="s">
        <v>525</v>
      </c>
      <c r="W47" s="4">
        <v>10.708751810000001</v>
      </c>
      <c r="X47" s="4">
        <v>13.79931732</v>
      </c>
    </row>
    <row r="48" spans="2:28">
      <c r="B48" s="4" t="s">
        <v>491</v>
      </c>
      <c r="C48" s="4">
        <v>5.0176998849999999</v>
      </c>
      <c r="D48" s="4">
        <v>4.1097154099999997</v>
      </c>
      <c r="N48" s="4" t="s">
        <v>527</v>
      </c>
      <c r="O48" s="4">
        <v>9.6876705829999992</v>
      </c>
      <c r="P48" s="4">
        <v>13.83858193</v>
      </c>
      <c r="R48" s="4" t="s">
        <v>527</v>
      </c>
      <c r="S48" s="4">
        <v>9.6876705829999992</v>
      </c>
      <c r="T48" s="4">
        <v>13.83858193</v>
      </c>
      <c r="V48" s="4" t="s">
        <v>527</v>
      </c>
      <c r="W48" s="4">
        <v>9.6876705829999992</v>
      </c>
      <c r="X48" s="4">
        <v>13.83858193</v>
      </c>
    </row>
    <row r="49" spans="2:24">
      <c r="B49" s="4" t="s">
        <v>624</v>
      </c>
      <c r="C49" s="4">
        <v>5.5722153619999997</v>
      </c>
      <c r="D49" s="4">
        <v>4.2131976350000002</v>
      </c>
      <c r="N49" s="4" t="s">
        <v>694</v>
      </c>
      <c r="O49" s="4">
        <v>9.6019562769999993</v>
      </c>
      <c r="P49" s="4">
        <v>23.67048123</v>
      </c>
      <c r="R49" s="4" t="s">
        <v>694</v>
      </c>
      <c r="S49" s="4">
        <v>9.6019562769999993</v>
      </c>
      <c r="T49" s="4">
        <v>23.67048123</v>
      </c>
      <c r="V49" s="4" t="s">
        <v>694</v>
      </c>
      <c r="W49" s="4">
        <v>9.6019562769999993</v>
      </c>
      <c r="X49" s="4">
        <v>23.67048123</v>
      </c>
    </row>
    <row r="50" spans="2:24">
      <c r="B50" s="4" t="s">
        <v>461</v>
      </c>
      <c r="C50" s="4">
        <v>5.7683343779999996</v>
      </c>
      <c r="D50" s="4">
        <v>16.923600230000002</v>
      </c>
      <c r="N50" s="4" t="s">
        <v>476</v>
      </c>
      <c r="O50" s="4">
        <v>9.4047966919999997</v>
      </c>
      <c r="P50" s="4">
        <v>8.004989556</v>
      </c>
      <c r="R50" s="4" t="s">
        <v>476</v>
      </c>
      <c r="S50" s="4">
        <v>9.4047966919999997</v>
      </c>
      <c r="T50" s="4">
        <v>8.004989556</v>
      </c>
      <c r="V50" s="4" t="s">
        <v>476</v>
      </c>
      <c r="W50" s="4">
        <v>9.4047966919999997</v>
      </c>
      <c r="X50" s="4">
        <v>8.004989556</v>
      </c>
    </row>
    <row r="51" spans="2:24">
      <c r="B51" s="4" t="s">
        <v>598</v>
      </c>
      <c r="C51" s="4">
        <v>6.4235359540000001</v>
      </c>
      <c r="D51" s="4">
        <v>3.9994470299999998</v>
      </c>
      <c r="N51" s="4" t="s">
        <v>493</v>
      </c>
      <c r="O51" s="4">
        <v>9.2067145050000008</v>
      </c>
      <c r="P51" s="4">
        <v>8.8542172699999995</v>
      </c>
      <c r="R51" s="4" t="s">
        <v>493</v>
      </c>
      <c r="S51" s="4">
        <v>9.2067145050000008</v>
      </c>
      <c r="T51" s="4">
        <v>8.8542172699999995</v>
      </c>
      <c r="V51" s="4" t="s">
        <v>493</v>
      </c>
      <c r="W51" s="4">
        <v>9.2067145050000008</v>
      </c>
      <c r="X51" s="4">
        <v>8.8542172699999995</v>
      </c>
    </row>
    <row r="52" spans="2:24">
      <c r="B52" s="4" t="s">
        <v>466</v>
      </c>
      <c r="C52" s="4">
        <v>6.460007601</v>
      </c>
      <c r="D52" s="4">
        <v>3.5630769180000001</v>
      </c>
      <c r="N52" s="4" t="s">
        <v>474</v>
      </c>
      <c r="O52" s="4">
        <v>9.1596834309999995</v>
      </c>
      <c r="P52" s="4">
        <v>13.576386980000001</v>
      </c>
      <c r="R52" s="4" t="s">
        <v>474</v>
      </c>
      <c r="S52" s="4">
        <v>9.1596834309999995</v>
      </c>
      <c r="T52" s="4">
        <v>13.576386980000001</v>
      </c>
      <c r="V52" s="4" t="s">
        <v>474</v>
      </c>
      <c r="W52" s="4">
        <v>9.1596834309999995</v>
      </c>
      <c r="X52" s="4">
        <v>13.576386980000001</v>
      </c>
    </row>
    <row r="53" spans="2:24">
      <c r="B53" s="4" t="s">
        <v>516</v>
      </c>
      <c r="C53" s="4">
        <v>6.7078171519999996</v>
      </c>
      <c r="D53" s="4">
        <v>10.231039620000001</v>
      </c>
      <c r="N53" s="4" t="s">
        <v>613</v>
      </c>
      <c r="O53" s="4">
        <v>8.8301349630000008</v>
      </c>
      <c r="P53" s="4">
        <v>10.334824100000001</v>
      </c>
      <c r="R53" s="4" t="s">
        <v>613</v>
      </c>
      <c r="S53" s="4">
        <v>8.8301349630000008</v>
      </c>
      <c r="T53" s="4">
        <v>10.334824100000001</v>
      </c>
      <c r="V53" s="4" t="s">
        <v>613</v>
      </c>
      <c r="W53" s="4">
        <v>8.8301349630000008</v>
      </c>
      <c r="X53" s="4">
        <v>10.334824100000001</v>
      </c>
    </row>
    <row r="54" spans="2:24">
      <c r="B54" s="4" t="s">
        <v>684</v>
      </c>
      <c r="C54" s="4">
        <v>8.0855251040000002</v>
      </c>
      <c r="D54" s="4">
        <v>4.6569326960000001</v>
      </c>
      <c r="N54" s="4" t="s">
        <v>583</v>
      </c>
      <c r="O54" s="4">
        <v>8.5460119359999993</v>
      </c>
      <c r="P54" s="4">
        <v>12.573807670000001</v>
      </c>
      <c r="R54" s="4" t="s">
        <v>583</v>
      </c>
      <c r="S54" s="4">
        <v>8.5460119359999993</v>
      </c>
      <c r="T54" s="4">
        <v>12.573807670000001</v>
      </c>
      <c r="V54" s="4" t="s">
        <v>583</v>
      </c>
      <c r="W54" s="4">
        <v>8.5460119359999993</v>
      </c>
      <c r="X54" s="4">
        <v>12.573807670000001</v>
      </c>
    </row>
    <row r="55" spans="2:24">
      <c r="B55" s="4" t="s">
        <v>465</v>
      </c>
      <c r="C55" s="4">
        <v>8.1806465110000008</v>
      </c>
      <c r="D55" s="4">
        <v>7.9117617630000003</v>
      </c>
      <c r="N55" s="4" t="s">
        <v>591</v>
      </c>
      <c r="O55" s="4">
        <v>8.5316448759999997</v>
      </c>
      <c r="P55" s="4">
        <v>6.1510529180000004</v>
      </c>
      <c r="R55" s="4" t="s">
        <v>591</v>
      </c>
      <c r="S55" s="4">
        <v>8.5316448759999997</v>
      </c>
      <c r="T55" s="4">
        <v>6.1510529180000004</v>
      </c>
      <c r="V55" s="4" t="s">
        <v>591</v>
      </c>
      <c r="W55" s="4">
        <v>8.5316448759999997</v>
      </c>
      <c r="X55" s="4">
        <v>6.1510529180000004</v>
      </c>
    </row>
    <row r="56" spans="2:24">
      <c r="B56" s="4" t="s">
        <v>677</v>
      </c>
      <c r="C56" s="4">
        <v>9.2522078580000002</v>
      </c>
      <c r="D56" s="4">
        <v>5.9947833409999998</v>
      </c>
      <c r="N56" s="4" t="s">
        <v>511</v>
      </c>
      <c r="O56" s="4">
        <v>8.4774951769999998</v>
      </c>
      <c r="P56" s="4">
        <v>15.791566059999999</v>
      </c>
      <c r="R56" s="4" t="s">
        <v>511</v>
      </c>
      <c r="S56" s="4">
        <v>8.4774951769999998</v>
      </c>
      <c r="T56" s="4">
        <v>15.791566059999999</v>
      </c>
      <c r="V56" s="4" t="s">
        <v>511</v>
      </c>
      <c r="W56" s="4">
        <v>8.4774951769999998</v>
      </c>
      <c r="X56" s="4">
        <v>15.791566059999999</v>
      </c>
    </row>
    <row r="57" spans="2:24">
      <c r="B57" s="4" t="s">
        <v>524</v>
      </c>
      <c r="C57" s="4">
        <v>11.95331184</v>
      </c>
      <c r="D57" s="4">
        <v>9.6980977589999995</v>
      </c>
      <c r="N57" s="4" t="s">
        <v>698</v>
      </c>
      <c r="O57" s="4">
        <v>8.4413577600000007</v>
      </c>
      <c r="P57" s="4">
        <v>12.14305729</v>
      </c>
      <c r="R57" s="4" t="s">
        <v>698</v>
      </c>
      <c r="S57" s="4">
        <v>8.4413577600000007</v>
      </c>
      <c r="T57" s="4">
        <v>12.14305729</v>
      </c>
      <c r="V57" s="4" t="s">
        <v>698</v>
      </c>
      <c r="W57" s="4">
        <v>8.4413577600000007</v>
      </c>
      <c r="X57" s="4">
        <v>12.14305729</v>
      </c>
    </row>
    <row r="58" spans="2:24">
      <c r="B58" s="4" t="s">
        <v>654</v>
      </c>
      <c r="C58" s="4">
        <v>14.08910814</v>
      </c>
      <c r="D58" s="4">
        <v>5.5907758540000003</v>
      </c>
      <c r="N58" s="4" t="s">
        <v>595</v>
      </c>
      <c r="O58" s="4">
        <v>8.2703507680000001</v>
      </c>
      <c r="P58" s="4">
        <v>10.14872941</v>
      </c>
      <c r="R58" s="4" t="s">
        <v>595</v>
      </c>
      <c r="S58" s="4">
        <v>8.2703507680000001</v>
      </c>
      <c r="T58" s="4">
        <v>10.14872941</v>
      </c>
      <c r="V58" s="4" t="s">
        <v>595</v>
      </c>
      <c r="W58" s="4">
        <v>8.2703507680000001</v>
      </c>
      <c r="X58" s="4">
        <v>10.14872941</v>
      </c>
    </row>
    <row r="59" spans="2:24">
      <c r="B59" s="4" t="s">
        <v>554</v>
      </c>
      <c r="C59" s="4">
        <v>14.148429330000001</v>
      </c>
      <c r="D59" s="4">
        <v>5.2044039660000001</v>
      </c>
      <c r="N59" s="4" t="s">
        <v>578</v>
      </c>
      <c r="O59" s="4">
        <v>8.2611923709999999</v>
      </c>
      <c r="P59" s="4">
        <v>7.6175440459999999</v>
      </c>
      <c r="R59" s="4" t="s">
        <v>578</v>
      </c>
      <c r="S59" s="4">
        <v>8.2611923709999999</v>
      </c>
      <c r="T59" s="4">
        <v>7.6175440459999999</v>
      </c>
      <c r="V59" s="4" t="s">
        <v>578</v>
      </c>
      <c r="W59" s="4">
        <v>8.2611923709999999</v>
      </c>
      <c r="X59" s="4">
        <v>7.6175440459999999</v>
      </c>
    </row>
    <row r="60" spans="2:24">
      <c r="B60" s="4" t="s">
        <v>540</v>
      </c>
      <c r="C60" s="4">
        <v>14.95502915</v>
      </c>
      <c r="D60" s="4">
        <v>9.3896346210000008</v>
      </c>
      <c r="N60" s="4" t="s">
        <v>622</v>
      </c>
      <c r="O60" s="4">
        <v>8.0828967459999994</v>
      </c>
      <c r="P60" s="4">
        <v>7.7375867429999996</v>
      </c>
      <c r="R60" s="4" t="s">
        <v>622</v>
      </c>
      <c r="S60" s="4">
        <v>8.0828967459999994</v>
      </c>
      <c r="T60" s="4">
        <v>7.7375867429999996</v>
      </c>
      <c r="V60" s="4" t="s">
        <v>622</v>
      </c>
      <c r="W60" s="4">
        <v>8.0828967459999994</v>
      </c>
      <c r="X60" s="4">
        <v>7.7375867429999996</v>
      </c>
    </row>
    <row r="61" spans="2:24">
      <c r="B61" s="4" t="s">
        <v>656</v>
      </c>
      <c r="C61" s="4">
        <v>22.77619159</v>
      </c>
      <c r="D61" s="4">
        <v>1.733683283</v>
      </c>
      <c r="N61" s="4" t="s">
        <v>572</v>
      </c>
      <c r="O61" s="4">
        <v>7.8364595269999997</v>
      </c>
      <c r="P61" s="4">
        <v>12.112917380000001</v>
      </c>
      <c r="R61" s="4" t="s">
        <v>572</v>
      </c>
      <c r="S61" s="4">
        <v>7.8364595269999997</v>
      </c>
      <c r="T61" s="4">
        <v>12.112917380000001</v>
      </c>
      <c r="V61" s="4" t="s">
        <v>572</v>
      </c>
      <c r="W61" s="4">
        <v>7.8364595269999997</v>
      </c>
      <c r="X61" s="4">
        <v>12.112917380000001</v>
      </c>
    </row>
    <row r="62" spans="2:24">
      <c r="B62" s="4" t="s">
        <v>477</v>
      </c>
      <c r="C62" s="4">
        <v>24.653953550000001</v>
      </c>
      <c r="D62" s="4">
        <v>26.451530630000001</v>
      </c>
      <c r="N62" s="4" t="s">
        <v>463</v>
      </c>
      <c r="O62" s="4">
        <v>7.789307472</v>
      </c>
      <c r="P62" s="4">
        <v>6.5175000159999996</v>
      </c>
      <c r="R62" s="4" t="s">
        <v>463</v>
      </c>
      <c r="S62" s="4">
        <v>7.789307472</v>
      </c>
      <c r="T62" s="4">
        <v>6.5175000159999996</v>
      </c>
      <c r="V62" s="4" t="s">
        <v>463</v>
      </c>
      <c r="W62" s="4">
        <v>7.789307472</v>
      </c>
      <c r="X62" s="4">
        <v>6.5175000159999996</v>
      </c>
    </row>
    <row r="63" spans="2:24">
      <c r="B63" s="4" t="s">
        <v>588</v>
      </c>
      <c r="C63" s="4">
        <v>26.038731630000001</v>
      </c>
      <c r="D63" s="4">
        <v>17.88515305</v>
      </c>
      <c r="N63" s="4" t="s">
        <v>592</v>
      </c>
      <c r="O63" s="4">
        <v>7.587099899</v>
      </c>
      <c r="P63" s="4">
        <v>6.9333921810000003</v>
      </c>
      <c r="R63" s="4" t="s">
        <v>592</v>
      </c>
      <c r="S63" s="4">
        <v>7.587099899</v>
      </c>
      <c r="T63" s="4">
        <v>6.9333921810000003</v>
      </c>
      <c r="V63" s="4" t="s">
        <v>592</v>
      </c>
      <c r="W63" s="4">
        <v>7.587099899</v>
      </c>
      <c r="X63" s="4">
        <v>6.9333921810000003</v>
      </c>
    </row>
    <row r="64" spans="2:24">
      <c r="B64" s="4" t="s">
        <v>481</v>
      </c>
      <c r="C64" s="4">
        <v>38.852743070000002</v>
      </c>
      <c r="D64" s="4">
        <v>27.748543219999998</v>
      </c>
      <c r="N64" s="4" t="s">
        <v>456</v>
      </c>
      <c r="O64" s="4">
        <v>7.5828881279999996</v>
      </c>
      <c r="P64" s="4">
        <v>7.977990095</v>
      </c>
      <c r="R64" s="4" t="s">
        <v>456</v>
      </c>
      <c r="S64" s="4">
        <v>7.5828881279999996</v>
      </c>
      <c r="T64" s="4">
        <v>7.977990095</v>
      </c>
      <c r="V64" s="4" t="s">
        <v>456</v>
      </c>
      <c r="W64" s="4">
        <v>7.5828881279999996</v>
      </c>
      <c r="X64" s="4">
        <v>7.977990095</v>
      </c>
    </row>
    <row r="65" spans="2:24">
      <c r="B65" s="4" t="s">
        <v>467</v>
      </c>
      <c r="C65" s="4">
        <v>55.695032769999997</v>
      </c>
      <c r="D65" s="4">
        <v>49.261673809999998</v>
      </c>
      <c r="N65" s="4" t="s">
        <v>678</v>
      </c>
      <c r="O65" s="4">
        <v>7.5572893570000002</v>
      </c>
      <c r="P65" s="4">
        <v>14.057259</v>
      </c>
      <c r="R65" s="4" t="s">
        <v>678</v>
      </c>
      <c r="S65" s="4">
        <v>7.5572893570000002</v>
      </c>
      <c r="T65" s="4">
        <v>14.057259</v>
      </c>
      <c r="V65" s="4" t="s">
        <v>678</v>
      </c>
      <c r="W65" s="4">
        <v>7.5572893570000002</v>
      </c>
      <c r="X65" s="4">
        <v>14.057259</v>
      </c>
    </row>
    <row r="66" spans="2:24">
      <c r="B66" s="4" t="s">
        <v>688</v>
      </c>
      <c r="C66" s="4">
        <v>58.610636139999997</v>
      </c>
      <c r="D66" s="4">
        <v>15.63729234</v>
      </c>
      <c r="N66" s="4" t="s">
        <v>503</v>
      </c>
      <c r="O66" s="4">
        <v>7.5419771009999996</v>
      </c>
      <c r="P66" s="4">
        <v>9.6267756490000007</v>
      </c>
      <c r="R66" s="4" t="s">
        <v>503</v>
      </c>
      <c r="S66" s="4">
        <v>7.5419771009999996</v>
      </c>
      <c r="T66" s="4">
        <v>9.6267756490000007</v>
      </c>
      <c r="V66" s="4" t="s">
        <v>503</v>
      </c>
      <c r="W66" s="4">
        <v>7.5419771009999996</v>
      </c>
      <c r="X66" s="4">
        <v>9.6267756490000007</v>
      </c>
    </row>
    <row r="67" spans="2:24">
      <c r="B67" s="4" t="s">
        <v>664</v>
      </c>
      <c r="C67" s="4">
        <v>92.981669150000002</v>
      </c>
      <c r="D67" s="4">
        <v>113.9655206</v>
      </c>
      <c r="N67" s="4" t="s">
        <v>665</v>
      </c>
      <c r="O67" s="4">
        <v>7.5155560929999998</v>
      </c>
      <c r="P67" s="4">
        <v>5.4717730790000001</v>
      </c>
      <c r="R67" s="4" t="s">
        <v>665</v>
      </c>
      <c r="S67" s="4">
        <v>7.5155560929999998</v>
      </c>
      <c r="T67" s="4">
        <v>5.4717730790000001</v>
      </c>
      <c r="V67" s="4" t="s">
        <v>665</v>
      </c>
      <c r="W67" s="4">
        <v>7.5155560929999998</v>
      </c>
      <c r="X67" s="4">
        <v>5.4717730790000001</v>
      </c>
    </row>
    <row r="68" spans="2:24">
      <c r="B68" s="4" t="s">
        <v>452</v>
      </c>
      <c r="C68" s="4">
        <v>174.62600119999999</v>
      </c>
      <c r="D68" s="4">
        <v>195.97832450000001</v>
      </c>
      <c r="N68" s="4" t="s">
        <v>710</v>
      </c>
      <c r="O68" s="4">
        <v>7.3418081270000002</v>
      </c>
      <c r="P68" s="4">
        <v>10.47190767</v>
      </c>
      <c r="R68" s="4" t="s">
        <v>710</v>
      </c>
      <c r="S68" s="4">
        <v>7.3418081270000002</v>
      </c>
      <c r="T68" s="4">
        <v>10.47190767</v>
      </c>
      <c r="V68" s="4" t="s">
        <v>710</v>
      </c>
      <c r="W68" s="4">
        <v>7.3418081270000002</v>
      </c>
      <c r="X68" s="4">
        <v>10.47190767</v>
      </c>
    </row>
    <row r="69" spans="2:24">
      <c r="B69" s="4" t="s">
        <v>514</v>
      </c>
      <c r="C69" s="4">
        <v>256.28577050000001</v>
      </c>
      <c r="D69" s="4">
        <v>189.4798476</v>
      </c>
      <c r="N69" s="4" t="s">
        <v>488</v>
      </c>
      <c r="O69" s="4">
        <v>6.9647749340000003</v>
      </c>
      <c r="P69" s="4">
        <v>6.7130819150000001</v>
      </c>
      <c r="R69" s="4" t="s">
        <v>488</v>
      </c>
      <c r="S69" s="4">
        <v>6.9647749340000003</v>
      </c>
      <c r="T69" s="4">
        <v>6.7130819150000001</v>
      </c>
      <c r="V69" s="4" t="s">
        <v>488</v>
      </c>
      <c r="W69" s="4">
        <v>6.9647749340000003</v>
      </c>
      <c r="X69" s="4">
        <v>6.7130819150000001</v>
      </c>
    </row>
    <row r="70" spans="2:24">
      <c r="B70" s="4" t="s">
        <v>544</v>
      </c>
      <c r="C70" s="4">
        <v>267.69608349999999</v>
      </c>
      <c r="D70" s="4">
        <v>184.1232018</v>
      </c>
      <c r="N70" s="4" t="s">
        <v>641</v>
      </c>
      <c r="O70" s="4">
        <v>6.9348666269999999</v>
      </c>
      <c r="P70" s="4">
        <v>10.62695284</v>
      </c>
      <c r="R70" s="4" t="s">
        <v>641</v>
      </c>
      <c r="S70" s="4">
        <v>6.9348666269999999</v>
      </c>
      <c r="T70" s="4">
        <v>10.62695284</v>
      </c>
      <c r="V70" s="4" t="s">
        <v>641</v>
      </c>
      <c r="W70" s="4">
        <v>6.9348666269999999</v>
      </c>
      <c r="X70" s="4">
        <v>10.62695284</v>
      </c>
    </row>
    <row r="71" spans="2:24">
      <c r="N71" s="4" t="s">
        <v>490</v>
      </c>
      <c r="O71" s="4">
        <v>6.9159389149999999</v>
      </c>
      <c r="P71" s="4">
        <v>5.8750600439999996</v>
      </c>
      <c r="R71" s="4" t="s">
        <v>490</v>
      </c>
      <c r="S71" s="4">
        <v>6.9159389149999999</v>
      </c>
      <c r="T71" s="4">
        <v>5.8750600439999996</v>
      </c>
      <c r="V71" s="4" t="s">
        <v>490</v>
      </c>
      <c r="W71" s="4">
        <v>6.9159389149999999</v>
      </c>
      <c r="X71" s="4">
        <v>5.8750600439999996</v>
      </c>
    </row>
    <row r="72" spans="2:24">
      <c r="N72" s="4" t="s">
        <v>639</v>
      </c>
      <c r="O72" s="4">
        <v>6.8920711849999998</v>
      </c>
      <c r="P72" s="4">
        <v>7.5573161740000003</v>
      </c>
      <c r="R72" s="4" t="s">
        <v>639</v>
      </c>
      <c r="S72" s="4">
        <v>6.8920711849999998</v>
      </c>
      <c r="T72" s="4">
        <v>7.5573161740000003</v>
      </c>
      <c r="V72" s="4" t="s">
        <v>639</v>
      </c>
      <c r="W72" s="4">
        <v>6.8920711849999998</v>
      </c>
      <c r="X72" s="4">
        <v>7.5573161740000003</v>
      </c>
    </row>
    <row r="73" spans="2:24">
      <c r="N73" s="4" t="s">
        <v>647</v>
      </c>
      <c r="O73" s="4">
        <v>6.7777456369999998</v>
      </c>
      <c r="P73" s="4">
        <v>13.90480735</v>
      </c>
      <c r="R73" s="4" t="s">
        <v>647</v>
      </c>
      <c r="S73" s="4">
        <v>6.7777456369999998</v>
      </c>
      <c r="T73" s="4">
        <v>13.90480735</v>
      </c>
      <c r="V73" s="4" t="s">
        <v>647</v>
      </c>
      <c r="W73" s="4">
        <v>6.7777456369999998</v>
      </c>
      <c r="X73" s="4">
        <v>13.90480735</v>
      </c>
    </row>
    <row r="74" spans="2:24">
      <c r="N74" s="4" t="s">
        <v>627</v>
      </c>
      <c r="O74" s="4">
        <v>6.7214378159999999</v>
      </c>
      <c r="P74" s="4">
        <v>7.1692499669999998</v>
      </c>
      <c r="R74" s="4" t="s">
        <v>627</v>
      </c>
      <c r="S74" s="4">
        <v>6.7214378159999999</v>
      </c>
      <c r="T74" s="4">
        <v>7.1692499669999998</v>
      </c>
      <c r="V74" s="4" t="s">
        <v>627</v>
      </c>
      <c r="W74" s="4">
        <v>6.7214378159999999</v>
      </c>
      <c r="X74" s="4">
        <v>7.1692499669999998</v>
      </c>
    </row>
    <row r="75" spans="2:24">
      <c r="N75" s="4" t="s">
        <v>518</v>
      </c>
      <c r="O75" s="4">
        <v>6.7036717179999998</v>
      </c>
      <c r="P75" s="4">
        <v>5.3351243070000001</v>
      </c>
      <c r="R75" s="4" t="s">
        <v>518</v>
      </c>
      <c r="S75" s="4">
        <v>6.7036717179999998</v>
      </c>
      <c r="T75" s="4">
        <v>5.3351243070000001</v>
      </c>
      <c r="V75" s="4" t="s">
        <v>518</v>
      </c>
      <c r="W75" s="4">
        <v>6.7036717179999998</v>
      </c>
      <c r="X75" s="4">
        <v>5.3351243070000001</v>
      </c>
    </row>
    <row r="76" spans="2:24">
      <c r="N76" s="4" t="s">
        <v>462</v>
      </c>
      <c r="O76" s="4">
        <v>6.627984112</v>
      </c>
      <c r="P76" s="4">
        <v>3.751947344</v>
      </c>
      <c r="R76" s="4" t="s">
        <v>462</v>
      </c>
      <c r="S76" s="4">
        <v>6.627984112</v>
      </c>
      <c r="T76" s="4">
        <v>3.751947344</v>
      </c>
      <c r="V76" s="4" t="s">
        <v>703</v>
      </c>
      <c r="W76" s="4">
        <v>6.4827226739999997</v>
      </c>
      <c r="X76" s="4">
        <v>10.075936520000001</v>
      </c>
    </row>
    <row r="77" spans="2:24">
      <c r="N77" s="4" t="s">
        <v>703</v>
      </c>
      <c r="O77" s="4">
        <v>6.4827226739999997</v>
      </c>
      <c r="P77" s="4">
        <v>10.075936520000001</v>
      </c>
      <c r="R77" s="4" t="s">
        <v>703</v>
      </c>
      <c r="S77" s="4">
        <v>6.4827226739999997</v>
      </c>
      <c r="T77" s="4">
        <v>10.075936520000001</v>
      </c>
      <c r="V77" s="4" t="s">
        <v>445</v>
      </c>
      <c r="W77" s="4">
        <v>6.3660120659999997</v>
      </c>
      <c r="X77" s="4">
        <v>6.7043559559999997</v>
      </c>
    </row>
    <row r="78" spans="2:24">
      <c r="N78" s="4" t="s">
        <v>443</v>
      </c>
      <c r="O78" s="4">
        <v>6.4453537829999998</v>
      </c>
      <c r="P78" s="4">
        <v>4.1131169920000001</v>
      </c>
      <c r="R78" s="4" t="s">
        <v>443</v>
      </c>
      <c r="S78" s="4">
        <v>6.4453537829999998</v>
      </c>
      <c r="T78" s="4">
        <v>4.1131169920000001</v>
      </c>
      <c r="V78" s="4" t="s">
        <v>701</v>
      </c>
      <c r="W78" s="4">
        <v>6.347779461</v>
      </c>
      <c r="X78" s="4">
        <v>10.55956359</v>
      </c>
    </row>
    <row r="79" spans="2:24">
      <c r="N79" s="4" t="s">
        <v>445</v>
      </c>
      <c r="O79" s="4">
        <v>6.3660120659999997</v>
      </c>
      <c r="P79" s="4">
        <v>6.7043559559999997</v>
      </c>
      <c r="R79" s="4" t="s">
        <v>445</v>
      </c>
      <c r="S79" s="4">
        <v>6.3660120659999997</v>
      </c>
      <c r="T79" s="4">
        <v>6.7043559559999997</v>
      </c>
      <c r="V79" s="4" t="s">
        <v>512</v>
      </c>
      <c r="W79" s="4">
        <v>6.2941161599999997</v>
      </c>
      <c r="X79" s="4">
        <v>9.241669344</v>
      </c>
    </row>
    <row r="80" spans="2:24">
      <c r="N80" s="4" t="s">
        <v>701</v>
      </c>
      <c r="O80" s="4">
        <v>6.347779461</v>
      </c>
      <c r="P80" s="4">
        <v>10.55956359</v>
      </c>
      <c r="R80" s="4" t="s">
        <v>701</v>
      </c>
      <c r="S80" s="4">
        <v>6.347779461</v>
      </c>
      <c r="T80" s="4">
        <v>10.55956359</v>
      </c>
      <c r="V80" s="4" t="s">
        <v>609</v>
      </c>
      <c r="W80" s="4">
        <v>6.1636604850000003</v>
      </c>
      <c r="X80" s="4">
        <v>7.0670394979999998</v>
      </c>
    </row>
    <row r="81" spans="14:24">
      <c r="N81" s="4" t="s">
        <v>512</v>
      </c>
      <c r="O81" s="4">
        <v>6.2941161599999997</v>
      </c>
      <c r="P81" s="4">
        <v>9.241669344</v>
      </c>
      <c r="R81" s="4" t="s">
        <v>512</v>
      </c>
      <c r="S81" s="4">
        <v>6.2941161599999997</v>
      </c>
      <c r="T81" s="4">
        <v>9.241669344</v>
      </c>
      <c r="V81" s="4" t="s">
        <v>711</v>
      </c>
      <c r="W81" s="4">
        <v>5.9359627259999996</v>
      </c>
      <c r="X81" s="4">
        <v>8.5278377630000008</v>
      </c>
    </row>
    <row r="82" spans="14:24">
      <c r="N82" s="4" t="s">
        <v>704</v>
      </c>
      <c r="O82" s="4">
        <v>6.1754342409999996</v>
      </c>
      <c r="P82" s="4">
        <v>2.5475813700000001</v>
      </c>
      <c r="R82" s="4" t="s">
        <v>704</v>
      </c>
      <c r="S82" s="4">
        <v>6.1754342409999996</v>
      </c>
      <c r="T82" s="4">
        <v>2.5475813700000001</v>
      </c>
      <c r="V82" s="4" t="s">
        <v>653</v>
      </c>
      <c r="W82" s="4">
        <v>5.8662898099999996</v>
      </c>
      <c r="X82" s="4">
        <v>13.905150559999999</v>
      </c>
    </row>
    <row r="83" spans="14:24">
      <c r="N83" s="4" t="s">
        <v>609</v>
      </c>
      <c r="O83" s="4">
        <v>6.1636604850000003</v>
      </c>
      <c r="P83" s="4">
        <v>7.0670394979999998</v>
      </c>
      <c r="R83" s="4" t="s">
        <v>609</v>
      </c>
      <c r="S83" s="4">
        <v>6.1636604850000003</v>
      </c>
      <c r="T83" s="4">
        <v>7.0670394979999998</v>
      </c>
      <c r="V83" s="4" t="s">
        <v>520</v>
      </c>
      <c r="W83" s="4">
        <v>5.7505356890000003</v>
      </c>
      <c r="X83" s="4">
        <v>5.7104295250000003</v>
      </c>
    </row>
    <row r="84" spans="14:24">
      <c r="N84" s="4" t="s">
        <v>711</v>
      </c>
      <c r="O84" s="4">
        <v>5.9359627259999996</v>
      </c>
      <c r="P84" s="4">
        <v>8.5278377630000008</v>
      </c>
      <c r="R84" s="4" t="s">
        <v>711</v>
      </c>
      <c r="S84" s="4">
        <v>5.9359627259999996</v>
      </c>
      <c r="T84" s="4">
        <v>8.5278377630000008</v>
      </c>
      <c r="V84" s="4" t="s">
        <v>546</v>
      </c>
      <c r="W84" s="4">
        <v>5.7057867959999999</v>
      </c>
      <c r="X84" s="4">
        <v>7.5885972229999998</v>
      </c>
    </row>
    <row r="85" spans="14:24">
      <c r="N85" s="4" t="s">
        <v>653</v>
      </c>
      <c r="O85" s="4">
        <v>5.8662898099999996</v>
      </c>
      <c r="P85" s="4">
        <v>13.905150559999999</v>
      </c>
      <c r="R85" s="4" t="s">
        <v>653</v>
      </c>
      <c r="S85" s="4">
        <v>5.8662898099999996</v>
      </c>
      <c r="T85" s="4">
        <v>13.905150559999999</v>
      </c>
      <c r="V85" s="4" t="s">
        <v>608</v>
      </c>
      <c r="W85" s="4">
        <v>5.6534419109999998</v>
      </c>
      <c r="X85" s="4">
        <v>8.3131340629999997</v>
      </c>
    </row>
    <row r="86" spans="14:24">
      <c r="N86" s="4" t="s">
        <v>520</v>
      </c>
      <c r="O86" s="4">
        <v>5.7505356890000003</v>
      </c>
      <c r="P86" s="4">
        <v>5.7104295250000003</v>
      </c>
      <c r="R86" s="4" t="s">
        <v>520</v>
      </c>
      <c r="S86" s="4">
        <v>5.7505356890000003</v>
      </c>
      <c r="T86" s="4">
        <v>5.7104295250000003</v>
      </c>
      <c r="V86" s="4" t="s">
        <v>515</v>
      </c>
      <c r="W86" s="4">
        <v>5.4167562240000002</v>
      </c>
      <c r="X86" s="4">
        <v>7.3499734739999996</v>
      </c>
    </row>
    <row r="87" spans="14:24">
      <c r="N87" s="4" t="s">
        <v>546</v>
      </c>
      <c r="O87" s="4">
        <v>5.7057867959999999</v>
      </c>
      <c r="P87" s="4">
        <v>7.5885972229999998</v>
      </c>
      <c r="R87" s="4" t="s">
        <v>546</v>
      </c>
      <c r="S87" s="4">
        <v>5.7057867959999999</v>
      </c>
      <c r="T87" s="4">
        <v>7.5885972229999998</v>
      </c>
      <c r="V87" s="4" t="s">
        <v>610</v>
      </c>
      <c r="W87" s="4">
        <v>5.3281555630000001</v>
      </c>
      <c r="X87" s="4">
        <v>6.5524663509999996</v>
      </c>
    </row>
    <row r="88" spans="14:24">
      <c r="N88" s="4" t="s">
        <v>608</v>
      </c>
      <c r="O88" s="4">
        <v>5.6534419109999998</v>
      </c>
      <c r="P88" s="4">
        <v>8.3131340629999997</v>
      </c>
      <c r="R88" s="4" t="s">
        <v>608</v>
      </c>
      <c r="S88" s="4">
        <v>5.6534419109999998</v>
      </c>
      <c r="T88" s="4">
        <v>8.3131340629999997</v>
      </c>
      <c r="V88" s="4" t="s">
        <v>681</v>
      </c>
      <c r="W88" s="4">
        <v>5.3248749640000002</v>
      </c>
      <c r="X88" s="4">
        <v>11.924134889999999</v>
      </c>
    </row>
    <row r="89" spans="14:24">
      <c r="N89" s="4" t="s">
        <v>705</v>
      </c>
      <c r="O89" s="4">
        <v>5.4708867779999997</v>
      </c>
      <c r="P89" s="4">
        <v>4.2042666359999998</v>
      </c>
      <c r="R89" s="4" t="s">
        <v>705</v>
      </c>
      <c r="S89" s="4">
        <v>5.4708867779999997</v>
      </c>
      <c r="T89" s="4">
        <v>4.2042666359999998</v>
      </c>
      <c r="V89" s="4" t="s">
        <v>674</v>
      </c>
      <c r="W89" s="4">
        <v>5.2589317900000001</v>
      </c>
      <c r="X89" s="4">
        <v>7.627882456</v>
      </c>
    </row>
    <row r="90" spans="14:24">
      <c r="N90" s="4" t="s">
        <v>515</v>
      </c>
      <c r="O90" s="4">
        <v>5.4167562240000002</v>
      </c>
      <c r="P90" s="4">
        <v>7.3499734739999996</v>
      </c>
      <c r="R90" s="4" t="s">
        <v>515</v>
      </c>
      <c r="S90" s="4">
        <v>5.4167562240000002</v>
      </c>
      <c r="T90" s="4">
        <v>7.3499734739999996</v>
      </c>
      <c r="V90" s="4" t="s">
        <v>555</v>
      </c>
      <c r="W90" s="4">
        <v>5.1097400909999999</v>
      </c>
      <c r="X90" s="4">
        <v>5.3751808319999999</v>
      </c>
    </row>
    <row r="91" spans="14:24">
      <c r="N91" s="4" t="s">
        <v>610</v>
      </c>
      <c r="O91" s="4">
        <v>5.3281555630000001</v>
      </c>
      <c r="P91" s="4">
        <v>6.5524663509999996</v>
      </c>
      <c r="R91" s="4" t="s">
        <v>610</v>
      </c>
      <c r="S91" s="4">
        <v>5.3281555630000001</v>
      </c>
      <c r="T91" s="4">
        <v>6.5524663509999996</v>
      </c>
      <c r="V91" s="4" t="s">
        <v>700</v>
      </c>
      <c r="W91" s="4">
        <v>5.014196213</v>
      </c>
      <c r="X91" s="4">
        <v>7.8961876310000001</v>
      </c>
    </row>
    <row r="92" spans="14:24">
      <c r="N92" s="4" t="s">
        <v>681</v>
      </c>
      <c r="O92" s="4">
        <v>5.3248749640000002</v>
      </c>
      <c r="P92" s="4">
        <v>11.924134889999999</v>
      </c>
      <c r="R92" s="4" t="s">
        <v>681</v>
      </c>
      <c r="S92" s="4">
        <v>5.3248749640000002</v>
      </c>
      <c r="T92" s="4">
        <v>11.924134889999999</v>
      </c>
    </row>
    <row r="93" spans="14:24">
      <c r="N93" s="4" t="s">
        <v>674</v>
      </c>
      <c r="O93" s="4">
        <v>5.2589317900000001</v>
      </c>
      <c r="P93" s="4">
        <v>7.627882456</v>
      </c>
      <c r="R93" s="4" t="s">
        <v>674</v>
      </c>
      <c r="S93" s="4">
        <v>5.2589317900000001</v>
      </c>
      <c r="T93" s="4">
        <v>7.627882456</v>
      </c>
    </row>
    <row r="94" spans="14:24">
      <c r="N94" s="4" t="s">
        <v>555</v>
      </c>
      <c r="O94" s="4">
        <v>5.1097400909999999</v>
      </c>
      <c r="P94" s="4">
        <v>5.3751808319999999</v>
      </c>
      <c r="R94" s="4" t="s">
        <v>555</v>
      </c>
      <c r="S94" s="4">
        <v>5.1097400909999999</v>
      </c>
      <c r="T94" s="4">
        <v>5.3751808319999999</v>
      </c>
    </row>
    <row r="95" spans="14:24">
      <c r="N95" s="4" t="s">
        <v>700</v>
      </c>
      <c r="O95" s="4">
        <v>5.014196213</v>
      </c>
      <c r="P95" s="4">
        <v>7.8961876310000001</v>
      </c>
      <c r="R95" s="4" t="s">
        <v>700</v>
      </c>
      <c r="S95" s="4">
        <v>5.014196213</v>
      </c>
      <c r="T95" s="4">
        <v>7.8961876310000001</v>
      </c>
    </row>
    <row r="96" spans="14:24">
      <c r="N96" s="4" t="s">
        <v>557</v>
      </c>
      <c r="O96" s="4">
        <v>4.5010714629999997</v>
      </c>
      <c r="P96" s="4">
        <v>4.8461970030000003</v>
      </c>
      <c r="R96" s="4" t="s">
        <v>557</v>
      </c>
      <c r="S96" s="4">
        <v>4.5010714629999997</v>
      </c>
      <c r="T96" s="4">
        <v>4.8461970030000003</v>
      </c>
    </row>
    <row r="97" spans="14:20">
      <c r="N97" s="4" t="s">
        <v>626</v>
      </c>
      <c r="O97" s="4">
        <v>4.490352197</v>
      </c>
      <c r="P97" s="4">
        <v>6.7125591729999998</v>
      </c>
      <c r="R97" s="4" t="s">
        <v>626</v>
      </c>
      <c r="S97" s="4">
        <v>4.490352197</v>
      </c>
      <c r="T97" s="4">
        <v>6.7125591729999998</v>
      </c>
    </row>
    <row r="98" spans="14:20">
      <c r="N98" s="4" t="s">
        <v>487</v>
      </c>
      <c r="O98" s="4">
        <v>4.3953719299999996</v>
      </c>
      <c r="P98" s="4">
        <v>3.7334629129999999</v>
      </c>
      <c r="R98" s="4" t="s">
        <v>487</v>
      </c>
      <c r="S98" s="4">
        <v>4.3953719299999996</v>
      </c>
      <c r="T98" s="4">
        <v>3.7334629129999999</v>
      </c>
    </row>
    <row r="99" spans="14:20">
      <c r="N99" s="4" t="s">
        <v>563</v>
      </c>
      <c r="O99" s="4">
        <v>4.3087553170000001</v>
      </c>
      <c r="P99" s="4">
        <v>5.2264866440000004</v>
      </c>
      <c r="R99" s="4" t="s">
        <v>563</v>
      </c>
      <c r="S99" s="4">
        <v>4.3087553170000001</v>
      </c>
      <c r="T99" s="4">
        <v>5.2264866440000004</v>
      </c>
    </row>
    <row r="100" spans="14:20">
      <c r="N100" s="4" t="s">
        <v>489</v>
      </c>
      <c r="O100" s="4">
        <v>4.2569738490000004</v>
      </c>
      <c r="P100" s="4">
        <v>3.362750186</v>
      </c>
      <c r="R100" s="4" t="s">
        <v>489</v>
      </c>
      <c r="S100" s="4">
        <v>4.2569738490000004</v>
      </c>
      <c r="T100" s="4">
        <v>3.362750186</v>
      </c>
    </row>
    <row r="101" spans="14:20">
      <c r="N101" s="4" t="s">
        <v>548</v>
      </c>
      <c r="O101" s="4">
        <v>4.2199320379999996</v>
      </c>
      <c r="P101" s="4">
        <v>5.4594479040000001</v>
      </c>
      <c r="R101" s="4" t="s">
        <v>548</v>
      </c>
      <c r="S101" s="4">
        <v>4.2199320379999996</v>
      </c>
      <c r="T101" s="4">
        <v>5.4594479040000001</v>
      </c>
    </row>
    <row r="102" spans="14:20">
      <c r="N102" s="4" t="s">
        <v>601</v>
      </c>
      <c r="O102" s="4">
        <v>4.1572556389999997</v>
      </c>
      <c r="P102" s="4">
        <v>6.4968126049999997</v>
      </c>
      <c r="R102" s="4" t="s">
        <v>601</v>
      </c>
      <c r="S102" s="4">
        <v>4.1572556389999997</v>
      </c>
      <c r="T102" s="4">
        <v>6.4968126049999997</v>
      </c>
    </row>
    <row r="103" spans="14:20">
      <c r="N103" s="4" t="s">
        <v>504</v>
      </c>
      <c r="O103" s="4">
        <v>4.1299907349999998</v>
      </c>
      <c r="P103" s="4">
        <v>5.1526729539999998</v>
      </c>
      <c r="R103" s="4" t="s">
        <v>504</v>
      </c>
      <c r="S103" s="4">
        <v>4.1299907349999998</v>
      </c>
      <c r="T103" s="4">
        <v>5.1526729539999998</v>
      </c>
    </row>
    <row r="104" spans="14:20">
      <c r="N104" s="4" t="s">
        <v>662</v>
      </c>
      <c r="O104" s="4">
        <v>4.0876849560000004</v>
      </c>
      <c r="P104" s="4">
        <v>2.5459132580000001</v>
      </c>
      <c r="R104" s="4" t="s">
        <v>662</v>
      </c>
      <c r="S104" s="4">
        <v>4.0876849560000004</v>
      </c>
      <c r="T104" s="4">
        <v>2.5459132580000001</v>
      </c>
    </row>
    <row r="105" spans="14:20">
      <c r="N105" s="4" t="s">
        <v>646</v>
      </c>
      <c r="O105" s="4">
        <v>4.0844476429999999</v>
      </c>
      <c r="P105" s="4">
        <v>6.4912056339999999</v>
      </c>
      <c r="R105" s="4" t="s">
        <v>646</v>
      </c>
      <c r="S105" s="4">
        <v>4.0844476429999999</v>
      </c>
      <c r="T105" s="4">
        <v>6.4912056339999999</v>
      </c>
    </row>
    <row r="106" spans="14:20">
      <c r="N106" s="4" t="s">
        <v>675</v>
      </c>
      <c r="O106" s="4">
        <v>4.0832777150000004</v>
      </c>
      <c r="P106" s="4">
        <v>6.088828972</v>
      </c>
      <c r="R106" s="4" t="s">
        <v>675</v>
      </c>
      <c r="S106" s="4">
        <v>4.0832777150000004</v>
      </c>
      <c r="T106" s="4">
        <v>6.088828972</v>
      </c>
    </row>
    <row r="107" spans="14:20">
      <c r="N107" s="4" t="s">
        <v>447</v>
      </c>
      <c r="O107" s="4">
        <v>4.0581758270000003</v>
      </c>
      <c r="P107" s="4">
        <v>3.9925161010000001</v>
      </c>
      <c r="R107" s="4" t="s">
        <v>447</v>
      </c>
      <c r="S107" s="4">
        <v>4.0581758270000003</v>
      </c>
      <c r="T107" s="4">
        <v>3.9925161010000001</v>
      </c>
    </row>
    <row r="108" spans="14:20">
      <c r="N108" s="4" t="s">
        <v>628</v>
      </c>
      <c r="O108" s="4">
        <v>3.7816149920000002</v>
      </c>
      <c r="P108" s="4">
        <v>6.413861915</v>
      </c>
      <c r="R108" s="4" t="s">
        <v>628</v>
      </c>
      <c r="S108" s="4">
        <v>3.7816149920000002</v>
      </c>
      <c r="T108" s="4">
        <v>6.413861915</v>
      </c>
    </row>
    <row r="109" spans="14:20">
      <c r="N109" s="4" t="s">
        <v>706</v>
      </c>
      <c r="O109" s="4">
        <v>3.7803091609999999</v>
      </c>
      <c r="P109" s="4">
        <v>10.947108099999999</v>
      </c>
      <c r="R109" s="4" t="s">
        <v>706</v>
      </c>
      <c r="S109" s="4">
        <v>3.7803091609999999</v>
      </c>
      <c r="T109" s="4">
        <v>10.947108099999999</v>
      </c>
    </row>
    <row r="110" spans="14:20">
      <c r="N110" s="4" t="s">
        <v>687</v>
      </c>
      <c r="O110" s="4">
        <v>3.746593099</v>
      </c>
      <c r="P110" s="4">
        <v>7.3071996559999999</v>
      </c>
      <c r="R110" s="4" t="s">
        <v>687</v>
      </c>
      <c r="S110" s="4">
        <v>3.746593099</v>
      </c>
      <c r="T110" s="4">
        <v>7.3071996559999999</v>
      </c>
    </row>
    <row r="111" spans="14:20">
      <c r="N111" s="4" t="s">
        <v>472</v>
      </c>
      <c r="O111" s="4">
        <v>3.7103435440000001</v>
      </c>
      <c r="P111" s="4">
        <v>3.9111712559999998</v>
      </c>
      <c r="R111" s="4" t="s">
        <v>472</v>
      </c>
      <c r="S111" s="4">
        <v>3.7103435440000001</v>
      </c>
      <c r="T111" s="4">
        <v>3.9111712559999998</v>
      </c>
    </row>
    <row r="112" spans="14:20">
      <c r="N112" s="4" t="s">
        <v>660</v>
      </c>
      <c r="O112" s="4">
        <v>3.6554301300000001</v>
      </c>
      <c r="P112" s="4">
        <v>1.769341864</v>
      </c>
      <c r="R112" s="4" t="s">
        <v>697</v>
      </c>
      <c r="S112" s="4">
        <v>3.6253160850000001</v>
      </c>
      <c r="T112" s="4">
        <v>2.0295734630000002</v>
      </c>
    </row>
    <row r="113" spans="14:20">
      <c r="N113" s="4" t="s">
        <v>697</v>
      </c>
      <c r="O113" s="4">
        <v>3.6253160850000001</v>
      </c>
      <c r="P113" s="4">
        <v>2.0295734630000002</v>
      </c>
      <c r="R113" s="4" t="s">
        <v>634</v>
      </c>
      <c r="S113" s="4">
        <v>3.5869805430000001</v>
      </c>
      <c r="T113" s="4">
        <v>3.9807501670000001</v>
      </c>
    </row>
    <row r="114" spans="14:20">
      <c r="N114" s="4" t="s">
        <v>634</v>
      </c>
      <c r="O114" s="4">
        <v>3.5869805430000001</v>
      </c>
      <c r="P114" s="4">
        <v>3.9807501670000001</v>
      </c>
      <c r="R114" s="4" t="s">
        <v>702</v>
      </c>
      <c r="S114" s="4">
        <v>3.5210703859999999</v>
      </c>
      <c r="T114" s="4">
        <v>2.149929449</v>
      </c>
    </row>
    <row r="115" spans="14:20">
      <c r="N115" s="4" t="s">
        <v>702</v>
      </c>
      <c r="O115" s="4">
        <v>3.5210703859999999</v>
      </c>
      <c r="P115" s="4">
        <v>2.149929449</v>
      </c>
      <c r="R115" s="4" t="s">
        <v>644</v>
      </c>
      <c r="S115" s="4">
        <v>3.4526692369999998</v>
      </c>
      <c r="T115" s="4">
        <v>6.1154000399999999</v>
      </c>
    </row>
    <row r="116" spans="14:20">
      <c r="N116" s="4" t="s">
        <v>644</v>
      </c>
      <c r="O116" s="4">
        <v>3.4526692369999998</v>
      </c>
      <c r="P116" s="4">
        <v>6.1154000399999999</v>
      </c>
      <c r="R116" s="4" t="s">
        <v>602</v>
      </c>
      <c r="S116" s="4">
        <v>3.3143891409999999</v>
      </c>
      <c r="T116" s="4">
        <v>6.7338667570000004</v>
      </c>
    </row>
    <row r="117" spans="14:20">
      <c r="N117" s="4" t="s">
        <v>602</v>
      </c>
      <c r="O117" s="4">
        <v>3.3143891409999999</v>
      </c>
      <c r="P117" s="4">
        <v>6.7338667570000004</v>
      </c>
      <c r="R117" s="4" t="s">
        <v>623</v>
      </c>
      <c r="S117" s="4">
        <v>3.2639103629999999</v>
      </c>
      <c r="T117" s="4">
        <v>4.4367697079999999</v>
      </c>
    </row>
    <row r="118" spans="14:20">
      <c r="N118" s="4" t="s">
        <v>446</v>
      </c>
      <c r="O118" s="4">
        <v>3.2892656759999999</v>
      </c>
      <c r="P118" s="4">
        <v>1.428737379</v>
      </c>
      <c r="R118" s="4" t="s">
        <v>478</v>
      </c>
      <c r="S118" s="4">
        <v>3.1828333450000001</v>
      </c>
      <c r="T118" s="4">
        <v>4.6019031090000002</v>
      </c>
    </row>
    <row r="119" spans="14:20">
      <c r="N119" s="4" t="s">
        <v>623</v>
      </c>
      <c r="O119" s="4">
        <v>3.2639103629999999</v>
      </c>
      <c r="P119" s="4">
        <v>4.4367697079999999</v>
      </c>
      <c r="R119" s="4" t="s">
        <v>630</v>
      </c>
      <c r="S119" s="4">
        <v>3.167796751</v>
      </c>
      <c r="T119" s="4">
        <v>4.6374297159999998</v>
      </c>
    </row>
    <row r="120" spans="14:20">
      <c r="N120" s="4" t="s">
        <v>478</v>
      </c>
      <c r="O120" s="4">
        <v>3.1828333450000001</v>
      </c>
      <c r="P120" s="4">
        <v>4.6019031090000002</v>
      </c>
      <c r="R120" s="4" t="s">
        <v>593</v>
      </c>
      <c r="S120" s="4">
        <v>2.9886841369999999</v>
      </c>
      <c r="T120" s="4">
        <v>4.9284666670000004</v>
      </c>
    </row>
    <row r="121" spans="14:20">
      <c r="N121" s="4" t="s">
        <v>630</v>
      </c>
      <c r="O121" s="4">
        <v>3.167796751</v>
      </c>
      <c r="P121" s="4">
        <v>4.6374297159999998</v>
      </c>
      <c r="R121" s="4" t="s">
        <v>499</v>
      </c>
      <c r="S121" s="4">
        <v>2.8879026859999999</v>
      </c>
      <c r="T121" s="4">
        <v>4.2575504520000003</v>
      </c>
    </row>
    <row r="122" spans="14:20">
      <c r="N122" s="4" t="s">
        <v>593</v>
      </c>
      <c r="O122" s="4">
        <v>2.9886841369999999</v>
      </c>
      <c r="P122" s="4">
        <v>4.9284666670000004</v>
      </c>
      <c r="R122" s="4" t="s">
        <v>612</v>
      </c>
      <c r="S122" s="4">
        <v>2.8436928159999999</v>
      </c>
      <c r="T122" s="4">
        <v>3.3598903629999999</v>
      </c>
    </row>
    <row r="123" spans="14:20">
      <c r="N123" s="4" t="s">
        <v>499</v>
      </c>
      <c r="O123" s="4">
        <v>2.8879026859999999</v>
      </c>
      <c r="P123" s="4">
        <v>4.2575504520000003</v>
      </c>
      <c r="R123" s="4" t="s">
        <v>673</v>
      </c>
      <c r="S123" s="4">
        <v>2.8011002180000002</v>
      </c>
      <c r="T123" s="4">
        <v>4.0510599660000004</v>
      </c>
    </row>
    <row r="124" spans="14:20">
      <c r="N124" s="4" t="s">
        <v>612</v>
      </c>
      <c r="O124" s="4">
        <v>2.8436928159999999</v>
      </c>
      <c r="P124" s="4">
        <v>3.3598903629999999</v>
      </c>
      <c r="R124" s="4" t="s">
        <v>510</v>
      </c>
      <c r="S124" s="4">
        <v>2.7538870389999999</v>
      </c>
      <c r="T124" s="4">
        <v>2.7584508950000002</v>
      </c>
    </row>
    <row r="125" spans="14:20">
      <c r="N125" s="4" t="s">
        <v>673</v>
      </c>
      <c r="O125" s="4">
        <v>2.8011002180000002</v>
      </c>
      <c r="P125" s="4">
        <v>4.0510599660000004</v>
      </c>
      <c r="R125" s="4" t="s">
        <v>708</v>
      </c>
      <c r="S125" s="4">
        <v>2.7285056179999998</v>
      </c>
      <c r="T125" s="4">
        <v>5.4472947359999999</v>
      </c>
    </row>
    <row r="126" spans="14:20">
      <c r="N126" s="4" t="s">
        <v>510</v>
      </c>
      <c r="O126" s="4">
        <v>2.7538870389999999</v>
      </c>
      <c r="P126" s="4">
        <v>2.7584508950000002</v>
      </c>
      <c r="R126" s="4" t="s">
        <v>538</v>
      </c>
      <c r="S126" s="4">
        <v>2.674810431</v>
      </c>
      <c r="T126" s="4">
        <v>3.2499918339999998</v>
      </c>
    </row>
    <row r="127" spans="14:20">
      <c r="N127" s="4" t="s">
        <v>708</v>
      </c>
      <c r="O127" s="4">
        <v>2.7285056179999998</v>
      </c>
      <c r="P127" s="4">
        <v>5.4472947359999999</v>
      </c>
      <c r="R127" s="4" t="s">
        <v>534</v>
      </c>
      <c r="S127" s="4">
        <v>2.6268011790000001</v>
      </c>
      <c r="T127" s="4">
        <v>5.3657784749999999</v>
      </c>
    </row>
    <row r="128" spans="14:20">
      <c r="N128" s="4" t="s">
        <v>538</v>
      </c>
      <c r="O128" s="4">
        <v>2.674810431</v>
      </c>
      <c r="P128" s="4">
        <v>3.2499918339999998</v>
      </c>
      <c r="R128" s="4" t="s">
        <v>605</v>
      </c>
      <c r="S128" s="4">
        <v>2.5725266709999999</v>
      </c>
      <c r="T128" s="4">
        <v>2.6223953459999998</v>
      </c>
    </row>
    <row r="129" spans="14:20">
      <c r="N129" s="4" t="s">
        <v>534</v>
      </c>
      <c r="O129" s="4">
        <v>2.6268011790000001</v>
      </c>
      <c r="P129" s="4">
        <v>5.3657784749999999</v>
      </c>
      <c r="R129" s="4" t="s">
        <v>575</v>
      </c>
      <c r="S129" s="4">
        <v>2.5724193359999998</v>
      </c>
      <c r="T129" s="4">
        <v>3.7040811969999998</v>
      </c>
    </row>
    <row r="130" spans="14:20">
      <c r="N130" s="4" t="s">
        <v>605</v>
      </c>
      <c r="O130" s="4">
        <v>2.5725266709999999</v>
      </c>
      <c r="P130" s="4">
        <v>2.6223953459999998</v>
      </c>
      <c r="R130" s="4" t="s">
        <v>551</v>
      </c>
      <c r="S130" s="4">
        <v>2.4895027399999998</v>
      </c>
      <c r="T130" s="4">
        <v>3.59038813</v>
      </c>
    </row>
    <row r="131" spans="14:20">
      <c r="N131" s="4" t="s">
        <v>575</v>
      </c>
      <c r="O131" s="4">
        <v>2.5724193359999998</v>
      </c>
      <c r="P131" s="4">
        <v>3.7040811969999998</v>
      </c>
      <c r="R131" s="4" t="s">
        <v>709</v>
      </c>
      <c r="S131" s="4">
        <v>2.4098540650000002</v>
      </c>
      <c r="T131" s="4">
        <v>3.5625316140000001</v>
      </c>
    </row>
    <row r="132" spans="14:20">
      <c r="N132" s="4" t="s">
        <v>551</v>
      </c>
      <c r="O132" s="4">
        <v>2.4895027399999998</v>
      </c>
      <c r="P132" s="4">
        <v>3.59038813</v>
      </c>
      <c r="R132" s="4" t="s">
        <v>523</v>
      </c>
      <c r="S132" s="4">
        <v>2.3509743740000002</v>
      </c>
      <c r="T132" s="4">
        <v>2.1778482819999998</v>
      </c>
    </row>
    <row r="133" spans="14:20">
      <c r="N133" s="4" t="s">
        <v>709</v>
      </c>
      <c r="O133" s="4">
        <v>2.4098540650000002</v>
      </c>
      <c r="P133" s="4">
        <v>3.5625316140000001</v>
      </c>
      <c r="R133" s="4" t="s">
        <v>619</v>
      </c>
      <c r="S133" s="4">
        <v>2.3497640560000002</v>
      </c>
      <c r="T133" s="4">
        <v>3.281989539</v>
      </c>
    </row>
    <row r="134" spans="14:20">
      <c r="N134" s="4" t="s">
        <v>523</v>
      </c>
      <c r="O134" s="4">
        <v>2.3509743740000002</v>
      </c>
      <c r="P134" s="4">
        <v>2.1778482819999998</v>
      </c>
      <c r="R134" s="4" t="s">
        <v>496</v>
      </c>
      <c r="S134" s="4">
        <v>2.2230471220000001</v>
      </c>
      <c r="T134" s="4">
        <v>2.690009447</v>
      </c>
    </row>
    <row r="135" spans="14:20">
      <c r="N135" s="4" t="s">
        <v>619</v>
      </c>
      <c r="O135" s="4">
        <v>2.3497640560000002</v>
      </c>
      <c r="P135" s="4">
        <v>3.281989539</v>
      </c>
      <c r="R135" s="4" t="s">
        <v>615</v>
      </c>
      <c r="S135" s="4">
        <v>2.2197599399999999</v>
      </c>
      <c r="T135" s="4">
        <v>3.1311588970000002</v>
      </c>
    </row>
    <row r="136" spans="14:20">
      <c r="N136" s="4" t="s">
        <v>460</v>
      </c>
      <c r="O136" s="4">
        <v>2.323232736</v>
      </c>
      <c r="P136" s="4">
        <v>1.5831214410000001</v>
      </c>
      <c r="R136" s="4" t="s">
        <v>521</v>
      </c>
      <c r="S136" s="4">
        <v>2.1934822870000001</v>
      </c>
      <c r="T136" s="4">
        <v>3.450708026</v>
      </c>
    </row>
    <row r="137" spans="14:20">
      <c r="N137" s="4" t="s">
        <v>496</v>
      </c>
      <c r="O137" s="4">
        <v>2.2230471220000001</v>
      </c>
      <c r="P137" s="4">
        <v>2.690009447</v>
      </c>
      <c r="R137" s="4" t="s">
        <v>643</v>
      </c>
      <c r="S137" s="4">
        <v>2.1909260850000001</v>
      </c>
      <c r="T137" s="4">
        <v>4.0232685379999999</v>
      </c>
    </row>
    <row r="138" spans="14:20">
      <c r="N138" s="4" t="s">
        <v>615</v>
      </c>
      <c r="O138" s="4">
        <v>2.2197599399999999</v>
      </c>
      <c r="P138" s="4">
        <v>3.1311588970000002</v>
      </c>
      <c r="R138" s="4" t="s">
        <v>707</v>
      </c>
      <c r="S138" s="4">
        <v>2.1007962629999999</v>
      </c>
      <c r="T138" s="4">
        <v>3.083905417</v>
      </c>
    </row>
    <row r="139" spans="14:20">
      <c r="N139" s="4" t="s">
        <v>521</v>
      </c>
      <c r="O139" s="4">
        <v>2.1934822870000001</v>
      </c>
      <c r="P139" s="4">
        <v>3.450708026</v>
      </c>
      <c r="R139" s="4" t="s">
        <v>649</v>
      </c>
      <c r="S139" s="4">
        <v>2.0173589249999999</v>
      </c>
      <c r="T139" s="4">
        <v>3.646662412</v>
      </c>
    </row>
    <row r="140" spans="14:20">
      <c r="N140" s="4" t="s">
        <v>643</v>
      </c>
      <c r="O140" s="4">
        <v>2.1909260850000001</v>
      </c>
      <c r="P140" s="4">
        <v>4.0232685379999999</v>
      </c>
    </row>
    <row r="141" spans="14:20">
      <c r="N141" s="4" t="s">
        <v>707</v>
      </c>
      <c r="O141" s="4">
        <v>2.1007962629999999</v>
      </c>
      <c r="P141" s="4">
        <v>3.083905417</v>
      </c>
    </row>
    <row r="142" spans="14:20">
      <c r="N142" s="4" t="s">
        <v>649</v>
      </c>
      <c r="O142" s="4">
        <v>2.0173589249999999</v>
      </c>
      <c r="P142" s="4">
        <v>3.646662412</v>
      </c>
    </row>
    <row r="143" spans="14:20">
      <c r="N143" s="4" t="s">
        <v>632</v>
      </c>
      <c r="O143" s="4">
        <v>1.9978292520000001</v>
      </c>
      <c r="P143" s="4">
        <v>3.1716880949999999</v>
      </c>
    </row>
    <row r="144" spans="14:20">
      <c r="N144" s="4" t="s">
        <v>569</v>
      </c>
      <c r="O144" s="4">
        <v>1.9725075759999999</v>
      </c>
      <c r="P144" s="4">
        <v>3.2405922880000002</v>
      </c>
    </row>
    <row r="145" spans="14:16">
      <c r="N145" s="4" t="s">
        <v>590</v>
      </c>
      <c r="O145" s="4">
        <v>1.9362646059999999</v>
      </c>
      <c r="P145" s="4">
        <v>3.157836557</v>
      </c>
    </row>
    <row r="146" spans="14:16">
      <c r="N146" s="4" t="s">
        <v>617</v>
      </c>
      <c r="O146" s="4">
        <v>1.7507383439999999</v>
      </c>
      <c r="P146" s="4">
        <v>2.1216224690000001</v>
      </c>
    </row>
    <row r="147" spans="14:16">
      <c r="N147" s="4" t="s">
        <v>620</v>
      </c>
      <c r="O147" s="4">
        <v>1.7185813329999999</v>
      </c>
      <c r="P147" s="4">
        <v>1.907261925</v>
      </c>
    </row>
    <row r="148" spans="14:16">
      <c r="N148" s="4" t="s">
        <v>651</v>
      </c>
      <c r="O148" s="4">
        <v>1.7140936200000001</v>
      </c>
      <c r="P148" s="4">
        <v>3.0380641750000001</v>
      </c>
    </row>
    <row r="149" spans="14:16">
      <c r="N149" s="4" t="s">
        <v>532</v>
      </c>
      <c r="O149" s="4">
        <v>1.711974551</v>
      </c>
      <c r="P149" s="4">
        <v>1.6182504689999999</v>
      </c>
    </row>
    <row r="150" spans="14:16">
      <c r="N150" s="4" t="s">
        <v>507</v>
      </c>
      <c r="O150" s="4">
        <v>1.6793472920000001</v>
      </c>
      <c r="P150" s="4">
        <v>1.4160139359999999</v>
      </c>
    </row>
    <row r="151" spans="14:16">
      <c r="N151" s="4" t="s">
        <v>636</v>
      </c>
      <c r="O151" s="4">
        <v>1.674707962</v>
      </c>
      <c r="P151" s="4">
        <v>1.981215822</v>
      </c>
    </row>
    <row r="152" spans="14:16">
      <c r="N152" s="4" t="s">
        <v>458</v>
      </c>
      <c r="O152" s="4">
        <v>1.6635684500000001</v>
      </c>
      <c r="P152" s="4">
        <v>1.7087137349999999</v>
      </c>
    </row>
    <row r="153" spans="14:16">
      <c r="N153" s="4" t="s">
        <v>573</v>
      </c>
      <c r="O153" s="4">
        <v>1.655708127</v>
      </c>
      <c r="P153" s="4">
        <v>2.0748405110000001</v>
      </c>
    </row>
    <row r="154" spans="14:16">
      <c r="N154" s="4" t="s">
        <v>560</v>
      </c>
      <c r="O154" s="4">
        <v>1.633272058</v>
      </c>
      <c r="P154" s="4">
        <v>2.1241279849999999</v>
      </c>
    </row>
    <row r="155" spans="14:16">
      <c r="N155" s="4" t="s">
        <v>631</v>
      </c>
      <c r="O155" s="4">
        <v>1.6167091309999999</v>
      </c>
      <c r="P155" s="4">
        <v>2.552172595</v>
      </c>
    </row>
    <row r="156" spans="14:16">
      <c r="N156" s="4" t="s">
        <v>450</v>
      </c>
      <c r="O156" s="4">
        <v>1.5859962169999999</v>
      </c>
      <c r="P156" s="4">
        <v>1.502609576</v>
      </c>
    </row>
    <row r="157" spans="14:16">
      <c r="N157" s="4" t="s">
        <v>558</v>
      </c>
      <c r="O157" s="4">
        <v>1.5802519509999999</v>
      </c>
      <c r="P157" s="4">
        <v>2.1046759150000001</v>
      </c>
    </row>
    <row r="158" spans="14:16">
      <c r="N158" s="4" t="s">
        <v>682</v>
      </c>
      <c r="O158" s="4">
        <v>1.5641597709999999</v>
      </c>
      <c r="P158" s="4">
        <v>2.7389466379999998</v>
      </c>
    </row>
    <row r="159" spans="14:16">
      <c r="N159" s="4" t="s">
        <v>642</v>
      </c>
      <c r="O159" s="4">
        <v>1.5585543799999999</v>
      </c>
      <c r="P159" s="4">
        <v>2.2177454509999999</v>
      </c>
    </row>
    <row r="160" spans="14:16">
      <c r="N160" s="4" t="s">
        <v>574</v>
      </c>
      <c r="O160" s="4">
        <v>1.523206622</v>
      </c>
      <c r="P160" s="4">
        <v>1.719527915</v>
      </c>
    </row>
    <row r="161" spans="14:16">
      <c r="N161" s="4" t="s">
        <v>721</v>
      </c>
      <c r="O161" s="4">
        <v>1.508992417</v>
      </c>
      <c r="P161" s="4">
        <v>2.0807760850000001</v>
      </c>
    </row>
    <row r="162" spans="14:16">
      <c r="N162" s="4" t="s">
        <v>576</v>
      </c>
      <c r="O162" s="4">
        <v>1.4966479690000001</v>
      </c>
      <c r="P162" s="4">
        <v>2.162337511</v>
      </c>
    </row>
    <row r="163" spans="14:16">
      <c r="N163" s="4" t="s">
        <v>486</v>
      </c>
      <c r="O163" s="4">
        <v>1.4310874810000001</v>
      </c>
      <c r="P163" s="4">
        <v>1.8021215500000001</v>
      </c>
    </row>
    <row r="164" spans="14:16">
      <c r="N164" s="4" t="s">
        <v>596</v>
      </c>
      <c r="O164" s="4">
        <v>1.373123603</v>
      </c>
      <c r="P164" s="4">
        <v>2.445890135</v>
      </c>
    </row>
    <row r="165" spans="14:16">
      <c r="N165" s="4" t="s">
        <v>625</v>
      </c>
      <c r="O165" s="4">
        <v>1.3598420250000001</v>
      </c>
      <c r="P165" s="4">
        <v>2.2830135870000001</v>
      </c>
    </row>
    <row r="166" spans="14:16">
      <c r="N166" s="4" t="s">
        <v>537</v>
      </c>
      <c r="O166" s="4">
        <v>1.3454283760000001</v>
      </c>
      <c r="P166" s="4">
        <v>1.135607977</v>
      </c>
    </row>
    <row r="167" spans="14:16">
      <c r="N167" s="4" t="s">
        <v>484</v>
      </c>
      <c r="O167" s="4">
        <v>1.3375768619999999</v>
      </c>
      <c r="P167" s="4">
        <v>1.332242607</v>
      </c>
    </row>
    <row r="168" spans="14:16">
      <c r="N168" s="4" t="s">
        <v>502</v>
      </c>
      <c r="O168" s="4">
        <v>1.307192189</v>
      </c>
      <c r="P168" s="4">
        <v>1.2556216</v>
      </c>
    </row>
    <row r="169" spans="14:16">
      <c r="N169" s="4" t="s">
        <v>581</v>
      </c>
      <c r="O169" s="4">
        <v>1.276043351</v>
      </c>
      <c r="P169" s="4">
        <v>1.3119161210000001</v>
      </c>
    </row>
    <row r="170" spans="14:16">
      <c r="N170" s="4" t="s">
        <v>444</v>
      </c>
      <c r="O170" s="4">
        <v>1.272167614</v>
      </c>
      <c r="P170" s="4">
        <v>1.009111809</v>
      </c>
    </row>
    <row r="171" spans="14:16">
      <c r="N171" s="4" t="s">
        <v>579</v>
      </c>
      <c r="O171" s="4">
        <v>1.229914092</v>
      </c>
      <c r="P171" s="4">
        <v>2.1516170030000001</v>
      </c>
    </row>
    <row r="172" spans="14:16">
      <c r="N172" s="4" t="s">
        <v>453</v>
      </c>
      <c r="O172" s="4">
        <v>1.1717578289999999</v>
      </c>
      <c r="P172" s="4">
        <v>3.1361858530000002</v>
      </c>
    </row>
    <row r="173" spans="14:16">
      <c r="N173" s="4" t="s">
        <v>679</v>
      </c>
      <c r="O173" s="4">
        <v>1.1420028149999999</v>
      </c>
      <c r="P173" s="4">
        <v>1.6332019959999999</v>
      </c>
    </row>
    <row r="174" spans="14:16">
      <c r="N174" s="4" t="s">
        <v>580</v>
      </c>
      <c r="O174" s="4">
        <v>1.1072213390000001</v>
      </c>
      <c r="P174" s="4">
        <v>1.956417957</v>
      </c>
    </row>
    <row r="175" spans="14:16">
      <c r="N175" s="4" t="s">
        <v>621</v>
      </c>
      <c r="O175" s="4">
        <v>1.1043202539999999</v>
      </c>
      <c r="P175" s="4">
        <v>1.8226481109999999</v>
      </c>
    </row>
    <row r="176" spans="14:16">
      <c r="N176" s="4" t="s">
        <v>470</v>
      </c>
      <c r="O176" s="4">
        <v>1.0803899830000001</v>
      </c>
      <c r="P176" s="4">
        <v>3.0943762850000001</v>
      </c>
    </row>
    <row r="177" spans="14:16">
      <c r="N177" s="4" t="s">
        <v>645</v>
      </c>
      <c r="O177" s="4">
        <v>1.07499981</v>
      </c>
      <c r="P177" s="4">
        <v>2.1863964450000002</v>
      </c>
    </row>
    <row r="178" spans="14:16">
      <c r="N178" s="4" t="s">
        <v>449</v>
      </c>
      <c r="O178" s="4">
        <v>1.041177756</v>
      </c>
      <c r="P178" s="4">
        <v>1.08999698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B1:AB211"/>
  <sheetViews>
    <sheetView topLeftCell="N49" workbookViewId="0">
      <selection activeCell="N49" sqref="A1:XFD1048576"/>
    </sheetView>
  </sheetViews>
  <sheetFormatPr defaultRowHeight="13.5"/>
  <cols>
    <col min="1" max="13" width="9" style="4"/>
    <col min="14" max="14" width="12.375" style="4" customWidth="1"/>
    <col min="15" max="17" width="9" style="4"/>
    <col min="18" max="18" width="12.25" style="4" customWidth="1"/>
    <col min="19" max="21" width="9" style="4"/>
    <col min="22" max="22" width="12.625" style="4" customWidth="1"/>
    <col min="23" max="25" width="9" style="4"/>
    <col min="26" max="26" width="12" style="4" customWidth="1"/>
    <col min="27" max="16384" width="9" style="4"/>
  </cols>
  <sheetData>
    <row r="1" spans="2:28">
      <c r="B1" s="4" t="s">
        <v>728</v>
      </c>
      <c r="C1" s="4" t="s">
        <v>321</v>
      </c>
      <c r="D1" s="4" t="s">
        <v>432</v>
      </c>
      <c r="F1" s="4" t="s">
        <v>729</v>
      </c>
      <c r="G1" s="4" t="s">
        <v>433</v>
      </c>
      <c r="H1" s="4" t="s">
        <v>433</v>
      </c>
      <c r="J1" s="4" t="s">
        <v>730</v>
      </c>
      <c r="K1" s="4" t="s">
        <v>435</v>
      </c>
      <c r="L1" s="4" t="s">
        <v>435</v>
      </c>
      <c r="N1" s="4" t="s">
        <v>333</v>
      </c>
      <c r="O1" s="4" t="s">
        <v>437</v>
      </c>
      <c r="P1" s="4" t="s">
        <v>328</v>
      </c>
      <c r="R1" s="4" t="s">
        <v>334</v>
      </c>
      <c r="S1" s="4" t="s">
        <v>439</v>
      </c>
      <c r="T1" s="4" t="s">
        <v>439</v>
      </c>
      <c r="V1" s="4" t="s">
        <v>335</v>
      </c>
      <c r="W1" s="4" t="s">
        <v>441</v>
      </c>
      <c r="X1" s="4" t="s">
        <v>441</v>
      </c>
      <c r="Z1" s="4" t="s">
        <v>731</v>
      </c>
      <c r="AA1" s="4" t="s">
        <v>442</v>
      </c>
      <c r="AB1" s="4" t="s">
        <v>442</v>
      </c>
    </row>
    <row r="2" spans="2:28">
      <c r="B2" s="4" t="s">
        <v>487</v>
      </c>
      <c r="C2" s="4">
        <v>1.1071444079999999</v>
      </c>
      <c r="D2" s="4">
        <v>1.3034310419999999</v>
      </c>
      <c r="F2" s="4" t="s">
        <v>526</v>
      </c>
      <c r="G2" s="4">
        <v>2.5171255929999998</v>
      </c>
      <c r="H2" s="4">
        <v>2.433410517</v>
      </c>
      <c r="J2" s="4" t="s">
        <v>444</v>
      </c>
      <c r="K2" s="4">
        <v>5.4162975580000001</v>
      </c>
      <c r="L2" s="4">
        <v>6.8282208989999997</v>
      </c>
      <c r="N2" s="4" t="s">
        <v>512</v>
      </c>
      <c r="O2" s="4">
        <v>6608.7739860000001</v>
      </c>
      <c r="P2" s="4">
        <v>9703.682358</v>
      </c>
      <c r="R2" s="4" t="s">
        <v>512</v>
      </c>
      <c r="S2" s="4">
        <v>6608.7739860000001</v>
      </c>
      <c r="T2" s="4">
        <v>9703.682358</v>
      </c>
      <c r="V2" s="4" t="s">
        <v>512</v>
      </c>
      <c r="W2" s="4">
        <v>6608.7739860000001</v>
      </c>
      <c r="X2" s="4">
        <v>9703.682358</v>
      </c>
      <c r="Z2" s="4" t="s">
        <v>512</v>
      </c>
      <c r="AA2" s="4">
        <v>6608.7739860000001</v>
      </c>
      <c r="AB2" s="4">
        <v>9703.682358</v>
      </c>
    </row>
    <row r="3" spans="2:28">
      <c r="B3" s="4" t="s">
        <v>510</v>
      </c>
      <c r="C3" s="4">
        <v>1.330571218</v>
      </c>
      <c r="D3" s="4">
        <v>1.3283697889999999</v>
      </c>
      <c r="F3" s="4" t="s">
        <v>462</v>
      </c>
      <c r="G3" s="4">
        <v>2.5652254370000001</v>
      </c>
      <c r="H3" s="4">
        <v>4.5315863670000001</v>
      </c>
      <c r="J3" s="4" t="s">
        <v>477</v>
      </c>
      <c r="K3" s="4">
        <v>6.5644909440000001</v>
      </c>
      <c r="L3" s="4">
        <v>7.043123241</v>
      </c>
      <c r="N3" s="4" t="s">
        <v>613</v>
      </c>
      <c r="O3" s="4">
        <v>360.482685</v>
      </c>
      <c r="P3" s="4">
        <v>421.9103283</v>
      </c>
      <c r="R3" s="4" t="s">
        <v>613</v>
      </c>
      <c r="S3" s="4">
        <v>360.482685</v>
      </c>
      <c r="T3" s="4">
        <v>421.9103283</v>
      </c>
      <c r="V3" s="4" t="s">
        <v>613</v>
      </c>
      <c r="W3" s="4">
        <v>360.482685</v>
      </c>
      <c r="X3" s="4">
        <v>421.9103283</v>
      </c>
      <c r="Z3" s="4" t="s">
        <v>613</v>
      </c>
      <c r="AA3" s="4">
        <v>360.482685</v>
      </c>
      <c r="AB3" s="4">
        <v>421.9103283</v>
      </c>
    </row>
    <row r="4" spans="2:28">
      <c r="B4" s="4" t="s">
        <v>502</v>
      </c>
      <c r="C4" s="4">
        <v>1.3363407270000001</v>
      </c>
      <c r="D4" s="4">
        <v>1.3912265930000001</v>
      </c>
      <c r="F4" s="4" t="s">
        <v>720</v>
      </c>
      <c r="G4" s="4">
        <v>2.9693651189999999</v>
      </c>
      <c r="H4" s="4">
        <v>2.4158189810000001</v>
      </c>
      <c r="J4" s="4" t="s">
        <v>528</v>
      </c>
      <c r="K4" s="4">
        <v>6.6197407869999996</v>
      </c>
      <c r="L4" s="4">
        <v>10.277920079999999</v>
      </c>
      <c r="N4" s="4" t="s">
        <v>585</v>
      </c>
      <c r="O4" s="4">
        <v>162.86803359999999</v>
      </c>
      <c r="P4" s="4">
        <v>131.46481009999999</v>
      </c>
      <c r="R4" s="4" t="s">
        <v>585</v>
      </c>
      <c r="S4" s="4">
        <v>162.86803359999999</v>
      </c>
      <c r="T4" s="4">
        <v>131.46481009999999</v>
      </c>
      <c r="V4" s="4" t="s">
        <v>585</v>
      </c>
      <c r="W4" s="4">
        <v>162.86803359999999</v>
      </c>
      <c r="X4" s="4">
        <v>131.46481009999999</v>
      </c>
      <c r="Z4" s="4" t="s">
        <v>585</v>
      </c>
      <c r="AA4" s="4">
        <v>162.86803359999999</v>
      </c>
      <c r="AB4" s="4">
        <v>131.46481009999999</v>
      </c>
    </row>
    <row r="5" spans="2:28">
      <c r="B5" s="4" t="s">
        <v>535</v>
      </c>
      <c r="C5" s="4">
        <v>1.4362980320000001</v>
      </c>
      <c r="D5" s="4">
        <v>1.0467314590000001</v>
      </c>
      <c r="F5" s="4" t="s">
        <v>481</v>
      </c>
      <c r="G5" s="4">
        <v>2.988905784</v>
      </c>
      <c r="H5" s="4">
        <v>2.1346699039999999</v>
      </c>
      <c r="J5" s="4" t="s">
        <v>469</v>
      </c>
      <c r="K5" s="4">
        <v>12.80735273</v>
      </c>
      <c r="L5" s="4">
        <v>36.24966921</v>
      </c>
      <c r="N5" s="4" t="s">
        <v>527</v>
      </c>
      <c r="O5" s="4">
        <v>141.13065539999999</v>
      </c>
      <c r="P5" s="4">
        <v>201.60141920000001</v>
      </c>
      <c r="R5" s="4" t="s">
        <v>527</v>
      </c>
      <c r="S5" s="4">
        <v>141.13065539999999</v>
      </c>
      <c r="T5" s="4">
        <v>201.60141920000001</v>
      </c>
      <c r="V5" s="4" t="s">
        <v>527</v>
      </c>
      <c r="W5" s="4">
        <v>141.13065539999999</v>
      </c>
      <c r="X5" s="4">
        <v>201.60141920000001</v>
      </c>
      <c r="Z5" s="4" t="s">
        <v>527</v>
      </c>
      <c r="AA5" s="4">
        <v>141.13065539999999</v>
      </c>
      <c r="AB5" s="4">
        <v>201.60141920000001</v>
      </c>
    </row>
    <row r="6" spans="2:28">
      <c r="B6" s="4" t="s">
        <v>661</v>
      </c>
      <c r="C6" s="4">
        <v>1.5011559320000001</v>
      </c>
      <c r="D6" s="4">
        <v>2.4302939330000002</v>
      </c>
      <c r="F6" s="4" t="s">
        <v>478</v>
      </c>
      <c r="G6" s="4">
        <v>3.0377001520000002</v>
      </c>
      <c r="H6" s="4">
        <v>2.100977163</v>
      </c>
      <c r="J6" s="4" t="s">
        <v>544</v>
      </c>
      <c r="K6" s="4">
        <v>16.550862349999999</v>
      </c>
      <c r="L6" s="4">
        <v>11.383796609999999</v>
      </c>
      <c r="N6" s="4" t="s">
        <v>547</v>
      </c>
      <c r="O6" s="4">
        <v>138.85573719999999</v>
      </c>
      <c r="P6" s="4">
        <v>118.983598</v>
      </c>
      <c r="R6" s="4" t="s">
        <v>547</v>
      </c>
      <c r="S6" s="4">
        <v>138.85573719999999</v>
      </c>
      <c r="T6" s="4">
        <v>118.983598</v>
      </c>
      <c r="V6" s="4" t="s">
        <v>547</v>
      </c>
      <c r="W6" s="4">
        <v>138.85573719999999</v>
      </c>
      <c r="X6" s="4">
        <v>118.983598</v>
      </c>
      <c r="Z6" s="4" t="s">
        <v>547</v>
      </c>
      <c r="AA6" s="4">
        <v>138.85573719999999</v>
      </c>
      <c r="AB6" s="4">
        <v>118.983598</v>
      </c>
    </row>
    <row r="7" spans="2:28">
      <c r="B7" s="4" t="s">
        <v>495</v>
      </c>
      <c r="C7" s="4">
        <v>1.5670268030000001</v>
      </c>
      <c r="D7" s="4">
        <v>1.2445949629999999</v>
      </c>
      <c r="F7" s="4" t="s">
        <v>562</v>
      </c>
      <c r="G7" s="4">
        <v>3.2595814509999999</v>
      </c>
      <c r="H7" s="4">
        <v>2.996979268</v>
      </c>
      <c r="J7" s="4" t="s">
        <v>524</v>
      </c>
      <c r="K7" s="4">
        <v>20.178248570000001</v>
      </c>
      <c r="L7" s="4">
        <v>16.37124755</v>
      </c>
      <c r="N7" s="4" t="s">
        <v>545</v>
      </c>
      <c r="O7" s="4">
        <v>138.0863301</v>
      </c>
      <c r="P7" s="4">
        <v>170.74320549999999</v>
      </c>
      <c r="R7" s="4" t="s">
        <v>545</v>
      </c>
      <c r="S7" s="4">
        <v>138.0863301</v>
      </c>
      <c r="T7" s="4">
        <v>170.74320549999999</v>
      </c>
      <c r="V7" s="4" t="s">
        <v>545</v>
      </c>
      <c r="W7" s="4">
        <v>138.0863301</v>
      </c>
      <c r="X7" s="4">
        <v>170.74320549999999</v>
      </c>
      <c r="Z7" s="4" t="s">
        <v>545</v>
      </c>
      <c r="AA7" s="4">
        <v>138.0863301</v>
      </c>
      <c r="AB7" s="4">
        <v>170.74320549999999</v>
      </c>
    </row>
    <row r="8" spans="2:28" ht="14.25" customHeight="1">
      <c r="B8" s="4" t="s">
        <v>702</v>
      </c>
      <c r="C8" s="4">
        <v>1.7510642380000001</v>
      </c>
      <c r="D8" s="4">
        <v>2.86782454</v>
      </c>
      <c r="F8" s="4" t="s">
        <v>597</v>
      </c>
      <c r="G8" s="4">
        <v>3.8772958019999999</v>
      </c>
      <c r="H8" s="4">
        <v>2.5459309939999999</v>
      </c>
      <c r="J8" s="4" t="s">
        <v>664</v>
      </c>
      <c r="K8" s="4">
        <v>29.386771199999998</v>
      </c>
      <c r="L8" s="4">
        <v>36.018698180000001</v>
      </c>
      <c r="N8" s="4" t="s">
        <v>577</v>
      </c>
      <c r="O8" s="4">
        <v>127.67150770000001</v>
      </c>
      <c r="P8" s="4">
        <v>138.78390580000001</v>
      </c>
      <c r="R8" s="4" t="s">
        <v>577</v>
      </c>
      <c r="S8" s="4">
        <v>127.67150770000001</v>
      </c>
      <c r="T8" s="4">
        <v>138.78390580000001</v>
      </c>
      <c r="V8" s="4" t="s">
        <v>577</v>
      </c>
      <c r="W8" s="4">
        <v>127.67150770000001</v>
      </c>
      <c r="X8" s="4">
        <v>138.78390580000001</v>
      </c>
      <c r="Z8" s="4" t="s">
        <v>577</v>
      </c>
      <c r="AA8" s="4">
        <v>127.67150770000001</v>
      </c>
      <c r="AB8" s="4">
        <v>138.78390580000001</v>
      </c>
    </row>
    <row r="9" spans="2:28">
      <c r="B9" s="4" t="s">
        <v>624</v>
      </c>
      <c r="C9" s="4">
        <v>1.7763471639999999</v>
      </c>
      <c r="D9" s="4">
        <v>1.3431106269999999</v>
      </c>
      <c r="F9" s="4" t="s">
        <v>660</v>
      </c>
      <c r="G9" s="4">
        <v>4.0603915730000004</v>
      </c>
      <c r="H9" s="4">
        <v>8.3886997740000009</v>
      </c>
      <c r="J9" s="4" t="s">
        <v>452</v>
      </c>
      <c r="K9" s="4">
        <v>37.638060899999999</v>
      </c>
      <c r="L9" s="4">
        <v>42.240239510000002</v>
      </c>
      <c r="N9" s="4" t="s">
        <v>670</v>
      </c>
      <c r="O9" s="4">
        <v>99.356677309999995</v>
      </c>
      <c r="P9" s="4">
        <v>135.7413024</v>
      </c>
      <c r="R9" s="4" t="s">
        <v>670</v>
      </c>
      <c r="S9" s="4">
        <v>99.356677309999995</v>
      </c>
      <c r="T9" s="4">
        <v>135.7413024</v>
      </c>
      <c r="V9" s="4" t="s">
        <v>670</v>
      </c>
      <c r="W9" s="4">
        <v>99.356677309999995</v>
      </c>
      <c r="X9" s="4">
        <v>135.7413024</v>
      </c>
      <c r="Z9" s="4" t="s">
        <v>670</v>
      </c>
      <c r="AA9" s="4">
        <v>99.356677309999995</v>
      </c>
      <c r="AB9" s="4">
        <v>135.7413024</v>
      </c>
    </row>
    <row r="10" spans="2:28">
      <c r="B10" s="4" t="s">
        <v>454</v>
      </c>
      <c r="C10" s="4">
        <v>1.8895459649999999</v>
      </c>
      <c r="D10" s="4">
        <v>2.4368524389999999</v>
      </c>
      <c r="F10" s="4" t="s">
        <v>611</v>
      </c>
      <c r="G10" s="4">
        <v>4.3103440610000003</v>
      </c>
      <c r="H10" s="4">
        <v>3.3024270040000001</v>
      </c>
      <c r="N10" s="4" t="s">
        <v>564</v>
      </c>
      <c r="O10" s="4">
        <v>98.165369010000006</v>
      </c>
      <c r="P10" s="4">
        <v>94.052896559999994</v>
      </c>
      <c r="R10" s="4" t="s">
        <v>564</v>
      </c>
      <c r="S10" s="4">
        <v>98.165369010000006</v>
      </c>
      <c r="T10" s="4">
        <v>94.052896559999994</v>
      </c>
      <c r="V10" s="4" t="s">
        <v>564</v>
      </c>
      <c r="W10" s="4">
        <v>98.165369010000006</v>
      </c>
      <c r="X10" s="4">
        <v>94.052896559999994</v>
      </c>
      <c r="Z10" s="4" t="s">
        <v>564</v>
      </c>
      <c r="AA10" s="4">
        <v>98.165369010000006</v>
      </c>
      <c r="AB10" s="4">
        <v>94.052896559999994</v>
      </c>
    </row>
    <row r="11" spans="2:28">
      <c r="B11" s="4" t="s">
        <v>600</v>
      </c>
      <c r="C11" s="4">
        <v>1.8902725970000001</v>
      </c>
      <c r="D11" s="4">
        <v>1.3669622779999999</v>
      </c>
      <c r="F11" s="4" t="s">
        <v>467</v>
      </c>
      <c r="G11" s="4">
        <v>5.3688537150000002</v>
      </c>
      <c r="H11" s="4">
        <v>4.7486949420000002</v>
      </c>
      <c r="N11" s="4" t="s">
        <v>492</v>
      </c>
      <c r="O11" s="4">
        <v>84.176724919999998</v>
      </c>
      <c r="P11" s="4">
        <v>127.4821103</v>
      </c>
      <c r="R11" s="4" t="s">
        <v>492</v>
      </c>
      <c r="S11" s="4">
        <v>84.176724919999998</v>
      </c>
      <c r="T11" s="4">
        <v>127.4821103</v>
      </c>
      <c r="V11" s="4" t="s">
        <v>492</v>
      </c>
      <c r="W11" s="4">
        <v>84.176724919999998</v>
      </c>
      <c r="X11" s="4">
        <v>127.4821103</v>
      </c>
      <c r="Z11" s="4" t="s">
        <v>492</v>
      </c>
      <c r="AA11" s="4">
        <v>84.176724919999998</v>
      </c>
      <c r="AB11" s="4">
        <v>127.4821103</v>
      </c>
    </row>
    <row r="12" spans="2:28">
      <c r="B12" s="4" t="s">
        <v>514</v>
      </c>
      <c r="C12" s="4">
        <v>1.911318276</v>
      </c>
      <c r="D12" s="4">
        <v>1.4130956050000001</v>
      </c>
      <c r="F12" s="4" t="s">
        <v>444</v>
      </c>
      <c r="G12" s="4">
        <v>5.4162975580000001</v>
      </c>
      <c r="H12" s="4">
        <v>6.8282208989999997</v>
      </c>
      <c r="N12" s="4" t="s">
        <v>532</v>
      </c>
      <c r="O12" s="4">
        <v>84.167794360000002</v>
      </c>
      <c r="P12" s="4">
        <v>79.559928409999998</v>
      </c>
      <c r="R12" s="4" t="s">
        <v>532</v>
      </c>
      <c r="S12" s="4">
        <v>84.167794360000002</v>
      </c>
      <c r="T12" s="4">
        <v>79.559928409999998</v>
      </c>
      <c r="V12" s="4" t="s">
        <v>532</v>
      </c>
      <c r="W12" s="4">
        <v>84.167794360000002</v>
      </c>
      <c r="X12" s="4">
        <v>79.559928409999998</v>
      </c>
      <c r="Z12" s="4" t="s">
        <v>532</v>
      </c>
      <c r="AA12" s="4">
        <v>84.167794360000002</v>
      </c>
      <c r="AB12" s="4">
        <v>79.559928409999998</v>
      </c>
    </row>
    <row r="13" spans="2:28">
      <c r="B13" s="4" t="s">
        <v>628</v>
      </c>
      <c r="C13" s="4">
        <v>1.943343413</v>
      </c>
      <c r="D13" s="4">
        <v>1.145795884</v>
      </c>
      <c r="F13" s="4" t="s">
        <v>588</v>
      </c>
      <c r="G13" s="4">
        <v>6.3866912429999996</v>
      </c>
      <c r="H13" s="4">
        <v>4.3868093100000003</v>
      </c>
      <c r="N13" s="4" t="s">
        <v>451</v>
      </c>
      <c r="O13" s="4">
        <v>70.846207370000002</v>
      </c>
      <c r="P13" s="4">
        <v>56.90995341</v>
      </c>
      <c r="R13" s="4" t="s">
        <v>451</v>
      </c>
      <c r="S13" s="4">
        <v>70.846207370000002</v>
      </c>
      <c r="T13" s="4">
        <v>56.90995341</v>
      </c>
      <c r="V13" s="4" t="s">
        <v>451</v>
      </c>
      <c r="W13" s="4">
        <v>70.846207370000002</v>
      </c>
      <c r="X13" s="4">
        <v>56.90995341</v>
      </c>
      <c r="Z13" s="4" t="s">
        <v>451</v>
      </c>
      <c r="AA13" s="4">
        <v>70.846207370000002</v>
      </c>
      <c r="AB13" s="4">
        <v>56.90995341</v>
      </c>
    </row>
    <row r="14" spans="2:28">
      <c r="B14" s="4" t="s">
        <v>475</v>
      </c>
      <c r="C14" s="4">
        <v>2.11852901</v>
      </c>
      <c r="D14" s="4">
        <v>1.8703757409999999</v>
      </c>
      <c r="F14" s="4" t="s">
        <v>477</v>
      </c>
      <c r="G14" s="4">
        <v>6.5644909440000001</v>
      </c>
      <c r="H14" s="4">
        <v>7.043123241</v>
      </c>
      <c r="N14" s="4" t="s">
        <v>616</v>
      </c>
      <c r="O14" s="4">
        <v>70.645535760000001</v>
      </c>
      <c r="P14" s="4">
        <v>72.914291000000006</v>
      </c>
      <c r="R14" s="4" t="s">
        <v>616</v>
      </c>
      <c r="S14" s="4">
        <v>70.645535760000001</v>
      </c>
      <c r="T14" s="4">
        <v>72.914291000000006</v>
      </c>
      <c r="V14" s="4" t="s">
        <v>616</v>
      </c>
      <c r="W14" s="4">
        <v>70.645535760000001</v>
      </c>
      <c r="X14" s="4">
        <v>72.914291000000006</v>
      </c>
      <c r="Z14" s="4" t="s">
        <v>616</v>
      </c>
      <c r="AA14" s="4">
        <v>70.645535760000001</v>
      </c>
      <c r="AB14" s="4">
        <v>72.914291000000006</v>
      </c>
    </row>
    <row r="15" spans="2:28">
      <c r="B15" s="4" t="s">
        <v>638</v>
      </c>
      <c r="C15" s="4">
        <v>2.1935564869999999</v>
      </c>
      <c r="D15" s="4">
        <v>1.2099518890000001</v>
      </c>
      <c r="F15" s="4" t="s">
        <v>528</v>
      </c>
      <c r="G15" s="4">
        <v>6.6197407869999996</v>
      </c>
      <c r="H15" s="4">
        <v>10.277920079999999</v>
      </c>
      <c r="N15" s="4" t="s">
        <v>694</v>
      </c>
      <c r="O15" s="4">
        <v>70.182079520000002</v>
      </c>
      <c r="P15" s="4">
        <v>173.01095190000001</v>
      </c>
      <c r="R15" s="4" t="s">
        <v>694</v>
      </c>
      <c r="S15" s="4">
        <v>70.182079520000002</v>
      </c>
      <c r="T15" s="4">
        <v>173.01095190000001</v>
      </c>
      <c r="V15" s="4" t="s">
        <v>694</v>
      </c>
      <c r="W15" s="4">
        <v>70.182079520000002</v>
      </c>
      <c r="X15" s="4">
        <v>173.01095190000001</v>
      </c>
      <c r="Z15" s="4" t="s">
        <v>694</v>
      </c>
      <c r="AA15" s="4">
        <v>70.182079520000002</v>
      </c>
      <c r="AB15" s="4">
        <v>173.01095190000001</v>
      </c>
    </row>
    <row r="16" spans="2:28">
      <c r="B16" s="4" t="s">
        <v>598</v>
      </c>
      <c r="C16" s="4">
        <v>2.3089209039999998</v>
      </c>
      <c r="D16" s="4">
        <v>1.437589346</v>
      </c>
      <c r="F16" s="4" t="s">
        <v>469</v>
      </c>
      <c r="G16" s="4">
        <v>12.80735273</v>
      </c>
      <c r="H16" s="4">
        <v>36.24966921</v>
      </c>
      <c r="N16" s="4" t="s">
        <v>459</v>
      </c>
      <c r="O16" s="4">
        <v>65.702292650000004</v>
      </c>
      <c r="P16" s="4">
        <v>71.128469140000007</v>
      </c>
      <c r="R16" s="4" t="s">
        <v>459</v>
      </c>
      <c r="S16" s="4">
        <v>65.702292650000004</v>
      </c>
      <c r="T16" s="4">
        <v>71.128469140000007</v>
      </c>
      <c r="V16" s="4" t="s">
        <v>459</v>
      </c>
      <c r="W16" s="4">
        <v>65.702292650000004</v>
      </c>
      <c r="X16" s="4">
        <v>71.128469140000007</v>
      </c>
      <c r="Z16" s="4" t="s">
        <v>459</v>
      </c>
      <c r="AA16" s="4">
        <v>65.702292650000004</v>
      </c>
      <c r="AB16" s="4">
        <v>71.128469140000007</v>
      </c>
    </row>
    <row r="17" spans="2:28">
      <c r="B17" s="4" t="s">
        <v>648</v>
      </c>
      <c r="C17" s="4">
        <v>2.4119059589999998</v>
      </c>
      <c r="D17" s="4">
        <v>1.507934613</v>
      </c>
      <c r="F17" s="4" t="s">
        <v>544</v>
      </c>
      <c r="G17" s="4">
        <v>16.550862349999999</v>
      </c>
      <c r="H17" s="4">
        <v>11.383796609999999</v>
      </c>
      <c r="N17" s="4" t="s">
        <v>470</v>
      </c>
      <c r="O17" s="4">
        <v>52.174379010000003</v>
      </c>
      <c r="P17" s="4">
        <v>149.43415210000001</v>
      </c>
      <c r="R17" s="4" t="s">
        <v>470</v>
      </c>
      <c r="S17" s="4">
        <v>52.174379010000003</v>
      </c>
      <c r="T17" s="4">
        <v>149.43415210000001</v>
      </c>
      <c r="V17" s="4" t="s">
        <v>470</v>
      </c>
      <c r="W17" s="4">
        <v>52.174379010000003</v>
      </c>
      <c r="X17" s="4">
        <v>149.43415210000001</v>
      </c>
      <c r="Z17" s="4" t="s">
        <v>470</v>
      </c>
      <c r="AA17" s="4">
        <v>52.174379010000003</v>
      </c>
      <c r="AB17" s="4">
        <v>149.43415210000001</v>
      </c>
    </row>
    <row r="18" spans="2:28">
      <c r="B18" s="4" t="s">
        <v>676</v>
      </c>
      <c r="C18" s="4">
        <v>2.4285795659999998</v>
      </c>
      <c r="D18" s="4">
        <v>1.68103209</v>
      </c>
      <c r="F18" s="4" t="s">
        <v>524</v>
      </c>
      <c r="G18" s="4">
        <v>20.178248570000001</v>
      </c>
      <c r="H18" s="4">
        <v>16.37124755</v>
      </c>
      <c r="N18" s="4" t="s">
        <v>571</v>
      </c>
      <c r="O18" s="4">
        <v>49.598192910000002</v>
      </c>
      <c r="P18" s="4">
        <v>78.118457699999993</v>
      </c>
      <c r="R18" s="4" t="s">
        <v>571</v>
      </c>
      <c r="S18" s="4">
        <v>49.598192910000002</v>
      </c>
      <c r="T18" s="4">
        <v>78.118457699999993</v>
      </c>
      <c r="V18" s="4" t="s">
        <v>571</v>
      </c>
      <c r="W18" s="4">
        <v>49.598192910000002</v>
      </c>
      <c r="X18" s="4">
        <v>78.118457699999993</v>
      </c>
      <c r="Z18" s="4" t="s">
        <v>571</v>
      </c>
      <c r="AA18" s="4">
        <v>49.598192910000002</v>
      </c>
      <c r="AB18" s="4">
        <v>78.118457699999993</v>
      </c>
    </row>
    <row r="19" spans="2:28">
      <c r="B19" s="4" t="s">
        <v>526</v>
      </c>
      <c r="C19" s="4">
        <v>2.5171255929999998</v>
      </c>
      <c r="D19" s="4">
        <v>2.433410517</v>
      </c>
      <c r="F19" s="4" t="s">
        <v>664</v>
      </c>
      <c r="G19" s="4">
        <v>29.386771199999998</v>
      </c>
      <c r="H19" s="4">
        <v>36.018698180000001</v>
      </c>
      <c r="N19" s="4" t="s">
        <v>568</v>
      </c>
      <c r="O19" s="4">
        <v>49.112689840000002</v>
      </c>
      <c r="P19" s="4">
        <v>77.804091229999997</v>
      </c>
      <c r="R19" s="4" t="s">
        <v>568</v>
      </c>
      <c r="S19" s="4">
        <v>49.112689840000002</v>
      </c>
      <c r="T19" s="4">
        <v>77.804091229999997</v>
      </c>
      <c r="V19" s="4" t="s">
        <v>568</v>
      </c>
      <c r="W19" s="4">
        <v>49.112689840000002</v>
      </c>
      <c r="X19" s="4">
        <v>77.804091229999997</v>
      </c>
      <c r="Z19" s="4" t="s">
        <v>568</v>
      </c>
      <c r="AA19" s="4">
        <v>49.112689840000002</v>
      </c>
      <c r="AB19" s="4">
        <v>77.804091229999997</v>
      </c>
    </row>
    <row r="20" spans="2:28">
      <c r="B20" s="4" t="s">
        <v>462</v>
      </c>
      <c r="C20" s="4">
        <v>2.5652254370000001</v>
      </c>
      <c r="D20" s="4">
        <v>4.5315863670000001</v>
      </c>
      <c r="F20" s="4" t="s">
        <v>452</v>
      </c>
      <c r="G20" s="4">
        <v>37.638060899999999</v>
      </c>
      <c r="H20" s="4">
        <v>42.240239510000002</v>
      </c>
      <c r="N20" s="4" t="s">
        <v>542</v>
      </c>
      <c r="O20" s="4">
        <v>46.409388569999997</v>
      </c>
      <c r="P20" s="4">
        <v>68.338852169999996</v>
      </c>
      <c r="R20" s="4" t="s">
        <v>542</v>
      </c>
      <c r="S20" s="4">
        <v>46.409388569999997</v>
      </c>
      <c r="T20" s="4">
        <v>68.338852169999996</v>
      </c>
      <c r="V20" s="4" t="s">
        <v>542</v>
      </c>
      <c r="W20" s="4">
        <v>46.409388569999997</v>
      </c>
      <c r="X20" s="4">
        <v>68.338852169999996</v>
      </c>
      <c r="Z20" s="4" t="s">
        <v>542</v>
      </c>
      <c r="AA20" s="4">
        <v>46.409388569999997</v>
      </c>
      <c r="AB20" s="4">
        <v>68.338852169999996</v>
      </c>
    </row>
    <row r="21" spans="2:28">
      <c r="B21" s="4" t="s">
        <v>615</v>
      </c>
      <c r="C21" s="4">
        <v>2.6595821769999999</v>
      </c>
      <c r="D21" s="4">
        <v>1.8854469439999999</v>
      </c>
      <c r="N21" s="4" t="s">
        <v>633</v>
      </c>
      <c r="O21" s="4">
        <v>43.994337389999998</v>
      </c>
      <c r="P21" s="4">
        <v>48.575271370000003</v>
      </c>
      <c r="R21" s="4" t="s">
        <v>633</v>
      </c>
      <c r="S21" s="4">
        <v>43.994337389999998</v>
      </c>
      <c r="T21" s="4">
        <v>48.575271370000003</v>
      </c>
      <c r="V21" s="4" t="s">
        <v>633</v>
      </c>
      <c r="W21" s="4">
        <v>43.994337389999998</v>
      </c>
      <c r="X21" s="4">
        <v>48.575271370000003</v>
      </c>
      <c r="Z21" s="4" t="s">
        <v>633</v>
      </c>
      <c r="AA21" s="4">
        <v>43.994337389999998</v>
      </c>
      <c r="AB21" s="4">
        <v>48.575271370000003</v>
      </c>
    </row>
    <row r="22" spans="2:28">
      <c r="B22" s="4" t="s">
        <v>635</v>
      </c>
      <c r="C22" s="4">
        <v>2.7403657209999999</v>
      </c>
      <c r="D22" s="4">
        <v>1.8531135270000001</v>
      </c>
      <c r="N22" s="4" t="s">
        <v>671</v>
      </c>
      <c r="O22" s="4">
        <v>42.196845039999999</v>
      </c>
      <c r="P22" s="4">
        <v>43.79776064</v>
      </c>
      <c r="R22" s="4" t="s">
        <v>671</v>
      </c>
      <c r="S22" s="4">
        <v>42.196845039999999</v>
      </c>
      <c r="T22" s="4">
        <v>43.79776064</v>
      </c>
      <c r="V22" s="4" t="s">
        <v>671</v>
      </c>
      <c r="W22" s="4">
        <v>42.196845039999999</v>
      </c>
      <c r="X22" s="4">
        <v>43.79776064</v>
      </c>
      <c r="Z22" s="4" t="s">
        <v>671</v>
      </c>
      <c r="AA22" s="4">
        <v>42.196845039999999</v>
      </c>
      <c r="AB22" s="4">
        <v>43.79776064</v>
      </c>
    </row>
    <row r="23" spans="2:28">
      <c r="B23" s="4" t="s">
        <v>599</v>
      </c>
      <c r="C23" s="4">
        <v>2.7428251179999998</v>
      </c>
      <c r="D23" s="4">
        <v>1.8664466660000001</v>
      </c>
      <c r="N23" s="4" t="s">
        <v>534</v>
      </c>
      <c r="O23" s="4">
        <v>42.033422770000001</v>
      </c>
      <c r="P23" s="4">
        <v>85.861860030000003</v>
      </c>
      <c r="R23" s="4" t="s">
        <v>534</v>
      </c>
      <c r="S23" s="4">
        <v>42.033422770000001</v>
      </c>
      <c r="T23" s="4">
        <v>85.861860030000003</v>
      </c>
      <c r="V23" s="4" t="s">
        <v>534</v>
      </c>
      <c r="W23" s="4">
        <v>42.033422770000001</v>
      </c>
      <c r="X23" s="4">
        <v>85.861860030000003</v>
      </c>
      <c r="Z23" s="4" t="s">
        <v>534</v>
      </c>
      <c r="AA23" s="4">
        <v>42.033422770000001</v>
      </c>
      <c r="AB23" s="4">
        <v>85.861860030000003</v>
      </c>
    </row>
    <row r="24" spans="2:28">
      <c r="B24" s="4" t="s">
        <v>720</v>
      </c>
      <c r="C24" s="4">
        <v>2.9693651189999999</v>
      </c>
      <c r="D24" s="4">
        <v>2.4158189810000001</v>
      </c>
      <c r="N24" s="4" t="s">
        <v>566</v>
      </c>
      <c r="O24" s="4">
        <v>37.058251550000001</v>
      </c>
      <c r="P24" s="4">
        <v>56.784736350000003</v>
      </c>
      <c r="R24" s="4" t="s">
        <v>566</v>
      </c>
      <c r="S24" s="4">
        <v>37.058251550000001</v>
      </c>
      <c r="T24" s="4">
        <v>56.784736350000003</v>
      </c>
      <c r="V24" s="4" t="s">
        <v>566</v>
      </c>
      <c r="W24" s="4">
        <v>37.058251550000001</v>
      </c>
      <c r="X24" s="4">
        <v>56.784736350000003</v>
      </c>
      <c r="Z24" s="4" t="s">
        <v>566</v>
      </c>
      <c r="AA24" s="4">
        <v>37.058251550000001</v>
      </c>
      <c r="AB24" s="4">
        <v>56.784736350000003</v>
      </c>
    </row>
    <row r="25" spans="2:28">
      <c r="B25" s="4" t="s">
        <v>481</v>
      </c>
      <c r="C25" s="4">
        <v>2.988905784</v>
      </c>
      <c r="D25" s="4">
        <v>2.1346699039999999</v>
      </c>
      <c r="N25" s="4" t="s">
        <v>561</v>
      </c>
      <c r="O25" s="4">
        <v>31.419949259999999</v>
      </c>
      <c r="P25" s="4">
        <v>30.589389069999999</v>
      </c>
      <c r="R25" s="4" t="s">
        <v>561</v>
      </c>
      <c r="S25" s="4">
        <v>31.419949259999999</v>
      </c>
      <c r="T25" s="4">
        <v>30.589389069999999</v>
      </c>
      <c r="V25" s="4" t="s">
        <v>561</v>
      </c>
      <c r="W25" s="4">
        <v>31.419949259999999</v>
      </c>
      <c r="X25" s="4">
        <v>30.589389069999999</v>
      </c>
      <c r="Z25" s="4" t="s">
        <v>561</v>
      </c>
      <c r="AA25" s="4">
        <v>31.419949259999999</v>
      </c>
      <c r="AB25" s="4">
        <v>30.589389069999999</v>
      </c>
    </row>
    <row r="26" spans="2:28">
      <c r="B26" s="4" t="s">
        <v>478</v>
      </c>
      <c r="C26" s="4">
        <v>3.0377001520000002</v>
      </c>
      <c r="D26" s="4">
        <v>2.100977163</v>
      </c>
      <c r="N26" s="4" t="s">
        <v>675</v>
      </c>
      <c r="O26" s="4">
        <v>29.059526030000001</v>
      </c>
      <c r="P26" s="4">
        <v>43.332463859999997</v>
      </c>
      <c r="R26" s="4" t="s">
        <v>675</v>
      </c>
      <c r="S26" s="4">
        <v>29.059526030000001</v>
      </c>
      <c r="T26" s="4">
        <v>43.332463859999997</v>
      </c>
      <c r="V26" s="4" t="s">
        <v>675</v>
      </c>
      <c r="W26" s="4">
        <v>29.059526030000001</v>
      </c>
      <c r="X26" s="4">
        <v>43.332463859999997</v>
      </c>
      <c r="Z26" s="4" t="s">
        <v>675</v>
      </c>
      <c r="AA26" s="4">
        <v>29.059526030000001</v>
      </c>
      <c r="AB26" s="4">
        <v>43.332463859999997</v>
      </c>
    </row>
    <row r="27" spans="2:28">
      <c r="B27" s="4" t="s">
        <v>554</v>
      </c>
      <c r="C27" s="4">
        <v>3.2367622549999999</v>
      </c>
      <c r="D27" s="4">
        <v>1.190621087</v>
      </c>
      <c r="N27" s="4" t="s">
        <v>494</v>
      </c>
      <c r="O27" s="4">
        <v>27.753041750000001</v>
      </c>
      <c r="P27" s="4">
        <v>23.02085503</v>
      </c>
      <c r="R27" s="4" t="s">
        <v>494</v>
      </c>
      <c r="S27" s="4">
        <v>27.753041750000001</v>
      </c>
      <c r="T27" s="4">
        <v>23.02085503</v>
      </c>
      <c r="V27" s="4" t="s">
        <v>494</v>
      </c>
      <c r="W27" s="4">
        <v>27.753041750000001</v>
      </c>
      <c r="X27" s="4">
        <v>23.02085503</v>
      </c>
      <c r="Z27" s="4" t="s">
        <v>494</v>
      </c>
      <c r="AA27" s="4">
        <v>27.753041750000001</v>
      </c>
      <c r="AB27" s="4">
        <v>23.02085503</v>
      </c>
    </row>
    <row r="28" spans="2:28">
      <c r="B28" s="4" t="s">
        <v>562</v>
      </c>
      <c r="C28" s="4">
        <v>3.2595814509999999</v>
      </c>
      <c r="D28" s="4">
        <v>2.996979268</v>
      </c>
      <c r="N28" s="4" t="s">
        <v>696</v>
      </c>
      <c r="O28" s="4">
        <v>26.165674209999999</v>
      </c>
      <c r="P28" s="4">
        <v>35.904459510000002</v>
      </c>
      <c r="R28" s="4" t="s">
        <v>696</v>
      </c>
      <c r="S28" s="4">
        <v>26.165674209999999</v>
      </c>
      <c r="T28" s="4">
        <v>35.904459510000002</v>
      </c>
      <c r="V28" s="4" t="s">
        <v>696</v>
      </c>
      <c r="W28" s="4">
        <v>26.165674209999999</v>
      </c>
      <c r="X28" s="4">
        <v>35.904459510000002</v>
      </c>
      <c r="Z28" s="4" t="s">
        <v>696</v>
      </c>
      <c r="AA28" s="4">
        <v>26.165674209999999</v>
      </c>
      <c r="AB28" s="4">
        <v>35.904459510000002</v>
      </c>
    </row>
    <row r="29" spans="2:28">
      <c r="B29" s="4" t="s">
        <v>597</v>
      </c>
      <c r="C29" s="4">
        <v>3.8772958019999999</v>
      </c>
      <c r="D29" s="4">
        <v>2.5459309939999999</v>
      </c>
      <c r="N29" s="4" t="s">
        <v>614</v>
      </c>
      <c r="O29" s="4">
        <v>25.767218759999999</v>
      </c>
      <c r="P29" s="4">
        <v>64.966359609999998</v>
      </c>
      <c r="R29" s="4" t="s">
        <v>614</v>
      </c>
      <c r="S29" s="4">
        <v>25.767218759999999</v>
      </c>
      <c r="T29" s="4">
        <v>64.966359609999998</v>
      </c>
      <c r="V29" s="4" t="s">
        <v>614</v>
      </c>
      <c r="W29" s="4">
        <v>25.767218759999999</v>
      </c>
      <c r="X29" s="4">
        <v>64.966359609999998</v>
      </c>
      <c r="Z29" s="4" t="s">
        <v>614</v>
      </c>
      <c r="AA29" s="4">
        <v>25.767218759999999</v>
      </c>
      <c r="AB29" s="4">
        <v>64.966359609999998</v>
      </c>
    </row>
    <row r="30" spans="2:28">
      <c r="B30" s="4" t="s">
        <v>660</v>
      </c>
      <c r="C30" s="4">
        <v>4.0603915730000004</v>
      </c>
      <c r="D30" s="4">
        <v>8.3886997740000009</v>
      </c>
      <c r="N30" s="4" t="s">
        <v>606</v>
      </c>
      <c r="O30" s="4">
        <v>24.535952909999999</v>
      </c>
      <c r="P30" s="4">
        <v>29.4511872</v>
      </c>
      <c r="R30" s="4" t="s">
        <v>606</v>
      </c>
      <c r="S30" s="4">
        <v>24.535952909999999</v>
      </c>
      <c r="T30" s="4">
        <v>29.4511872</v>
      </c>
      <c r="V30" s="4" t="s">
        <v>606</v>
      </c>
      <c r="W30" s="4">
        <v>24.535952909999999</v>
      </c>
      <c r="X30" s="4">
        <v>29.4511872</v>
      </c>
      <c r="Z30" s="4" t="s">
        <v>606</v>
      </c>
      <c r="AA30" s="4">
        <v>24.535952909999999</v>
      </c>
      <c r="AB30" s="4">
        <v>29.4511872</v>
      </c>
    </row>
    <row r="31" spans="2:28">
      <c r="B31" s="4" t="s">
        <v>482</v>
      </c>
      <c r="C31" s="4">
        <v>4.1739072190000002</v>
      </c>
      <c r="D31" s="4">
        <v>1.4850899390000001</v>
      </c>
      <c r="N31" s="4" t="s">
        <v>678</v>
      </c>
      <c r="O31" s="4">
        <v>22.708431789999999</v>
      </c>
      <c r="P31" s="4">
        <v>42.239788900000001</v>
      </c>
      <c r="R31" s="4" t="s">
        <v>678</v>
      </c>
      <c r="S31" s="4">
        <v>22.708431789999999</v>
      </c>
      <c r="T31" s="4">
        <v>42.239788900000001</v>
      </c>
      <c r="V31" s="4" t="s">
        <v>678</v>
      </c>
      <c r="W31" s="4">
        <v>22.708431789999999</v>
      </c>
      <c r="X31" s="4">
        <v>42.239788900000001</v>
      </c>
      <c r="Z31" s="4" t="s">
        <v>678</v>
      </c>
      <c r="AA31" s="4">
        <v>22.708431789999999</v>
      </c>
      <c r="AB31" s="4">
        <v>42.239788900000001</v>
      </c>
    </row>
    <row r="32" spans="2:28">
      <c r="B32" s="4" t="s">
        <v>611</v>
      </c>
      <c r="C32" s="4">
        <v>4.3103440610000003</v>
      </c>
      <c r="D32" s="4">
        <v>3.3024270040000001</v>
      </c>
      <c r="N32" s="4" t="s">
        <v>543</v>
      </c>
      <c r="O32" s="4">
        <v>21.543468780000001</v>
      </c>
      <c r="P32" s="4">
        <v>20.193817360000001</v>
      </c>
      <c r="R32" s="4" t="s">
        <v>543</v>
      </c>
      <c r="S32" s="4">
        <v>21.543468780000001</v>
      </c>
      <c r="T32" s="4">
        <v>20.193817360000001</v>
      </c>
      <c r="V32" s="4" t="s">
        <v>543</v>
      </c>
      <c r="W32" s="4">
        <v>21.543468780000001</v>
      </c>
      <c r="X32" s="4">
        <v>20.193817360000001</v>
      </c>
      <c r="Z32" s="4" t="s">
        <v>543</v>
      </c>
      <c r="AA32" s="4">
        <v>21.543468780000001</v>
      </c>
      <c r="AB32" s="4">
        <v>20.193817360000001</v>
      </c>
    </row>
    <row r="33" spans="2:28">
      <c r="B33" s="4" t="s">
        <v>467</v>
      </c>
      <c r="C33" s="4">
        <v>5.3688537150000002</v>
      </c>
      <c r="D33" s="4">
        <v>4.7486949420000002</v>
      </c>
      <c r="N33" s="4" t="s">
        <v>480</v>
      </c>
      <c r="O33" s="4">
        <v>21.202358100000001</v>
      </c>
      <c r="P33" s="4">
        <v>19.478410629999999</v>
      </c>
      <c r="R33" s="4" t="s">
        <v>480</v>
      </c>
      <c r="S33" s="4">
        <v>21.202358100000001</v>
      </c>
      <c r="T33" s="4">
        <v>19.478410629999999</v>
      </c>
      <c r="V33" s="4" t="s">
        <v>480</v>
      </c>
      <c r="W33" s="4">
        <v>21.202358100000001</v>
      </c>
      <c r="X33" s="4">
        <v>19.478410629999999</v>
      </c>
      <c r="Z33" s="4" t="s">
        <v>480</v>
      </c>
      <c r="AA33" s="4">
        <v>21.202358100000001</v>
      </c>
      <c r="AB33" s="4">
        <v>19.478410629999999</v>
      </c>
    </row>
    <row r="34" spans="2:28">
      <c r="B34" s="4" t="s">
        <v>444</v>
      </c>
      <c r="C34" s="4">
        <v>5.4162975580000001</v>
      </c>
      <c r="D34" s="4">
        <v>6.8282208989999997</v>
      </c>
      <c r="N34" s="4" t="s">
        <v>584</v>
      </c>
      <c r="O34" s="4">
        <v>20.429750349999999</v>
      </c>
      <c r="P34" s="4">
        <v>15.169803460000001</v>
      </c>
      <c r="R34" s="4" t="s">
        <v>584</v>
      </c>
      <c r="S34" s="4">
        <v>20.429750349999999</v>
      </c>
      <c r="T34" s="4">
        <v>15.169803460000001</v>
      </c>
      <c r="V34" s="4" t="s">
        <v>584</v>
      </c>
      <c r="W34" s="4">
        <v>20.429750349999999</v>
      </c>
      <c r="X34" s="4">
        <v>15.169803460000001</v>
      </c>
      <c r="Z34" s="4" t="s">
        <v>584</v>
      </c>
      <c r="AA34" s="4">
        <v>20.429750349999999</v>
      </c>
      <c r="AB34" s="4">
        <v>15.169803460000001</v>
      </c>
    </row>
    <row r="35" spans="2:28">
      <c r="B35" s="4" t="s">
        <v>588</v>
      </c>
      <c r="C35" s="4">
        <v>6.3866912429999996</v>
      </c>
      <c r="D35" s="4">
        <v>4.3868093100000003</v>
      </c>
      <c r="N35" s="4" t="s">
        <v>610</v>
      </c>
      <c r="O35" s="4">
        <v>18.601462949999998</v>
      </c>
      <c r="P35" s="4">
        <v>22.875732249999999</v>
      </c>
      <c r="R35" s="4" t="s">
        <v>610</v>
      </c>
      <c r="S35" s="4">
        <v>18.601462949999998</v>
      </c>
      <c r="T35" s="4">
        <v>22.875732249999999</v>
      </c>
      <c r="V35" s="4" t="s">
        <v>610</v>
      </c>
      <c r="W35" s="4">
        <v>18.601462949999998</v>
      </c>
      <c r="X35" s="4">
        <v>22.875732249999999</v>
      </c>
      <c r="Z35" s="4" t="s">
        <v>610</v>
      </c>
      <c r="AA35" s="4">
        <v>18.601462949999998</v>
      </c>
      <c r="AB35" s="4">
        <v>22.875732249999999</v>
      </c>
    </row>
    <row r="36" spans="2:28">
      <c r="B36" s="4" t="s">
        <v>477</v>
      </c>
      <c r="C36" s="4">
        <v>6.5644909440000001</v>
      </c>
      <c r="D36" s="4">
        <v>7.043123241</v>
      </c>
      <c r="N36" s="4" t="s">
        <v>491</v>
      </c>
      <c r="O36" s="4">
        <v>18.5722092</v>
      </c>
      <c r="P36" s="4">
        <v>22.675480579999999</v>
      </c>
      <c r="R36" s="4" t="s">
        <v>491</v>
      </c>
      <c r="S36" s="4">
        <v>18.5722092</v>
      </c>
      <c r="T36" s="4">
        <v>22.675480579999999</v>
      </c>
      <c r="V36" s="4" t="s">
        <v>491</v>
      </c>
      <c r="W36" s="4">
        <v>18.5722092</v>
      </c>
      <c r="X36" s="4">
        <v>22.675480579999999</v>
      </c>
      <c r="Z36" s="4" t="s">
        <v>491</v>
      </c>
      <c r="AA36" s="4">
        <v>18.5722092</v>
      </c>
      <c r="AB36" s="4">
        <v>22.675480579999999</v>
      </c>
    </row>
    <row r="37" spans="2:28">
      <c r="B37" s="4" t="s">
        <v>528</v>
      </c>
      <c r="C37" s="4">
        <v>6.6197407869999996</v>
      </c>
      <c r="D37" s="4">
        <v>10.277920079999999</v>
      </c>
      <c r="N37" s="4" t="s">
        <v>662</v>
      </c>
      <c r="O37" s="4">
        <v>17.50161559</v>
      </c>
      <c r="P37" s="4">
        <v>10.90044747</v>
      </c>
      <c r="R37" s="4" t="s">
        <v>662</v>
      </c>
      <c r="S37" s="4">
        <v>17.50161559</v>
      </c>
      <c r="T37" s="4">
        <v>10.90044747</v>
      </c>
      <c r="V37" s="4" t="s">
        <v>662</v>
      </c>
      <c r="W37" s="4">
        <v>17.50161559</v>
      </c>
      <c r="X37" s="4">
        <v>10.90044747</v>
      </c>
      <c r="Z37" s="4" t="s">
        <v>662</v>
      </c>
      <c r="AA37" s="4">
        <v>17.50161559</v>
      </c>
      <c r="AB37" s="4">
        <v>10.90044747</v>
      </c>
    </row>
    <row r="38" spans="2:28">
      <c r="B38" s="4" t="s">
        <v>469</v>
      </c>
      <c r="C38" s="4">
        <v>12.80735273</v>
      </c>
      <c r="D38" s="4">
        <v>36.24966921</v>
      </c>
      <c r="N38" s="4" t="s">
        <v>474</v>
      </c>
      <c r="O38" s="4">
        <v>17.497672139999999</v>
      </c>
      <c r="P38" s="4">
        <v>25.934866629999998</v>
      </c>
      <c r="R38" s="4" t="s">
        <v>474</v>
      </c>
      <c r="S38" s="4">
        <v>17.497672139999999</v>
      </c>
      <c r="T38" s="4">
        <v>25.934866629999998</v>
      </c>
      <c r="V38" s="4" t="s">
        <v>474</v>
      </c>
      <c r="W38" s="4">
        <v>17.497672139999999</v>
      </c>
      <c r="X38" s="4">
        <v>25.934866629999998</v>
      </c>
      <c r="Z38" s="4" t="s">
        <v>474</v>
      </c>
      <c r="AA38" s="4">
        <v>17.497672139999999</v>
      </c>
      <c r="AB38" s="4">
        <v>25.934866629999998</v>
      </c>
    </row>
    <row r="39" spans="2:28">
      <c r="B39" s="4" t="s">
        <v>544</v>
      </c>
      <c r="C39" s="4">
        <v>16.550862349999999</v>
      </c>
      <c r="D39" s="4">
        <v>11.383796609999999</v>
      </c>
      <c r="N39" s="4" t="s">
        <v>523</v>
      </c>
      <c r="O39" s="4">
        <v>17.483695669999999</v>
      </c>
      <c r="P39" s="4">
        <v>16.1961938</v>
      </c>
      <c r="R39" s="4" t="s">
        <v>523</v>
      </c>
      <c r="S39" s="4">
        <v>17.483695669999999</v>
      </c>
      <c r="T39" s="4">
        <v>16.1961938</v>
      </c>
      <c r="V39" s="4" t="s">
        <v>523</v>
      </c>
      <c r="W39" s="4">
        <v>17.483695669999999</v>
      </c>
      <c r="X39" s="4">
        <v>16.1961938</v>
      </c>
      <c r="Z39" s="4" t="s">
        <v>523</v>
      </c>
      <c r="AA39" s="4">
        <v>17.483695669999999</v>
      </c>
      <c r="AB39" s="4">
        <v>16.1961938</v>
      </c>
    </row>
    <row r="40" spans="2:28">
      <c r="B40" s="4" t="s">
        <v>524</v>
      </c>
      <c r="C40" s="4">
        <v>20.178248570000001</v>
      </c>
      <c r="D40" s="4">
        <v>16.37124755</v>
      </c>
      <c r="N40" s="4" t="s">
        <v>655</v>
      </c>
      <c r="O40" s="4">
        <v>17.311657109999999</v>
      </c>
      <c r="P40" s="4">
        <v>164.7950127</v>
      </c>
      <c r="R40" s="4" t="s">
        <v>655</v>
      </c>
      <c r="S40" s="4">
        <v>17.311657109999999</v>
      </c>
      <c r="T40" s="4">
        <v>164.7950127</v>
      </c>
      <c r="V40" s="4" t="s">
        <v>655</v>
      </c>
      <c r="W40" s="4">
        <v>17.311657109999999</v>
      </c>
      <c r="X40" s="4">
        <v>164.7950127</v>
      </c>
      <c r="Z40" s="4" t="s">
        <v>655</v>
      </c>
      <c r="AA40" s="4">
        <v>17.311657109999999</v>
      </c>
      <c r="AB40" s="4">
        <v>164.7950127</v>
      </c>
    </row>
    <row r="41" spans="2:28">
      <c r="B41" s="4" t="s">
        <v>664</v>
      </c>
      <c r="C41" s="4">
        <v>29.386771199999998</v>
      </c>
      <c r="D41" s="4">
        <v>36.018698180000001</v>
      </c>
      <c r="N41" s="4" t="s">
        <v>641</v>
      </c>
      <c r="O41" s="4">
        <v>16.663593859999999</v>
      </c>
      <c r="P41" s="4">
        <v>25.535202850000001</v>
      </c>
      <c r="R41" s="4" t="s">
        <v>641</v>
      </c>
      <c r="S41" s="4">
        <v>16.663593859999999</v>
      </c>
      <c r="T41" s="4">
        <v>25.535202850000001</v>
      </c>
      <c r="V41" s="4" t="s">
        <v>641</v>
      </c>
      <c r="W41" s="4">
        <v>16.663593859999999</v>
      </c>
      <c r="X41" s="4">
        <v>25.535202850000001</v>
      </c>
      <c r="Z41" s="4" t="s">
        <v>641</v>
      </c>
      <c r="AA41" s="4">
        <v>16.663593859999999</v>
      </c>
      <c r="AB41" s="4">
        <v>25.535202850000001</v>
      </c>
    </row>
    <row r="42" spans="2:28">
      <c r="B42" s="4" t="s">
        <v>452</v>
      </c>
      <c r="C42" s="4">
        <v>37.638060899999999</v>
      </c>
      <c r="D42" s="4">
        <v>42.240239510000002</v>
      </c>
      <c r="N42" s="4" t="s">
        <v>461</v>
      </c>
      <c r="O42" s="4">
        <v>16.351236239999999</v>
      </c>
      <c r="P42" s="4">
        <v>5.5732466409999999</v>
      </c>
      <c r="R42" s="4" t="s">
        <v>461</v>
      </c>
      <c r="S42" s="4">
        <v>16.351236239999999</v>
      </c>
      <c r="T42" s="4">
        <v>5.5732466409999999</v>
      </c>
      <c r="V42" s="4" t="s">
        <v>461</v>
      </c>
      <c r="W42" s="4">
        <v>16.351236239999999</v>
      </c>
      <c r="X42" s="4">
        <v>5.5732466409999999</v>
      </c>
      <c r="Z42" s="4" t="s">
        <v>456</v>
      </c>
      <c r="AA42" s="4">
        <v>15.50836668</v>
      </c>
      <c r="AB42" s="4">
        <v>16.316421089999999</v>
      </c>
    </row>
    <row r="43" spans="2:28">
      <c r="N43" s="4" t="s">
        <v>456</v>
      </c>
      <c r="O43" s="4">
        <v>15.50836668</v>
      </c>
      <c r="P43" s="4">
        <v>16.316421089999999</v>
      </c>
      <c r="R43" s="4" t="s">
        <v>456</v>
      </c>
      <c r="S43" s="4">
        <v>15.50836668</v>
      </c>
      <c r="T43" s="4">
        <v>16.316421089999999</v>
      </c>
      <c r="V43" s="4" t="s">
        <v>456</v>
      </c>
      <c r="W43" s="4">
        <v>15.50836668</v>
      </c>
      <c r="X43" s="4">
        <v>16.316421089999999</v>
      </c>
      <c r="Z43" s="4" t="s">
        <v>578</v>
      </c>
      <c r="AA43" s="4">
        <v>14.970029200000001</v>
      </c>
      <c r="AB43" s="4">
        <v>13.80368011</v>
      </c>
    </row>
    <row r="44" spans="2:28">
      <c r="N44" s="4" t="s">
        <v>443</v>
      </c>
      <c r="O44" s="4">
        <v>15.1658267</v>
      </c>
      <c r="P44" s="4">
        <v>9.6781063679999999</v>
      </c>
      <c r="R44" s="4" t="s">
        <v>443</v>
      </c>
      <c r="S44" s="4">
        <v>15.1658267</v>
      </c>
      <c r="T44" s="4">
        <v>9.6781063679999999</v>
      </c>
      <c r="V44" s="4" t="s">
        <v>443</v>
      </c>
      <c r="W44" s="4">
        <v>15.1658267</v>
      </c>
      <c r="X44" s="4">
        <v>9.6781063679999999</v>
      </c>
      <c r="Z44" s="4" t="s">
        <v>622</v>
      </c>
      <c r="AA44" s="4">
        <v>14.92903549</v>
      </c>
      <c r="AB44" s="4">
        <v>14.291251109999999</v>
      </c>
    </row>
    <row r="45" spans="2:28">
      <c r="N45" s="4" t="s">
        <v>578</v>
      </c>
      <c r="O45" s="4">
        <v>14.970029200000001</v>
      </c>
      <c r="P45" s="4">
        <v>13.80368011</v>
      </c>
      <c r="R45" s="4" t="s">
        <v>578</v>
      </c>
      <c r="S45" s="4">
        <v>14.970029200000001</v>
      </c>
      <c r="T45" s="4">
        <v>13.80368011</v>
      </c>
      <c r="V45" s="4" t="s">
        <v>578</v>
      </c>
      <c r="W45" s="4">
        <v>14.970029200000001</v>
      </c>
      <c r="X45" s="4">
        <v>13.80368011</v>
      </c>
      <c r="Z45" s="4" t="s">
        <v>572</v>
      </c>
      <c r="AA45" s="4">
        <v>14.60839477</v>
      </c>
      <c r="AB45" s="4">
        <v>22.58038573</v>
      </c>
    </row>
    <row r="46" spans="2:28">
      <c r="N46" s="4" t="s">
        <v>622</v>
      </c>
      <c r="O46" s="4">
        <v>14.92903549</v>
      </c>
      <c r="P46" s="4">
        <v>14.291251109999999</v>
      </c>
      <c r="R46" s="4" t="s">
        <v>622</v>
      </c>
      <c r="S46" s="4">
        <v>14.92903549</v>
      </c>
      <c r="T46" s="4">
        <v>14.291251109999999</v>
      </c>
      <c r="V46" s="4" t="s">
        <v>622</v>
      </c>
      <c r="W46" s="4">
        <v>14.92903549</v>
      </c>
      <c r="X46" s="4">
        <v>14.291251109999999</v>
      </c>
      <c r="Z46" s="4" t="s">
        <v>556</v>
      </c>
      <c r="AA46" s="4">
        <v>14.43668025</v>
      </c>
      <c r="AB46" s="4">
        <v>19.746501989999999</v>
      </c>
    </row>
    <row r="47" spans="2:28">
      <c r="N47" s="4" t="s">
        <v>572</v>
      </c>
      <c r="O47" s="4">
        <v>14.60839477</v>
      </c>
      <c r="P47" s="4">
        <v>22.58038573</v>
      </c>
      <c r="R47" s="4" t="s">
        <v>572</v>
      </c>
      <c r="S47" s="4">
        <v>14.60839477</v>
      </c>
      <c r="T47" s="4">
        <v>22.58038573</v>
      </c>
      <c r="V47" s="4" t="s">
        <v>572</v>
      </c>
      <c r="W47" s="4">
        <v>14.60839477</v>
      </c>
      <c r="X47" s="4">
        <v>22.58038573</v>
      </c>
      <c r="Z47" s="4" t="s">
        <v>521</v>
      </c>
      <c r="AA47" s="4">
        <v>14.03961775</v>
      </c>
      <c r="AB47" s="4">
        <v>22.086625420000001</v>
      </c>
    </row>
    <row r="48" spans="2:28">
      <c r="N48" s="4" t="s">
        <v>556</v>
      </c>
      <c r="O48" s="4">
        <v>14.43668025</v>
      </c>
      <c r="P48" s="4">
        <v>19.746501989999999</v>
      </c>
      <c r="R48" s="4" t="s">
        <v>556</v>
      </c>
      <c r="S48" s="4">
        <v>14.43668025</v>
      </c>
      <c r="T48" s="4">
        <v>19.746501989999999</v>
      </c>
      <c r="V48" s="4" t="s">
        <v>556</v>
      </c>
      <c r="W48" s="4">
        <v>14.43668025</v>
      </c>
      <c r="X48" s="4">
        <v>19.746501989999999</v>
      </c>
      <c r="Z48" s="4" t="s">
        <v>705</v>
      </c>
      <c r="AA48" s="4">
        <v>13.983136979999999</v>
      </c>
      <c r="AB48" s="4">
        <v>10.74575999</v>
      </c>
    </row>
    <row r="49" spans="14:28">
      <c r="N49" s="4" t="s">
        <v>521</v>
      </c>
      <c r="O49" s="4">
        <v>14.03961775</v>
      </c>
      <c r="P49" s="4">
        <v>22.086625420000001</v>
      </c>
      <c r="R49" s="4" t="s">
        <v>521</v>
      </c>
      <c r="S49" s="4">
        <v>14.03961775</v>
      </c>
      <c r="T49" s="4">
        <v>22.086625420000001</v>
      </c>
      <c r="V49" s="4" t="s">
        <v>521</v>
      </c>
      <c r="W49" s="4">
        <v>14.03961775</v>
      </c>
      <c r="X49" s="4">
        <v>22.086625420000001</v>
      </c>
      <c r="Z49" s="4" t="s">
        <v>493</v>
      </c>
      <c r="AA49" s="4">
        <v>13.878074740000001</v>
      </c>
      <c r="AB49" s="4">
        <v>13.346725259999999</v>
      </c>
    </row>
    <row r="50" spans="14:28">
      <c r="N50" s="4" t="s">
        <v>705</v>
      </c>
      <c r="O50" s="4">
        <v>13.983136979999999</v>
      </c>
      <c r="P50" s="4">
        <v>10.74575999</v>
      </c>
      <c r="R50" s="4" t="s">
        <v>705</v>
      </c>
      <c r="S50" s="4">
        <v>13.983136979999999</v>
      </c>
      <c r="T50" s="4">
        <v>10.74575999</v>
      </c>
      <c r="V50" s="4" t="s">
        <v>705</v>
      </c>
      <c r="W50" s="4">
        <v>13.983136979999999</v>
      </c>
      <c r="X50" s="4">
        <v>10.74575999</v>
      </c>
      <c r="Z50" s="4" t="s">
        <v>639</v>
      </c>
      <c r="AA50" s="4">
        <v>13.48498719</v>
      </c>
      <c r="AB50" s="4">
        <v>14.78660174</v>
      </c>
    </row>
    <row r="51" spans="14:28">
      <c r="N51" s="4" t="s">
        <v>493</v>
      </c>
      <c r="O51" s="4">
        <v>13.878074740000001</v>
      </c>
      <c r="P51" s="4">
        <v>13.346725259999999</v>
      </c>
      <c r="R51" s="4" t="s">
        <v>493</v>
      </c>
      <c r="S51" s="4">
        <v>13.878074740000001</v>
      </c>
      <c r="T51" s="4">
        <v>13.346725259999999</v>
      </c>
      <c r="V51" s="4" t="s">
        <v>493</v>
      </c>
      <c r="W51" s="4">
        <v>13.878074740000001</v>
      </c>
      <c r="X51" s="4">
        <v>13.346725259999999</v>
      </c>
      <c r="Z51" s="4" t="s">
        <v>476</v>
      </c>
      <c r="AA51" s="4">
        <v>13.21323499</v>
      </c>
      <c r="AB51" s="4">
        <v>11.24658103</v>
      </c>
    </row>
    <row r="52" spans="14:28">
      <c r="N52" s="4" t="s">
        <v>639</v>
      </c>
      <c r="O52" s="4">
        <v>13.48498719</v>
      </c>
      <c r="P52" s="4">
        <v>14.78660174</v>
      </c>
      <c r="R52" s="4" t="s">
        <v>639</v>
      </c>
      <c r="S52" s="4">
        <v>13.48498719</v>
      </c>
      <c r="T52" s="4">
        <v>14.78660174</v>
      </c>
      <c r="V52" s="4" t="s">
        <v>639</v>
      </c>
      <c r="W52" s="4">
        <v>13.48498719</v>
      </c>
      <c r="X52" s="4">
        <v>14.78660174</v>
      </c>
      <c r="Z52" s="4" t="s">
        <v>504</v>
      </c>
      <c r="AA52" s="4">
        <v>13.02264583</v>
      </c>
      <c r="AB52" s="4">
        <v>16.247357260000001</v>
      </c>
    </row>
    <row r="53" spans="14:28">
      <c r="N53" s="4" t="s">
        <v>460</v>
      </c>
      <c r="O53" s="4">
        <v>13.2560266</v>
      </c>
      <c r="P53" s="4">
        <v>9.033059669</v>
      </c>
      <c r="R53" s="4" t="s">
        <v>460</v>
      </c>
      <c r="S53" s="4">
        <v>13.2560266</v>
      </c>
      <c r="T53" s="4">
        <v>9.033059669</v>
      </c>
      <c r="V53" s="4" t="s">
        <v>460</v>
      </c>
      <c r="W53" s="4">
        <v>13.2560266</v>
      </c>
      <c r="X53" s="4">
        <v>9.033059669</v>
      </c>
      <c r="Z53" s="4" t="s">
        <v>592</v>
      </c>
      <c r="AA53" s="4">
        <v>12.8274437</v>
      </c>
      <c r="AB53" s="4">
        <v>11.72222575</v>
      </c>
    </row>
    <row r="54" spans="14:28">
      <c r="N54" s="4" t="s">
        <v>476</v>
      </c>
      <c r="O54" s="4">
        <v>13.21323499</v>
      </c>
      <c r="P54" s="4">
        <v>11.24658103</v>
      </c>
      <c r="R54" s="4" t="s">
        <v>476</v>
      </c>
      <c r="S54" s="4">
        <v>13.21323499</v>
      </c>
      <c r="T54" s="4">
        <v>11.24658103</v>
      </c>
      <c r="V54" s="4" t="s">
        <v>476</v>
      </c>
      <c r="W54" s="4">
        <v>13.21323499</v>
      </c>
      <c r="X54" s="4">
        <v>11.24658103</v>
      </c>
      <c r="Z54" s="4" t="s">
        <v>490</v>
      </c>
      <c r="AA54" s="4">
        <v>12.37823096</v>
      </c>
      <c r="AB54" s="4">
        <v>10.51525339</v>
      </c>
    </row>
    <row r="55" spans="14:28">
      <c r="N55" s="4" t="s">
        <v>504</v>
      </c>
      <c r="O55" s="4">
        <v>13.02264583</v>
      </c>
      <c r="P55" s="4">
        <v>16.247357260000001</v>
      </c>
      <c r="R55" s="4" t="s">
        <v>504</v>
      </c>
      <c r="S55" s="4">
        <v>13.02264583</v>
      </c>
      <c r="T55" s="4">
        <v>16.247357260000001</v>
      </c>
      <c r="V55" s="4" t="s">
        <v>504</v>
      </c>
      <c r="W55" s="4">
        <v>13.02264583</v>
      </c>
      <c r="X55" s="4">
        <v>16.247357260000001</v>
      </c>
      <c r="Z55" s="4" t="s">
        <v>445</v>
      </c>
      <c r="AA55" s="4">
        <v>12.32869444</v>
      </c>
      <c r="AB55" s="4">
        <v>12.98394586</v>
      </c>
    </row>
    <row r="56" spans="14:28">
      <c r="N56" s="4" t="s">
        <v>592</v>
      </c>
      <c r="O56" s="4">
        <v>12.8274437</v>
      </c>
      <c r="P56" s="4">
        <v>11.72222575</v>
      </c>
      <c r="R56" s="4" t="s">
        <v>592</v>
      </c>
      <c r="S56" s="4">
        <v>12.8274437</v>
      </c>
      <c r="T56" s="4">
        <v>11.72222575</v>
      </c>
      <c r="V56" s="4" t="s">
        <v>592</v>
      </c>
      <c r="W56" s="4">
        <v>12.8274437</v>
      </c>
      <c r="X56" s="4">
        <v>11.72222575</v>
      </c>
      <c r="Z56" s="4" t="s">
        <v>686</v>
      </c>
      <c r="AA56" s="4">
        <v>11.731297229999999</v>
      </c>
      <c r="AB56" s="4">
        <v>23.084648810000001</v>
      </c>
    </row>
    <row r="57" spans="14:28">
      <c r="N57" s="4" t="s">
        <v>490</v>
      </c>
      <c r="O57" s="4">
        <v>12.37823096</v>
      </c>
      <c r="P57" s="4">
        <v>10.51525339</v>
      </c>
      <c r="R57" s="4" t="s">
        <v>490</v>
      </c>
      <c r="S57" s="4">
        <v>12.37823096</v>
      </c>
      <c r="T57" s="4">
        <v>10.51525339</v>
      </c>
      <c r="V57" s="4" t="s">
        <v>490</v>
      </c>
      <c r="W57" s="4">
        <v>12.37823096</v>
      </c>
      <c r="X57" s="4">
        <v>10.51525339</v>
      </c>
      <c r="Z57" s="4" t="s">
        <v>455</v>
      </c>
      <c r="AA57" s="4">
        <v>11.05024354</v>
      </c>
      <c r="AB57" s="4">
        <v>11.763931619999999</v>
      </c>
    </row>
    <row r="58" spans="14:28">
      <c r="N58" s="4" t="s">
        <v>445</v>
      </c>
      <c r="O58" s="4">
        <v>12.32869444</v>
      </c>
      <c r="P58" s="4">
        <v>12.98394586</v>
      </c>
      <c r="R58" s="4" t="s">
        <v>445</v>
      </c>
      <c r="S58" s="4">
        <v>12.32869444</v>
      </c>
      <c r="T58" s="4">
        <v>12.98394586</v>
      </c>
      <c r="V58" s="4" t="s">
        <v>445</v>
      </c>
      <c r="W58" s="4">
        <v>12.32869444</v>
      </c>
      <c r="X58" s="4">
        <v>12.98394586</v>
      </c>
      <c r="Z58" s="4" t="s">
        <v>700</v>
      </c>
      <c r="AA58" s="4">
        <v>10.941408300000001</v>
      </c>
      <c r="AB58" s="4">
        <v>17.230161970000001</v>
      </c>
    </row>
    <row r="59" spans="14:28">
      <c r="N59" s="4" t="s">
        <v>686</v>
      </c>
      <c r="O59" s="4">
        <v>11.731297229999999</v>
      </c>
      <c r="P59" s="4">
        <v>23.084648810000001</v>
      </c>
      <c r="R59" s="4" t="s">
        <v>686</v>
      </c>
      <c r="S59" s="4">
        <v>11.731297229999999</v>
      </c>
      <c r="T59" s="4">
        <v>23.084648810000001</v>
      </c>
      <c r="V59" s="4" t="s">
        <v>686</v>
      </c>
      <c r="W59" s="4">
        <v>11.731297229999999</v>
      </c>
      <c r="X59" s="4">
        <v>23.084648810000001</v>
      </c>
      <c r="Z59" s="4" t="s">
        <v>506</v>
      </c>
      <c r="AA59" s="4">
        <v>10.926031180000001</v>
      </c>
      <c r="AB59" s="4">
        <v>14.364347950000001</v>
      </c>
    </row>
    <row r="60" spans="14:28">
      <c r="N60" s="4" t="s">
        <v>455</v>
      </c>
      <c r="O60" s="4">
        <v>11.05024354</v>
      </c>
      <c r="P60" s="4">
        <v>11.763931619999999</v>
      </c>
      <c r="R60" s="4" t="s">
        <v>455</v>
      </c>
      <c r="S60" s="4">
        <v>11.05024354</v>
      </c>
      <c r="T60" s="4">
        <v>11.763931619999999</v>
      </c>
      <c r="V60" s="4" t="s">
        <v>455</v>
      </c>
      <c r="W60" s="4">
        <v>11.05024354</v>
      </c>
      <c r="X60" s="4">
        <v>11.763931619999999</v>
      </c>
      <c r="Z60" s="4" t="s">
        <v>630</v>
      </c>
      <c r="AA60" s="4">
        <v>10.66915846</v>
      </c>
      <c r="AB60" s="4">
        <v>15.618891100000001</v>
      </c>
    </row>
    <row r="61" spans="14:28">
      <c r="N61" s="4" t="s">
        <v>700</v>
      </c>
      <c r="O61" s="4">
        <v>10.941408300000001</v>
      </c>
      <c r="P61" s="4">
        <v>17.230161970000001</v>
      </c>
      <c r="R61" s="4" t="s">
        <v>700</v>
      </c>
      <c r="S61" s="4">
        <v>10.941408300000001</v>
      </c>
      <c r="T61" s="4">
        <v>17.230161970000001</v>
      </c>
      <c r="V61" s="4" t="s">
        <v>700</v>
      </c>
      <c r="W61" s="4">
        <v>10.941408300000001</v>
      </c>
      <c r="X61" s="4">
        <v>17.230161970000001</v>
      </c>
      <c r="Z61" s="4" t="s">
        <v>703</v>
      </c>
      <c r="AA61" s="4">
        <v>10.659245759999999</v>
      </c>
      <c r="AB61" s="4">
        <v>16.567403710000001</v>
      </c>
    </row>
    <row r="62" spans="14:28">
      <c r="N62" s="4" t="s">
        <v>506</v>
      </c>
      <c r="O62" s="4">
        <v>10.926031180000001</v>
      </c>
      <c r="P62" s="4">
        <v>14.364347950000001</v>
      </c>
      <c r="R62" s="4" t="s">
        <v>506</v>
      </c>
      <c r="S62" s="4">
        <v>10.926031180000001</v>
      </c>
      <c r="T62" s="4">
        <v>14.364347950000001</v>
      </c>
      <c r="V62" s="4" t="s">
        <v>506</v>
      </c>
      <c r="W62" s="4">
        <v>10.926031180000001</v>
      </c>
      <c r="X62" s="4">
        <v>14.364347950000001</v>
      </c>
      <c r="Z62" s="4" t="s">
        <v>605</v>
      </c>
      <c r="AA62" s="4">
        <v>10.39889911</v>
      </c>
      <c r="AB62" s="4">
        <v>10.60048276</v>
      </c>
    </row>
    <row r="63" spans="14:28">
      <c r="N63" s="4" t="s">
        <v>630</v>
      </c>
      <c r="O63" s="4">
        <v>10.66915846</v>
      </c>
      <c r="P63" s="4">
        <v>15.618891100000001</v>
      </c>
      <c r="R63" s="4" t="s">
        <v>630</v>
      </c>
      <c r="S63" s="4">
        <v>10.66915846</v>
      </c>
      <c r="T63" s="4">
        <v>15.618891100000001</v>
      </c>
      <c r="V63" s="4" t="s">
        <v>630</v>
      </c>
      <c r="W63" s="4">
        <v>10.66915846</v>
      </c>
      <c r="X63" s="4">
        <v>15.618891100000001</v>
      </c>
      <c r="Z63" s="4" t="s">
        <v>681</v>
      </c>
      <c r="AA63" s="4">
        <v>10.166429519999999</v>
      </c>
      <c r="AB63" s="4">
        <v>22.765957459999999</v>
      </c>
    </row>
    <row r="64" spans="14:28">
      <c r="N64" s="4" t="s">
        <v>703</v>
      </c>
      <c r="O64" s="4">
        <v>10.659245759999999</v>
      </c>
      <c r="P64" s="4">
        <v>16.567403710000001</v>
      </c>
      <c r="R64" s="4" t="s">
        <v>703</v>
      </c>
      <c r="S64" s="4">
        <v>10.659245759999999</v>
      </c>
      <c r="T64" s="4">
        <v>16.567403710000001</v>
      </c>
      <c r="V64" s="4" t="s">
        <v>703</v>
      </c>
      <c r="W64" s="4">
        <v>10.659245759999999</v>
      </c>
      <c r="X64" s="4">
        <v>16.567403710000001</v>
      </c>
      <c r="Z64" s="4" t="s">
        <v>666</v>
      </c>
      <c r="AA64" s="4">
        <v>10.09478079</v>
      </c>
      <c r="AB64" s="4">
        <v>17.30107576</v>
      </c>
    </row>
    <row r="65" spans="14:24">
      <c r="N65" s="4" t="s">
        <v>605</v>
      </c>
      <c r="O65" s="4">
        <v>10.39889911</v>
      </c>
      <c r="P65" s="4">
        <v>10.60048276</v>
      </c>
      <c r="R65" s="4" t="s">
        <v>605</v>
      </c>
      <c r="S65" s="4">
        <v>10.39889911</v>
      </c>
      <c r="T65" s="4">
        <v>10.60048276</v>
      </c>
      <c r="V65" s="4" t="s">
        <v>605</v>
      </c>
      <c r="W65" s="4">
        <v>10.39889911</v>
      </c>
      <c r="X65" s="4">
        <v>10.60048276</v>
      </c>
    </row>
    <row r="66" spans="14:24">
      <c r="N66" s="4" t="s">
        <v>681</v>
      </c>
      <c r="O66" s="4">
        <v>10.166429519999999</v>
      </c>
      <c r="P66" s="4">
        <v>22.765957459999999</v>
      </c>
      <c r="R66" s="4" t="s">
        <v>681</v>
      </c>
      <c r="S66" s="4">
        <v>10.166429519999999</v>
      </c>
      <c r="T66" s="4">
        <v>22.765957459999999</v>
      </c>
      <c r="V66" s="4" t="s">
        <v>681</v>
      </c>
      <c r="W66" s="4">
        <v>10.166429519999999</v>
      </c>
      <c r="X66" s="4">
        <v>22.765957459999999</v>
      </c>
    </row>
    <row r="67" spans="14:24">
      <c r="N67" s="4" t="s">
        <v>666</v>
      </c>
      <c r="O67" s="4">
        <v>10.09478079</v>
      </c>
      <c r="P67" s="4">
        <v>17.30107576</v>
      </c>
      <c r="R67" s="4" t="s">
        <v>666</v>
      </c>
      <c r="S67" s="4">
        <v>10.09478079</v>
      </c>
      <c r="T67" s="4">
        <v>17.30107576</v>
      </c>
      <c r="V67" s="4" t="s">
        <v>666</v>
      </c>
      <c r="W67" s="4">
        <v>10.09478079</v>
      </c>
      <c r="X67" s="4">
        <v>17.30107576</v>
      </c>
    </row>
    <row r="68" spans="14:24">
      <c r="N68" s="4" t="s">
        <v>496</v>
      </c>
      <c r="O68" s="4">
        <v>9.7639562160000004</v>
      </c>
      <c r="P68" s="4">
        <v>11.814924749999999</v>
      </c>
      <c r="R68" s="4" t="s">
        <v>496</v>
      </c>
      <c r="S68" s="4">
        <v>9.7639562160000004</v>
      </c>
      <c r="T68" s="4">
        <v>11.814924749999999</v>
      </c>
      <c r="V68" s="4" t="s">
        <v>496</v>
      </c>
      <c r="W68" s="4">
        <v>9.7639562160000004</v>
      </c>
      <c r="X68" s="4">
        <v>11.814924749999999</v>
      </c>
    </row>
    <row r="69" spans="14:24">
      <c r="N69" s="4" t="s">
        <v>668</v>
      </c>
      <c r="O69" s="4">
        <v>9.7467511889999994</v>
      </c>
      <c r="P69" s="4">
        <v>11.580946300000001</v>
      </c>
      <c r="R69" s="4" t="s">
        <v>668</v>
      </c>
      <c r="S69" s="4">
        <v>9.7467511889999994</v>
      </c>
      <c r="T69" s="4">
        <v>11.580946300000001</v>
      </c>
      <c r="V69" s="4" t="s">
        <v>668</v>
      </c>
      <c r="W69" s="4">
        <v>9.7467511889999994</v>
      </c>
      <c r="X69" s="4">
        <v>11.580946300000001</v>
      </c>
    </row>
    <row r="70" spans="14:24">
      <c r="N70" s="4" t="s">
        <v>591</v>
      </c>
      <c r="O70" s="4">
        <v>9.7194609360000008</v>
      </c>
      <c r="P70" s="4">
        <v>7.0074316760000004</v>
      </c>
      <c r="R70" s="4" t="s">
        <v>591</v>
      </c>
      <c r="S70" s="4">
        <v>9.7194609360000008</v>
      </c>
      <c r="T70" s="4">
        <v>7.0074316760000004</v>
      </c>
      <c r="V70" s="4" t="s">
        <v>591</v>
      </c>
      <c r="W70" s="4">
        <v>9.7194609360000008</v>
      </c>
      <c r="X70" s="4">
        <v>7.0074316760000004</v>
      </c>
    </row>
    <row r="71" spans="14:24">
      <c r="N71" s="4" t="s">
        <v>465</v>
      </c>
      <c r="O71" s="4">
        <v>9.5313964270000007</v>
      </c>
      <c r="P71" s="4">
        <v>9.8553251799999995</v>
      </c>
      <c r="R71" s="4" t="s">
        <v>465</v>
      </c>
      <c r="S71" s="4">
        <v>9.5313964270000007</v>
      </c>
      <c r="T71" s="4">
        <v>9.8553251799999995</v>
      </c>
      <c r="V71" s="4" t="s">
        <v>465</v>
      </c>
      <c r="W71" s="4">
        <v>9.5313964270000007</v>
      </c>
      <c r="X71" s="4">
        <v>9.8553251799999995</v>
      </c>
    </row>
    <row r="72" spans="14:24">
      <c r="N72" s="4" t="s">
        <v>511</v>
      </c>
      <c r="O72" s="4">
        <v>9.2662851629999992</v>
      </c>
      <c r="P72" s="4">
        <v>17.26089502</v>
      </c>
      <c r="R72" s="4" t="s">
        <v>511</v>
      </c>
      <c r="S72" s="4">
        <v>9.2662851629999992</v>
      </c>
      <c r="T72" s="4">
        <v>17.26089502</v>
      </c>
      <c r="V72" s="4" t="s">
        <v>511</v>
      </c>
      <c r="W72" s="4">
        <v>9.2662851629999992</v>
      </c>
      <c r="X72" s="4">
        <v>17.26089502</v>
      </c>
    </row>
    <row r="73" spans="14:24">
      <c r="N73" s="4" t="s">
        <v>582</v>
      </c>
      <c r="O73" s="4">
        <v>9.2414076260000009</v>
      </c>
      <c r="P73" s="4">
        <v>9.1699725559999994</v>
      </c>
      <c r="R73" s="4" t="s">
        <v>582</v>
      </c>
      <c r="S73" s="4">
        <v>9.2414076260000009</v>
      </c>
      <c r="T73" s="4">
        <v>9.1699725559999994</v>
      </c>
      <c r="V73" s="4" t="s">
        <v>582</v>
      </c>
      <c r="W73" s="4">
        <v>9.2414076260000009</v>
      </c>
      <c r="X73" s="4">
        <v>9.1699725559999994</v>
      </c>
    </row>
    <row r="74" spans="14:24">
      <c r="N74" s="4" t="s">
        <v>447</v>
      </c>
      <c r="O74" s="4">
        <v>9.1662312709999991</v>
      </c>
      <c r="P74" s="4">
        <v>9.0179251709999999</v>
      </c>
      <c r="R74" s="4" t="s">
        <v>447</v>
      </c>
      <c r="S74" s="4">
        <v>9.1662312709999991</v>
      </c>
      <c r="T74" s="4">
        <v>9.0179251709999999</v>
      </c>
      <c r="V74" s="4" t="s">
        <v>447</v>
      </c>
      <c r="W74" s="4">
        <v>9.1662312709999991</v>
      </c>
      <c r="X74" s="4">
        <v>9.0179251709999999</v>
      </c>
    </row>
    <row r="75" spans="14:24">
      <c r="N75" s="4" t="s">
        <v>594</v>
      </c>
      <c r="O75" s="4">
        <v>9.0574301879999997</v>
      </c>
      <c r="P75" s="4">
        <v>10.706367520000001</v>
      </c>
      <c r="R75" s="4" t="s">
        <v>594</v>
      </c>
      <c r="S75" s="4">
        <v>9.0574301879999997</v>
      </c>
      <c r="T75" s="4">
        <v>10.706367520000001</v>
      </c>
      <c r="V75" s="4" t="s">
        <v>594</v>
      </c>
      <c r="W75" s="4">
        <v>9.0574301879999997</v>
      </c>
      <c r="X75" s="4">
        <v>10.706367520000001</v>
      </c>
    </row>
    <row r="76" spans="14:24">
      <c r="N76" s="4" t="s">
        <v>537</v>
      </c>
      <c r="O76" s="4">
        <v>9.0149559989999997</v>
      </c>
      <c r="P76" s="4">
        <v>7.6090679620000001</v>
      </c>
      <c r="R76" s="4" t="s">
        <v>537</v>
      </c>
      <c r="S76" s="4">
        <v>9.0149559989999997</v>
      </c>
      <c r="T76" s="4">
        <v>7.6090679620000001</v>
      </c>
      <c r="V76" s="4" t="s">
        <v>537</v>
      </c>
      <c r="W76" s="4">
        <v>9.0149559989999997</v>
      </c>
      <c r="X76" s="4">
        <v>7.6090679620000001</v>
      </c>
    </row>
    <row r="77" spans="14:24">
      <c r="N77" s="4" t="s">
        <v>707</v>
      </c>
      <c r="O77" s="4">
        <v>8.8702328609999999</v>
      </c>
      <c r="P77" s="4">
        <v>13.021233730000001</v>
      </c>
      <c r="R77" s="4" t="s">
        <v>707</v>
      </c>
      <c r="S77" s="4">
        <v>8.8702328609999999</v>
      </c>
      <c r="T77" s="4">
        <v>13.021233730000001</v>
      </c>
      <c r="V77" s="4" t="s">
        <v>707</v>
      </c>
      <c r="W77" s="4">
        <v>8.8702328609999999</v>
      </c>
      <c r="X77" s="4">
        <v>13.021233730000001</v>
      </c>
    </row>
    <row r="78" spans="14:24">
      <c r="N78" s="4" t="s">
        <v>623</v>
      </c>
      <c r="O78" s="4">
        <v>8.7801461510000003</v>
      </c>
      <c r="P78" s="4">
        <v>11.935219460000001</v>
      </c>
      <c r="R78" s="4" t="s">
        <v>623</v>
      </c>
      <c r="S78" s="4">
        <v>8.7801461510000003</v>
      </c>
      <c r="T78" s="4">
        <v>11.935219460000001</v>
      </c>
      <c r="V78" s="4" t="s">
        <v>623</v>
      </c>
      <c r="W78" s="4">
        <v>8.7801461510000003</v>
      </c>
      <c r="X78" s="4">
        <v>11.935219460000001</v>
      </c>
    </row>
    <row r="79" spans="14:24">
      <c r="N79" s="4" t="s">
        <v>499</v>
      </c>
      <c r="O79" s="4">
        <v>8.7126421359999995</v>
      </c>
      <c r="P79" s="4">
        <v>12.844793429999999</v>
      </c>
      <c r="R79" s="4" t="s">
        <v>499</v>
      </c>
      <c r="S79" s="4">
        <v>8.7126421359999995</v>
      </c>
      <c r="T79" s="4">
        <v>12.844793429999999</v>
      </c>
      <c r="V79" s="4" t="s">
        <v>499</v>
      </c>
      <c r="W79" s="4">
        <v>8.7126421359999995</v>
      </c>
      <c r="X79" s="4">
        <v>12.844793429999999</v>
      </c>
    </row>
    <row r="80" spans="14:24">
      <c r="N80" s="4" t="s">
        <v>640</v>
      </c>
      <c r="O80" s="4">
        <v>8.507755092</v>
      </c>
      <c r="P80" s="4">
        <v>22.977083780000001</v>
      </c>
      <c r="R80" s="4" t="s">
        <v>640</v>
      </c>
      <c r="S80" s="4">
        <v>8.507755092</v>
      </c>
      <c r="T80" s="4">
        <v>22.977083780000001</v>
      </c>
      <c r="V80" s="4" t="s">
        <v>640</v>
      </c>
      <c r="W80" s="4">
        <v>8.507755092</v>
      </c>
      <c r="X80" s="4">
        <v>22.977083780000001</v>
      </c>
    </row>
    <row r="81" spans="14:24">
      <c r="N81" s="4" t="s">
        <v>471</v>
      </c>
      <c r="O81" s="4">
        <v>8.2937921509999999</v>
      </c>
      <c r="P81" s="4">
        <v>5.3151497929999998</v>
      </c>
      <c r="R81" s="4" t="s">
        <v>471</v>
      </c>
      <c r="S81" s="4">
        <v>8.2937921509999999</v>
      </c>
      <c r="T81" s="4">
        <v>5.3151497929999998</v>
      </c>
      <c r="V81" s="4" t="s">
        <v>471</v>
      </c>
      <c r="W81" s="4">
        <v>8.2937921509999999</v>
      </c>
      <c r="X81" s="4">
        <v>5.3151497929999998</v>
      </c>
    </row>
    <row r="82" spans="14:24">
      <c r="N82" s="4" t="s">
        <v>508</v>
      </c>
      <c r="O82" s="4">
        <v>7.9815783939999996</v>
      </c>
      <c r="P82" s="4">
        <v>10.650547359999999</v>
      </c>
      <c r="R82" s="4" t="s">
        <v>508</v>
      </c>
      <c r="S82" s="4">
        <v>7.9815783939999996</v>
      </c>
      <c r="T82" s="4">
        <v>10.650547359999999</v>
      </c>
      <c r="V82" s="4" t="s">
        <v>508</v>
      </c>
      <c r="W82" s="4">
        <v>7.9815783939999996</v>
      </c>
      <c r="X82" s="4">
        <v>10.650547359999999</v>
      </c>
    </row>
    <row r="83" spans="14:24">
      <c r="N83" s="4" t="s">
        <v>550</v>
      </c>
      <c r="O83" s="4">
        <v>7.9387164309999996</v>
      </c>
      <c r="P83" s="4">
        <v>8.6316260099999997</v>
      </c>
      <c r="R83" s="4" t="s">
        <v>550</v>
      </c>
      <c r="S83" s="4">
        <v>7.9387164309999996</v>
      </c>
      <c r="T83" s="4">
        <v>8.6316260099999997</v>
      </c>
      <c r="V83" s="4" t="s">
        <v>550</v>
      </c>
      <c r="W83" s="4">
        <v>7.9387164309999996</v>
      </c>
      <c r="X83" s="4">
        <v>8.6316260099999997</v>
      </c>
    </row>
    <row r="84" spans="14:24">
      <c r="N84" s="4" t="s">
        <v>519</v>
      </c>
      <c r="O84" s="4">
        <v>7.7558705779999997</v>
      </c>
      <c r="P84" s="4">
        <v>12.566271130000001</v>
      </c>
      <c r="R84" s="4" t="s">
        <v>519</v>
      </c>
      <c r="S84" s="4">
        <v>7.7558705779999997</v>
      </c>
      <c r="T84" s="4">
        <v>12.566271130000001</v>
      </c>
      <c r="V84" s="4" t="s">
        <v>519</v>
      </c>
      <c r="W84" s="4">
        <v>7.7558705779999997</v>
      </c>
      <c r="X84" s="4">
        <v>12.566271130000001</v>
      </c>
    </row>
    <row r="85" spans="14:24">
      <c r="N85" s="4" t="s">
        <v>699</v>
      </c>
      <c r="O85" s="4">
        <v>7.7476242419999997</v>
      </c>
      <c r="P85" s="4">
        <v>20.154910430000001</v>
      </c>
      <c r="R85" s="4" t="s">
        <v>699</v>
      </c>
      <c r="S85" s="4">
        <v>7.7476242419999997</v>
      </c>
      <c r="T85" s="4">
        <v>20.154910430000001</v>
      </c>
      <c r="V85" s="4" t="s">
        <v>699</v>
      </c>
      <c r="W85" s="4">
        <v>7.7476242419999997</v>
      </c>
      <c r="X85" s="4">
        <v>20.154910430000001</v>
      </c>
    </row>
    <row r="86" spans="14:24">
      <c r="N86" s="4" t="s">
        <v>646</v>
      </c>
      <c r="O86" s="4">
        <v>7.7040837150000003</v>
      </c>
      <c r="P86" s="4">
        <v>12.2437098</v>
      </c>
      <c r="R86" s="4" t="s">
        <v>646</v>
      </c>
      <c r="S86" s="4">
        <v>7.7040837150000003</v>
      </c>
      <c r="T86" s="4">
        <v>12.2437098</v>
      </c>
      <c r="V86" s="4" t="s">
        <v>646</v>
      </c>
      <c r="W86" s="4">
        <v>7.7040837150000003</v>
      </c>
      <c r="X86" s="4">
        <v>12.2437098</v>
      </c>
    </row>
    <row r="87" spans="14:24">
      <c r="N87" s="4" t="s">
        <v>472</v>
      </c>
      <c r="O87" s="4">
        <v>7.6945711880000003</v>
      </c>
      <c r="P87" s="4">
        <v>8.1110509840000002</v>
      </c>
      <c r="R87" s="4" t="s">
        <v>472</v>
      </c>
      <c r="S87" s="4">
        <v>7.6945711880000003</v>
      </c>
      <c r="T87" s="4">
        <v>8.1110509840000002</v>
      </c>
      <c r="V87" s="4" t="s">
        <v>472</v>
      </c>
      <c r="W87" s="4">
        <v>7.6945711880000003</v>
      </c>
      <c r="X87" s="4">
        <v>8.1110509840000002</v>
      </c>
    </row>
    <row r="88" spans="14:24">
      <c r="N88" s="4" t="s">
        <v>689</v>
      </c>
      <c r="O88" s="4">
        <v>7.4914726229999999</v>
      </c>
      <c r="P88" s="4">
        <v>35.341146520000002</v>
      </c>
      <c r="R88" s="4" t="s">
        <v>689</v>
      </c>
      <c r="S88" s="4">
        <v>7.4914726229999999</v>
      </c>
      <c r="T88" s="4">
        <v>35.341146520000002</v>
      </c>
      <c r="V88" s="4" t="s">
        <v>689</v>
      </c>
      <c r="W88" s="4">
        <v>7.4914726229999999</v>
      </c>
      <c r="X88" s="4">
        <v>35.341146520000002</v>
      </c>
    </row>
    <row r="89" spans="14:24">
      <c r="N89" s="4" t="s">
        <v>507</v>
      </c>
      <c r="O89" s="4">
        <v>7.4085215389999997</v>
      </c>
      <c r="P89" s="4">
        <v>6.2468137439999998</v>
      </c>
      <c r="R89" s="4" t="s">
        <v>507</v>
      </c>
      <c r="S89" s="4">
        <v>7.4085215389999997</v>
      </c>
      <c r="T89" s="4">
        <v>6.2468137439999998</v>
      </c>
      <c r="V89" s="4" t="s">
        <v>507</v>
      </c>
      <c r="W89" s="4">
        <v>7.4085215389999997</v>
      </c>
      <c r="X89" s="4">
        <v>6.2468137439999998</v>
      </c>
    </row>
    <row r="90" spans="14:24">
      <c r="N90" s="4" t="s">
        <v>621</v>
      </c>
      <c r="O90" s="4">
        <v>7.3578909980000002</v>
      </c>
      <c r="P90" s="4">
        <v>12.14398276</v>
      </c>
      <c r="R90" s="4" t="s">
        <v>621</v>
      </c>
      <c r="S90" s="4">
        <v>7.3578909980000002</v>
      </c>
      <c r="T90" s="4">
        <v>12.14398276</v>
      </c>
      <c r="V90" s="4" t="s">
        <v>621</v>
      </c>
      <c r="W90" s="4">
        <v>7.3578909980000002</v>
      </c>
      <c r="X90" s="4">
        <v>12.14398276</v>
      </c>
    </row>
    <row r="91" spans="14:24">
      <c r="N91" s="4" t="s">
        <v>603</v>
      </c>
      <c r="O91" s="4">
        <v>7.3417637139999998</v>
      </c>
      <c r="P91" s="4">
        <v>7.6129813510000002</v>
      </c>
      <c r="R91" s="4" t="s">
        <v>603</v>
      </c>
      <c r="S91" s="4">
        <v>7.3417637139999998</v>
      </c>
      <c r="T91" s="4">
        <v>7.6129813510000002</v>
      </c>
      <c r="V91" s="4" t="s">
        <v>603</v>
      </c>
      <c r="W91" s="4">
        <v>7.3417637139999998</v>
      </c>
      <c r="X91" s="4">
        <v>7.6129813510000002</v>
      </c>
    </row>
    <row r="92" spans="14:24">
      <c r="N92" s="4" t="s">
        <v>642</v>
      </c>
      <c r="O92" s="4">
        <v>7.3189610979999999</v>
      </c>
      <c r="P92" s="4">
        <v>10.414518019999999</v>
      </c>
      <c r="R92" s="4" t="s">
        <v>642</v>
      </c>
      <c r="S92" s="4">
        <v>7.3189610979999999</v>
      </c>
      <c r="T92" s="4">
        <v>10.414518019999999</v>
      </c>
      <c r="V92" s="4" t="s">
        <v>642</v>
      </c>
      <c r="W92" s="4">
        <v>7.3189610979999999</v>
      </c>
      <c r="X92" s="4">
        <v>10.414518019999999</v>
      </c>
    </row>
    <row r="93" spans="14:24">
      <c r="N93" s="4" t="s">
        <v>549</v>
      </c>
      <c r="O93" s="4">
        <v>7.140462232</v>
      </c>
      <c r="P93" s="4">
        <v>18.164229049999999</v>
      </c>
      <c r="R93" s="4" t="s">
        <v>549</v>
      </c>
      <c r="S93" s="4">
        <v>7.140462232</v>
      </c>
      <c r="T93" s="4">
        <v>18.164229049999999</v>
      </c>
      <c r="V93" s="4" t="s">
        <v>549</v>
      </c>
      <c r="W93" s="4">
        <v>7.140462232</v>
      </c>
      <c r="X93" s="4">
        <v>18.164229049999999</v>
      </c>
    </row>
    <row r="94" spans="14:24">
      <c r="N94" s="4" t="s">
        <v>485</v>
      </c>
      <c r="O94" s="4">
        <v>7.0132492409999996</v>
      </c>
      <c r="P94" s="4">
        <v>4.3216979599999998</v>
      </c>
      <c r="R94" s="4" t="s">
        <v>485</v>
      </c>
      <c r="S94" s="4">
        <v>7.0132492409999996</v>
      </c>
      <c r="T94" s="4">
        <v>4.3216979599999998</v>
      </c>
      <c r="V94" s="4" t="s">
        <v>525</v>
      </c>
      <c r="W94" s="4">
        <v>6.9840790899999998</v>
      </c>
      <c r="X94" s="4">
        <v>8.9996971890000008</v>
      </c>
    </row>
    <row r="95" spans="14:24">
      <c r="N95" s="4" t="s">
        <v>525</v>
      </c>
      <c r="O95" s="4">
        <v>6.9840790899999998</v>
      </c>
      <c r="P95" s="4">
        <v>8.9996971890000008</v>
      </c>
      <c r="R95" s="4" t="s">
        <v>525</v>
      </c>
      <c r="S95" s="4">
        <v>6.9840790899999998</v>
      </c>
      <c r="T95" s="4">
        <v>8.9996971890000008</v>
      </c>
      <c r="V95" s="4" t="s">
        <v>539</v>
      </c>
      <c r="W95" s="4">
        <v>6.9729831930000001</v>
      </c>
      <c r="X95" s="4">
        <v>9.9378125439999998</v>
      </c>
    </row>
    <row r="96" spans="14:24">
      <c r="N96" s="4" t="s">
        <v>539</v>
      </c>
      <c r="O96" s="4">
        <v>6.9729831930000001</v>
      </c>
      <c r="P96" s="4">
        <v>9.9378125439999998</v>
      </c>
      <c r="R96" s="4" t="s">
        <v>539</v>
      </c>
      <c r="S96" s="4">
        <v>6.9729831930000001</v>
      </c>
      <c r="T96" s="4">
        <v>9.9378125439999998</v>
      </c>
      <c r="V96" s="4" t="s">
        <v>541</v>
      </c>
      <c r="W96" s="4">
        <v>6.9149059800000003</v>
      </c>
      <c r="X96" s="4">
        <v>5.1598058929999997</v>
      </c>
    </row>
    <row r="97" spans="14:24">
      <c r="N97" s="4" t="s">
        <v>541</v>
      </c>
      <c r="O97" s="4">
        <v>6.9149059800000003</v>
      </c>
      <c r="P97" s="4">
        <v>5.1598058929999997</v>
      </c>
      <c r="R97" s="4" t="s">
        <v>541</v>
      </c>
      <c r="S97" s="4">
        <v>6.9149059800000003</v>
      </c>
      <c r="T97" s="4">
        <v>5.1598058929999997</v>
      </c>
      <c r="V97" s="4" t="s">
        <v>457</v>
      </c>
      <c r="W97" s="4">
        <v>6.8735369740000003</v>
      </c>
      <c r="X97" s="4">
        <v>16.675208359999999</v>
      </c>
    </row>
    <row r="98" spans="14:24">
      <c r="N98" s="4" t="s">
        <v>457</v>
      </c>
      <c r="O98" s="4">
        <v>6.8735369740000003</v>
      </c>
      <c r="P98" s="4">
        <v>16.675208359999999</v>
      </c>
      <c r="R98" s="4" t="s">
        <v>457</v>
      </c>
      <c r="S98" s="4">
        <v>6.8735369740000003</v>
      </c>
      <c r="T98" s="4">
        <v>16.675208359999999</v>
      </c>
      <c r="V98" s="4" t="s">
        <v>573</v>
      </c>
      <c r="W98" s="4">
        <v>6.7996211610000001</v>
      </c>
      <c r="X98" s="4">
        <v>8.5209036640000004</v>
      </c>
    </row>
    <row r="99" spans="14:24">
      <c r="N99" s="4" t="s">
        <v>573</v>
      </c>
      <c r="O99" s="4">
        <v>6.7996211610000001</v>
      </c>
      <c r="P99" s="4">
        <v>8.5209036640000004</v>
      </c>
      <c r="R99" s="4" t="s">
        <v>573</v>
      </c>
      <c r="S99" s="4">
        <v>6.7996211610000001</v>
      </c>
      <c r="T99" s="4">
        <v>8.5209036640000004</v>
      </c>
      <c r="V99" s="4" t="s">
        <v>608</v>
      </c>
      <c r="W99" s="4">
        <v>6.7464767820000002</v>
      </c>
      <c r="X99" s="4">
        <v>9.9203930679999992</v>
      </c>
    </row>
    <row r="100" spans="14:24">
      <c r="N100" s="4" t="s">
        <v>608</v>
      </c>
      <c r="O100" s="4">
        <v>6.7464767820000002</v>
      </c>
      <c r="P100" s="4">
        <v>9.9203930679999992</v>
      </c>
      <c r="R100" s="4" t="s">
        <v>608</v>
      </c>
      <c r="S100" s="4">
        <v>6.7464767820000002</v>
      </c>
      <c r="T100" s="4">
        <v>9.9203930679999992</v>
      </c>
      <c r="V100" s="4" t="s">
        <v>515</v>
      </c>
      <c r="W100" s="4">
        <v>6.3948396320000001</v>
      </c>
      <c r="X100" s="4">
        <v>8.6771306880000001</v>
      </c>
    </row>
    <row r="101" spans="14:24">
      <c r="N101" s="4" t="s">
        <v>515</v>
      </c>
      <c r="O101" s="4">
        <v>6.3948396320000001</v>
      </c>
      <c r="P101" s="4">
        <v>8.6771306880000001</v>
      </c>
      <c r="R101" s="4" t="s">
        <v>515</v>
      </c>
      <c r="S101" s="4">
        <v>6.3948396320000001</v>
      </c>
      <c r="T101" s="4">
        <v>8.6771306880000001</v>
      </c>
      <c r="V101" s="4" t="s">
        <v>555</v>
      </c>
      <c r="W101" s="4">
        <v>6.1330512869999998</v>
      </c>
      <c r="X101" s="4">
        <v>6.4516509910000002</v>
      </c>
    </row>
    <row r="102" spans="14:24">
      <c r="N102" s="4" t="s">
        <v>665</v>
      </c>
      <c r="O102" s="4">
        <v>6.190053442</v>
      </c>
      <c r="P102" s="4">
        <v>4.5067280930000004</v>
      </c>
      <c r="R102" s="4" t="s">
        <v>665</v>
      </c>
      <c r="S102" s="4">
        <v>6.190053442</v>
      </c>
      <c r="T102" s="4">
        <v>4.5067280930000004</v>
      </c>
      <c r="V102" s="4" t="s">
        <v>529</v>
      </c>
      <c r="W102" s="4">
        <v>6.0459587839999998</v>
      </c>
      <c r="X102" s="4">
        <v>6.5545129160000002</v>
      </c>
    </row>
    <row r="103" spans="14:24">
      <c r="N103" s="4" t="s">
        <v>555</v>
      </c>
      <c r="O103" s="4">
        <v>6.1330512869999998</v>
      </c>
      <c r="P103" s="4">
        <v>6.4516509910000002</v>
      </c>
      <c r="R103" s="4" t="s">
        <v>555</v>
      </c>
      <c r="S103" s="4">
        <v>6.1330512869999998</v>
      </c>
      <c r="T103" s="4">
        <v>6.4516509910000002</v>
      </c>
      <c r="V103" s="4" t="s">
        <v>674</v>
      </c>
      <c r="W103" s="4">
        <v>5.8316198720000001</v>
      </c>
      <c r="X103" s="4">
        <v>8.4585449449999999</v>
      </c>
    </row>
    <row r="104" spans="14:24">
      <c r="N104" s="4" t="s">
        <v>697</v>
      </c>
      <c r="O104" s="4">
        <v>6.0744741979999999</v>
      </c>
      <c r="P104" s="4">
        <v>3.4006942699999998</v>
      </c>
      <c r="R104" s="4" t="s">
        <v>697</v>
      </c>
      <c r="S104" s="4">
        <v>6.0744741979999999</v>
      </c>
      <c r="T104" s="4">
        <v>3.4006942699999998</v>
      </c>
      <c r="V104" s="4" t="s">
        <v>576</v>
      </c>
      <c r="W104" s="4">
        <v>5.8047203339999998</v>
      </c>
      <c r="X104" s="4">
        <v>8.3865844070000009</v>
      </c>
    </row>
    <row r="105" spans="14:24">
      <c r="N105" s="4" t="s">
        <v>529</v>
      </c>
      <c r="O105" s="4">
        <v>6.0459587839999998</v>
      </c>
      <c r="P105" s="4">
        <v>6.5545129160000002</v>
      </c>
      <c r="R105" s="4" t="s">
        <v>529</v>
      </c>
      <c r="S105" s="4">
        <v>6.0459587839999998</v>
      </c>
      <c r="T105" s="4">
        <v>6.5545129160000002</v>
      </c>
      <c r="V105" s="4" t="s">
        <v>575</v>
      </c>
      <c r="W105" s="4">
        <v>5.5570456840000002</v>
      </c>
      <c r="X105" s="4">
        <v>8.0017080180000004</v>
      </c>
    </row>
    <row r="106" spans="14:24">
      <c r="N106" s="4" t="s">
        <v>674</v>
      </c>
      <c r="O106" s="4">
        <v>5.8316198720000001</v>
      </c>
      <c r="P106" s="4">
        <v>8.4585449449999999</v>
      </c>
      <c r="R106" s="4" t="s">
        <v>674</v>
      </c>
      <c r="S106" s="4">
        <v>5.8316198720000001</v>
      </c>
      <c r="T106" s="4">
        <v>8.4585449449999999</v>
      </c>
      <c r="V106" s="4" t="s">
        <v>563</v>
      </c>
      <c r="W106" s="4">
        <v>5.3896986800000004</v>
      </c>
      <c r="X106" s="4">
        <v>6.537662525</v>
      </c>
    </row>
    <row r="107" spans="14:24">
      <c r="N107" s="4" t="s">
        <v>576</v>
      </c>
      <c r="O107" s="4">
        <v>5.8047203339999998</v>
      </c>
      <c r="P107" s="4">
        <v>8.3865844070000009</v>
      </c>
      <c r="R107" s="4" t="s">
        <v>576</v>
      </c>
      <c r="S107" s="4">
        <v>5.8047203339999998</v>
      </c>
      <c r="T107" s="4">
        <v>8.3865844070000009</v>
      </c>
      <c r="V107" s="4" t="s">
        <v>604</v>
      </c>
      <c r="W107" s="4">
        <v>5.3189115600000001</v>
      </c>
      <c r="X107" s="4">
        <v>9.1367865679999998</v>
      </c>
    </row>
    <row r="108" spans="14:24">
      <c r="N108" s="4" t="s">
        <v>575</v>
      </c>
      <c r="O108" s="4">
        <v>5.5570456840000002</v>
      </c>
      <c r="P108" s="4">
        <v>8.0017080180000004</v>
      </c>
      <c r="R108" s="4" t="s">
        <v>575</v>
      </c>
      <c r="S108" s="4">
        <v>5.5570456840000002</v>
      </c>
      <c r="T108" s="4">
        <v>8.0017080180000004</v>
      </c>
      <c r="V108" s="4" t="s">
        <v>609</v>
      </c>
      <c r="W108" s="4">
        <v>5.1913392229999999</v>
      </c>
      <c r="X108" s="4">
        <v>5.9522096370000002</v>
      </c>
    </row>
    <row r="109" spans="14:24">
      <c r="N109" s="4" t="s">
        <v>563</v>
      </c>
      <c r="O109" s="4">
        <v>5.3896986800000004</v>
      </c>
      <c r="P109" s="4">
        <v>6.537662525</v>
      </c>
      <c r="R109" s="4" t="s">
        <v>563</v>
      </c>
      <c r="S109" s="4">
        <v>5.3896986800000004</v>
      </c>
      <c r="T109" s="4">
        <v>6.537662525</v>
      </c>
      <c r="V109" s="4" t="s">
        <v>590</v>
      </c>
      <c r="W109" s="4">
        <v>5.1829469149999996</v>
      </c>
      <c r="X109" s="4">
        <v>8.4528215800000002</v>
      </c>
    </row>
    <row r="110" spans="14:24">
      <c r="N110" s="4" t="s">
        <v>604</v>
      </c>
      <c r="O110" s="4">
        <v>5.3189115600000001</v>
      </c>
      <c r="P110" s="4">
        <v>9.1367865679999998</v>
      </c>
      <c r="R110" s="4" t="s">
        <v>604</v>
      </c>
      <c r="S110" s="4">
        <v>5.3189115600000001</v>
      </c>
      <c r="T110" s="4">
        <v>9.1367865679999998</v>
      </c>
      <c r="V110" s="4" t="s">
        <v>607</v>
      </c>
      <c r="W110" s="4">
        <v>5.1442123620000002</v>
      </c>
      <c r="X110" s="4">
        <v>8.4583332519999992</v>
      </c>
    </row>
    <row r="111" spans="14:24">
      <c r="N111" s="4" t="s">
        <v>609</v>
      </c>
      <c r="O111" s="4">
        <v>5.1913392229999999</v>
      </c>
      <c r="P111" s="4">
        <v>5.9522096370000002</v>
      </c>
      <c r="R111" s="4" t="s">
        <v>609</v>
      </c>
      <c r="S111" s="4">
        <v>5.1913392229999999</v>
      </c>
      <c r="T111" s="4">
        <v>5.9522096370000002</v>
      </c>
      <c r="V111" s="4" t="s">
        <v>546</v>
      </c>
      <c r="W111" s="4">
        <v>5.1132451640000003</v>
      </c>
      <c r="X111" s="4">
        <v>6.8005271570000003</v>
      </c>
    </row>
    <row r="112" spans="14:24">
      <c r="N112" s="4" t="s">
        <v>590</v>
      </c>
      <c r="O112" s="4">
        <v>5.1829469149999996</v>
      </c>
      <c r="P112" s="4">
        <v>8.4528215800000002</v>
      </c>
      <c r="R112" s="4" t="s">
        <v>590</v>
      </c>
      <c r="S112" s="4">
        <v>5.1829469149999996</v>
      </c>
      <c r="T112" s="4">
        <v>8.4528215800000002</v>
      </c>
      <c r="V112" s="4" t="s">
        <v>520</v>
      </c>
      <c r="W112" s="4">
        <v>5.0557527980000003</v>
      </c>
      <c r="X112" s="4">
        <v>5.0204922820000002</v>
      </c>
    </row>
    <row r="113" spans="14:24">
      <c r="N113" s="4" t="s">
        <v>607</v>
      </c>
      <c r="O113" s="4">
        <v>5.1442123620000002</v>
      </c>
      <c r="P113" s="4">
        <v>8.4583332519999992</v>
      </c>
      <c r="R113" s="4" t="s">
        <v>607</v>
      </c>
      <c r="S113" s="4">
        <v>5.1442123620000002</v>
      </c>
      <c r="T113" s="4">
        <v>8.4583332519999992</v>
      </c>
      <c r="V113" s="4" t="s">
        <v>513</v>
      </c>
      <c r="W113" s="4">
        <v>5.0334327610000003</v>
      </c>
      <c r="X113" s="4">
        <v>6.7199741179999997</v>
      </c>
    </row>
    <row r="114" spans="14:24">
      <c r="N114" s="4" t="s">
        <v>546</v>
      </c>
      <c r="O114" s="4">
        <v>5.1132451640000003</v>
      </c>
      <c r="P114" s="4">
        <v>6.8005271570000003</v>
      </c>
      <c r="R114" s="4" t="s">
        <v>546</v>
      </c>
      <c r="S114" s="4">
        <v>5.1132451640000003</v>
      </c>
      <c r="T114" s="4">
        <v>6.8005271570000003</v>
      </c>
    </row>
    <row r="115" spans="14:24">
      <c r="N115" s="4" t="s">
        <v>520</v>
      </c>
      <c r="O115" s="4">
        <v>5.0557527980000003</v>
      </c>
      <c r="P115" s="4">
        <v>5.0204922820000002</v>
      </c>
      <c r="R115" s="4" t="s">
        <v>520</v>
      </c>
      <c r="S115" s="4">
        <v>5.0557527980000003</v>
      </c>
      <c r="T115" s="4">
        <v>5.0204922820000002</v>
      </c>
    </row>
    <row r="116" spans="14:24">
      <c r="N116" s="4" t="s">
        <v>513</v>
      </c>
      <c r="O116" s="4">
        <v>5.0334327610000003</v>
      </c>
      <c r="P116" s="4">
        <v>6.7199741179999997</v>
      </c>
      <c r="R116" s="4" t="s">
        <v>513</v>
      </c>
      <c r="S116" s="4">
        <v>5.0334327610000003</v>
      </c>
      <c r="T116" s="4">
        <v>6.7199741179999997</v>
      </c>
    </row>
    <row r="117" spans="14:24">
      <c r="N117" s="4" t="s">
        <v>618</v>
      </c>
      <c r="O117" s="4">
        <v>5.0297678980000002</v>
      </c>
      <c r="P117" s="4">
        <v>4.9017687419999998</v>
      </c>
      <c r="R117" s="4" t="s">
        <v>618</v>
      </c>
      <c r="S117" s="4">
        <v>5.0297678980000002</v>
      </c>
      <c r="T117" s="4">
        <v>4.9017687419999998</v>
      </c>
    </row>
    <row r="118" spans="14:24">
      <c r="N118" s="4" t="s">
        <v>453</v>
      </c>
      <c r="O118" s="4">
        <v>4.9700903009999999</v>
      </c>
      <c r="P118" s="4">
        <v>13.30234499</v>
      </c>
      <c r="R118" s="4" t="s">
        <v>453</v>
      </c>
      <c r="S118" s="4">
        <v>4.9700903009999999</v>
      </c>
      <c r="T118" s="4">
        <v>13.30234499</v>
      </c>
    </row>
    <row r="119" spans="14:24">
      <c r="N119" s="4" t="s">
        <v>626</v>
      </c>
      <c r="O119" s="4">
        <v>4.9689277719999998</v>
      </c>
      <c r="P119" s="4">
        <v>7.4279745180000001</v>
      </c>
      <c r="R119" s="4" t="s">
        <v>626</v>
      </c>
      <c r="S119" s="4">
        <v>4.9689277719999998</v>
      </c>
      <c r="T119" s="4">
        <v>7.4279745180000001</v>
      </c>
    </row>
    <row r="120" spans="14:24">
      <c r="N120" s="4" t="s">
        <v>643</v>
      </c>
      <c r="O120" s="4">
        <v>4.9205324770000001</v>
      </c>
      <c r="P120" s="4">
        <v>9.0357331730000006</v>
      </c>
      <c r="R120" s="4" t="s">
        <v>643</v>
      </c>
      <c r="S120" s="4">
        <v>4.9205324770000001</v>
      </c>
      <c r="T120" s="4">
        <v>9.0357331730000006</v>
      </c>
    </row>
    <row r="121" spans="14:24">
      <c r="N121" s="4" t="s">
        <v>498</v>
      </c>
      <c r="O121" s="4">
        <v>4.9004960080000002</v>
      </c>
      <c r="P121" s="4">
        <v>3.4746653520000002</v>
      </c>
      <c r="R121" s="4" t="s">
        <v>498</v>
      </c>
      <c r="S121" s="4">
        <v>4.9004960080000002</v>
      </c>
      <c r="T121" s="4">
        <v>3.4746653520000002</v>
      </c>
    </row>
    <row r="122" spans="14:24">
      <c r="N122" s="4" t="s">
        <v>593</v>
      </c>
      <c r="O122" s="4">
        <v>4.8892054920000003</v>
      </c>
      <c r="P122" s="4">
        <v>8.0625068389999992</v>
      </c>
      <c r="R122" s="4" t="s">
        <v>593</v>
      </c>
      <c r="S122" s="4">
        <v>4.8892054920000003</v>
      </c>
      <c r="T122" s="4">
        <v>8.0625068389999992</v>
      </c>
    </row>
    <row r="123" spans="14:24">
      <c r="N123" s="4" t="s">
        <v>551</v>
      </c>
      <c r="O123" s="4">
        <v>4.874079869</v>
      </c>
      <c r="P123" s="4">
        <v>7.0294513949999997</v>
      </c>
      <c r="R123" s="4" t="s">
        <v>551</v>
      </c>
      <c r="S123" s="4">
        <v>4.874079869</v>
      </c>
      <c r="T123" s="4">
        <v>7.0294513949999997</v>
      </c>
    </row>
    <row r="124" spans="14:24">
      <c r="N124" s="4" t="s">
        <v>711</v>
      </c>
      <c r="O124" s="4">
        <v>4.8543166060000003</v>
      </c>
      <c r="P124" s="4">
        <v>6.9739023600000003</v>
      </c>
      <c r="R124" s="4" t="s">
        <v>711</v>
      </c>
      <c r="S124" s="4">
        <v>4.8543166060000003</v>
      </c>
      <c r="T124" s="4">
        <v>6.9739023600000003</v>
      </c>
    </row>
    <row r="125" spans="14:24">
      <c r="N125" s="4" t="s">
        <v>569</v>
      </c>
      <c r="O125" s="4">
        <v>4.7780790890000002</v>
      </c>
      <c r="P125" s="4">
        <v>7.849808253</v>
      </c>
      <c r="R125" s="4" t="s">
        <v>569</v>
      </c>
      <c r="S125" s="4">
        <v>4.7780790890000002</v>
      </c>
      <c r="T125" s="4">
        <v>7.849808253</v>
      </c>
    </row>
    <row r="126" spans="14:24">
      <c r="N126" s="4" t="s">
        <v>647</v>
      </c>
      <c r="O126" s="4">
        <v>4.7184161519999996</v>
      </c>
      <c r="P126" s="4">
        <v>9.6800132520000002</v>
      </c>
      <c r="R126" s="4" t="s">
        <v>647</v>
      </c>
      <c r="S126" s="4">
        <v>4.7184161519999996</v>
      </c>
      <c r="T126" s="4">
        <v>9.6800132520000002</v>
      </c>
    </row>
    <row r="127" spans="14:24">
      <c r="N127" s="4" t="s">
        <v>685</v>
      </c>
      <c r="O127" s="4">
        <v>4.692123016</v>
      </c>
      <c r="P127" s="4">
        <v>11.39293153</v>
      </c>
      <c r="R127" s="4" t="s">
        <v>685</v>
      </c>
      <c r="S127" s="4">
        <v>4.692123016</v>
      </c>
      <c r="T127" s="4">
        <v>11.39293153</v>
      </c>
    </row>
    <row r="128" spans="14:24">
      <c r="N128" s="4" t="s">
        <v>706</v>
      </c>
      <c r="O128" s="4">
        <v>4.5246714790000002</v>
      </c>
      <c r="P128" s="4">
        <v>13.10264999</v>
      </c>
      <c r="R128" s="4" t="s">
        <v>706</v>
      </c>
      <c r="S128" s="4">
        <v>4.5246714790000002</v>
      </c>
      <c r="T128" s="4">
        <v>13.10264999</v>
      </c>
    </row>
    <row r="129" spans="14:20">
      <c r="N129" s="4" t="s">
        <v>479</v>
      </c>
      <c r="O129" s="4">
        <v>4.5195477640000004</v>
      </c>
      <c r="P129" s="4">
        <v>5.1546815029999999</v>
      </c>
      <c r="R129" s="4" t="s">
        <v>479</v>
      </c>
      <c r="S129" s="4">
        <v>4.5195477640000004</v>
      </c>
      <c r="T129" s="4">
        <v>5.1546815029999999</v>
      </c>
    </row>
    <row r="130" spans="14:20">
      <c r="N130" s="4" t="s">
        <v>612</v>
      </c>
      <c r="O130" s="4">
        <v>4.3182038159999996</v>
      </c>
      <c r="P130" s="4">
        <v>5.1020600060000003</v>
      </c>
      <c r="R130" s="4" t="s">
        <v>612</v>
      </c>
      <c r="S130" s="4">
        <v>4.3182038159999996</v>
      </c>
      <c r="T130" s="4">
        <v>5.1020600060000003</v>
      </c>
    </row>
    <row r="131" spans="14:20">
      <c r="N131" s="4" t="s">
        <v>632</v>
      </c>
      <c r="O131" s="4">
        <v>4.3038538439999998</v>
      </c>
      <c r="P131" s="4">
        <v>6.8326569880000001</v>
      </c>
      <c r="R131" s="4" t="s">
        <v>632</v>
      </c>
      <c r="S131" s="4">
        <v>4.3038538439999998</v>
      </c>
      <c r="T131" s="4">
        <v>6.8326569880000001</v>
      </c>
    </row>
    <row r="132" spans="14:20">
      <c r="N132" s="4" t="s">
        <v>583</v>
      </c>
      <c r="O132" s="4">
        <v>4.2699015579999999</v>
      </c>
      <c r="P132" s="4">
        <v>6.2823362979999997</v>
      </c>
      <c r="R132" s="4" t="s">
        <v>583</v>
      </c>
      <c r="S132" s="4">
        <v>4.2699015579999999</v>
      </c>
      <c r="T132" s="4">
        <v>6.2823362979999997</v>
      </c>
    </row>
    <row r="133" spans="14:20">
      <c r="N133" s="4" t="s">
        <v>540</v>
      </c>
      <c r="O133" s="4">
        <v>4.2495588089999998</v>
      </c>
      <c r="P133" s="4">
        <v>6.7683438630000001</v>
      </c>
      <c r="R133" s="4" t="s">
        <v>540</v>
      </c>
      <c r="S133" s="4">
        <v>4.2495588089999998</v>
      </c>
      <c r="T133" s="4">
        <v>6.7683438630000001</v>
      </c>
    </row>
    <row r="134" spans="14:20">
      <c r="N134" s="4" t="s">
        <v>653</v>
      </c>
      <c r="O134" s="4">
        <v>4.2153999009999996</v>
      </c>
      <c r="P134" s="4">
        <v>9.9919663350000008</v>
      </c>
      <c r="R134" s="4" t="s">
        <v>653</v>
      </c>
      <c r="S134" s="4">
        <v>4.2153999009999996</v>
      </c>
      <c r="T134" s="4">
        <v>9.9919663350000008</v>
      </c>
    </row>
    <row r="135" spans="14:20">
      <c r="N135" s="4" t="s">
        <v>503</v>
      </c>
      <c r="O135" s="4">
        <v>4.139249457</v>
      </c>
      <c r="P135" s="4">
        <v>5.2834456200000002</v>
      </c>
      <c r="R135" s="4" t="s">
        <v>503</v>
      </c>
      <c r="S135" s="4">
        <v>4.139249457</v>
      </c>
      <c r="T135" s="4">
        <v>5.2834456200000002</v>
      </c>
    </row>
    <row r="136" spans="14:20">
      <c r="N136" s="4" t="s">
        <v>698</v>
      </c>
      <c r="O136" s="4">
        <v>4.0419434140000003</v>
      </c>
      <c r="P136" s="4">
        <v>5.8144142030000001</v>
      </c>
      <c r="R136" s="4" t="s">
        <v>698</v>
      </c>
      <c r="S136" s="4">
        <v>4.0419434140000003</v>
      </c>
      <c r="T136" s="4">
        <v>5.8144142030000001</v>
      </c>
    </row>
    <row r="137" spans="14:20">
      <c r="N137" s="4" t="s">
        <v>634</v>
      </c>
      <c r="O137" s="4">
        <v>3.9190070499999998</v>
      </c>
      <c r="P137" s="4">
        <v>4.349225702</v>
      </c>
      <c r="R137" s="4" t="s">
        <v>634</v>
      </c>
      <c r="S137" s="4">
        <v>3.9190070499999998</v>
      </c>
      <c r="T137" s="4">
        <v>4.349225702</v>
      </c>
    </row>
    <row r="138" spans="14:20">
      <c r="N138" s="4" t="s">
        <v>531</v>
      </c>
      <c r="O138" s="4">
        <v>3.8374309520000001</v>
      </c>
      <c r="P138" s="4">
        <v>8.751312854</v>
      </c>
      <c r="R138" s="4" t="s">
        <v>531</v>
      </c>
      <c r="S138" s="4">
        <v>3.8374309520000001</v>
      </c>
      <c r="T138" s="4">
        <v>8.751312854</v>
      </c>
    </row>
    <row r="139" spans="14:20">
      <c r="N139" s="4" t="s">
        <v>548</v>
      </c>
      <c r="O139" s="4">
        <v>3.786938068</v>
      </c>
      <c r="P139" s="4">
        <v>4.8992711050000004</v>
      </c>
      <c r="R139" s="4" t="s">
        <v>548</v>
      </c>
      <c r="S139" s="4">
        <v>3.786938068</v>
      </c>
      <c r="T139" s="4">
        <v>4.8992711050000004</v>
      </c>
    </row>
    <row r="140" spans="14:20">
      <c r="N140" s="4" t="s">
        <v>505</v>
      </c>
      <c r="O140" s="4">
        <v>3.751663803</v>
      </c>
      <c r="P140" s="4">
        <v>2.0782821450000002</v>
      </c>
      <c r="R140" s="4" t="s">
        <v>505</v>
      </c>
      <c r="S140" s="4">
        <v>3.751663803</v>
      </c>
      <c r="T140" s="4">
        <v>2.0782821450000002</v>
      </c>
    </row>
    <row r="141" spans="14:20">
      <c r="N141" s="4" t="s">
        <v>627</v>
      </c>
      <c r="O141" s="4">
        <v>3.7345484770000001</v>
      </c>
      <c r="P141" s="4">
        <v>3.9833607450000001</v>
      </c>
      <c r="R141" s="4" t="s">
        <v>627</v>
      </c>
      <c r="S141" s="4">
        <v>3.7345484770000001</v>
      </c>
      <c r="T141" s="4">
        <v>3.9833607450000001</v>
      </c>
    </row>
    <row r="142" spans="14:20">
      <c r="N142" s="4" t="s">
        <v>596</v>
      </c>
      <c r="O142" s="4">
        <v>3.6214275480000002</v>
      </c>
      <c r="P142" s="4">
        <v>6.4507039930000003</v>
      </c>
      <c r="R142" s="4" t="s">
        <v>596</v>
      </c>
      <c r="S142" s="4">
        <v>3.6214275480000002</v>
      </c>
      <c r="T142" s="4">
        <v>6.4507039930000003</v>
      </c>
    </row>
    <row r="143" spans="14:20">
      <c r="N143" s="4" t="s">
        <v>538</v>
      </c>
      <c r="O143" s="4">
        <v>3.6170481040000002</v>
      </c>
      <c r="P143" s="4">
        <v>4.3948448329999996</v>
      </c>
      <c r="R143" s="4" t="s">
        <v>538</v>
      </c>
      <c r="S143" s="4">
        <v>3.6170481040000002</v>
      </c>
      <c r="T143" s="4">
        <v>4.3948448329999996</v>
      </c>
    </row>
    <row r="144" spans="14:20">
      <c r="N144" s="4" t="s">
        <v>679</v>
      </c>
      <c r="O144" s="4">
        <v>3.6143068669999998</v>
      </c>
      <c r="P144" s="4">
        <v>5.1688954799999998</v>
      </c>
      <c r="R144" s="4" t="s">
        <v>679</v>
      </c>
      <c r="S144" s="4">
        <v>3.6143068669999998</v>
      </c>
      <c r="T144" s="4">
        <v>5.1688954799999998</v>
      </c>
    </row>
    <row r="145" spans="14:20">
      <c r="N145" s="4" t="s">
        <v>721</v>
      </c>
      <c r="O145" s="4">
        <v>3.5766918109999999</v>
      </c>
      <c r="P145" s="4">
        <v>4.9319630099999996</v>
      </c>
      <c r="R145" s="4" t="s">
        <v>721</v>
      </c>
      <c r="S145" s="4">
        <v>3.5766918109999999</v>
      </c>
      <c r="T145" s="4">
        <v>4.9319630099999996</v>
      </c>
    </row>
    <row r="146" spans="14:20">
      <c r="N146" s="4" t="s">
        <v>552</v>
      </c>
      <c r="O146" s="4">
        <v>3.5573466709999999</v>
      </c>
      <c r="P146" s="4">
        <v>3.0872195119999999</v>
      </c>
      <c r="R146" s="4" t="s">
        <v>552</v>
      </c>
      <c r="S146" s="4">
        <v>3.5573466709999999</v>
      </c>
      <c r="T146" s="4">
        <v>3.0872195119999999</v>
      </c>
    </row>
    <row r="147" spans="14:20">
      <c r="N147" s="4" t="s">
        <v>708</v>
      </c>
      <c r="O147" s="4">
        <v>3.4433672240000002</v>
      </c>
      <c r="P147" s="4">
        <v>6.8744722500000002</v>
      </c>
      <c r="R147" s="4" t="s">
        <v>708</v>
      </c>
      <c r="S147" s="4">
        <v>3.4433672240000002</v>
      </c>
      <c r="T147" s="4">
        <v>6.8744722500000002</v>
      </c>
    </row>
    <row r="148" spans="14:20">
      <c r="N148" s="4" t="s">
        <v>463</v>
      </c>
      <c r="O148" s="4">
        <v>3.4134588400000001</v>
      </c>
      <c r="P148" s="4">
        <v>2.8561227200000001</v>
      </c>
      <c r="R148" s="4" t="s">
        <v>463</v>
      </c>
      <c r="S148" s="4">
        <v>3.4134588400000001</v>
      </c>
      <c r="T148" s="4">
        <v>2.8561227200000001</v>
      </c>
    </row>
    <row r="149" spans="14:20">
      <c r="N149" s="4" t="s">
        <v>579</v>
      </c>
      <c r="O149" s="4">
        <v>3.3573538479999998</v>
      </c>
      <c r="P149" s="4">
        <v>5.8733692599999996</v>
      </c>
      <c r="R149" s="4" t="s">
        <v>579</v>
      </c>
      <c r="S149" s="4">
        <v>3.3573538479999998</v>
      </c>
      <c r="T149" s="4">
        <v>5.8733692599999996</v>
      </c>
    </row>
    <row r="150" spans="14:20">
      <c r="N150" s="4" t="s">
        <v>619</v>
      </c>
      <c r="O150" s="4">
        <v>3.2045551379999999</v>
      </c>
      <c r="P150" s="4">
        <v>4.4759031929999997</v>
      </c>
      <c r="R150" s="4" t="s">
        <v>619</v>
      </c>
      <c r="S150" s="4">
        <v>3.2045551379999999</v>
      </c>
      <c r="T150" s="4">
        <v>4.4759031929999997</v>
      </c>
    </row>
    <row r="151" spans="14:20">
      <c r="N151" s="4" t="s">
        <v>522</v>
      </c>
      <c r="O151" s="4">
        <v>3.1198020720000001</v>
      </c>
      <c r="P151" s="4">
        <v>5.8370721139999997</v>
      </c>
      <c r="R151" s="4" t="s">
        <v>522</v>
      </c>
      <c r="S151" s="4">
        <v>3.1198020720000001</v>
      </c>
      <c r="T151" s="4">
        <v>5.8370721139999997</v>
      </c>
    </row>
    <row r="152" spans="14:20">
      <c r="N152" s="4" t="s">
        <v>449</v>
      </c>
      <c r="O152" s="4">
        <v>3.1146530120000002</v>
      </c>
      <c r="P152" s="4">
        <v>3.2606943130000001</v>
      </c>
      <c r="R152" s="4" t="s">
        <v>449</v>
      </c>
      <c r="S152" s="4">
        <v>3.1146530120000002</v>
      </c>
      <c r="T152" s="4">
        <v>3.2606943130000001</v>
      </c>
    </row>
    <row r="153" spans="14:20">
      <c r="N153" s="4" t="s">
        <v>450</v>
      </c>
      <c r="O153" s="4">
        <v>3.0648771240000001</v>
      </c>
      <c r="P153" s="4">
        <v>2.9037356239999998</v>
      </c>
      <c r="R153" s="4" t="s">
        <v>450</v>
      </c>
      <c r="S153" s="4">
        <v>3.0648771240000001</v>
      </c>
      <c r="T153" s="4">
        <v>2.9037356239999998</v>
      </c>
    </row>
    <row r="154" spans="14:20">
      <c r="N154" s="4" t="s">
        <v>687</v>
      </c>
      <c r="O154" s="4">
        <v>3.0586166910000001</v>
      </c>
      <c r="P154" s="4">
        <v>5.9653990280000002</v>
      </c>
      <c r="R154" s="4" t="s">
        <v>687</v>
      </c>
      <c r="S154" s="4">
        <v>3.0586166910000001</v>
      </c>
      <c r="T154" s="4">
        <v>5.9653990280000002</v>
      </c>
    </row>
    <row r="155" spans="14:20">
      <c r="N155" s="4" t="s">
        <v>484</v>
      </c>
      <c r="O155" s="4">
        <v>3.0087055660000002</v>
      </c>
      <c r="P155" s="4">
        <v>2.9967068509999999</v>
      </c>
      <c r="R155" s="4" t="s">
        <v>484</v>
      </c>
      <c r="S155" s="4">
        <v>3.0087055660000002</v>
      </c>
      <c r="T155" s="4">
        <v>2.9967068509999999</v>
      </c>
    </row>
    <row r="156" spans="14:20">
      <c r="N156" s="4" t="s">
        <v>673</v>
      </c>
      <c r="O156" s="4">
        <v>2.988507147</v>
      </c>
      <c r="P156" s="4">
        <v>4.3220951489999999</v>
      </c>
      <c r="R156" s="4" t="s">
        <v>673</v>
      </c>
      <c r="S156" s="4">
        <v>2.988507147</v>
      </c>
      <c r="T156" s="4">
        <v>4.3220951489999999</v>
      </c>
    </row>
    <row r="157" spans="14:20">
      <c r="N157" s="4" t="s">
        <v>509</v>
      </c>
      <c r="O157" s="4">
        <v>2.982965493</v>
      </c>
      <c r="P157" s="4">
        <v>3.1281698310000001</v>
      </c>
      <c r="R157" s="4" t="s">
        <v>509</v>
      </c>
      <c r="S157" s="4">
        <v>2.982965493</v>
      </c>
      <c r="T157" s="4">
        <v>3.1281698310000001</v>
      </c>
    </row>
    <row r="158" spans="14:20">
      <c r="N158" s="4" t="s">
        <v>458</v>
      </c>
      <c r="O158" s="4">
        <v>2.9438222519999999</v>
      </c>
      <c r="P158" s="4">
        <v>3.023710576</v>
      </c>
      <c r="R158" s="4" t="s">
        <v>458</v>
      </c>
      <c r="S158" s="4">
        <v>2.9438222519999999</v>
      </c>
      <c r="T158" s="4">
        <v>3.023710576</v>
      </c>
    </row>
    <row r="159" spans="14:20">
      <c r="N159" s="4" t="s">
        <v>557</v>
      </c>
      <c r="O159" s="4">
        <v>2.9246167280000002</v>
      </c>
      <c r="P159" s="4">
        <v>3.1488655400000001</v>
      </c>
      <c r="R159" s="4" t="s">
        <v>557</v>
      </c>
      <c r="S159" s="4">
        <v>2.9246167280000002</v>
      </c>
      <c r="T159" s="4">
        <v>3.1488655400000001</v>
      </c>
    </row>
    <row r="160" spans="14:20">
      <c r="N160" s="4" t="s">
        <v>574</v>
      </c>
      <c r="O160" s="4">
        <v>2.8650659730000001</v>
      </c>
      <c r="P160" s="4">
        <v>3.2343352809999999</v>
      </c>
      <c r="R160" s="4" t="s">
        <v>574</v>
      </c>
      <c r="S160" s="4">
        <v>2.8650659730000001</v>
      </c>
      <c r="T160" s="4">
        <v>3.2343352809999999</v>
      </c>
    </row>
    <row r="161" spans="14:20">
      <c r="N161" s="4" t="s">
        <v>636</v>
      </c>
      <c r="O161" s="4">
        <v>2.7516017640000001</v>
      </c>
      <c r="P161" s="4">
        <v>3.2552045340000002</v>
      </c>
      <c r="R161" s="4" t="s">
        <v>636</v>
      </c>
      <c r="S161" s="4">
        <v>2.7516017640000001</v>
      </c>
      <c r="T161" s="4">
        <v>3.2552045340000002</v>
      </c>
    </row>
    <row r="162" spans="14:20">
      <c r="N162" s="4" t="s">
        <v>468</v>
      </c>
      <c r="O162" s="4">
        <v>2.7359539549999998</v>
      </c>
      <c r="P162" s="4">
        <v>2.9724290189999998</v>
      </c>
      <c r="R162" s="4" t="s">
        <v>468</v>
      </c>
      <c r="S162" s="4">
        <v>2.7359539549999998</v>
      </c>
      <c r="T162" s="4">
        <v>2.9724290189999998</v>
      </c>
    </row>
    <row r="163" spans="14:20">
      <c r="N163" s="4" t="s">
        <v>595</v>
      </c>
      <c r="O163" s="4">
        <v>2.7054510010000001</v>
      </c>
      <c r="P163" s="4">
        <v>3.3199184540000002</v>
      </c>
      <c r="R163" s="4" t="s">
        <v>595</v>
      </c>
      <c r="S163" s="4">
        <v>2.7054510010000001</v>
      </c>
      <c r="T163" s="4">
        <v>3.3199184540000002</v>
      </c>
    </row>
    <row r="164" spans="14:20">
      <c r="N164" s="4" t="s">
        <v>464</v>
      </c>
      <c r="O164" s="4">
        <v>2.6660488600000001</v>
      </c>
      <c r="P164" s="4">
        <v>1.5620907479999999</v>
      </c>
      <c r="R164" s="4" t="s">
        <v>601</v>
      </c>
      <c r="S164" s="4">
        <v>2.6197524759999999</v>
      </c>
      <c r="T164" s="4">
        <v>4.094056846</v>
      </c>
    </row>
    <row r="165" spans="14:20">
      <c r="N165" s="4" t="s">
        <v>601</v>
      </c>
      <c r="O165" s="4">
        <v>2.6197524759999999</v>
      </c>
      <c r="P165" s="4">
        <v>4.094056846</v>
      </c>
      <c r="R165" s="4" t="s">
        <v>644</v>
      </c>
      <c r="S165" s="4">
        <v>2.6143930609999999</v>
      </c>
      <c r="T165" s="4">
        <v>4.6306374379999999</v>
      </c>
    </row>
    <row r="166" spans="14:20">
      <c r="N166" s="4" t="s">
        <v>644</v>
      </c>
      <c r="O166" s="4">
        <v>2.6143930609999999</v>
      </c>
      <c r="P166" s="4">
        <v>4.6306374379999999</v>
      </c>
      <c r="R166" s="4" t="s">
        <v>710</v>
      </c>
      <c r="S166" s="4">
        <v>2.5589455230000002</v>
      </c>
      <c r="T166" s="4">
        <v>3.649923942</v>
      </c>
    </row>
    <row r="167" spans="14:20">
      <c r="N167" s="4" t="s">
        <v>710</v>
      </c>
      <c r="O167" s="4">
        <v>2.5589455230000002</v>
      </c>
      <c r="P167" s="4">
        <v>3.649923942</v>
      </c>
      <c r="R167" s="4" t="s">
        <v>680</v>
      </c>
      <c r="S167" s="4">
        <v>2.542448346</v>
      </c>
      <c r="T167" s="4">
        <v>5.1158438769999997</v>
      </c>
    </row>
    <row r="168" spans="14:20">
      <c r="N168" s="4" t="s">
        <v>680</v>
      </c>
      <c r="O168" s="4">
        <v>2.542448346</v>
      </c>
      <c r="P168" s="4">
        <v>5.1158438769999997</v>
      </c>
      <c r="R168" s="4" t="s">
        <v>501</v>
      </c>
      <c r="S168" s="4">
        <v>2.4970934140000001</v>
      </c>
      <c r="T168" s="4">
        <v>2.9911473989999999</v>
      </c>
    </row>
    <row r="169" spans="14:20">
      <c r="N169" s="4" t="s">
        <v>501</v>
      </c>
      <c r="O169" s="4">
        <v>2.4970934140000001</v>
      </c>
      <c r="P169" s="4">
        <v>2.9911473989999999</v>
      </c>
      <c r="R169" s="4" t="s">
        <v>488</v>
      </c>
      <c r="S169" s="4">
        <v>2.4760387580000001</v>
      </c>
      <c r="T169" s="4">
        <v>2.3865596760000001</v>
      </c>
    </row>
    <row r="170" spans="14:20">
      <c r="N170" s="4" t="s">
        <v>488</v>
      </c>
      <c r="O170" s="4">
        <v>2.4760387580000001</v>
      </c>
      <c r="P170" s="4">
        <v>2.3865596760000001</v>
      </c>
      <c r="R170" s="4" t="s">
        <v>645</v>
      </c>
      <c r="S170" s="4">
        <v>2.4684131219999998</v>
      </c>
      <c r="T170" s="4">
        <v>5.0204005819999997</v>
      </c>
    </row>
    <row r="171" spans="14:20">
      <c r="N171" s="4" t="s">
        <v>645</v>
      </c>
      <c r="O171" s="4">
        <v>2.4684131219999998</v>
      </c>
      <c r="P171" s="4">
        <v>5.0204005819999997</v>
      </c>
      <c r="R171" s="4" t="s">
        <v>667</v>
      </c>
      <c r="S171" s="4">
        <v>2.2892822119999998</v>
      </c>
      <c r="T171" s="4">
        <v>3.7815063609999999</v>
      </c>
    </row>
    <row r="172" spans="14:20">
      <c r="N172" s="4" t="s">
        <v>667</v>
      </c>
      <c r="O172" s="4">
        <v>2.2892822119999998</v>
      </c>
      <c r="P172" s="4">
        <v>3.7815063609999999</v>
      </c>
      <c r="R172" s="4" t="s">
        <v>727</v>
      </c>
      <c r="S172" s="4">
        <v>2.202977787</v>
      </c>
      <c r="T172" s="4">
        <v>3.2055748390000001</v>
      </c>
    </row>
    <row r="173" spans="14:20">
      <c r="N173" s="4" t="s">
        <v>727</v>
      </c>
      <c r="O173" s="4">
        <v>2.202977787</v>
      </c>
      <c r="P173" s="4">
        <v>3.2055748390000001</v>
      </c>
      <c r="R173" s="4" t="s">
        <v>500</v>
      </c>
      <c r="S173" s="4">
        <v>2.16532787</v>
      </c>
      <c r="T173" s="4">
        <v>2.6339084580000001</v>
      </c>
    </row>
    <row r="174" spans="14:20">
      <c r="N174" s="4" t="s">
        <v>500</v>
      </c>
      <c r="O174" s="4">
        <v>2.16532787</v>
      </c>
      <c r="P174" s="4">
        <v>2.6339084580000001</v>
      </c>
      <c r="R174" s="4" t="s">
        <v>602</v>
      </c>
      <c r="S174" s="4">
        <v>2.0827290270000001</v>
      </c>
      <c r="T174" s="4">
        <v>4.2314946009999996</v>
      </c>
    </row>
    <row r="175" spans="14:20">
      <c r="N175" s="4" t="s">
        <v>516</v>
      </c>
      <c r="O175" s="4">
        <v>2.15883673</v>
      </c>
      <c r="P175" s="4">
        <v>1.4154067029999999</v>
      </c>
      <c r="R175" s="4" t="s">
        <v>589</v>
      </c>
      <c r="S175" s="4">
        <v>2.064796662</v>
      </c>
      <c r="T175" s="4">
        <v>3.183147919</v>
      </c>
    </row>
    <row r="176" spans="14:20">
      <c r="N176" s="4" t="s">
        <v>602</v>
      </c>
      <c r="O176" s="4">
        <v>2.0827290270000001</v>
      </c>
      <c r="P176" s="4">
        <v>4.2314946009999996</v>
      </c>
      <c r="R176" s="4" t="s">
        <v>620</v>
      </c>
      <c r="S176" s="4">
        <v>2.0066848199999998</v>
      </c>
      <c r="T176" s="4">
        <v>2.2269958829999998</v>
      </c>
    </row>
    <row r="177" spans="14:16">
      <c r="N177" s="4" t="s">
        <v>589</v>
      </c>
      <c r="O177" s="4">
        <v>2.064796662</v>
      </c>
      <c r="P177" s="4">
        <v>3.183147919</v>
      </c>
    </row>
    <row r="178" spans="14:16">
      <c r="N178" s="4" t="s">
        <v>620</v>
      </c>
      <c r="O178" s="4">
        <v>2.0066848199999998</v>
      </c>
      <c r="P178" s="4">
        <v>2.2269958829999998</v>
      </c>
    </row>
    <row r="179" spans="14:16">
      <c r="N179" s="4" t="s">
        <v>649</v>
      </c>
      <c r="O179" s="4">
        <v>1.9744096900000001</v>
      </c>
      <c r="P179" s="4">
        <v>3.5690255770000001</v>
      </c>
    </row>
    <row r="180" spans="14:16">
      <c r="N180" s="4" t="s">
        <v>567</v>
      </c>
      <c r="O180" s="4">
        <v>1.941891593</v>
      </c>
      <c r="P180" s="4">
        <v>2.4162191160000002</v>
      </c>
    </row>
    <row r="181" spans="14:16">
      <c r="N181" s="4" t="s">
        <v>663</v>
      </c>
      <c r="O181" s="4">
        <v>1.9320525740000001</v>
      </c>
      <c r="P181" s="4">
        <v>2.7729193009999999</v>
      </c>
    </row>
    <row r="182" spans="14:16">
      <c r="N182" s="4" t="s">
        <v>672</v>
      </c>
      <c r="O182" s="4">
        <v>1.9081077310000001</v>
      </c>
      <c r="P182" s="4">
        <v>3.6273470489999999</v>
      </c>
    </row>
    <row r="183" spans="14:16">
      <c r="N183" s="4" t="s">
        <v>709</v>
      </c>
      <c r="O183" s="4">
        <v>1.8761509329999999</v>
      </c>
      <c r="P183" s="4">
        <v>2.773548452</v>
      </c>
    </row>
    <row r="184" spans="14:16">
      <c r="N184" s="4" t="s">
        <v>473</v>
      </c>
      <c r="O184" s="4">
        <v>1.842842707</v>
      </c>
      <c r="P184" s="4">
        <v>1.8714847969999999</v>
      </c>
    </row>
    <row r="185" spans="14:16">
      <c r="N185" s="4" t="s">
        <v>486</v>
      </c>
      <c r="O185" s="4">
        <v>1.824923012</v>
      </c>
      <c r="P185" s="4">
        <v>2.2980657240000002</v>
      </c>
    </row>
    <row r="186" spans="14:16">
      <c r="N186" s="4" t="s">
        <v>701</v>
      </c>
      <c r="O186" s="4">
        <v>1.8116048570000001</v>
      </c>
      <c r="P186" s="4">
        <v>3.0136139420000001</v>
      </c>
    </row>
    <row r="187" spans="14:16">
      <c r="N187" s="4" t="s">
        <v>617</v>
      </c>
      <c r="O187" s="4">
        <v>1.792303341</v>
      </c>
      <c r="P187" s="4">
        <v>2.1719927779999999</v>
      </c>
    </row>
    <row r="188" spans="14:16">
      <c r="N188" s="4" t="s">
        <v>587</v>
      </c>
      <c r="O188" s="4">
        <v>1.737552711</v>
      </c>
      <c r="P188" s="4">
        <v>4.868480946</v>
      </c>
    </row>
    <row r="189" spans="14:16">
      <c r="N189" s="4" t="s">
        <v>497</v>
      </c>
      <c r="O189" s="4">
        <v>1.7025532619999999</v>
      </c>
      <c r="P189" s="4">
        <v>1.781439939</v>
      </c>
    </row>
    <row r="190" spans="14:16">
      <c r="N190" s="4" t="s">
        <v>695</v>
      </c>
      <c r="O190" s="4">
        <v>1.697688211</v>
      </c>
      <c r="P190" s="4">
        <v>3.0017056559999999</v>
      </c>
    </row>
    <row r="191" spans="14:16">
      <c r="N191" s="4" t="s">
        <v>553</v>
      </c>
      <c r="O191" s="4">
        <v>1.6664501199999999</v>
      </c>
      <c r="P191" s="4">
        <v>1.535929254</v>
      </c>
    </row>
    <row r="192" spans="14:16">
      <c r="N192" s="4" t="s">
        <v>483</v>
      </c>
      <c r="O192" s="4">
        <v>1.643859591</v>
      </c>
      <c r="P192" s="4">
        <v>1.546027582</v>
      </c>
    </row>
    <row r="193" spans="14:16">
      <c r="N193" s="4" t="s">
        <v>530</v>
      </c>
      <c r="O193" s="4">
        <v>1.6363248180000001</v>
      </c>
      <c r="P193" s="4">
        <v>2.3213042939999999</v>
      </c>
    </row>
    <row r="194" spans="14:16">
      <c r="N194" s="4" t="s">
        <v>650</v>
      </c>
      <c r="O194" s="4">
        <v>1.608209735</v>
      </c>
      <c r="P194" s="4">
        <v>2.8364862500000001</v>
      </c>
    </row>
    <row r="195" spans="14:16">
      <c r="N195" s="4" t="s">
        <v>518</v>
      </c>
      <c r="O195" s="4">
        <v>1.604587972</v>
      </c>
      <c r="P195" s="4">
        <v>1.277013054</v>
      </c>
    </row>
    <row r="196" spans="14:16">
      <c r="N196" s="4" t="s">
        <v>558</v>
      </c>
      <c r="O196" s="4">
        <v>1.5996044</v>
      </c>
      <c r="P196" s="4">
        <v>2.1304506879999998</v>
      </c>
    </row>
    <row r="197" spans="14:16">
      <c r="N197" s="4" t="s">
        <v>489</v>
      </c>
      <c r="O197" s="4">
        <v>1.550867658</v>
      </c>
      <c r="P197" s="4">
        <v>1.2250910370000001</v>
      </c>
    </row>
    <row r="198" spans="14:16">
      <c r="N198" s="4" t="s">
        <v>536</v>
      </c>
      <c r="O198" s="4">
        <v>1.501173801</v>
      </c>
      <c r="P198" s="4">
        <v>1.389754014</v>
      </c>
    </row>
    <row r="199" spans="14:16">
      <c r="N199" s="4" t="s">
        <v>559</v>
      </c>
      <c r="O199" s="4">
        <v>1.4664971250000001</v>
      </c>
      <c r="P199" s="4">
        <v>1.6726338620000001</v>
      </c>
    </row>
    <row r="200" spans="14:16">
      <c r="N200" s="4" t="s">
        <v>570</v>
      </c>
      <c r="O200" s="4">
        <v>1.4565819259999999</v>
      </c>
      <c r="P200" s="4">
        <v>1.850355762</v>
      </c>
    </row>
    <row r="201" spans="14:16">
      <c r="N201" s="4" t="s">
        <v>637</v>
      </c>
      <c r="O201" s="4">
        <v>1.4235536310000001</v>
      </c>
      <c r="P201" s="4">
        <v>1.70638522</v>
      </c>
    </row>
    <row r="202" spans="14:16">
      <c r="N202" s="4" t="s">
        <v>586</v>
      </c>
      <c r="O202" s="4">
        <v>1.3728719030000001</v>
      </c>
      <c r="P202" s="4">
        <v>2.4284875800000001</v>
      </c>
    </row>
    <row r="203" spans="14:16">
      <c r="N203" s="4" t="s">
        <v>448</v>
      </c>
      <c r="O203" s="4">
        <v>1.3617229129999999</v>
      </c>
      <c r="P203" s="4">
        <v>1.370331457</v>
      </c>
    </row>
    <row r="204" spans="14:16">
      <c r="N204" s="4" t="s">
        <v>581</v>
      </c>
      <c r="O204" s="4">
        <v>1.3349584990000001</v>
      </c>
      <c r="P204" s="4">
        <v>1.372487521</v>
      </c>
    </row>
    <row r="205" spans="14:16">
      <c r="N205" s="4" t="s">
        <v>625</v>
      </c>
      <c r="O205" s="4">
        <v>1.317659785</v>
      </c>
      <c r="P205" s="4">
        <v>2.2121946060000002</v>
      </c>
    </row>
    <row r="206" spans="14:16">
      <c r="N206" s="4" t="s">
        <v>533</v>
      </c>
      <c r="O206" s="4">
        <v>1.314498634</v>
      </c>
      <c r="P206" s="4">
        <v>1.5901578300000001</v>
      </c>
    </row>
    <row r="207" spans="14:16">
      <c r="N207" s="4" t="s">
        <v>651</v>
      </c>
      <c r="O207" s="4">
        <v>1.2870878400000001</v>
      </c>
      <c r="P207" s="4">
        <v>2.2812379740000002</v>
      </c>
    </row>
    <row r="208" spans="14:16">
      <c r="N208" s="4" t="s">
        <v>669</v>
      </c>
      <c r="O208" s="4">
        <v>1.247194219</v>
      </c>
      <c r="P208" s="4">
        <v>1.5271004669999999</v>
      </c>
    </row>
    <row r="209" spans="14:16">
      <c r="N209" s="4" t="s">
        <v>631</v>
      </c>
      <c r="O209" s="4">
        <v>1.1925110000000001</v>
      </c>
      <c r="P209" s="4">
        <v>1.882524095</v>
      </c>
    </row>
    <row r="210" spans="14:16">
      <c r="N210" s="4" t="s">
        <v>560</v>
      </c>
      <c r="O210" s="4">
        <v>1.18218936</v>
      </c>
      <c r="P210" s="4">
        <v>1.537479007</v>
      </c>
    </row>
    <row r="211" spans="14:16">
      <c r="N211" s="4" t="s">
        <v>466</v>
      </c>
      <c r="O211" s="4">
        <v>1.004152658</v>
      </c>
      <c r="P211" s="4">
        <v>1.82057080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B1:AC209"/>
  <sheetViews>
    <sheetView topLeftCell="C1" workbookViewId="0">
      <selection activeCell="T9" sqref="T9"/>
    </sheetView>
  </sheetViews>
  <sheetFormatPr defaultRowHeight="13.5"/>
  <cols>
    <col min="1" max="2" width="9" style="4"/>
    <col min="3" max="3" width="13" style="4" customWidth="1"/>
    <col min="4" max="14" width="9" style="4"/>
    <col min="15" max="15" width="13" style="4" customWidth="1"/>
    <col min="16" max="18" width="9" style="4"/>
    <col min="19" max="19" width="14.5" style="4" customWidth="1"/>
    <col min="20" max="22" width="9" style="4"/>
    <col min="23" max="23" width="13.5" style="4" customWidth="1"/>
    <col min="24" max="26" width="9" style="4"/>
    <col min="27" max="27" width="13.125" style="4" customWidth="1"/>
    <col min="28" max="16384" width="9" style="4"/>
  </cols>
  <sheetData>
    <row r="1" spans="2:29">
      <c r="B1" s="4" t="s">
        <v>336</v>
      </c>
      <c r="C1" s="4" t="s">
        <v>321</v>
      </c>
      <c r="D1" s="4" t="s">
        <v>432</v>
      </c>
      <c r="F1" s="4" t="s">
        <v>690</v>
      </c>
      <c r="G1" s="4" t="s">
        <v>433</v>
      </c>
      <c r="H1" s="4" t="s">
        <v>433</v>
      </c>
      <c r="K1" s="4" t="s">
        <v>324</v>
      </c>
      <c r="L1" s="4" t="s">
        <v>435</v>
      </c>
      <c r="M1" s="4" t="s">
        <v>435</v>
      </c>
      <c r="O1" s="4" t="s">
        <v>732</v>
      </c>
      <c r="P1" s="4" t="s">
        <v>437</v>
      </c>
      <c r="Q1" s="4" t="s">
        <v>328</v>
      </c>
      <c r="S1" s="4" t="s">
        <v>337</v>
      </c>
      <c r="T1" s="4" t="s">
        <v>439</v>
      </c>
      <c r="U1" s="4" t="s">
        <v>439</v>
      </c>
      <c r="W1" s="4" t="s">
        <v>338</v>
      </c>
      <c r="X1" s="4" t="s">
        <v>441</v>
      </c>
      <c r="Y1" s="4" t="s">
        <v>441</v>
      </c>
      <c r="AA1" s="4" t="s">
        <v>339</v>
      </c>
      <c r="AB1" s="4" t="s">
        <v>442</v>
      </c>
      <c r="AC1" s="4" t="s">
        <v>442</v>
      </c>
    </row>
    <row r="2" spans="2:29">
      <c r="B2" s="4" t="s">
        <v>505</v>
      </c>
      <c r="C2" s="4">
        <v>1.0239440719999999</v>
      </c>
      <c r="D2" s="4">
        <v>1.8483986489999999</v>
      </c>
      <c r="F2" s="4" t="s">
        <v>462</v>
      </c>
      <c r="G2" s="4">
        <v>2.244043912</v>
      </c>
      <c r="H2" s="4" t="s">
        <v>462</v>
      </c>
      <c r="I2" s="4">
        <v>3.9642047260000002</v>
      </c>
      <c r="K2" s="4" t="s">
        <v>467</v>
      </c>
      <c r="L2" s="4">
        <v>6.5481546049999997</v>
      </c>
      <c r="M2" s="4">
        <v>5.7917742419999998</v>
      </c>
      <c r="O2" s="4" t="s">
        <v>512</v>
      </c>
      <c r="P2" s="4">
        <v>3851.215768</v>
      </c>
      <c r="Q2" s="4">
        <v>5654.751483</v>
      </c>
      <c r="S2" s="4" t="s">
        <v>512</v>
      </c>
      <c r="T2" s="4">
        <v>3851.215768</v>
      </c>
      <c r="U2" s="4">
        <v>5654.751483</v>
      </c>
      <c r="W2" s="4" t="s">
        <v>512</v>
      </c>
      <c r="X2" s="4">
        <v>3851.215768</v>
      </c>
      <c r="Y2" s="4">
        <v>5654.751483</v>
      </c>
      <c r="AA2" s="4" t="s">
        <v>512</v>
      </c>
      <c r="AB2" s="4">
        <v>3851.215768</v>
      </c>
      <c r="AC2" s="4">
        <v>5654.751483</v>
      </c>
    </row>
    <row r="3" spans="2:29">
      <c r="B3" s="4" t="s">
        <v>536</v>
      </c>
      <c r="C3" s="4">
        <v>1.092682621</v>
      </c>
      <c r="D3" s="4">
        <v>1.1802855080000001</v>
      </c>
      <c r="F3" s="4" t="s">
        <v>454</v>
      </c>
      <c r="G3" s="4">
        <v>2.6076933160000002</v>
      </c>
      <c r="H3" s="4" t="s">
        <v>454</v>
      </c>
      <c r="I3" s="4">
        <v>3.3630109739999998</v>
      </c>
      <c r="K3" s="4" t="s">
        <v>469</v>
      </c>
      <c r="L3" s="4">
        <v>6.9684243859999997</v>
      </c>
      <c r="M3" s="4">
        <v>19.72328585</v>
      </c>
      <c r="O3" s="4" t="s">
        <v>613</v>
      </c>
      <c r="P3" s="4">
        <v>313.69435060000001</v>
      </c>
      <c r="Q3" s="4">
        <v>367.14908070000001</v>
      </c>
      <c r="S3" s="4" t="s">
        <v>613</v>
      </c>
      <c r="T3" s="4">
        <v>313.69435060000001</v>
      </c>
      <c r="U3" s="4">
        <v>367.14908070000001</v>
      </c>
      <c r="W3" s="4" t="s">
        <v>613</v>
      </c>
      <c r="X3" s="4">
        <v>313.69435060000001</v>
      </c>
      <c r="Y3" s="4">
        <v>367.14908070000001</v>
      </c>
      <c r="AA3" s="4" t="s">
        <v>613</v>
      </c>
      <c r="AB3" s="4">
        <v>313.69435060000001</v>
      </c>
      <c r="AC3" s="4">
        <v>367.14908070000001</v>
      </c>
    </row>
    <row r="4" spans="2:29">
      <c r="B4" s="4" t="s">
        <v>553</v>
      </c>
      <c r="C4" s="4">
        <v>1.1118020049999999</v>
      </c>
      <c r="D4" s="4">
        <v>1.2062812000000001</v>
      </c>
      <c r="F4" s="4" t="s">
        <v>475</v>
      </c>
      <c r="G4" s="4">
        <v>2.7685076190000002</v>
      </c>
      <c r="H4" s="4" t="s">
        <v>475</v>
      </c>
      <c r="I4" s="4">
        <v>2.4442192980000002</v>
      </c>
      <c r="K4" s="4" t="s">
        <v>544</v>
      </c>
      <c r="L4" s="4">
        <v>9.7148659120000005</v>
      </c>
      <c r="M4" s="4">
        <v>6.6819513879999999</v>
      </c>
      <c r="O4" s="4" t="s">
        <v>527</v>
      </c>
      <c r="P4" s="4">
        <v>150.72068920000001</v>
      </c>
      <c r="Q4" s="4">
        <v>215.30052950000001</v>
      </c>
      <c r="S4" s="4" t="s">
        <v>527</v>
      </c>
      <c r="T4" s="4">
        <v>150.72068920000001</v>
      </c>
      <c r="U4" s="4">
        <v>215.30052950000001</v>
      </c>
      <c r="W4" s="4" t="s">
        <v>527</v>
      </c>
      <c r="X4" s="4">
        <v>150.72068920000001</v>
      </c>
      <c r="Y4" s="4">
        <v>215.30052950000001</v>
      </c>
      <c r="AA4" s="4" t="s">
        <v>527</v>
      </c>
      <c r="AB4" s="4">
        <v>150.72068920000001</v>
      </c>
      <c r="AC4" s="4">
        <v>215.30052950000001</v>
      </c>
    </row>
    <row r="5" spans="2:29">
      <c r="B5" s="4" t="s">
        <v>473</v>
      </c>
      <c r="C5" s="4">
        <v>1.270682683</v>
      </c>
      <c r="D5" s="4">
        <v>1.2512355529999999</v>
      </c>
      <c r="F5" s="4" t="s">
        <v>526</v>
      </c>
      <c r="G5" s="4">
        <v>2.8042190480000002</v>
      </c>
      <c r="H5" s="4" t="s">
        <v>526</v>
      </c>
      <c r="I5" s="4">
        <v>2.71095576</v>
      </c>
      <c r="K5" s="4" t="s">
        <v>477</v>
      </c>
      <c r="L5" s="4">
        <v>13.85035296</v>
      </c>
      <c r="M5" s="4">
        <v>14.860214389999999</v>
      </c>
      <c r="O5" s="4" t="s">
        <v>547</v>
      </c>
      <c r="P5" s="4">
        <v>120.3377428</v>
      </c>
      <c r="Q5" s="4">
        <v>103.1157798</v>
      </c>
      <c r="S5" s="4" t="s">
        <v>547</v>
      </c>
      <c r="T5" s="4">
        <v>120.3377428</v>
      </c>
      <c r="U5" s="4">
        <v>103.1157798</v>
      </c>
      <c r="W5" s="4" t="s">
        <v>547</v>
      </c>
      <c r="X5" s="4">
        <v>120.3377428</v>
      </c>
      <c r="Y5" s="4">
        <v>103.1157798</v>
      </c>
      <c r="AA5" s="4" t="s">
        <v>547</v>
      </c>
      <c r="AB5" s="4">
        <v>120.3377428</v>
      </c>
      <c r="AC5" s="4">
        <v>103.1157798</v>
      </c>
    </row>
    <row r="6" spans="2:29">
      <c r="B6" s="4" t="s">
        <v>517</v>
      </c>
      <c r="C6" s="4">
        <v>1.4804777259999999</v>
      </c>
      <c r="D6" s="4">
        <v>1.0293683929999999</v>
      </c>
      <c r="F6" s="4" t="s">
        <v>478</v>
      </c>
      <c r="G6" s="4">
        <v>3.202333323</v>
      </c>
      <c r="H6" s="4" t="s">
        <v>478</v>
      </c>
      <c r="I6" s="4">
        <v>2.2148430860000001</v>
      </c>
      <c r="K6" s="4" t="s">
        <v>562</v>
      </c>
      <c r="L6" s="4">
        <v>16.289099459999999</v>
      </c>
      <c r="M6" s="4">
        <v>14.976798130000001</v>
      </c>
      <c r="O6" s="4" t="s">
        <v>545</v>
      </c>
      <c r="P6" s="4">
        <v>102.0510123</v>
      </c>
      <c r="Q6" s="4">
        <v>126.18567640000001</v>
      </c>
      <c r="S6" s="4" t="s">
        <v>545</v>
      </c>
      <c r="T6" s="4">
        <v>102.0510123</v>
      </c>
      <c r="U6" s="4">
        <v>126.18567640000001</v>
      </c>
      <c r="W6" s="4" t="s">
        <v>545</v>
      </c>
      <c r="X6" s="4">
        <v>102.0510123</v>
      </c>
      <c r="Y6" s="4">
        <v>126.18567640000001</v>
      </c>
      <c r="AA6" s="4" t="s">
        <v>545</v>
      </c>
      <c r="AB6" s="4">
        <v>102.0510123</v>
      </c>
      <c r="AC6" s="4">
        <v>126.18567640000001</v>
      </c>
    </row>
    <row r="7" spans="2:29">
      <c r="B7" s="4" t="s">
        <v>528</v>
      </c>
      <c r="C7" s="4">
        <v>1.534525946</v>
      </c>
      <c r="D7" s="4">
        <v>2.382530606</v>
      </c>
      <c r="F7" s="4" t="s">
        <v>597</v>
      </c>
      <c r="G7" s="4">
        <v>3.3293221960000001</v>
      </c>
      <c r="H7" s="4" t="s">
        <v>597</v>
      </c>
      <c r="I7" s="4">
        <v>2.1861175940000002</v>
      </c>
      <c r="K7" s="4" t="s">
        <v>481</v>
      </c>
      <c r="L7" s="4">
        <v>17.083768639999999</v>
      </c>
      <c r="M7" s="4">
        <v>12.2011898</v>
      </c>
      <c r="O7" s="4" t="s">
        <v>670</v>
      </c>
      <c r="P7" s="4">
        <v>100.6227944</v>
      </c>
      <c r="Q7" s="4">
        <v>137.4710743</v>
      </c>
      <c r="S7" s="4" t="s">
        <v>670</v>
      </c>
      <c r="T7" s="4">
        <v>100.6227944</v>
      </c>
      <c r="U7" s="4">
        <v>137.4710743</v>
      </c>
      <c r="W7" s="4" t="s">
        <v>670</v>
      </c>
      <c r="X7" s="4">
        <v>100.6227944</v>
      </c>
      <c r="Y7" s="4">
        <v>137.4710743</v>
      </c>
      <c r="AA7" s="4" t="s">
        <v>670</v>
      </c>
      <c r="AB7" s="4">
        <v>100.6227944</v>
      </c>
      <c r="AC7" s="4">
        <v>137.4710743</v>
      </c>
    </row>
    <row r="8" spans="2:29">
      <c r="B8" s="4" t="s">
        <v>624</v>
      </c>
      <c r="C8" s="4">
        <v>1.5405349829999999</v>
      </c>
      <c r="D8" s="4">
        <v>1.164811107</v>
      </c>
      <c r="F8" s="4" t="s">
        <v>487</v>
      </c>
      <c r="G8" s="4">
        <v>3.4203479200000002</v>
      </c>
      <c r="H8" s="4" t="s">
        <v>487</v>
      </c>
      <c r="I8" s="4">
        <v>4.0267444970000001</v>
      </c>
      <c r="K8" s="4" t="s">
        <v>664</v>
      </c>
      <c r="L8" s="4">
        <v>20.741902100000001</v>
      </c>
      <c r="M8" s="4">
        <v>25.42287842</v>
      </c>
      <c r="O8" s="4" t="s">
        <v>585</v>
      </c>
      <c r="P8" s="4">
        <v>98.755527069999999</v>
      </c>
      <c r="Q8" s="4">
        <v>79.714087039999995</v>
      </c>
      <c r="S8" s="4" t="s">
        <v>585</v>
      </c>
      <c r="T8" s="4">
        <v>98.755527069999999</v>
      </c>
      <c r="U8" s="4">
        <v>79.714087039999995</v>
      </c>
      <c r="W8" s="4" t="s">
        <v>585</v>
      </c>
      <c r="X8" s="4">
        <v>98.755527069999999</v>
      </c>
      <c r="Y8" s="4">
        <v>79.714087039999995</v>
      </c>
      <c r="AA8" s="4" t="s">
        <v>585</v>
      </c>
      <c r="AB8" s="4">
        <v>98.755527069999999</v>
      </c>
      <c r="AC8" s="4">
        <v>79.714087039999995</v>
      </c>
    </row>
    <row r="9" spans="2:29">
      <c r="B9" s="4" t="s">
        <v>661</v>
      </c>
      <c r="C9" s="4">
        <v>1.6089740079999999</v>
      </c>
      <c r="D9" s="4">
        <v>2.6048458289999998</v>
      </c>
      <c r="F9" s="4" t="s">
        <v>628</v>
      </c>
      <c r="G9" s="4">
        <v>3.4560916590000001</v>
      </c>
      <c r="H9" s="4" t="s">
        <v>628</v>
      </c>
      <c r="I9" s="4">
        <v>2.0377127229999998</v>
      </c>
      <c r="K9" s="4" t="s">
        <v>524</v>
      </c>
      <c r="L9" s="4">
        <v>20.94501056</v>
      </c>
      <c r="M9" s="4">
        <v>16.99334567</v>
      </c>
      <c r="O9" s="4" t="s">
        <v>564</v>
      </c>
      <c r="P9" s="4">
        <v>74.105842170000003</v>
      </c>
      <c r="Q9" s="4">
        <v>71.001302989999999</v>
      </c>
      <c r="S9" s="4" t="s">
        <v>564</v>
      </c>
      <c r="T9" s="4">
        <v>74.105842170000003</v>
      </c>
      <c r="U9" s="4">
        <v>71.001302989999999</v>
      </c>
      <c r="W9" s="4" t="s">
        <v>564</v>
      </c>
      <c r="X9" s="4">
        <v>74.105842170000003</v>
      </c>
      <c r="Y9" s="4">
        <v>71.001302989999999</v>
      </c>
      <c r="AA9" s="4" t="s">
        <v>564</v>
      </c>
      <c r="AB9" s="4">
        <v>74.105842170000003</v>
      </c>
      <c r="AC9" s="4">
        <v>71.001302989999999</v>
      </c>
    </row>
    <row r="10" spans="2:29">
      <c r="B10" s="4" t="s">
        <v>598</v>
      </c>
      <c r="C10" s="4">
        <v>1.733789223</v>
      </c>
      <c r="D10" s="4">
        <v>1.079498614</v>
      </c>
      <c r="F10" s="4" t="s">
        <v>676</v>
      </c>
      <c r="G10" s="4">
        <v>3.6500384279999998</v>
      </c>
      <c r="H10" s="4" t="s">
        <v>676</v>
      </c>
      <c r="I10" s="4">
        <v>2.5265104809999999</v>
      </c>
      <c r="K10" s="4" t="s">
        <v>452</v>
      </c>
      <c r="L10" s="4">
        <v>393.488742</v>
      </c>
      <c r="M10" s="4">
        <v>441.60241810000002</v>
      </c>
      <c r="O10" s="4" t="s">
        <v>694</v>
      </c>
      <c r="P10" s="4">
        <v>74.085560470000004</v>
      </c>
      <c r="Q10" s="4">
        <v>182.63370689999999</v>
      </c>
      <c r="S10" s="4" t="s">
        <v>694</v>
      </c>
      <c r="T10" s="4">
        <v>74.085560470000004</v>
      </c>
      <c r="U10" s="4">
        <v>182.63370689999999</v>
      </c>
      <c r="W10" s="4" t="s">
        <v>694</v>
      </c>
      <c r="X10" s="4">
        <v>74.085560470000004</v>
      </c>
      <c r="Y10" s="4">
        <v>182.63370689999999</v>
      </c>
      <c r="AA10" s="4" t="s">
        <v>694</v>
      </c>
      <c r="AB10" s="4">
        <v>74.085560470000004</v>
      </c>
      <c r="AC10" s="4">
        <v>182.63370689999999</v>
      </c>
    </row>
    <row r="11" spans="2:29">
      <c r="B11" s="4" t="s">
        <v>516</v>
      </c>
      <c r="C11" s="4">
        <v>1.847227052</v>
      </c>
      <c r="D11" s="4">
        <v>2.8174669520000002</v>
      </c>
      <c r="F11" s="4" t="s">
        <v>466</v>
      </c>
      <c r="G11" s="4">
        <v>4.4597460309999999</v>
      </c>
      <c r="H11" s="4" t="s">
        <v>466</v>
      </c>
      <c r="I11" s="4">
        <v>2.4598141560000002</v>
      </c>
      <c r="O11" s="4" t="s">
        <v>492</v>
      </c>
      <c r="P11" s="4">
        <v>69.276717189999999</v>
      </c>
      <c r="Q11" s="4">
        <v>104.9166752</v>
      </c>
      <c r="S11" s="4" t="s">
        <v>492</v>
      </c>
      <c r="T11" s="4">
        <v>69.276717189999999</v>
      </c>
      <c r="U11" s="4">
        <v>104.9166752</v>
      </c>
      <c r="W11" s="4" t="s">
        <v>492</v>
      </c>
      <c r="X11" s="4">
        <v>69.276717189999999</v>
      </c>
      <c r="Y11" s="4">
        <v>104.9166752</v>
      </c>
      <c r="AA11" s="4" t="s">
        <v>492</v>
      </c>
      <c r="AB11" s="4">
        <v>69.276717189999999</v>
      </c>
      <c r="AC11" s="4">
        <v>104.9166752</v>
      </c>
    </row>
    <row r="12" spans="2:29">
      <c r="B12" s="4" t="s">
        <v>502</v>
      </c>
      <c r="C12" s="4">
        <v>1.9310801989999999</v>
      </c>
      <c r="D12" s="4">
        <v>2.0103930609999998</v>
      </c>
      <c r="F12" s="4" t="s">
        <v>444</v>
      </c>
      <c r="G12" s="4">
        <v>4.7268191110000002</v>
      </c>
      <c r="H12" s="4" t="s">
        <v>444</v>
      </c>
      <c r="I12" s="4">
        <v>5.9590088420000003</v>
      </c>
      <c r="O12" s="4" t="s">
        <v>459</v>
      </c>
      <c r="P12" s="4">
        <v>62.401232010000001</v>
      </c>
      <c r="Q12" s="4">
        <v>67.554782739999993</v>
      </c>
      <c r="S12" s="4" t="s">
        <v>459</v>
      </c>
      <c r="T12" s="4">
        <v>62.401232010000001</v>
      </c>
      <c r="U12" s="4">
        <v>67.554782739999993</v>
      </c>
      <c r="W12" s="4" t="s">
        <v>459</v>
      </c>
      <c r="X12" s="4">
        <v>62.401232010000001</v>
      </c>
      <c r="Y12" s="4">
        <v>67.554782739999993</v>
      </c>
      <c r="AA12" s="4" t="s">
        <v>459</v>
      </c>
      <c r="AB12" s="4">
        <v>62.401232010000001</v>
      </c>
      <c r="AC12" s="4">
        <v>67.554782739999993</v>
      </c>
    </row>
    <row r="13" spans="2:29">
      <c r="B13" s="4" t="s">
        <v>495</v>
      </c>
      <c r="C13" s="4">
        <v>1.983603993</v>
      </c>
      <c r="D13" s="4">
        <v>1.5754571230000001</v>
      </c>
      <c r="F13" s="4" t="s">
        <v>588</v>
      </c>
      <c r="G13" s="4">
        <v>4.7551796160000004</v>
      </c>
      <c r="H13" s="4" t="s">
        <v>588</v>
      </c>
      <c r="I13" s="4">
        <v>3.266177339</v>
      </c>
      <c r="O13" s="4" t="s">
        <v>577</v>
      </c>
      <c r="P13" s="4">
        <v>58.555293970000001</v>
      </c>
      <c r="Q13" s="4">
        <v>63.651887189999997</v>
      </c>
      <c r="S13" s="4" t="s">
        <v>577</v>
      </c>
      <c r="T13" s="4">
        <v>58.555293970000001</v>
      </c>
      <c r="U13" s="4">
        <v>63.651887189999997</v>
      </c>
      <c r="W13" s="4" t="s">
        <v>577</v>
      </c>
      <c r="X13" s="4">
        <v>58.555293970000001</v>
      </c>
      <c r="Y13" s="4">
        <v>63.651887189999997</v>
      </c>
      <c r="AA13" s="4" t="s">
        <v>577</v>
      </c>
      <c r="AB13" s="4">
        <v>58.555293970000001</v>
      </c>
      <c r="AC13" s="4">
        <v>63.651887189999997</v>
      </c>
    </row>
    <row r="14" spans="2:29">
      <c r="B14" s="4" t="s">
        <v>684</v>
      </c>
      <c r="C14" s="4">
        <v>2.0234387159999998</v>
      </c>
      <c r="D14" s="4">
        <v>1.1654181749999999</v>
      </c>
      <c r="F14" s="4" t="s">
        <v>660</v>
      </c>
      <c r="G14" s="4">
        <v>4.8812632349999996</v>
      </c>
      <c r="H14" s="4" t="s">
        <v>660</v>
      </c>
      <c r="I14" s="4">
        <v>10.08460663</v>
      </c>
      <c r="O14" s="4" t="s">
        <v>568</v>
      </c>
      <c r="P14" s="4">
        <v>49.821348870000001</v>
      </c>
      <c r="Q14" s="4">
        <v>78.926745519999997</v>
      </c>
      <c r="S14" s="4" t="s">
        <v>568</v>
      </c>
      <c r="T14" s="4">
        <v>49.821348870000001</v>
      </c>
      <c r="U14" s="4">
        <v>78.926745519999997</v>
      </c>
      <c r="W14" s="4" t="s">
        <v>568</v>
      </c>
      <c r="X14" s="4">
        <v>49.821348870000001</v>
      </c>
      <c r="Y14" s="4">
        <v>78.926745519999997</v>
      </c>
      <c r="AA14" s="4" t="s">
        <v>568</v>
      </c>
      <c r="AB14" s="4">
        <v>49.821348870000001</v>
      </c>
      <c r="AC14" s="4">
        <v>78.926745519999997</v>
      </c>
    </row>
    <row r="15" spans="2:29">
      <c r="B15" s="4" t="s">
        <v>682</v>
      </c>
      <c r="C15" s="4">
        <v>2.0336177420000001</v>
      </c>
      <c r="D15" s="4">
        <v>1.161359998</v>
      </c>
      <c r="F15" s="4" t="s">
        <v>467</v>
      </c>
      <c r="G15" s="4">
        <v>6.5481546049999997</v>
      </c>
      <c r="H15" s="4" t="s">
        <v>467</v>
      </c>
      <c r="I15" s="4">
        <v>5.7917742419999998</v>
      </c>
      <c r="O15" s="4" t="s">
        <v>542</v>
      </c>
      <c r="P15" s="4">
        <v>44.315128540000003</v>
      </c>
      <c r="Q15" s="4">
        <v>65.255007899999995</v>
      </c>
      <c r="S15" s="4" t="s">
        <v>542</v>
      </c>
      <c r="T15" s="4">
        <v>44.315128540000003</v>
      </c>
      <c r="U15" s="4">
        <v>65.255007899999995</v>
      </c>
      <c r="W15" s="4" t="s">
        <v>542</v>
      </c>
      <c r="X15" s="4">
        <v>44.315128540000003</v>
      </c>
      <c r="Y15" s="4">
        <v>65.255007899999995</v>
      </c>
      <c r="AA15" s="4" t="s">
        <v>542</v>
      </c>
      <c r="AB15" s="4">
        <v>44.315128540000003</v>
      </c>
      <c r="AC15" s="4">
        <v>65.255007899999995</v>
      </c>
    </row>
    <row r="16" spans="2:29">
      <c r="B16" s="4" t="s">
        <v>638</v>
      </c>
      <c r="C16" s="4">
        <v>2.0770468370000001</v>
      </c>
      <c r="D16" s="4">
        <v>1.1456859029999999</v>
      </c>
      <c r="F16" s="4" t="s">
        <v>469</v>
      </c>
      <c r="G16" s="4">
        <v>6.9684243859999997</v>
      </c>
      <c r="H16" s="4" t="s">
        <v>469</v>
      </c>
      <c r="I16" s="4">
        <v>19.72328585</v>
      </c>
      <c r="O16" s="4" t="s">
        <v>571</v>
      </c>
      <c r="P16" s="4">
        <v>44.253620779999999</v>
      </c>
      <c r="Q16" s="4">
        <v>69.700616089999997</v>
      </c>
      <c r="S16" s="4" t="s">
        <v>571</v>
      </c>
      <c r="T16" s="4">
        <v>44.253620779999999</v>
      </c>
      <c r="U16" s="4">
        <v>69.700616089999997</v>
      </c>
      <c r="W16" s="4" t="s">
        <v>571</v>
      </c>
      <c r="X16" s="4">
        <v>44.253620779999999</v>
      </c>
      <c r="Y16" s="4">
        <v>69.700616089999997</v>
      </c>
      <c r="AA16" s="4" t="s">
        <v>571</v>
      </c>
      <c r="AB16" s="4">
        <v>44.253620779999999</v>
      </c>
      <c r="AC16" s="4">
        <v>69.700616089999997</v>
      </c>
    </row>
    <row r="17" spans="2:29">
      <c r="B17" s="4" t="s">
        <v>535</v>
      </c>
      <c r="C17" s="4">
        <v>2.1060104069999999</v>
      </c>
      <c r="D17" s="4">
        <v>1.5347980000000001</v>
      </c>
      <c r="F17" s="4" t="s">
        <v>544</v>
      </c>
      <c r="G17" s="4">
        <v>9.7148659120000005</v>
      </c>
      <c r="H17" s="4" t="s">
        <v>544</v>
      </c>
      <c r="I17" s="4">
        <v>6.6819513879999999</v>
      </c>
      <c r="O17" s="4" t="s">
        <v>461</v>
      </c>
      <c r="P17" s="4">
        <v>41.767035470000003</v>
      </c>
      <c r="Q17" s="4">
        <v>14.23610953</v>
      </c>
      <c r="S17" s="4" t="s">
        <v>461</v>
      </c>
      <c r="T17" s="4">
        <v>41.767035470000003</v>
      </c>
      <c r="U17" s="4">
        <v>14.23610953</v>
      </c>
      <c r="W17" s="4" t="s">
        <v>461</v>
      </c>
      <c r="X17" s="4">
        <v>41.767035470000003</v>
      </c>
      <c r="Y17" s="4">
        <v>14.23610953</v>
      </c>
      <c r="AA17" s="4" t="s">
        <v>461</v>
      </c>
      <c r="AB17" s="4">
        <v>41.767035470000003</v>
      </c>
      <c r="AC17" s="4">
        <v>14.23610953</v>
      </c>
    </row>
    <row r="18" spans="2:29">
      <c r="B18" s="4" t="s">
        <v>615</v>
      </c>
      <c r="C18" s="4">
        <v>2.1075893649999999</v>
      </c>
      <c r="D18" s="4">
        <v>1.4941248899999999</v>
      </c>
      <c r="F18" s="4" t="s">
        <v>477</v>
      </c>
      <c r="G18" s="4">
        <v>13.85035296</v>
      </c>
      <c r="H18" s="4" t="s">
        <v>477</v>
      </c>
      <c r="I18" s="4">
        <v>14.860214389999999</v>
      </c>
      <c r="O18" s="4" t="s">
        <v>678</v>
      </c>
      <c r="P18" s="4">
        <v>40.726239399999997</v>
      </c>
      <c r="Q18" s="4">
        <v>75.754581849999994</v>
      </c>
      <c r="S18" s="4" t="s">
        <v>678</v>
      </c>
      <c r="T18" s="4">
        <v>40.726239399999997</v>
      </c>
      <c r="U18" s="4">
        <v>75.754581849999994</v>
      </c>
      <c r="W18" s="4" t="s">
        <v>678</v>
      </c>
      <c r="X18" s="4">
        <v>40.726239399999997</v>
      </c>
      <c r="Y18" s="4">
        <v>75.754581849999994</v>
      </c>
      <c r="AA18" s="4" t="s">
        <v>678</v>
      </c>
      <c r="AB18" s="4">
        <v>40.726239399999997</v>
      </c>
      <c r="AC18" s="4">
        <v>75.754581849999994</v>
      </c>
    </row>
    <row r="19" spans="2:29">
      <c r="B19" s="4" t="s">
        <v>600</v>
      </c>
      <c r="C19" s="4">
        <v>2.119264099</v>
      </c>
      <c r="D19" s="4">
        <v>1.532558895</v>
      </c>
      <c r="F19" s="4" t="s">
        <v>562</v>
      </c>
      <c r="G19" s="4">
        <v>16.289099459999999</v>
      </c>
      <c r="H19" s="4" t="s">
        <v>562</v>
      </c>
      <c r="I19" s="4">
        <v>14.976798130000001</v>
      </c>
      <c r="O19" s="4" t="s">
        <v>616</v>
      </c>
      <c r="P19" s="4">
        <v>35.915982730000003</v>
      </c>
      <c r="Q19" s="4">
        <v>37.06941123</v>
      </c>
      <c r="S19" s="4" t="s">
        <v>616</v>
      </c>
      <c r="T19" s="4">
        <v>35.915982730000003</v>
      </c>
      <c r="U19" s="4">
        <v>37.06941123</v>
      </c>
      <c r="W19" s="4" t="s">
        <v>616</v>
      </c>
      <c r="X19" s="4">
        <v>35.915982730000003</v>
      </c>
      <c r="Y19" s="4">
        <v>37.06941123</v>
      </c>
      <c r="AA19" s="4" t="s">
        <v>616</v>
      </c>
      <c r="AB19" s="4">
        <v>35.915982730000003</v>
      </c>
      <c r="AC19" s="4">
        <v>37.06941123</v>
      </c>
    </row>
    <row r="20" spans="2:29">
      <c r="B20" s="4" t="s">
        <v>611</v>
      </c>
      <c r="C20" s="4">
        <v>2.1217676170000002</v>
      </c>
      <c r="D20" s="4">
        <v>1.62562027</v>
      </c>
      <c r="F20" s="4" t="s">
        <v>481</v>
      </c>
      <c r="G20" s="4">
        <v>17.083768639999999</v>
      </c>
      <c r="H20" s="4" t="s">
        <v>481</v>
      </c>
      <c r="I20" s="4">
        <v>12.2011898</v>
      </c>
      <c r="O20" s="4" t="s">
        <v>662</v>
      </c>
      <c r="P20" s="4">
        <v>28.12056162</v>
      </c>
      <c r="Q20" s="4">
        <v>17.514194809999999</v>
      </c>
      <c r="S20" s="4" t="s">
        <v>662</v>
      </c>
      <c r="T20" s="4">
        <v>28.12056162</v>
      </c>
      <c r="U20" s="4">
        <v>17.514194809999999</v>
      </c>
      <c r="W20" s="4" t="s">
        <v>662</v>
      </c>
      <c r="X20" s="4">
        <v>28.12056162</v>
      </c>
      <c r="Y20" s="4">
        <v>17.514194809999999</v>
      </c>
      <c r="AA20" s="4" t="s">
        <v>662</v>
      </c>
      <c r="AB20" s="4">
        <v>28.12056162</v>
      </c>
      <c r="AC20" s="4">
        <v>17.514194809999999</v>
      </c>
    </row>
    <row r="21" spans="2:29">
      <c r="B21" s="4" t="s">
        <v>462</v>
      </c>
      <c r="C21" s="4">
        <v>2.244043912</v>
      </c>
      <c r="D21" s="4">
        <v>3.9642047260000002</v>
      </c>
      <c r="F21" s="4" t="s">
        <v>664</v>
      </c>
      <c r="G21" s="4">
        <v>20.741902100000001</v>
      </c>
      <c r="H21" s="4" t="s">
        <v>664</v>
      </c>
      <c r="I21" s="4">
        <v>25.42287842</v>
      </c>
      <c r="O21" s="4" t="s">
        <v>566</v>
      </c>
      <c r="P21" s="4">
        <v>28.080770730000001</v>
      </c>
      <c r="Q21" s="4">
        <v>43.028451029999999</v>
      </c>
      <c r="S21" s="4" t="s">
        <v>566</v>
      </c>
      <c r="T21" s="4">
        <v>28.080770730000001</v>
      </c>
      <c r="U21" s="4">
        <v>43.028451029999999</v>
      </c>
      <c r="W21" s="4" t="s">
        <v>566</v>
      </c>
      <c r="X21" s="4">
        <v>28.080770730000001</v>
      </c>
      <c r="Y21" s="4">
        <v>43.028451029999999</v>
      </c>
      <c r="AA21" s="4" t="s">
        <v>566</v>
      </c>
      <c r="AB21" s="4">
        <v>28.080770730000001</v>
      </c>
      <c r="AC21" s="4">
        <v>43.028451029999999</v>
      </c>
    </row>
    <row r="22" spans="2:29">
      <c r="B22" s="4" t="s">
        <v>683</v>
      </c>
      <c r="C22" s="4">
        <v>2.4409974910000001</v>
      </c>
      <c r="D22" s="4">
        <v>1.1377292189999999</v>
      </c>
      <c r="F22" s="4" t="s">
        <v>524</v>
      </c>
      <c r="G22" s="4">
        <v>20.94501056</v>
      </c>
      <c r="H22" s="4" t="s">
        <v>524</v>
      </c>
      <c r="I22" s="4">
        <v>16.99334567</v>
      </c>
      <c r="O22" s="4" t="s">
        <v>532</v>
      </c>
      <c r="P22" s="4">
        <v>26.832663849999999</v>
      </c>
      <c r="Q22" s="4">
        <v>25.363677769999999</v>
      </c>
      <c r="S22" s="4" t="s">
        <v>532</v>
      </c>
      <c r="T22" s="4">
        <v>26.832663849999999</v>
      </c>
      <c r="U22" s="4">
        <v>25.363677769999999</v>
      </c>
      <c r="W22" s="4" t="s">
        <v>532</v>
      </c>
      <c r="X22" s="4">
        <v>26.832663849999999</v>
      </c>
      <c r="Y22" s="4">
        <v>25.363677769999999</v>
      </c>
      <c r="AA22" s="4" t="s">
        <v>532</v>
      </c>
      <c r="AB22" s="4">
        <v>26.832663849999999</v>
      </c>
      <c r="AC22" s="4">
        <v>25.363677769999999</v>
      </c>
    </row>
    <row r="23" spans="2:29">
      <c r="B23" s="4" t="s">
        <v>454</v>
      </c>
      <c r="C23" s="4">
        <v>2.6076933160000002</v>
      </c>
      <c r="D23" s="4">
        <v>3.3630109739999998</v>
      </c>
      <c r="F23" s="4" t="s">
        <v>452</v>
      </c>
      <c r="G23" s="4">
        <v>393.488742</v>
      </c>
      <c r="H23" s="4" t="s">
        <v>452</v>
      </c>
      <c r="I23" s="4">
        <v>441.60241810000002</v>
      </c>
      <c r="O23" s="4" t="s">
        <v>561</v>
      </c>
      <c r="P23" s="4">
        <v>25.990177989999999</v>
      </c>
      <c r="Q23" s="4">
        <v>25.30314928</v>
      </c>
      <c r="S23" s="4" t="s">
        <v>561</v>
      </c>
      <c r="T23" s="4">
        <v>25.990177989999999</v>
      </c>
      <c r="U23" s="4">
        <v>25.30314928</v>
      </c>
      <c r="W23" s="4" t="s">
        <v>561</v>
      </c>
      <c r="X23" s="4">
        <v>25.990177989999999</v>
      </c>
      <c r="Y23" s="4">
        <v>25.30314928</v>
      </c>
      <c r="AA23" s="4" t="s">
        <v>561</v>
      </c>
      <c r="AB23" s="4">
        <v>25.990177989999999</v>
      </c>
      <c r="AC23" s="4">
        <v>25.30314928</v>
      </c>
    </row>
    <row r="24" spans="2:29">
      <c r="B24" s="4" t="s">
        <v>648</v>
      </c>
      <c r="C24" s="4">
        <v>2.6828341949999999</v>
      </c>
      <c r="D24" s="4">
        <v>1.6773201820000001</v>
      </c>
      <c r="O24" s="4" t="s">
        <v>622</v>
      </c>
      <c r="P24" s="4">
        <v>25.105513349999999</v>
      </c>
      <c r="Q24" s="4">
        <v>24.03297894</v>
      </c>
      <c r="S24" s="4" t="s">
        <v>622</v>
      </c>
      <c r="T24" s="4">
        <v>25.105513349999999</v>
      </c>
      <c r="U24" s="4">
        <v>24.03297894</v>
      </c>
      <c r="W24" s="4" t="s">
        <v>622</v>
      </c>
      <c r="X24" s="4">
        <v>25.105513349999999</v>
      </c>
      <c r="Y24" s="4">
        <v>24.03297894</v>
      </c>
      <c r="AA24" s="4" t="s">
        <v>622</v>
      </c>
      <c r="AB24" s="4">
        <v>25.105513349999999</v>
      </c>
      <c r="AC24" s="4">
        <v>24.03297894</v>
      </c>
    </row>
    <row r="25" spans="2:29">
      <c r="B25" s="4" t="s">
        <v>475</v>
      </c>
      <c r="C25" s="4">
        <v>2.7685076190000002</v>
      </c>
      <c r="D25" s="4">
        <v>2.4442192980000002</v>
      </c>
      <c r="O25" s="4" t="s">
        <v>494</v>
      </c>
      <c r="P25" s="4">
        <v>24.605840910000001</v>
      </c>
      <c r="Q25" s="4">
        <v>20.410285170000002</v>
      </c>
      <c r="S25" s="4" t="s">
        <v>494</v>
      </c>
      <c r="T25" s="4">
        <v>24.605840910000001</v>
      </c>
      <c r="U25" s="4">
        <v>20.410285170000002</v>
      </c>
      <c r="W25" s="4" t="s">
        <v>494</v>
      </c>
      <c r="X25" s="4">
        <v>24.605840910000001</v>
      </c>
      <c r="Y25" s="4">
        <v>20.410285170000002</v>
      </c>
      <c r="AA25" s="4" t="s">
        <v>494</v>
      </c>
      <c r="AB25" s="4">
        <v>24.605840910000001</v>
      </c>
      <c r="AC25" s="4">
        <v>20.410285170000002</v>
      </c>
    </row>
    <row r="26" spans="2:29">
      <c r="B26" s="4" t="s">
        <v>526</v>
      </c>
      <c r="C26" s="4">
        <v>2.8042190480000002</v>
      </c>
      <c r="D26" s="4">
        <v>2.71095576</v>
      </c>
      <c r="O26" s="4" t="s">
        <v>451</v>
      </c>
      <c r="P26" s="4">
        <v>23.928214400000002</v>
      </c>
      <c r="Q26" s="4">
        <v>19.221262750000001</v>
      </c>
      <c r="S26" s="4" t="s">
        <v>451</v>
      </c>
      <c r="T26" s="4">
        <v>23.928214400000002</v>
      </c>
      <c r="U26" s="4">
        <v>19.221262750000001</v>
      </c>
      <c r="W26" s="4" t="s">
        <v>451</v>
      </c>
      <c r="X26" s="4">
        <v>23.928214400000002</v>
      </c>
      <c r="Y26" s="4">
        <v>19.221262750000001</v>
      </c>
      <c r="AA26" s="4" t="s">
        <v>451</v>
      </c>
      <c r="AB26" s="4">
        <v>23.928214400000002</v>
      </c>
      <c r="AC26" s="4">
        <v>19.221262750000001</v>
      </c>
    </row>
    <row r="27" spans="2:29">
      <c r="B27" s="4" t="s">
        <v>599</v>
      </c>
      <c r="C27" s="4">
        <v>2.844741081</v>
      </c>
      <c r="D27" s="4">
        <v>1.9357987759999999</v>
      </c>
      <c r="O27" s="4" t="s">
        <v>671</v>
      </c>
      <c r="P27" s="4">
        <v>23.402530909999999</v>
      </c>
      <c r="Q27" s="4">
        <v>24.290404800000001</v>
      </c>
      <c r="S27" s="4" t="s">
        <v>671</v>
      </c>
      <c r="T27" s="4">
        <v>23.402530909999999</v>
      </c>
      <c r="U27" s="4">
        <v>24.290404800000001</v>
      </c>
      <c r="W27" s="4" t="s">
        <v>671</v>
      </c>
      <c r="X27" s="4">
        <v>23.402530909999999</v>
      </c>
      <c r="Y27" s="4">
        <v>24.290404800000001</v>
      </c>
      <c r="AA27" s="4" t="s">
        <v>671</v>
      </c>
      <c r="AB27" s="4">
        <v>23.402530909999999</v>
      </c>
      <c r="AC27" s="4">
        <v>24.290404800000001</v>
      </c>
    </row>
    <row r="28" spans="2:29">
      <c r="B28" s="4" t="s">
        <v>635</v>
      </c>
      <c r="C28" s="4">
        <v>2.945356281</v>
      </c>
      <c r="D28" s="4">
        <v>1.9917339949999999</v>
      </c>
      <c r="O28" s="4" t="s">
        <v>606</v>
      </c>
      <c r="P28" s="4">
        <v>23.117556069999999</v>
      </c>
      <c r="Q28" s="4">
        <v>27.74864599</v>
      </c>
      <c r="S28" s="4" t="s">
        <v>606</v>
      </c>
      <c r="T28" s="4">
        <v>23.117556069999999</v>
      </c>
      <c r="U28" s="4">
        <v>27.74864599</v>
      </c>
      <c r="W28" s="4" t="s">
        <v>606</v>
      </c>
      <c r="X28" s="4">
        <v>23.117556069999999</v>
      </c>
      <c r="Y28" s="4">
        <v>27.74864599</v>
      </c>
      <c r="AA28" s="4" t="s">
        <v>606</v>
      </c>
      <c r="AB28" s="4">
        <v>23.117556069999999</v>
      </c>
      <c r="AC28" s="4">
        <v>27.74864599</v>
      </c>
    </row>
    <row r="29" spans="2:29">
      <c r="B29" s="4" t="s">
        <v>652</v>
      </c>
      <c r="C29" s="4">
        <v>3.1936590909999998</v>
      </c>
      <c r="D29" s="4">
        <v>1.466210875</v>
      </c>
      <c r="O29" s="4" t="s">
        <v>460</v>
      </c>
      <c r="P29" s="4">
        <v>22.477192779999999</v>
      </c>
      <c r="Q29" s="4">
        <v>15.316642740000001</v>
      </c>
      <c r="S29" s="4" t="s">
        <v>460</v>
      </c>
      <c r="T29" s="4">
        <v>22.477192779999999</v>
      </c>
      <c r="U29" s="4">
        <v>15.316642740000001</v>
      </c>
      <c r="W29" s="4" t="s">
        <v>460</v>
      </c>
      <c r="X29" s="4">
        <v>22.477192779999999</v>
      </c>
      <c r="Y29" s="4">
        <v>15.316642740000001</v>
      </c>
      <c r="AA29" s="4" t="s">
        <v>460</v>
      </c>
      <c r="AB29" s="4">
        <v>22.477192779999999</v>
      </c>
      <c r="AC29" s="4">
        <v>15.316642740000001</v>
      </c>
    </row>
    <row r="30" spans="2:29">
      <c r="B30" s="4" t="s">
        <v>478</v>
      </c>
      <c r="C30" s="4">
        <v>3.202333323</v>
      </c>
      <c r="D30" s="4">
        <v>2.2148430860000001</v>
      </c>
      <c r="O30" s="4" t="s">
        <v>470</v>
      </c>
      <c r="P30" s="4">
        <v>21.980912830000001</v>
      </c>
      <c r="Q30" s="4">
        <v>62.956169940000002</v>
      </c>
      <c r="S30" s="4" t="s">
        <v>470</v>
      </c>
      <c r="T30" s="4">
        <v>21.980912830000001</v>
      </c>
      <c r="U30" s="4">
        <v>62.956169940000002</v>
      </c>
      <c r="W30" s="4" t="s">
        <v>470</v>
      </c>
      <c r="X30" s="4">
        <v>21.980912830000001</v>
      </c>
      <c r="Y30" s="4">
        <v>62.956169940000002</v>
      </c>
      <c r="AA30" s="4" t="s">
        <v>470</v>
      </c>
      <c r="AB30" s="4">
        <v>21.980912830000001</v>
      </c>
      <c r="AC30" s="4">
        <v>62.956169940000002</v>
      </c>
    </row>
    <row r="31" spans="2:29">
      <c r="B31" s="4" t="s">
        <v>597</v>
      </c>
      <c r="C31" s="4">
        <v>3.3293221960000001</v>
      </c>
      <c r="D31" s="4">
        <v>2.1861175940000002</v>
      </c>
      <c r="O31" s="4" t="s">
        <v>474</v>
      </c>
      <c r="P31" s="4">
        <v>20.658083990000002</v>
      </c>
      <c r="Q31" s="4">
        <v>30.619196030000001</v>
      </c>
      <c r="S31" s="4" t="s">
        <v>474</v>
      </c>
      <c r="T31" s="4">
        <v>20.658083990000002</v>
      </c>
      <c r="U31" s="4">
        <v>30.619196030000001</v>
      </c>
      <c r="W31" s="4" t="s">
        <v>474</v>
      </c>
      <c r="X31" s="4">
        <v>20.658083990000002</v>
      </c>
      <c r="Y31" s="4">
        <v>30.619196030000001</v>
      </c>
      <c r="AA31" s="4" t="s">
        <v>474</v>
      </c>
      <c r="AB31" s="4">
        <v>20.658083990000002</v>
      </c>
      <c r="AC31" s="4">
        <v>30.619196030000001</v>
      </c>
    </row>
    <row r="32" spans="2:29">
      <c r="B32" s="4" t="s">
        <v>487</v>
      </c>
      <c r="C32" s="4">
        <v>3.4203479200000002</v>
      </c>
      <c r="D32" s="4">
        <v>4.0267444970000001</v>
      </c>
      <c r="O32" s="4" t="s">
        <v>584</v>
      </c>
      <c r="P32" s="4">
        <v>19.368717109999999</v>
      </c>
      <c r="Q32" s="4">
        <v>14.38194921</v>
      </c>
      <c r="S32" s="4" t="s">
        <v>584</v>
      </c>
      <c r="T32" s="4">
        <v>19.368717109999999</v>
      </c>
      <c r="U32" s="4">
        <v>14.38194921</v>
      </c>
      <c r="W32" s="4" t="s">
        <v>584</v>
      </c>
      <c r="X32" s="4">
        <v>19.368717109999999</v>
      </c>
      <c r="Y32" s="4">
        <v>14.38194921</v>
      </c>
      <c r="AA32" s="4" t="s">
        <v>584</v>
      </c>
      <c r="AB32" s="4">
        <v>19.368717109999999</v>
      </c>
      <c r="AC32" s="4">
        <v>14.38194921</v>
      </c>
    </row>
    <row r="33" spans="2:29">
      <c r="B33" s="4" t="s">
        <v>628</v>
      </c>
      <c r="C33" s="4">
        <v>3.4560916590000001</v>
      </c>
      <c r="D33" s="4">
        <v>2.0377127229999998</v>
      </c>
      <c r="O33" s="4" t="s">
        <v>485</v>
      </c>
      <c r="P33" s="4">
        <v>18.239806130000002</v>
      </c>
      <c r="Q33" s="4">
        <v>11.23971646</v>
      </c>
      <c r="S33" s="4" t="s">
        <v>485</v>
      </c>
      <c r="T33" s="4">
        <v>18.239806130000002</v>
      </c>
      <c r="U33" s="4">
        <v>11.23971646</v>
      </c>
      <c r="W33" s="4" t="s">
        <v>485</v>
      </c>
      <c r="X33" s="4">
        <v>18.239806130000002</v>
      </c>
      <c r="Y33" s="4">
        <v>11.23971646</v>
      </c>
      <c r="AA33" s="4" t="s">
        <v>485</v>
      </c>
      <c r="AB33" s="4">
        <v>18.239806130000002</v>
      </c>
      <c r="AC33" s="4">
        <v>11.23971646</v>
      </c>
    </row>
    <row r="34" spans="2:29">
      <c r="B34" s="4" t="s">
        <v>676</v>
      </c>
      <c r="C34" s="4">
        <v>3.6500384279999998</v>
      </c>
      <c r="D34" s="4">
        <v>2.5265104809999999</v>
      </c>
      <c r="O34" s="4" t="s">
        <v>711</v>
      </c>
      <c r="P34" s="4">
        <v>17.925812029999999</v>
      </c>
      <c r="Q34" s="4">
        <v>25.752927339999999</v>
      </c>
      <c r="S34" s="4" t="s">
        <v>711</v>
      </c>
      <c r="T34" s="4">
        <v>17.925812029999999</v>
      </c>
      <c r="U34" s="4">
        <v>25.752927339999999</v>
      </c>
      <c r="W34" s="4" t="s">
        <v>711</v>
      </c>
      <c r="X34" s="4">
        <v>17.925812029999999</v>
      </c>
      <c r="Y34" s="4">
        <v>25.752927339999999</v>
      </c>
      <c r="AA34" s="4" t="s">
        <v>711</v>
      </c>
      <c r="AB34" s="4">
        <v>17.925812029999999</v>
      </c>
      <c r="AC34" s="4">
        <v>25.752927339999999</v>
      </c>
    </row>
    <row r="35" spans="2:29">
      <c r="B35" s="4" t="s">
        <v>466</v>
      </c>
      <c r="C35" s="4">
        <v>4.4597460309999999</v>
      </c>
      <c r="D35" s="4">
        <v>2.4598141560000002</v>
      </c>
      <c r="O35" s="4" t="s">
        <v>675</v>
      </c>
      <c r="P35" s="4">
        <v>17.849887460000001</v>
      </c>
      <c r="Q35" s="4">
        <v>26.617075669999998</v>
      </c>
      <c r="S35" s="4" t="s">
        <v>675</v>
      </c>
      <c r="T35" s="4">
        <v>17.849887460000001</v>
      </c>
      <c r="U35" s="4">
        <v>26.617075669999998</v>
      </c>
      <c r="W35" s="4" t="s">
        <v>675</v>
      </c>
      <c r="X35" s="4">
        <v>17.849887460000001</v>
      </c>
      <c r="Y35" s="4">
        <v>26.617075669999998</v>
      </c>
      <c r="AA35" s="4" t="s">
        <v>675</v>
      </c>
      <c r="AB35" s="4">
        <v>17.849887460000001</v>
      </c>
      <c r="AC35" s="4">
        <v>26.617075669999998</v>
      </c>
    </row>
    <row r="36" spans="2:29">
      <c r="B36" s="4" t="s">
        <v>444</v>
      </c>
      <c r="C36" s="4">
        <v>4.7268191110000002</v>
      </c>
      <c r="D36" s="4">
        <v>5.9590088420000003</v>
      </c>
      <c r="O36" s="4" t="s">
        <v>496</v>
      </c>
      <c r="P36" s="4">
        <v>17.285211069999999</v>
      </c>
      <c r="Q36" s="4">
        <v>20.916057330000001</v>
      </c>
      <c r="S36" s="4" t="s">
        <v>496</v>
      </c>
      <c r="T36" s="4">
        <v>17.285211069999999</v>
      </c>
      <c r="U36" s="4">
        <v>20.916057330000001</v>
      </c>
      <c r="W36" s="4" t="s">
        <v>496</v>
      </c>
      <c r="X36" s="4">
        <v>17.285211069999999</v>
      </c>
      <c r="Y36" s="4">
        <v>20.916057330000001</v>
      </c>
      <c r="AA36" s="4" t="s">
        <v>496</v>
      </c>
      <c r="AB36" s="4">
        <v>17.285211069999999</v>
      </c>
      <c r="AC36" s="4">
        <v>20.916057330000001</v>
      </c>
    </row>
    <row r="37" spans="2:29">
      <c r="B37" s="4" t="s">
        <v>588</v>
      </c>
      <c r="C37" s="4">
        <v>4.7551796160000004</v>
      </c>
      <c r="D37" s="4">
        <v>3.266177339</v>
      </c>
      <c r="O37" s="4" t="s">
        <v>633</v>
      </c>
      <c r="P37" s="4">
        <v>17.263248040000001</v>
      </c>
      <c r="Q37" s="4">
        <v>19.060793</v>
      </c>
      <c r="S37" s="4" t="s">
        <v>633</v>
      </c>
      <c r="T37" s="4">
        <v>17.263248040000001</v>
      </c>
      <c r="U37" s="4">
        <v>19.060793</v>
      </c>
      <c r="W37" s="4" t="s">
        <v>633</v>
      </c>
      <c r="X37" s="4">
        <v>17.263248040000001</v>
      </c>
      <c r="Y37" s="4">
        <v>19.060793</v>
      </c>
      <c r="AA37" s="4" t="s">
        <v>633</v>
      </c>
      <c r="AB37" s="4">
        <v>17.263248040000001</v>
      </c>
      <c r="AC37" s="4">
        <v>19.060793</v>
      </c>
    </row>
    <row r="38" spans="2:29">
      <c r="B38" s="4" t="s">
        <v>660</v>
      </c>
      <c r="C38" s="4">
        <v>4.8812632349999996</v>
      </c>
      <c r="D38" s="4">
        <v>10.08460663</v>
      </c>
      <c r="O38" s="4" t="s">
        <v>696</v>
      </c>
      <c r="P38" s="4">
        <v>17.24321917</v>
      </c>
      <c r="Q38" s="4">
        <v>23.661093520000001</v>
      </c>
      <c r="S38" s="4" t="s">
        <v>696</v>
      </c>
      <c r="T38" s="4">
        <v>17.24321917</v>
      </c>
      <c r="U38" s="4">
        <v>23.661093520000001</v>
      </c>
      <c r="W38" s="4" t="s">
        <v>696</v>
      </c>
      <c r="X38" s="4">
        <v>17.24321917</v>
      </c>
      <c r="Y38" s="4">
        <v>23.661093520000001</v>
      </c>
      <c r="AA38" s="4" t="s">
        <v>696</v>
      </c>
      <c r="AB38" s="4">
        <v>17.24321917</v>
      </c>
      <c r="AC38" s="4">
        <v>23.661093520000001</v>
      </c>
    </row>
    <row r="39" spans="2:29">
      <c r="B39" s="4" t="s">
        <v>554</v>
      </c>
      <c r="C39" s="4">
        <v>5.3254880309999999</v>
      </c>
      <c r="D39" s="4">
        <v>1.9589447259999999</v>
      </c>
      <c r="O39" s="4" t="s">
        <v>443</v>
      </c>
      <c r="P39" s="4">
        <v>15.985177</v>
      </c>
      <c r="Q39" s="4">
        <v>10.20097661</v>
      </c>
      <c r="S39" s="4" t="s">
        <v>443</v>
      </c>
      <c r="T39" s="4">
        <v>15.985177</v>
      </c>
      <c r="U39" s="4">
        <v>10.20097661</v>
      </c>
      <c r="W39" s="4" t="s">
        <v>443</v>
      </c>
      <c r="X39" s="4">
        <v>15.985177</v>
      </c>
      <c r="Y39" s="4">
        <v>10.20097661</v>
      </c>
      <c r="AA39" s="4" t="s">
        <v>443</v>
      </c>
      <c r="AB39" s="4">
        <v>15.985177</v>
      </c>
      <c r="AC39" s="4">
        <v>10.20097661</v>
      </c>
    </row>
    <row r="40" spans="2:29">
      <c r="B40" s="4" t="s">
        <v>482</v>
      </c>
      <c r="C40" s="4">
        <v>5.3908565360000003</v>
      </c>
      <c r="D40" s="4">
        <v>1.9180845150000001</v>
      </c>
      <c r="O40" s="4" t="s">
        <v>534</v>
      </c>
      <c r="P40" s="4">
        <v>15.694389230000001</v>
      </c>
      <c r="Q40" s="4">
        <v>32.05899883</v>
      </c>
      <c r="S40" s="4" t="s">
        <v>534</v>
      </c>
      <c r="T40" s="4">
        <v>15.694389230000001</v>
      </c>
      <c r="U40" s="4">
        <v>32.05899883</v>
      </c>
      <c r="W40" s="4" t="s">
        <v>534</v>
      </c>
      <c r="X40" s="4">
        <v>15.694389230000001</v>
      </c>
      <c r="Y40" s="4">
        <v>32.05899883</v>
      </c>
      <c r="AA40" s="4" t="s">
        <v>534</v>
      </c>
      <c r="AB40" s="4">
        <v>15.694389230000001</v>
      </c>
      <c r="AC40" s="4">
        <v>32.05899883</v>
      </c>
    </row>
    <row r="41" spans="2:29">
      <c r="B41" s="4" t="s">
        <v>467</v>
      </c>
      <c r="C41" s="4">
        <v>6.5481546049999997</v>
      </c>
      <c r="D41" s="4">
        <v>5.7917742419999998</v>
      </c>
      <c r="O41" s="4" t="s">
        <v>543</v>
      </c>
      <c r="P41" s="4">
        <v>14.34574759</v>
      </c>
      <c r="Q41" s="4">
        <v>13.447017730000001</v>
      </c>
      <c r="S41" s="4" t="s">
        <v>543</v>
      </c>
      <c r="T41" s="4">
        <v>14.34574759</v>
      </c>
      <c r="U41" s="4">
        <v>13.447017730000001</v>
      </c>
      <c r="W41" s="4" t="s">
        <v>543</v>
      </c>
      <c r="X41" s="4">
        <v>14.34574759</v>
      </c>
      <c r="Y41" s="4">
        <v>13.447017730000001</v>
      </c>
      <c r="AA41" s="4" t="s">
        <v>543</v>
      </c>
      <c r="AB41" s="4">
        <v>14.34574759</v>
      </c>
      <c r="AC41" s="4">
        <v>13.447017730000001</v>
      </c>
    </row>
    <row r="42" spans="2:29">
      <c r="B42" s="4" t="s">
        <v>469</v>
      </c>
      <c r="C42" s="4">
        <v>6.9684243859999997</v>
      </c>
      <c r="D42" s="4">
        <v>19.72328585</v>
      </c>
      <c r="O42" s="4" t="s">
        <v>605</v>
      </c>
      <c r="P42" s="4">
        <v>12.767439939999999</v>
      </c>
      <c r="Q42" s="4">
        <v>13.014937979999999</v>
      </c>
      <c r="S42" s="4" t="s">
        <v>605</v>
      </c>
      <c r="T42" s="4">
        <v>12.767439939999999</v>
      </c>
      <c r="U42" s="4">
        <v>13.014937979999999</v>
      </c>
      <c r="W42" s="4" t="s">
        <v>605</v>
      </c>
      <c r="X42" s="4">
        <v>12.767439939999999</v>
      </c>
      <c r="Y42" s="4">
        <v>13.014937979999999</v>
      </c>
      <c r="AA42" s="4" t="s">
        <v>605</v>
      </c>
      <c r="AB42" s="4">
        <v>12.767439939999999</v>
      </c>
      <c r="AC42" s="4">
        <v>13.014937979999999</v>
      </c>
    </row>
    <row r="43" spans="2:29">
      <c r="B43" s="4" t="s">
        <v>544</v>
      </c>
      <c r="C43" s="4">
        <v>9.7148659120000005</v>
      </c>
      <c r="D43" s="4">
        <v>6.6819513879999999</v>
      </c>
      <c r="O43" s="4" t="s">
        <v>445</v>
      </c>
      <c r="P43" s="4">
        <v>12.74610595</v>
      </c>
      <c r="Q43" s="4">
        <v>13.42354216</v>
      </c>
      <c r="S43" s="4" t="s">
        <v>445</v>
      </c>
      <c r="T43" s="4">
        <v>12.74610595</v>
      </c>
      <c r="U43" s="4">
        <v>13.42354216</v>
      </c>
      <c r="W43" s="4" t="s">
        <v>445</v>
      </c>
      <c r="X43" s="4">
        <v>12.74610595</v>
      </c>
      <c r="Y43" s="4">
        <v>13.42354216</v>
      </c>
      <c r="AA43" s="4" t="s">
        <v>445</v>
      </c>
      <c r="AB43" s="4">
        <v>12.74610595</v>
      </c>
      <c r="AC43" s="4">
        <v>13.42354216</v>
      </c>
    </row>
    <row r="44" spans="2:29">
      <c r="B44" s="4" t="s">
        <v>477</v>
      </c>
      <c r="C44" s="4">
        <v>13.85035296</v>
      </c>
      <c r="D44" s="4">
        <v>14.860214389999999</v>
      </c>
      <c r="O44" s="4" t="s">
        <v>639</v>
      </c>
      <c r="P44" s="4">
        <v>12.628930410000001</v>
      </c>
      <c r="Q44" s="4">
        <v>13.847915589999999</v>
      </c>
      <c r="S44" s="4" t="s">
        <v>639</v>
      </c>
      <c r="T44" s="4">
        <v>12.628930410000001</v>
      </c>
      <c r="U44" s="4">
        <v>13.847915589999999</v>
      </c>
      <c r="W44" s="4" t="s">
        <v>639</v>
      </c>
      <c r="X44" s="4">
        <v>12.628930410000001</v>
      </c>
      <c r="Y44" s="4">
        <v>13.847915589999999</v>
      </c>
      <c r="AA44" s="4" t="s">
        <v>639</v>
      </c>
      <c r="AB44" s="4">
        <v>12.628930410000001</v>
      </c>
      <c r="AC44" s="4">
        <v>13.847915589999999</v>
      </c>
    </row>
    <row r="45" spans="2:29">
      <c r="B45" s="4" t="s">
        <v>562</v>
      </c>
      <c r="C45" s="4">
        <v>16.289099459999999</v>
      </c>
      <c r="D45" s="4">
        <v>14.976798130000001</v>
      </c>
      <c r="O45" s="4" t="s">
        <v>480</v>
      </c>
      <c r="P45" s="4">
        <v>12.11834582</v>
      </c>
      <c r="Q45" s="4">
        <v>11.13301242</v>
      </c>
      <c r="S45" s="4" t="s">
        <v>480</v>
      </c>
      <c r="T45" s="4">
        <v>12.11834582</v>
      </c>
      <c r="U45" s="4">
        <v>11.13301242</v>
      </c>
      <c r="W45" s="4" t="s">
        <v>480</v>
      </c>
      <c r="X45" s="4">
        <v>12.11834582</v>
      </c>
      <c r="Y45" s="4">
        <v>11.13301242</v>
      </c>
      <c r="AA45" s="4" t="s">
        <v>480</v>
      </c>
      <c r="AB45" s="4">
        <v>12.11834582</v>
      </c>
      <c r="AC45" s="4">
        <v>11.13301242</v>
      </c>
    </row>
    <row r="46" spans="2:29">
      <c r="B46" s="4" t="s">
        <v>481</v>
      </c>
      <c r="C46" s="4">
        <v>17.083768639999999</v>
      </c>
      <c r="D46" s="4">
        <v>12.2011898</v>
      </c>
      <c r="O46" s="4" t="s">
        <v>594</v>
      </c>
      <c r="P46" s="4">
        <v>11.957588749999999</v>
      </c>
      <c r="Q46" s="4">
        <v>14.134510239999999</v>
      </c>
      <c r="S46" s="4" t="s">
        <v>594</v>
      </c>
      <c r="T46" s="4">
        <v>11.957588749999999</v>
      </c>
      <c r="U46" s="4">
        <v>14.134510239999999</v>
      </c>
      <c r="W46" s="4" t="s">
        <v>594</v>
      </c>
      <c r="X46" s="4">
        <v>11.957588749999999</v>
      </c>
      <c r="Y46" s="4">
        <v>14.134510239999999</v>
      </c>
      <c r="AA46" s="4" t="s">
        <v>594</v>
      </c>
      <c r="AB46" s="4">
        <v>11.957588749999999</v>
      </c>
      <c r="AC46" s="4">
        <v>14.134510239999999</v>
      </c>
    </row>
    <row r="47" spans="2:29">
      <c r="B47" s="4" t="s">
        <v>664</v>
      </c>
      <c r="C47" s="4">
        <v>20.741902100000001</v>
      </c>
      <c r="D47" s="4">
        <v>25.42287842</v>
      </c>
      <c r="O47" s="4" t="s">
        <v>623</v>
      </c>
      <c r="P47" s="4">
        <v>11.94300361</v>
      </c>
      <c r="Q47" s="4">
        <v>16.234623729999999</v>
      </c>
      <c r="S47" s="4" t="s">
        <v>623</v>
      </c>
      <c r="T47" s="4">
        <v>11.94300361</v>
      </c>
      <c r="U47" s="4">
        <v>16.234623729999999</v>
      </c>
      <c r="W47" s="4" t="s">
        <v>623</v>
      </c>
      <c r="X47" s="4">
        <v>11.94300361</v>
      </c>
      <c r="Y47" s="4">
        <v>16.234623729999999</v>
      </c>
      <c r="AA47" s="4" t="s">
        <v>623</v>
      </c>
      <c r="AB47" s="4">
        <v>11.94300361</v>
      </c>
      <c r="AC47" s="4">
        <v>16.234623729999999</v>
      </c>
    </row>
    <row r="48" spans="2:29">
      <c r="B48" s="4" t="s">
        <v>524</v>
      </c>
      <c r="C48" s="4">
        <v>20.94501056</v>
      </c>
      <c r="D48" s="4">
        <v>16.99334567</v>
      </c>
      <c r="O48" s="4" t="s">
        <v>456</v>
      </c>
      <c r="P48" s="4">
        <v>11.617578290000001</v>
      </c>
      <c r="Q48" s="4">
        <v>12.222905430000001</v>
      </c>
      <c r="S48" s="4" t="s">
        <v>456</v>
      </c>
      <c r="T48" s="4">
        <v>11.617578290000001</v>
      </c>
      <c r="U48" s="4">
        <v>12.222905430000001</v>
      </c>
      <c r="W48" s="4" t="s">
        <v>456</v>
      </c>
      <c r="X48" s="4">
        <v>11.617578290000001</v>
      </c>
      <c r="Y48" s="4">
        <v>12.222905430000001</v>
      </c>
      <c r="AA48" s="4" t="s">
        <v>456</v>
      </c>
      <c r="AB48" s="4">
        <v>11.617578290000001</v>
      </c>
      <c r="AC48" s="4">
        <v>12.222905430000001</v>
      </c>
    </row>
    <row r="49" spans="2:29">
      <c r="B49" s="4" t="s">
        <v>452</v>
      </c>
      <c r="C49" s="4">
        <v>393.488742</v>
      </c>
      <c r="D49" s="4">
        <v>441.60241810000002</v>
      </c>
      <c r="O49" s="4" t="s">
        <v>476</v>
      </c>
      <c r="P49" s="4">
        <v>11.276455309999999</v>
      </c>
      <c r="Q49" s="4">
        <v>9.5980710669999993</v>
      </c>
      <c r="S49" s="4" t="s">
        <v>476</v>
      </c>
      <c r="T49" s="4">
        <v>11.276455309999999</v>
      </c>
      <c r="U49" s="4">
        <v>9.5980710669999993</v>
      </c>
      <c r="W49" s="4" t="s">
        <v>476</v>
      </c>
      <c r="X49" s="4">
        <v>11.276455309999999</v>
      </c>
      <c r="Y49" s="4">
        <v>9.5980710669999993</v>
      </c>
      <c r="AA49" s="4" t="s">
        <v>572</v>
      </c>
      <c r="AB49" s="4">
        <v>11.091608340000001</v>
      </c>
      <c r="AC49" s="4">
        <v>17.14444323</v>
      </c>
    </row>
    <row r="50" spans="2:29">
      <c r="O50" s="4" t="s">
        <v>572</v>
      </c>
      <c r="P50" s="4">
        <v>11.091608340000001</v>
      </c>
      <c r="Q50" s="4">
        <v>17.14444323</v>
      </c>
      <c r="S50" s="4" t="s">
        <v>572</v>
      </c>
      <c r="T50" s="4">
        <v>11.091608340000001</v>
      </c>
      <c r="U50" s="4">
        <v>17.14444323</v>
      </c>
      <c r="W50" s="4" t="s">
        <v>572</v>
      </c>
      <c r="X50" s="4">
        <v>11.091608340000001</v>
      </c>
      <c r="Y50" s="4">
        <v>17.14444323</v>
      </c>
      <c r="AA50" s="4" t="s">
        <v>703</v>
      </c>
      <c r="AB50" s="4">
        <v>10.693347470000001</v>
      </c>
      <c r="AC50" s="4">
        <v>16.620407159999999</v>
      </c>
    </row>
    <row r="51" spans="2:29">
      <c r="O51" s="4" t="s">
        <v>703</v>
      </c>
      <c r="P51" s="4">
        <v>10.693347470000001</v>
      </c>
      <c r="Q51" s="4">
        <v>16.620407159999999</v>
      </c>
      <c r="S51" s="4" t="s">
        <v>703</v>
      </c>
      <c r="T51" s="4">
        <v>10.693347470000001</v>
      </c>
      <c r="U51" s="4">
        <v>16.620407159999999</v>
      </c>
      <c r="W51" s="4" t="s">
        <v>703</v>
      </c>
      <c r="X51" s="4">
        <v>10.693347470000001</v>
      </c>
      <c r="Y51" s="4">
        <v>16.620407159999999</v>
      </c>
      <c r="AA51" s="4" t="s">
        <v>465</v>
      </c>
      <c r="AB51" s="4">
        <v>10.63503626</v>
      </c>
      <c r="AC51" s="4">
        <v>10.996472710000001</v>
      </c>
    </row>
    <row r="52" spans="2:29">
      <c r="O52" s="4" t="s">
        <v>465</v>
      </c>
      <c r="P52" s="4">
        <v>10.63503626</v>
      </c>
      <c r="Q52" s="4">
        <v>10.996472710000001</v>
      </c>
      <c r="S52" s="4" t="s">
        <v>465</v>
      </c>
      <c r="T52" s="4">
        <v>10.63503626</v>
      </c>
      <c r="U52" s="4">
        <v>10.996472710000001</v>
      </c>
      <c r="W52" s="4" t="s">
        <v>465</v>
      </c>
      <c r="X52" s="4">
        <v>10.63503626</v>
      </c>
      <c r="Y52" s="4">
        <v>10.996472710000001</v>
      </c>
      <c r="AA52" s="4" t="s">
        <v>614</v>
      </c>
      <c r="AB52" s="4">
        <v>10.552291889999999</v>
      </c>
      <c r="AC52" s="4">
        <v>26.605276889999999</v>
      </c>
    </row>
    <row r="53" spans="2:29">
      <c r="O53" s="4" t="s">
        <v>614</v>
      </c>
      <c r="P53" s="4">
        <v>10.552291889999999</v>
      </c>
      <c r="Q53" s="4">
        <v>26.605276889999999</v>
      </c>
      <c r="S53" s="4" t="s">
        <v>614</v>
      </c>
      <c r="T53" s="4">
        <v>10.552291889999999</v>
      </c>
      <c r="U53" s="4">
        <v>26.605276889999999</v>
      </c>
      <c r="W53" s="4" t="s">
        <v>614</v>
      </c>
      <c r="X53" s="4">
        <v>10.552291889999999</v>
      </c>
      <c r="Y53" s="4">
        <v>26.605276889999999</v>
      </c>
      <c r="AA53" s="4" t="s">
        <v>666</v>
      </c>
      <c r="AB53" s="4">
        <v>10.38601547</v>
      </c>
      <c r="AC53" s="4">
        <v>17.80021224</v>
      </c>
    </row>
    <row r="54" spans="2:29">
      <c r="O54" s="4" t="s">
        <v>578</v>
      </c>
      <c r="P54" s="4">
        <v>10.40092387</v>
      </c>
      <c r="Q54" s="4">
        <v>9.5905641900000003</v>
      </c>
      <c r="S54" s="4" t="s">
        <v>578</v>
      </c>
      <c r="T54" s="4">
        <v>10.40092387</v>
      </c>
      <c r="U54" s="4">
        <v>9.5905641900000003</v>
      </c>
      <c r="W54" s="4" t="s">
        <v>578</v>
      </c>
      <c r="X54" s="4">
        <v>10.40092387</v>
      </c>
      <c r="Y54" s="4">
        <v>9.5905641900000003</v>
      </c>
    </row>
    <row r="55" spans="2:29">
      <c r="O55" s="4" t="s">
        <v>666</v>
      </c>
      <c r="P55" s="4">
        <v>10.38601547</v>
      </c>
      <c r="Q55" s="4">
        <v>17.80021224</v>
      </c>
      <c r="S55" s="4" t="s">
        <v>666</v>
      </c>
      <c r="T55" s="4">
        <v>10.38601547</v>
      </c>
      <c r="U55" s="4">
        <v>17.80021224</v>
      </c>
      <c r="W55" s="4" t="s">
        <v>666</v>
      </c>
      <c r="X55" s="4">
        <v>10.38601547</v>
      </c>
      <c r="Y55" s="4">
        <v>17.80021224</v>
      </c>
    </row>
    <row r="56" spans="2:29">
      <c r="O56" s="4" t="s">
        <v>700</v>
      </c>
      <c r="P56" s="4">
        <v>9.8959936380000002</v>
      </c>
      <c r="Q56" s="4">
        <v>15.5838781</v>
      </c>
      <c r="S56" s="4" t="s">
        <v>700</v>
      </c>
      <c r="T56" s="4">
        <v>9.8959936380000002</v>
      </c>
      <c r="U56" s="4">
        <v>15.5838781</v>
      </c>
      <c r="W56" s="4" t="s">
        <v>700</v>
      </c>
      <c r="X56" s="4">
        <v>9.8959936380000002</v>
      </c>
      <c r="Y56" s="4">
        <v>15.5838781</v>
      </c>
    </row>
    <row r="57" spans="2:29">
      <c r="O57" s="4" t="s">
        <v>706</v>
      </c>
      <c r="P57" s="4">
        <v>9.852550677</v>
      </c>
      <c r="Q57" s="4">
        <v>28.531247759999999</v>
      </c>
      <c r="S57" s="4" t="s">
        <v>706</v>
      </c>
      <c r="T57" s="4">
        <v>9.852550677</v>
      </c>
      <c r="U57" s="4">
        <v>28.531247759999999</v>
      </c>
      <c r="W57" s="4" t="s">
        <v>706</v>
      </c>
      <c r="X57" s="4">
        <v>9.852550677</v>
      </c>
      <c r="Y57" s="4">
        <v>28.531247759999999</v>
      </c>
    </row>
    <row r="58" spans="2:29">
      <c r="O58" s="4" t="s">
        <v>591</v>
      </c>
      <c r="P58" s="4">
        <v>9.6827647809999995</v>
      </c>
      <c r="Q58" s="4">
        <v>6.9809748799999998</v>
      </c>
      <c r="S58" s="4" t="s">
        <v>591</v>
      </c>
      <c r="T58" s="4">
        <v>9.6827647809999995</v>
      </c>
      <c r="U58" s="4">
        <v>6.9809748799999998</v>
      </c>
      <c r="W58" s="4" t="s">
        <v>591</v>
      </c>
      <c r="X58" s="4">
        <v>9.6827647809999995</v>
      </c>
      <c r="Y58" s="4">
        <v>6.9809748799999998</v>
      </c>
    </row>
    <row r="59" spans="2:29">
      <c r="O59" s="4" t="s">
        <v>681</v>
      </c>
      <c r="P59" s="4">
        <v>9.5638154320000002</v>
      </c>
      <c r="Q59" s="4">
        <v>21.416507630000002</v>
      </c>
      <c r="S59" s="4" t="s">
        <v>681</v>
      </c>
      <c r="T59" s="4">
        <v>9.5638154320000002</v>
      </c>
      <c r="U59" s="4">
        <v>21.416507630000002</v>
      </c>
      <c r="W59" s="4" t="s">
        <v>681</v>
      </c>
      <c r="X59" s="4">
        <v>9.5638154320000002</v>
      </c>
      <c r="Y59" s="4">
        <v>21.416507630000002</v>
      </c>
    </row>
    <row r="60" spans="2:29">
      <c r="O60" s="4" t="s">
        <v>686</v>
      </c>
      <c r="P60" s="4">
        <v>9.482509319</v>
      </c>
      <c r="Q60" s="4">
        <v>18.659521890000001</v>
      </c>
      <c r="S60" s="4" t="s">
        <v>686</v>
      </c>
      <c r="T60" s="4">
        <v>9.482509319</v>
      </c>
      <c r="U60" s="4">
        <v>18.659521890000001</v>
      </c>
      <c r="W60" s="4" t="s">
        <v>686</v>
      </c>
      <c r="X60" s="4">
        <v>9.482509319</v>
      </c>
      <c r="Y60" s="4">
        <v>18.659521890000001</v>
      </c>
    </row>
    <row r="61" spans="2:29">
      <c r="O61" s="4" t="s">
        <v>603</v>
      </c>
      <c r="P61" s="4">
        <v>9.4756196769999992</v>
      </c>
      <c r="Q61" s="4">
        <v>9.8256656979999999</v>
      </c>
      <c r="S61" s="4" t="s">
        <v>603</v>
      </c>
      <c r="T61" s="4">
        <v>9.4756196769999992</v>
      </c>
      <c r="U61" s="4">
        <v>9.8256656979999999</v>
      </c>
      <c r="W61" s="4" t="s">
        <v>603</v>
      </c>
      <c r="X61" s="4">
        <v>9.4756196769999992</v>
      </c>
      <c r="Y61" s="4">
        <v>9.8256656979999999</v>
      </c>
    </row>
    <row r="62" spans="2:29">
      <c r="O62" s="4" t="s">
        <v>519</v>
      </c>
      <c r="P62" s="4">
        <v>9.3268373530000002</v>
      </c>
      <c r="Q62" s="4">
        <v>15.11159395</v>
      </c>
      <c r="S62" s="4" t="s">
        <v>519</v>
      </c>
      <c r="T62" s="4">
        <v>9.3268373530000002</v>
      </c>
      <c r="U62" s="4">
        <v>15.11159395</v>
      </c>
      <c r="W62" s="4" t="s">
        <v>519</v>
      </c>
      <c r="X62" s="4">
        <v>9.3268373530000002</v>
      </c>
      <c r="Y62" s="4">
        <v>15.11159395</v>
      </c>
    </row>
    <row r="63" spans="2:29">
      <c r="O63" s="4" t="s">
        <v>592</v>
      </c>
      <c r="P63" s="4">
        <v>9.1719901139999997</v>
      </c>
      <c r="Q63" s="4">
        <v>8.3817275880000004</v>
      </c>
      <c r="S63" s="4" t="s">
        <v>592</v>
      </c>
      <c r="T63" s="4">
        <v>9.1719901139999997</v>
      </c>
      <c r="U63" s="4">
        <v>8.3817275880000004</v>
      </c>
      <c r="W63" s="4" t="s">
        <v>592</v>
      </c>
      <c r="X63" s="4">
        <v>9.1719901139999997</v>
      </c>
      <c r="Y63" s="4">
        <v>8.3817275880000004</v>
      </c>
    </row>
    <row r="64" spans="2:29">
      <c r="O64" s="4" t="s">
        <v>610</v>
      </c>
      <c r="P64" s="4">
        <v>9.0573685069999996</v>
      </c>
      <c r="Q64" s="4">
        <v>11.13858289</v>
      </c>
      <c r="S64" s="4" t="s">
        <v>610</v>
      </c>
      <c r="T64" s="4">
        <v>9.0573685069999996</v>
      </c>
      <c r="U64" s="4">
        <v>11.13858289</v>
      </c>
      <c r="W64" s="4" t="s">
        <v>610</v>
      </c>
      <c r="X64" s="4">
        <v>9.0573685069999996</v>
      </c>
      <c r="Y64" s="4">
        <v>11.13858289</v>
      </c>
    </row>
    <row r="65" spans="15:25">
      <c r="O65" s="4" t="s">
        <v>655</v>
      </c>
      <c r="P65" s="4">
        <v>9.0311107009999994</v>
      </c>
      <c r="Q65" s="4">
        <v>85.969933049999995</v>
      </c>
      <c r="S65" s="4" t="s">
        <v>655</v>
      </c>
      <c r="T65" s="4">
        <v>9.0311107009999994</v>
      </c>
      <c r="U65" s="4">
        <v>85.969933049999995</v>
      </c>
      <c r="W65" s="4" t="s">
        <v>655</v>
      </c>
      <c r="X65" s="4">
        <v>9.0311107009999994</v>
      </c>
      <c r="Y65" s="4">
        <v>85.969933049999995</v>
      </c>
    </row>
    <row r="66" spans="15:25">
      <c r="O66" s="4" t="s">
        <v>491</v>
      </c>
      <c r="P66" s="4">
        <v>8.8207729459999999</v>
      </c>
      <c r="Q66" s="4">
        <v>10.76960008</v>
      </c>
      <c r="S66" s="4" t="s">
        <v>491</v>
      </c>
      <c r="T66" s="4">
        <v>8.8207729459999999</v>
      </c>
      <c r="U66" s="4">
        <v>10.76960008</v>
      </c>
      <c r="W66" s="4" t="s">
        <v>491</v>
      </c>
      <c r="X66" s="4">
        <v>8.8207729459999999</v>
      </c>
      <c r="Y66" s="4">
        <v>10.76960008</v>
      </c>
    </row>
    <row r="67" spans="15:25">
      <c r="O67" s="4" t="s">
        <v>556</v>
      </c>
      <c r="P67" s="4">
        <v>8.7187947930000007</v>
      </c>
      <c r="Q67" s="4">
        <v>11.92557401</v>
      </c>
      <c r="S67" s="4" t="s">
        <v>556</v>
      </c>
      <c r="T67" s="4">
        <v>8.7187947930000007</v>
      </c>
      <c r="U67" s="4">
        <v>11.92557401</v>
      </c>
      <c r="W67" s="4" t="s">
        <v>556</v>
      </c>
      <c r="X67" s="4">
        <v>8.7187947930000007</v>
      </c>
      <c r="Y67" s="4">
        <v>11.92557401</v>
      </c>
    </row>
    <row r="68" spans="15:25">
      <c r="O68" s="4" t="s">
        <v>641</v>
      </c>
      <c r="P68" s="4">
        <v>8.7046032919999998</v>
      </c>
      <c r="Q68" s="4">
        <v>13.338887919999999</v>
      </c>
      <c r="S68" s="4" t="s">
        <v>641</v>
      </c>
      <c r="T68" s="4">
        <v>8.7046032919999998</v>
      </c>
      <c r="U68" s="4">
        <v>13.338887919999999</v>
      </c>
      <c r="W68" s="4" t="s">
        <v>641</v>
      </c>
      <c r="X68" s="4">
        <v>8.7046032919999998</v>
      </c>
      <c r="Y68" s="4">
        <v>13.338887919999999</v>
      </c>
    </row>
    <row r="69" spans="15:25">
      <c r="O69" s="4" t="s">
        <v>493</v>
      </c>
      <c r="P69" s="4">
        <v>8.2814071420000008</v>
      </c>
      <c r="Q69" s="4">
        <v>7.9643371260000002</v>
      </c>
      <c r="S69" s="4" t="s">
        <v>493</v>
      </c>
      <c r="T69" s="4">
        <v>8.2814071420000008</v>
      </c>
      <c r="U69" s="4">
        <v>7.9643371260000002</v>
      </c>
      <c r="W69" s="4" t="s">
        <v>493</v>
      </c>
      <c r="X69" s="4">
        <v>8.2814071420000008</v>
      </c>
      <c r="Y69" s="4">
        <v>7.9643371260000002</v>
      </c>
    </row>
    <row r="70" spans="15:25">
      <c r="O70" s="4" t="s">
        <v>511</v>
      </c>
      <c r="P70" s="4">
        <v>8.2230598300000004</v>
      </c>
      <c r="Q70" s="4">
        <v>15.31761326</v>
      </c>
      <c r="S70" s="4" t="s">
        <v>511</v>
      </c>
      <c r="T70" s="4">
        <v>8.2230598300000004</v>
      </c>
      <c r="U70" s="4">
        <v>15.31761326</v>
      </c>
      <c r="W70" s="4" t="s">
        <v>511</v>
      </c>
      <c r="X70" s="4">
        <v>8.2230598300000004</v>
      </c>
      <c r="Y70" s="4">
        <v>15.31761326</v>
      </c>
    </row>
    <row r="71" spans="15:25">
      <c r="O71" s="4" t="s">
        <v>523</v>
      </c>
      <c r="P71" s="4">
        <v>8.2066258839999993</v>
      </c>
      <c r="Q71" s="4">
        <v>7.6022887719999996</v>
      </c>
      <c r="S71" s="4" t="s">
        <v>523</v>
      </c>
      <c r="T71" s="4">
        <v>8.2066258839999993</v>
      </c>
      <c r="U71" s="4">
        <v>7.6022887719999996</v>
      </c>
      <c r="W71" s="4" t="s">
        <v>523</v>
      </c>
      <c r="X71" s="4">
        <v>8.2066258839999993</v>
      </c>
      <c r="Y71" s="4">
        <v>7.6022887719999996</v>
      </c>
    </row>
    <row r="72" spans="15:25">
      <c r="O72" s="4" t="s">
        <v>627</v>
      </c>
      <c r="P72" s="4">
        <v>8.1702694640000004</v>
      </c>
      <c r="Q72" s="4">
        <v>8.7146092379999995</v>
      </c>
      <c r="S72" s="4" t="s">
        <v>627</v>
      </c>
      <c r="T72" s="4">
        <v>8.1702694640000004</v>
      </c>
      <c r="U72" s="4">
        <v>8.7146092379999995</v>
      </c>
      <c r="W72" s="4" t="s">
        <v>627</v>
      </c>
      <c r="X72" s="4">
        <v>8.1702694640000004</v>
      </c>
      <c r="Y72" s="4">
        <v>8.7146092379999995</v>
      </c>
    </row>
    <row r="73" spans="15:25">
      <c r="O73" s="4" t="s">
        <v>632</v>
      </c>
      <c r="P73" s="4">
        <v>8.1523710919999992</v>
      </c>
      <c r="Q73" s="4">
        <v>12.942436560000001</v>
      </c>
      <c r="S73" s="4" t="s">
        <v>632</v>
      </c>
      <c r="T73" s="4">
        <v>8.1523710919999992</v>
      </c>
      <c r="U73" s="4">
        <v>12.942436560000001</v>
      </c>
      <c r="W73" s="4" t="s">
        <v>632</v>
      </c>
      <c r="X73" s="4">
        <v>8.1523710919999992</v>
      </c>
      <c r="Y73" s="4">
        <v>12.942436560000001</v>
      </c>
    </row>
    <row r="74" spans="15:25">
      <c r="O74" s="4" t="s">
        <v>646</v>
      </c>
      <c r="P74" s="4">
        <v>8.1283773759999995</v>
      </c>
      <c r="Q74" s="4">
        <v>12.91801821</v>
      </c>
      <c r="S74" s="4" t="s">
        <v>646</v>
      </c>
      <c r="T74" s="4">
        <v>8.1283773759999995</v>
      </c>
      <c r="U74" s="4">
        <v>12.91801821</v>
      </c>
      <c r="W74" s="4" t="s">
        <v>646</v>
      </c>
      <c r="X74" s="4">
        <v>8.1283773759999995</v>
      </c>
      <c r="Y74" s="4">
        <v>12.91801821</v>
      </c>
    </row>
    <row r="75" spans="15:25">
      <c r="O75" s="4" t="s">
        <v>455</v>
      </c>
      <c r="P75" s="4">
        <v>8.0969511890000003</v>
      </c>
      <c r="Q75" s="4">
        <v>8.6198987129999995</v>
      </c>
      <c r="S75" s="4" t="s">
        <v>455</v>
      </c>
      <c r="T75" s="4">
        <v>8.0969511890000003</v>
      </c>
      <c r="U75" s="4">
        <v>8.6198987129999995</v>
      </c>
      <c r="W75" s="4" t="s">
        <v>455</v>
      </c>
      <c r="X75" s="4">
        <v>8.0969511890000003</v>
      </c>
      <c r="Y75" s="4">
        <v>8.6198987129999995</v>
      </c>
    </row>
    <row r="76" spans="15:25">
      <c r="O76" s="4" t="s">
        <v>504</v>
      </c>
      <c r="P76" s="4">
        <v>7.9484006259999997</v>
      </c>
      <c r="Q76" s="4">
        <v>9.9166103670000005</v>
      </c>
      <c r="S76" s="4" t="s">
        <v>504</v>
      </c>
      <c r="T76" s="4">
        <v>7.9484006259999997</v>
      </c>
      <c r="U76" s="4">
        <v>9.9166103670000005</v>
      </c>
      <c r="W76" s="4" t="s">
        <v>504</v>
      </c>
      <c r="X76" s="4">
        <v>7.9484006259999997</v>
      </c>
      <c r="Y76" s="4">
        <v>9.9166103670000005</v>
      </c>
    </row>
    <row r="77" spans="15:25">
      <c r="O77" s="4" t="s">
        <v>506</v>
      </c>
      <c r="P77" s="4">
        <v>7.6681076099999999</v>
      </c>
      <c r="Q77" s="4">
        <v>10.08118722</v>
      </c>
      <c r="S77" s="4" t="s">
        <v>506</v>
      </c>
      <c r="T77" s="4">
        <v>7.6681076099999999</v>
      </c>
      <c r="U77" s="4">
        <v>10.08118722</v>
      </c>
      <c r="W77" s="4" t="s">
        <v>506</v>
      </c>
      <c r="X77" s="4">
        <v>7.6681076099999999</v>
      </c>
      <c r="Y77" s="4">
        <v>10.08118722</v>
      </c>
    </row>
    <row r="78" spans="15:25">
      <c r="O78" s="4" t="s">
        <v>618</v>
      </c>
      <c r="P78" s="4">
        <v>7.5710954170000004</v>
      </c>
      <c r="Q78" s="4">
        <v>7.3784237389999996</v>
      </c>
      <c r="S78" s="4" t="s">
        <v>618</v>
      </c>
      <c r="T78" s="4">
        <v>7.5710954170000004</v>
      </c>
      <c r="U78" s="4">
        <v>7.3784237389999996</v>
      </c>
      <c r="W78" s="4" t="s">
        <v>618</v>
      </c>
      <c r="X78" s="4">
        <v>7.5710954170000004</v>
      </c>
      <c r="Y78" s="4">
        <v>7.3784237389999996</v>
      </c>
    </row>
    <row r="79" spans="15:25">
      <c r="O79" s="4" t="s">
        <v>463</v>
      </c>
      <c r="P79" s="4">
        <v>7.5513603480000002</v>
      </c>
      <c r="Q79" s="4">
        <v>6.3184039609999996</v>
      </c>
      <c r="S79" s="4" t="s">
        <v>463</v>
      </c>
      <c r="T79" s="4">
        <v>7.5513603480000002</v>
      </c>
      <c r="U79" s="4">
        <v>6.3184039609999996</v>
      </c>
      <c r="W79" s="4" t="s">
        <v>463</v>
      </c>
      <c r="X79" s="4">
        <v>7.5513603480000002</v>
      </c>
      <c r="Y79" s="4">
        <v>6.3184039609999996</v>
      </c>
    </row>
    <row r="80" spans="15:25">
      <c r="O80" s="4" t="s">
        <v>490</v>
      </c>
      <c r="P80" s="4">
        <v>7.2104800190000002</v>
      </c>
      <c r="Q80" s="4">
        <v>6.1252714309999998</v>
      </c>
      <c r="S80" s="4" t="s">
        <v>490</v>
      </c>
      <c r="T80" s="4">
        <v>7.2104800190000002</v>
      </c>
      <c r="U80" s="4">
        <v>6.1252714309999998</v>
      </c>
      <c r="W80" s="4" t="s">
        <v>490</v>
      </c>
      <c r="X80" s="4">
        <v>7.2104800190000002</v>
      </c>
      <c r="Y80" s="4">
        <v>6.1252714309999998</v>
      </c>
    </row>
    <row r="81" spans="15:25">
      <c r="O81" s="4" t="s">
        <v>508</v>
      </c>
      <c r="P81" s="4">
        <v>6.9931083550000004</v>
      </c>
      <c r="Q81" s="4">
        <v>9.3315417170000003</v>
      </c>
      <c r="S81" s="4" t="s">
        <v>508</v>
      </c>
      <c r="T81" s="4">
        <v>6.9931083550000004</v>
      </c>
      <c r="U81" s="4">
        <v>9.3315417170000003</v>
      </c>
      <c r="W81" s="4" t="s">
        <v>508</v>
      </c>
      <c r="X81" s="4">
        <v>6.9931083550000004</v>
      </c>
      <c r="Y81" s="4">
        <v>9.3315417170000003</v>
      </c>
    </row>
    <row r="82" spans="15:25">
      <c r="O82" s="4" t="s">
        <v>668</v>
      </c>
      <c r="P82" s="4">
        <v>6.5895448439999997</v>
      </c>
      <c r="Q82" s="4">
        <v>7.8296001899999998</v>
      </c>
      <c r="S82" s="4" t="s">
        <v>668</v>
      </c>
      <c r="T82" s="4">
        <v>6.5895448439999997</v>
      </c>
      <c r="U82" s="4">
        <v>7.8296001899999998</v>
      </c>
      <c r="W82" s="4" t="s">
        <v>668</v>
      </c>
      <c r="X82" s="4">
        <v>6.5895448439999997</v>
      </c>
      <c r="Y82" s="4">
        <v>7.8296001899999998</v>
      </c>
    </row>
    <row r="83" spans="15:25">
      <c r="O83" s="4" t="s">
        <v>642</v>
      </c>
      <c r="P83" s="4">
        <v>6.567767527</v>
      </c>
      <c r="Q83" s="4">
        <v>9.3456068909999992</v>
      </c>
      <c r="S83" s="4" t="s">
        <v>642</v>
      </c>
      <c r="T83" s="4">
        <v>6.567767527</v>
      </c>
      <c r="U83" s="4">
        <v>9.3456068909999992</v>
      </c>
      <c r="W83" s="4" t="s">
        <v>642</v>
      </c>
      <c r="X83" s="4">
        <v>6.567767527</v>
      </c>
      <c r="Y83" s="4">
        <v>9.3456068909999992</v>
      </c>
    </row>
    <row r="84" spans="15:25">
      <c r="O84" s="4" t="s">
        <v>608</v>
      </c>
      <c r="P84" s="4">
        <v>6.4047283989999997</v>
      </c>
      <c r="Q84" s="4">
        <v>9.4178673199999992</v>
      </c>
      <c r="S84" s="4" t="s">
        <v>608</v>
      </c>
      <c r="T84" s="4">
        <v>6.4047283989999997</v>
      </c>
      <c r="U84" s="4">
        <v>9.4178673199999992</v>
      </c>
      <c r="W84" s="4" t="s">
        <v>608</v>
      </c>
      <c r="X84" s="4">
        <v>6.4047283989999997</v>
      </c>
      <c r="Y84" s="4">
        <v>9.4178673199999992</v>
      </c>
    </row>
    <row r="85" spans="15:25">
      <c r="O85" s="4" t="s">
        <v>621</v>
      </c>
      <c r="P85" s="4">
        <v>6.3485191929999996</v>
      </c>
      <c r="Q85" s="4">
        <v>10.478044280000001</v>
      </c>
      <c r="S85" s="4" t="s">
        <v>621</v>
      </c>
      <c r="T85" s="4">
        <v>6.3485191929999996</v>
      </c>
      <c r="U85" s="4">
        <v>10.478044280000001</v>
      </c>
      <c r="W85" s="4" t="s">
        <v>621</v>
      </c>
      <c r="X85" s="4">
        <v>6.3485191929999996</v>
      </c>
      <c r="Y85" s="4">
        <v>10.478044280000001</v>
      </c>
    </row>
    <row r="86" spans="15:25">
      <c r="O86" s="4" t="s">
        <v>471</v>
      </c>
      <c r="P86" s="4">
        <v>6.2029281440000004</v>
      </c>
      <c r="Q86" s="4">
        <v>3.9752011669999998</v>
      </c>
      <c r="S86" s="4" t="s">
        <v>471</v>
      </c>
      <c r="T86" s="4">
        <v>6.2029281440000004</v>
      </c>
      <c r="U86" s="4">
        <v>3.9752011669999998</v>
      </c>
      <c r="W86" s="4" t="s">
        <v>630</v>
      </c>
      <c r="X86" s="4">
        <v>6.1897390659999996</v>
      </c>
      <c r="Y86" s="4">
        <v>9.0613388829999995</v>
      </c>
    </row>
    <row r="87" spans="15:25">
      <c r="O87" s="4" t="s">
        <v>630</v>
      </c>
      <c r="P87" s="4">
        <v>6.1897390659999996</v>
      </c>
      <c r="Q87" s="4">
        <v>9.0613388829999995</v>
      </c>
      <c r="S87" s="4" t="s">
        <v>630</v>
      </c>
      <c r="T87" s="4">
        <v>6.1897390659999996</v>
      </c>
      <c r="U87" s="4">
        <v>9.0613388829999995</v>
      </c>
      <c r="W87" s="4" t="s">
        <v>447</v>
      </c>
      <c r="X87" s="4">
        <v>6.1660084580000003</v>
      </c>
      <c r="Y87" s="4">
        <v>6.0662448099999997</v>
      </c>
    </row>
    <row r="88" spans="15:25">
      <c r="O88" s="4" t="s">
        <v>447</v>
      </c>
      <c r="P88" s="4">
        <v>6.1660084580000003</v>
      </c>
      <c r="Q88" s="4">
        <v>6.0662448099999997</v>
      </c>
      <c r="S88" s="4" t="s">
        <v>447</v>
      </c>
      <c r="T88" s="4">
        <v>6.1660084580000003</v>
      </c>
      <c r="U88" s="4">
        <v>6.0662448099999997</v>
      </c>
      <c r="W88" s="4" t="s">
        <v>555</v>
      </c>
      <c r="X88" s="4">
        <v>6.0997813729999999</v>
      </c>
      <c r="Y88" s="4">
        <v>6.4166527709999999</v>
      </c>
    </row>
    <row r="89" spans="15:25">
      <c r="O89" s="4" t="s">
        <v>555</v>
      </c>
      <c r="P89" s="4">
        <v>6.0997813729999999</v>
      </c>
      <c r="Q89" s="4">
        <v>6.4166527709999999</v>
      </c>
      <c r="S89" s="4" t="s">
        <v>555</v>
      </c>
      <c r="T89" s="4">
        <v>6.0997813729999999</v>
      </c>
      <c r="U89" s="4">
        <v>6.4166527709999999</v>
      </c>
      <c r="W89" s="4" t="s">
        <v>457</v>
      </c>
      <c r="X89" s="4">
        <v>6.0762915849999999</v>
      </c>
      <c r="Y89" s="4">
        <v>14.741090160000001</v>
      </c>
    </row>
    <row r="90" spans="15:25">
      <c r="O90" s="4" t="s">
        <v>457</v>
      </c>
      <c r="P90" s="4">
        <v>6.0762915849999999</v>
      </c>
      <c r="Q90" s="4">
        <v>14.741090160000001</v>
      </c>
      <c r="S90" s="4" t="s">
        <v>457</v>
      </c>
      <c r="T90" s="4">
        <v>6.0762915849999999</v>
      </c>
      <c r="U90" s="4">
        <v>14.741090160000001</v>
      </c>
      <c r="W90" s="4" t="s">
        <v>582</v>
      </c>
      <c r="X90" s="4">
        <v>6.0083210319999996</v>
      </c>
      <c r="Y90" s="4">
        <v>5.9618773669999996</v>
      </c>
    </row>
    <row r="91" spans="15:25">
      <c r="O91" s="4" t="s">
        <v>704</v>
      </c>
      <c r="P91" s="4">
        <v>6.0493899139999998</v>
      </c>
      <c r="Q91" s="4">
        <v>2.4955837019999998</v>
      </c>
      <c r="S91" s="4" t="s">
        <v>704</v>
      </c>
      <c r="T91" s="4">
        <v>6.0493899139999998</v>
      </c>
      <c r="U91" s="4">
        <v>2.4955837019999998</v>
      </c>
      <c r="W91" s="4" t="s">
        <v>507</v>
      </c>
      <c r="X91" s="4">
        <v>5.9995924709999997</v>
      </c>
      <c r="Y91" s="4">
        <v>5.05881457</v>
      </c>
    </row>
    <row r="92" spans="15:25">
      <c r="O92" s="4" t="s">
        <v>582</v>
      </c>
      <c r="P92" s="4">
        <v>6.0083210319999996</v>
      </c>
      <c r="Q92" s="4">
        <v>5.9618773669999996</v>
      </c>
      <c r="S92" s="4" t="s">
        <v>582</v>
      </c>
      <c r="T92" s="4">
        <v>6.0083210319999996</v>
      </c>
      <c r="U92" s="4">
        <v>5.9618773669999996</v>
      </c>
      <c r="W92" s="4" t="s">
        <v>573</v>
      </c>
      <c r="X92" s="4">
        <v>5.9779395429999997</v>
      </c>
      <c r="Y92" s="4">
        <v>7.4912183719999996</v>
      </c>
    </row>
    <row r="93" spans="15:25">
      <c r="O93" s="4" t="s">
        <v>507</v>
      </c>
      <c r="P93" s="4">
        <v>5.9995924709999997</v>
      </c>
      <c r="Q93" s="4">
        <v>5.05881457</v>
      </c>
      <c r="S93" s="4" t="s">
        <v>507</v>
      </c>
      <c r="T93" s="4">
        <v>5.9995924709999997</v>
      </c>
      <c r="U93" s="4">
        <v>5.05881457</v>
      </c>
      <c r="W93" s="4" t="s">
        <v>472</v>
      </c>
      <c r="X93" s="4">
        <v>5.9262052970000001</v>
      </c>
      <c r="Y93" s="4">
        <v>6.2469697310000001</v>
      </c>
    </row>
    <row r="94" spans="15:25">
      <c r="O94" s="4" t="s">
        <v>573</v>
      </c>
      <c r="P94" s="4">
        <v>5.9779395429999997</v>
      </c>
      <c r="Q94" s="4">
        <v>7.4912183719999996</v>
      </c>
      <c r="S94" s="4" t="s">
        <v>573</v>
      </c>
      <c r="T94" s="4">
        <v>5.9779395429999997</v>
      </c>
      <c r="U94" s="4">
        <v>7.4912183719999996</v>
      </c>
      <c r="W94" s="4" t="s">
        <v>549</v>
      </c>
      <c r="X94" s="4">
        <v>5.8065503620000003</v>
      </c>
      <c r="Y94" s="4">
        <v>14.77096403</v>
      </c>
    </row>
    <row r="95" spans="15:25">
      <c r="O95" s="4" t="s">
        <v>472</v>
      </c>
      <c r="P95" s="4">
        <v>5.9262052970000001</v>
      </c>
      <c r="Q95" s="4">
        <v>6.2469697310000001</v>
      </c>
      <c r="S95" s="4" t="s">
        <v>472</v>
      </c>
      <c r="T95" s="4">
        <v>5.9262052970000001</v>
      </c>
      <c r="U95" s="4">
        <v>6.2469697310000001</v>
      </c>
      <c r="W95" s="4" t="s">
        <v>529</v>
      </c>
      <c r="X95" s="4">
        <v>5.7998044399999999</v>
      </c>
      <c r="Y95" s="4">
        <v>6.287653369</v>
      </c>
    </row>
    <row r="96" spans="15:25">
      <c r="O96" s="4" t="s">
        <v>537</v>
      </c>
      <c r="P96" s="4">
        <v>5.8555027370000001</v>
      </c>
      <c r="Q96" s="4">
        <v>4.9423334160000003</v>
      </c>
      <c r="S96" s="4" t="s">
        <v>537</v>
      </c>
      <c r="T96" s="4">
        <v>5.8555027370000001</v>
      </c>
      <c r="U96" s="4">
        <v>4.9423334160000003</v>
      </c>
      <c r="W96" s="4" t="s">
        <v>576</v>
      </c>
      <c r="X96" s="4">
        <v>5.6033512730000004</v>
      </c>
      <c r="Y96" s="4">
        <v>8.0956490090000006</v>
      </c>
    </row>
    <row r="97" spans="15:25">
      <c r="O97" s="4" t="s">
        <v>697</v>
      </c>
      <c r="P97" s="4">
        <v>5.8065804830000003</v>
      </c>
      <c r="Q97" s="4">
        <v>3.2507183880000001</v>
      </c>
      <c r="S97" s="4" t="s">
        <v>697</v>
      </c>
      <c r="T97" s="4">
        <v>5.8065804830000003</v>
      </c>
      <c r="U97" s="4">
        <v>3.2507183880000001</v>
      </c>
      <c r="W97" s="4" t="s">
        <v>546</v>
      </c>
      <c r="X97" s="4">
        <v>5.5886039649999999</v>
      </c>
      <c r="Y97" s="4">
        <v>7.4327460959999998</v>
      </c>
    </row>
    <row r="98" spans="15:25">
      <c r="O98" s="4" t="s">
        <v>549</v>
      </c>
      <c r="P98" s="4">
        <v>5.8065503620000003</v>
      </c>
      <c r="Q98" s="4">
        <v>14.77096403</v>
      </c>
      <c r="S98" s="4" t="s">
        <v>549</v>
      </c>
      <c r="T98" s="4">
        <v>5.8065503620000003</v>
      </c>
      <c r="U98" s="4">
        <v>14.77096403</v>
      </c>
      <c r="W98" s="4" t="s">
        <v>583</v>
      </c>
      <c r="X98" s="4">
        <v>5.5634959249999998</v>
      </c>
      <c r="Y98" s="4">
        <v>8.1856108190000008</v>
      </c>
    </row>
    <row r="99" spans="15:25">
      <c r="O99" s="4" t="s">
        <v>529</v>
      </c>
      <c r="P99" s="4">
        <v>5.7998044399999999</v>
      </c>
      <c r="Q99" s="4">
        <v>6.287653369</v>
      </c>
      <c r="S99" s="4" t="s">
        <v>529</v>
      </c>
      <c r="T99" s="4">
        <v>5.7998044399999999</v>
      </c>
      <c r="U99" s="4">
        <v>6.287653369</v>
      </c>
      <c r="W99" s="4" t="s">
        <v>707</v>
      </c>
      <c r="X99" s="4">
        <v>5.4756813190000004</v>
      </c>
      <c r="Y99" s="4">
        <v>8.0381346699999998</v>
      </c>
    </row>
    <row r="100" spans="15:25">
      <c r="O100" s="4" t="s">
        <v>576</v>
      </c>
      <c r="P100" s="4">
        <v>5.6033512730000004</v>
      </c>
      <c r="Q100" s="4">
        <v>8.0956490090000006</v>
      </c>
      <c r="S100" s="4" t="s">
        <v>576</v>
      </c>
      <c r="T100" s="4">
        <v>5.6033512730000004</v>
      </c>
      <c r="U100" s="4">
        <v>8.0956490090000006</v>
      </c>
      <c r="W100" s="4" t="s">
        <v>607</v>
      </c>
      <c r="X100" s="4">
        <v>5.369113971</v>
      </c>
      <c r="Y100" s="4">
        <v>8.8281260639999992</v>
      </c>
    </row>
    <row r="101" spans="15:25">
      <c r="O101" s="4" t="s">
        <v>546</v>
      </c>
      <c r="P101" s="4">
        <v>5.5886039649999999</v>
      </c>
      <c r="Q101" s="4">
        <v>7.4327460959999998</v>
      </c>
      <c r="S101" s="4" t="s">
        <v>546</v>
      </c>
      <c r="T101" s="4">
        <v>5.5886039649999999</v>
      </c>
      <c r="U101" s="4">
        <v>7.4327460959999998</v>
      </c>
      <c r="W101" s="4" t="s">
        <v>540</v>
      </c>
      <c r="X101" s="4">
        <v>5.3211196249999997</v>
      </c>
      <c r="Y101" s="4">
        <v>8.4750368169999994</v>
      </c>
    </row>
    <row r="102" spans="15:25">
      <c r="O102" s="4" t="s">
        <v>583</v>
      </c>
      <c r="P102" s="4">
        <v>5.5634959249999998</v>
      </c>
      <c r="Q102" s="4">
        <v>8.1856108190000008</v>
      </c>
      <c r="S102" s="4" t="s">
        <v>583</v>
      </c>
      <c r="T102" s="4">
        <v>5.5634959249999998</v>
      </c>
      <c r="U102" s="4">
        <v>8.1856108190000008</v>
      </c>
      <c r="W102" s="4" t="s">
        <v>525</v>
      </c>
      <c r="X102" s="4">
        <v>5.1171265930000001</v>
      </c>
      <c r="Y102" s="4">
        <v>6.5939387600000003</v>
      </c>
    </row>
    <row r="103" spans="15:25">
      <c r="O103" s="4" t="s">
        <v>707</v>
      </c>
      <c r="P103" s="4">
        <v>5.4756813190000004</v>
      </c>
      <c r="Q103" s="4">
        <v>8.0381346699999998</v>
      </c>
      <c r="S103" s="4" t="s">
        <v>707</v>
      </c>
      <c r="T103" s="4">
        <v>5.4756813190000004</v>
      </c>
      <c r="U103" s="4">
        <v>8.0381346699999998</v>
      </c>
      <c r="W103" s="4" t="s">
        <v>575</v>
      </c>
      <c r="X103" s="4">
        <v>5.0553958510000001</v>
      </c>
      <c r="Y103" s="4">
        <v>7.2793717779999998</v>
      </c>
    </row>
    <row r="104" spans="15:25">
      <c r="O104" s="4" t="s">
        <v>607</v>
      </c>
      <c r="P104" s="4">
        <v>5.369113971</v>
      </c>
      <c r="Q104" s="4">
        <v>8.8281260639999992</v>
      </c>
      <c r="S104" s="4" t="s">
        <v>607</v>
      </c>
      <c r="T104" s="4">
        <v>5.369113971</v>
      </c>
      <c r="U104" s="4">
        <v>8.8281260639999992</v>
      </c>
    </row>
    <row r="105" spans="15:25">
      <c r="O105" s="4" t="s">
        <v>540</v>
      </c>
      <c r="P105" s="4">
        <v>5.3211196249999997</v>
      </c>
      <c r="Q105" s="4">
        <v>8.4750368169999994</v>
      </c>
      <c r="S105" s="4" t="s">
        <v>540</v>
      </c>
      <c r="T105" s="4">
        <v>5.3211196249999997</v>
      </c>
      <c r="U105" s="4">
        <v>8.4750368169999994</v>
      </c>
    </row>
    <row r="106" spans="15:25">
      <c r="O106" s="4" t="s">
        <v>525</v>
      </c>
      <c r="P106" s="4">
        <v>5.1171265930000001</v>
      </c>
      <c r="Q106" s="4">
        <v>6.5939387600000003</v>
      </c>
      <c r="S106" s="4" t="s">
        <v>525</v>
      </c>
      <c r="T106" s="4">
        <v>5.1171265930000001</v>
      </c>
      <c r="U106" s="4">
        <v>6.5939387600000003</v>
      </c>
    </row>
    <row r="107" spans="15:25">
      <c r="O107" s="4" t="s">
        <v>575</v>
      </c>
      <c r="P107" s="4">
        <v>5.0553958510000001</v>
      </c>
      <c r="Q107" s="4">
        <v>7.2793717779999998</v>
      </c>
      <c r="S107" s="4" t="s">
        <v>575</v>
      </c>
      <c r="T107" s="4">
        <v>5.0553958510000001</v>
      </c>
      <c r="U107" s="4">
        <v>7.2793717779999998</v>
      </c>
    </row>
    <row r="108" spans="15:25">
      <c r="O108" s="4" t="s">
        <v>498</v>
      </c>
      <c r="P108" s="4">
        <v>4.9152680479999997</v>
      </c>
      <c r="Q108" s="4">
        <v>3.4851393719999999</v>
      </c>
      <c r="S108" s="4" t="s">
        <v>498</v>
      </c>
      <c r="T108" s="4">
        <v>4.9152680479999997</v>
      </c>
      <c r="U108" s="4">
        <v>3.4851393719999999</v>
      </c>
    </row>
    <row r="109" spans="15:25">
      <c r="O109" s="4" t="s">
        <v>541</v>
      </c>
      <c r="P109" s="4">
        <v>4.8136253399999998</v>
      </c>
      <c r="Q109" s="4">
        <v>3.5918597409999999</v>
      </c>
      <c r="S109" s="4" t="s">
        <v>541</v>
      </c>
      <c r="T109" s="4">
        <v>4.8136253399999998</v>
      </c>
      <c r="U109" s="4">
        <v>3.5918597409999999</v>
      </c>
    </row>
    <row r="110" spans="15:25">
      <c r="O110" s="4" t="s">
        <v>673</v>
      </c>
      <c r="P110" s="4">
        <v>4.7679941479999997</v>
      </c>
      <c r="Q110" s="4">
        <v>6.8956583880000002</v>
      </c>
      <c r="S110" s="4" t="s">
        <v>673</v>
      </c>
      <c r="T110" s="4">
        <v>4.7679941479999997</v>
      </c>
      <c r="U110" s="4">
        <v>6.8956583880000002</v>
      </c>
    </row>
    <row r="111" spans="15:25">
      <c r="O111" s="4" t="s">
        <v>518</v>
      </c>
      <c r="P111" s="4">
        <v>4.693244977</v>
      </c>
      <c r="Q111" s="4">
        <v>3.7351240350000001</v>
      </c>
      <c r="S111" s="4" t="s">
        <v>518</v>
      </c>
      <c r="T111" s="4">
        <v>4.693244977</v>
      </c>
      <c r="U111" s="4">
        <v>3.7351240350000001</v>
      </c>
    </row>
    <row r="112" spans="15:25">
      <c r="O112" s="4" t="s">
        <v>593</v>
      </c>
      <c r="P112" s="4">
        <v>4.6618183469999996</v>
      </c>
      <c r="Q112" s="4">
        <v>7.6875358110000001</v>
      </c>
      <c r="S112" s="4" t="s">
        <v>593</v>
      </c>
      <c r="T112" s="4">
        <v>4.6618183469999996</v>
      </c>
      <c r="U112" s="4">
        <v>7.6875358110000001</v>
      </c>
    </row>
    <row r="113" spans="15:21">
      <c r="O113" s="4" t="s">
        <v>674</v>
      </c>
      <c r="P113" s="4">
        <v>4.6231378430000003</v>
      </c>
      <c r="Q113" s="4">
        <v>6.7056872859999999</v>
      </c>
      <c r="S113" s="4" t="s">
        <v>674</v>
      </c>
      <c r="T113" s="4">
        <v>4.6231378430000003</v>
      </c>
      <c r="U113" s="4">
        <v>6.7056872859999999</v>
      </c>
    </row>
    <row r="114" spans="15:21">
      <c r="O114" s="4" t="s">
        <v>563</v>
      </c>
      <c r="P114" s="4">
        <v>4.5493752650000001</v>
      </c>
      <c r="Q114" s="4">
        <v>5.5183567670000002</v>
      </c>
      <c r="S114" s="4" t="s">
        <v>563</v>
      </c>
      <c r="T114" s="4">
        <v>4.5493752650000001</v>
      </c>
      <c r="U114" s="4">
        <v>5.5183567670000002</v>
      </c>
    </row>
    <row r="115" spans="15:21">
      <c r="O115" s="4" t="s">
        <v>550</v>
      </c>
      <c r="P115" s="4">
        <v>4.44602773</v>
      </c>
      <c r="Q115" s="4">
        <v>4.83408734</v>
      </c>
      <c r="S115" s="4" t="s">
        <v>550</v>
      </c>
      <c r="T115" s="4">
        <v>4.44602773</v>
      </c>
      <c r="U115" s="4">
        <v>4.83408734</v>
      </c>
    </row>
    <row r="116" spans="15:21">
      <c r="O116" s="4" t="s">
        <v>483</v>
      </c>
      <c r="P116" s="4">
        <v>4.4167032290000003</v>
      </c>
      <c r="Q116" s="4">
        <v>4.1538493030000003</v>
      </c>
      <c r="S116" s="4" t="s">
        <v>483</v>
      </c>
      <c r="T116" s="4">
        <v>4.4167032290000003</v>
      </c>
      <c r="U116" s="4">
        <v>4.1538493030000003</v>
      </c>
    </row>
    <row r="117" spans="15:21">
      <c r="O117" s="4" t="s">
        <v>515</v>
      </c>
      <c r="P117" s="4">
        <v>4.290731675</v>
      </c>
      <c r="Q117" s="4">
        <v>5.8220755540000004</v>
      </c>
      <c r="S117" s="4" t="s">
        <v>515</v>
      </c>
      <c r="T117" s="4">
        <v>4.290731675</v>
      </c>
      <c r="U117" s="4">
        <v>5.8220755540000004</v>
      </c>
    </row>
    <row r="118" spans="15:21">
      <c r="O118" s="4" t="s">
        <v>665</v>
      </c>
      <c r="P118" s="4">
        <v>4.2243282659999997</v>
      </c>
      <c r="Q118" s="4">
        <v>3.0755629249999998</v>
      </c>
      <c r="S118" s="4" t="s">
        <v>665</v>
      </c>
      <c r="T118" s="4">
        <v>4.2243282659999997</v>
      </c>
      <c r="U118" s="4">
        <v>3.0755629249999998</v>
      </c>
    </row>
    <row r="119" spans="15:21">
      <c r="O119" s="4" t="s">
        <v>539</v>
      </c>
      <c r="P119" s="4">
        <v>4.2190857859999999</v>
      </c>
      <c r="Q119" s="4">
        <v>6.0129907810000001</v>
      </c>
      <c r="S119" s="4" t="s">
        <v>539</v>
      </c>
      <c r="T119" s="4">
        <v>4.2190857859999999</v>
      </c>
      <c r="U119" s="4">
        <v>6.0129907810000001</v>
      </c>
    </row>
    <row r="120" spans="15:21">
      <c r="O120" s="4" t="s">
        <v>521</v>
      </c>
      <c r="P120" s="4">
        <v>4.1695650300000002</v>
      </c>
      <c r="Q120" s="4">
        <v>6.5594108499999999</v>
      </c>
      <c r="S120" s="4" t="s">
        <v>521</v>
      </c>
      <c r="T120" s="4">
        <v>4.1695650300000002</v>
      </c>
      <c r="U120" s="4">
        <v>6.5594108499999999</v>
      </c>
    </row>
    <row r="121" spans="15:21">
      <c r="O121" s="4" t="s">
        <v>685</v>
      </c>
      <c r="P121" s="4">
        <v>3.8196443499999999</v>
      </c>
      <c r="Q121" s="4">
        <v>9.2744683800000001</v>
      </c>
      <c r="S121" s="4" t="s">
        <v>685</v>
      </c>
      <c r="T121" s="4">
        <v>3.8196443499999999</v>
      </c>
      <c r="U121" s="4">
        <v>9.2744683800000001</v>
      </c>
    </row>
    <row r="122" spans="15:21">
      <c r="O122" s="4" t="s">
        <v>513</v>
      </c>
      <c r="P122" s="4">
        <v>3.808046622</v>
      </c>
      <c r="Q122" s="4">
        <v>5.0840005140000004</v>
      </c>
      <c r="S122" s="4" t="s">
        <v>513</v>
      </c>
      <c r="T122" s="4">
        <v>3.808046622</v>
      </c>
      <c r="U122" s="4">
        <v>5.0840005140000004</v>
      </c>
    </row>
    <row r="123" spans="15:21">
      <c r="O123" s="4" t="s">
        <v>643</v>
      </c>
      <c r="P123" s="4">
        <v>3.7911199830000002</v>
      </c>
      <c r="Q123" s="4">
        <v>6.961756426</v>
      </c>
      <c r="S123" s="4" t="s">
        <v>643</v>
      </c>
      <c r="T123" s="4">
        <v>3.7911199830000002</v>
      </c>
      <c r="U123" s="4">
        <v>6.961756426</v>
      </c>
    </row>
    <row r="124" spans="15:21">
      <c r="O124" s="4" t="s">
        <v>551</v>
      </c>
      <c r="P124" s="4">
        <v>3.7045820850000002</v>
      </c>
      <c r="Q124" s="4">
        <v>5.3427888760000002</v>
      </c>
      <c r="S124" s="4" t="s">
        <v>551</v>
      </c>
      <c r="T124" s="4">
        <v>3.7045820850000002</v>
      </c>
      <c r="U124" s="4">
        <v>5.3427888760000002</v>
      </c>
    </row>
    <row r="125" spans="15:21">
      <c r="O125" s="4" t="s">
        <v>499</v>
      </c>
      <c r="P125" s="4">
        <v>3.7014289950000001</v>
      </c>
      <c r="Q125" s="4">
        <v>5.4569084920000002</v>
      </c>
      <c r="S125" s="4" t="s">
        <v>499</v>
      </c>
      <c r="T125" s="4">
        <v>3.7014289950000001</v>
      </c>
      <c r="U125" s="4">
        <v>5.4569084920000002</v>
      </c>
    </row>
    <row r="126" spans="15:21">
      <c r="O126" s="4" t="s">
        <v>617</v>
      </c>
      <c r="P126" s="4">
        <v>3.691300697</v>
      </c>
      <c r="Q126" s="4">
        <v>4.4732820999999996</v>
      </c>
      <c r="S126" s="4" t="s">
        <v>617</v>
      </c>
      <c r="T126" s="4">
        <v>3.691300697</v>
      </c>
      <c r="U126" s="4">
        <v>4.4732820999999996</v>
      </c>
    </row>
    <row r="127" spans="15:21">
      <c r="O127" s="4" t="s">
        <v>590</v>
      </c>
      <c r="P127" s="4">
        <v>3.6519262000000001</v>
      </c>
      <c r="Q127" s="4">
        <v>5.9558936439999997</v>
      </c>
      <c r="S127" s="4" t="s">
        <v>590</v>
      </c>
      <c r="T127" s="4">
        <v>3.6519262000000001</v>
      </c>
      <c r="U127" s="4">
        <v>5.9558936439999997</v>
      </c>
    </row>
    <row r="128" spans="15:21">
      <c r="O128" s="4" t="s">
        <v>698</v>
      </c>
      <c r="P128" s="4">
        <v>3.6452136039999998</v>
      </c>
      <c r="Q128" s="4">
        <v>5.2437106570000003</v>
      </c>
      <c r="S128" s="4" t="s">
        <v>698</v>
      </c>
      <c r="T128" s="4">
        <v>3.6452136039999998</v>
      </c>
      <c r="U128" s="4">
        <v>5.2437106570000003</v>
      </c>
    </row>
    <row r="129" spans="15:21">
      <c r="O129" s="4" t="s">
        <v>705</v>
      </c>
      <c r="P129" s="4">
        <v>3.5565562129999999</v>
      </c>
      <c r="Q129" s="4">
        <v>2.7331420359999998</v>
      </c>
      <c r="S129" s="4" t="s">
        <v>705</v>
      </c>
      <c r="T129" s="4">
        <v>3.5565562129999999</v>
      </c>
      <c r="U129" s="4">
        <v>2.7331420359999998</v>
      </c>
    </row>
    <row r="130" spans="15:21">
      <c r="O130" s="4" t="s">
        <v>602</v>
      </c>
      <c r="P130" s="4">
        <v>3.5448160710000001</v>
      </c>
      <c r="Q130" s="4">
        <v>7.2020267029999996</v>
      </c>
      <c r="S130" s="4" t="s">
        <v>602</v>
      </c>
      <c r="T130" s="4">
        <v>3.5448160710000001</v>
      </c>
      <c r="U130" s="4">
        <v>7.2020267029999996</v>
      </c>
    </row>
    <row r="131" spans="15:21">
      <c r="O131" s="4" t="s">
        <v>649</v>
      </c>
      <c r="P131" s="4">
        <v>3.359637346</v>
      </c>
      <c r="Q131" s="4">
        <v>6.0730210549999999</v>
      </c>
      <c r="S131" s="4" t="s">
        <v>649</v>
      </c>
      <c r="T131" s="4">
        <v>3.359637346</v>
      </c>
      <c r="U131" s="4">
        <v>6.0730210549999999</v>
      </c>
    </row>
    <row r="132" spans="15:21">
      <c r="O132" s="4" t="s">
        <v>501</v>
      </c>
      <c r="P132" s="4">
        <v>3.3326149840000001</v>
      </c>
      <c r="Q132" s="4">
        <v>3.991978268</v>
      </c>
      <c r="S132" s="4" t="s">
        <v>501</v>
      </c>
      <c r="T132" s="4">
        <v>3.3326149840000001</v>
      </c>
      <c r="U132" s="4">
        <v>3.991978268</v>
      </c>
    </row>
    <row r="133" spans="15:21">
      <c r="O133" s="4" t="s">
        <v>468</v>
      </c>
      <c r="P133" s="4">
        <v>3.2658102819999999</v>
      </c>
      <c r="Q133" s="4">
        <v>3.5480820990000002</v>
      </c>
      <c r="S133" s="4" t="s">
        <v>468</v>
      </c>
      <c r="T133" s="4">
        <v>3.2658102819999999</v>
      </c>
      <c r="U133" s="4">
        <v>3.5480820990000002</v>
      </c>
    </row>
    <row r="134" spans="15:21">
      <c r="O134" s="4" t="s">
        <v>596</v>
      </c>
      <c r="P134" s="4">
        <v>3.217478362</v>
      </c>
      <c r="Q134" s="4">
        <v>5.7311654709999997</v>
      </c>
      <c r="S134" s="4" t="s">
        <v>596</v>
      </c>
      <c r="T134" s="4">
        <v>3.217478362</v>
      </c>
      <c r="U134" s="4">
        <v>5.7311654709999997</v>
      </c>
    </row>
    <row r="135" spans="15:21">
      <c r="O135" s="4" t="s">
        <v>626</v>
      </c>
      <c r="P135" s="4">
        <v>3.1899258590000001</v>
      </c>
      <c r="Q135" s="4">
        <v>4.768571627</v>
      </c>
      <c r="S135" s="4" t="s">
        <v>626</v>
      </c>
      <c r="T135" s="4">
        <v>3.1899258590000001</v>
      </c>
      <c r="U135" s="4">
        <v>4.768571627</v>
      </c>
    </row>
    <row r="136" spans="15:21">
      <c r="O136" s="4" t="s">
        <v>458</v>
      </c>
      <c r="P136" s="4">
        <v>3.1695426499999999</v>
      </c>
      <c r="Q136" s="4">
        <v>3.2555564870000002</v>
      </c>
      <c r="S136" s="4" t="s">
        <v>458</v>
      </c>
      <c r="T136" s="4">
        <v>3.1695426499999999</v>
      </c>
      <c r="U136" s="4">
        <v>3.2555564870000002</v>
      </c>
    </row>
    <row r="137" spans="15:21">
      <c r="O137" s="4" t="s">
        <v>531</v>
      </c>
      <c r="P137" s="4">
        <v>3.1073081390000001</v>
      </c>
      <c r="Q137" s="4">
        <v>7.0862579669999999</v>
      </c>
      <c r="S137" s="4" t="s">
        <v>531</v>
      </c>
      <c r="T137" s="4">
        <v>3.1073081390000001</v>
      </c>
      <c r="U137" s="4">
        <v>7.0862579669999999</v>
      </c>
    </row>
    <row r="138" spans="15:21">
      <c r="O138" s="4" t="s">
        <v>721</v>
      </c>
      <c r="P138" s="4">
        <v>3.084298145</v>
      </c>
      <c r="Q138" s="4">
        <v>4.2529927560000003</v>
      </c>
      <c r="S138" s="4" t="s">
        <v>721</v>
      </c>
      <c r="T138" s="4">
        <v>3.084298145</v>
      </c>
      <c r="U138" s="4">
        <v>4.2529927560000003</v>
      </c>
    </row>
    <row r="139" spans="15:21">
      <c r="O139" s="4" t="s">
        <v>569</v>
      </c>
      <c r="P139" s="4">
        <v>3.0765119969999999</v>
      </c>
      <c r="Q139" s="4">
        <v>5.0543385360000004</v>
      </c>
      <c r="S139" s="4" t="s">
        <v>569</v>
      </c>
      <c r="T139" s="4">
        <v>3.0765119969999999</v>
      </c>
      <c r="U139" s="4">
        <v>5.0543385360000004</v>
      </c>
    </row>
    <row r="140" spans="15:21">
      <c r="O140" s="4" t="s">
        <v>552</v>
      </c>
      <c r="P140" s="4">
        <v>3.0684248109999999</v>
      </c>
      <c r="Q140" s="4">
        <v>2.662911947</v>
      </c>
      <c r="S140" s="4" t="s">
        <v>552</v>
      </c>
      <c r="T140" s="4">
        <v>3.0684248109999999</v>
      </c>
      <c r="U140" s="4">
        <v>2.662911947</v>
      </c>
    </row>
    <row r="141" spans="15:21">
      <c r="O141" s="4" t="s">
        <v>538</v>
      </c>
      <c r="P141" s="4">
        <v>3.0432251099999998</v>
      </c>
      <c r="Q141" s="4">
        <v>3.6976290509999998</v>
      </c>
      <c r="S141" s="4" t="s">
        <v>538</v>
      </c>
      <c r="T141" s="4">
        <v>3.0432251099999998</v>
      </c>
      <c r="U141" s="4">
        <v>3.6976290509999998</v>
      </c>
    </row>
    <row r="142" spans="15:21">
      <c r="O142" s="4" t="s">
        <v>653</v>
      </c>
      <c r="P142" s="4">
        <v>3.0271335960000001</v>
      </c>
      <c r="Q142" s="4">
        <v>7.1753612230000003</v>
      </c>
      <c r="S142" s="4" t="s">
        <v>653</v>
      </c>
      <c r="T142" s="4">
        <v>3.0271335960000001</v>
      </c>
      <c r="U142" s="4">
        <v>7.1753612230000003</v>
      </c>
    </row>
    <row r="143" spans="15:21">
      <c r="O143" s="4" t="s">
        <v>619</v>
      </c>
      <c r="P143" s="4">
        <v>2.994505674</v>
      </c>
      <c r="Q143" s="4">
        <v>4.1825204850000004</v>
      </c>
      <c r="S143" s="4" t="s">
        <v>619</v>
      </c>
      <c r="T143" s="4">
        <v>2.994505674</v>
      </c>
      <c r="U143" s="4">
        <v>4.1825204850000004</v>
      </c>
    </row>
    <row r="144" spans="15:21">
      <c r="O144" s="4" t="s">
        <v>486</v>
      </c>
      <c r="P144" s="4">
        <v>2.9341455139999999</v>
      </c>
      <c r="Q144" s="4">
        <v>3.6948732569999998</v>
      </c>
      <c r="S144" s="4" t="s">
        <v>486</v>
      </c>
      <c r="T144" s="4">
        <v>2.9341455139999999</v>
      </c>
      <c r="U144" s="4">
        <v>3.6948732569999998</v>
      </c>
    </row>
    <row r="145" spans="15:21">
      <c r="O145" s="4" t="s">
        <v>702</v>
      </c>
      <c r="P145" s="4">
        <v>2.90720125</v>
      </c>
      <c r="Q145" s="4">
        <v>1.7751072530000001</v>
      </c>
      <c r="S145" s="4" t="s">
        <v>548</v>
      </c>
      <c r="T145" s="4">
        <v>2.8436780669999999</v>
      </c>
      <c r="U145" s="4">
        <v>3.6789484109999999</v>
      </c>
    </row>
    <row r="146" spans="15:21">
      <c r="O146" s="4" t="s">
        <v>548</v>
      </c>
      <c r="P146" s="4">
        <v>2.8436780669999999</v>
      </c>
      <c r="Q146" s="4">
        <v>3.6789484109999999</v>
      </c>
      <c r="S146" s="4" t="s">
        <v>595</v>
      </c>
      <c r="T146" s="4">
        <v>2.732703093</v>
      </c>
      <c r="U146" s="4">
        <v>3.3533600959999998</v>
      </c>
    </row>
    <row r="147" spans="15:21">
      <c r="O147" s="4" t="s">
        <v>595</v>
      </c>
      <c r="P147" s="4">
        <v>2.732703093</v>
      </c>
      <c r="Q147" s="4">
        <v>3.3533600959999998</v>
      </c>
      <c r="S147" s="4" t="s">
        <v>699</v>
      </c>
      <c r="T147" s="4">
        <v>2.6467735970000001</v>
      </c>
      <c r="U147" s="4">
        <v>6.8853990720000002</v>
      </c>
    </row>
    <row r="148" spans="15:21">
      <c r="O148" s="4" t="s">
        <v>699</v>
      </c>
      <c r="P148" s="4">
        <v>2.6467735970000001</v>
      </c>
      <c r="Q148" s="4">
        <v>6.8853990720000002</v>
      </c>
      <c r="S148" s="4" t="s">
        <v>589</v>
      </c>
      <c r="T148" s="4">
        <v>2.577534521</v>
      </c>
      <c r="U148" s="4">
        <v>3.9735988519999998</v>
      </c>
    </row>
    <row r="149" spans="15:21">
      <c r="O149" s="4" t="s">
        <v>589</v>
      </c>
      <c r="P149" s="4">
        <v>2.577534521</v>
      </c>
      <c r="Q149" s="4">
        <v>3.9735988519999998</v>
      </c>
      <c r="S149" s="4" t="s">
        <v>601</v>
      </c>
      <c r="T149" s="4">
        <v>2.5546795910000002</v>
      </c>
      <c r="U149" s="4">
        <v>3.9923632339999999</v>
      </c>
    </row>
    <row r="150" spans="15:21">
      <c r="O150" s="4" t="s">
        <v>601</v>
      </c>
      <c r="P150" s="4">
        <v>2.5546795910000002</v>
      </c>
      <c r="Q150" s="4">
        <v>3.9923632339999999</v>
      </c>
      <c r="S150" s="4" t="s">
        <v>557</v>
      </c>
      <c r="T150" s="4">
        <v>2.5403192520000002</v>
      </c>
      <c r="U150" s="4">
        <v>2.7351015520000002</v>
      </c>
    </row>
    <row r="151" spans="15:21">
      <c r="O151" s="4" t="s">
        <v>557</v>
      </c>
      <c r="P151" s="4">
        <v>2.5403192520000002</v>
      </c>
      <c r="Q151" s="4">
        <v>2.7351015520000002</v>
      </c>
      <c r="S151" s="4" t="s">
        <v>679</v>
      </c>
      <c r="T151" s="4">
        <v>2.4596249669999999</v>
      </c>
      <c r="U151" s="4">
        <v>3.5175608610000002</v>
      </c>
    </row>
    <row r="152" spans="15:21">
      <c r="O152" s="4" t="s">
        <v>446</v>
      </c>
      <c r="P152" s="4">
        <v>2.502553002</v>
      </c>
      <c r="Q152" s="4">
        <v>1.0870180060000001</v>
      </c>
      <c r="S152" s="4" t="s">
        <v>574</v>
      </c>
      <c r="T152" s="4">
        <v>2.4216255840000001</v>
      </c>
      <c r="U152" s="4">
        <v>2.7337412589999999</v>
      </c>
    </row>
    <row r="153" spans="15:21">
      <c r="O153" s="4" t="s">
        <v>679</v>
      </c>
      <c r="P153" s="4">
        <v>2.4596249669999999</v>
      </c>
      <c r="Q153" s="4">
        <v>3.5175608610000002</v>
      </c>
      <c r="S153" s="4" t="s">
        <v>647</v>
      </c>
      <c r="T153" s="4">
        <v>2.3937546460000001</v>
      </c>
      <c r="U153" s="4">
        <v>4.910880251</v>
      </c>
    </row>
    <row r="154" spans="15:21">
      <c r="O154" s="4" t="s">
        <v>574</v>
      </c>
      <c r="P154" s="4">
        <v>2.4216255840000001</v>
      </c>
      <c r="Q154" s="4">
        <v>2.7337412589999999</v>
      </c>
      <c r="S154" s="4" t="s">
        <v>672</v>
      </c>
      <c r="T154" s="4">
        <v>2.3860728070000001</v>
      </c>
      <c r="U154" s="4">
        <v>4.5359672389999997</v>
      </c>
    </row>
    <row r="155" spans="15:21">
      <c r="O155" s="4" t="s">
        <v>647</v>
      </c>
      <c r="P155" s="4">
        <v>2.3937546460000001</v>
      </c>
      <c r="Q155" s="4">
        <v>4.910880251</v>
      </c>
      <c r="S155" s="4" t="s">
        <v>503</v>
      </c>
      <c r="T155" s="4">
        <v>2.3224112899999998</v>
      </c>
      <c r="U155" s="4">
        <v>2.9643861490000001</v>
      </c>
    </row>
    <row r="156" spans="15:21">
      <c r="O156" s="4" t="s">
        <v>672</v>
      </c>
      <c r="P156" s="4">
        <v>2.3860728070000001</v>
      </c>
      <c r="Q156" s="4">
        <v>4.5359672389999997</v>
      </c>
      <c r="S156" s="4" t="s">
        <v>709</v>
      </c>
      <c r="T156" s="4">
        <v>2.315773987</v>
      </c>
      <c r="U156" s="4">
        <v>3.4234513029999998</v>
      </c>
    </row>
    <row r="157" spans="15:21">
      <c r="O157" s="4" t="s">
        <v>503</v>
      </c>
      <c r="P157" s="4">
        <v>2.3224112899999998</v>
      </c>
      <c r="Q157" s="4">
        <v>2.9643861490000001</v>
      </c>
      <c r="S157" s="4" t="s">
        <v>644</v>
      </c>
      <c r="T157" s="4">
        <v>2.3118307699999998</v>
      </c>
      <c r="U157" s="4">
        <v>4.0947362790000001</v>
      </c>
    </row>
    <row r="158" spans="15:21">
      <c r="O158" s="4" t="s">
        <v>709</v>
      </c>
      <c r="P158" s="4">
        <v>2.315773987</v>
      </c>
      <c r="Q158" s="4">
        <v>3.4234513029999998</v>
      </c>
      <c r="S158" s="4" t="s">
        <v>579</v>
      </c>
      <c r="T158" s="4">
        <v>2.2917677310000002</v>
      </c>
      <c r="U158" s="4">
        <v>4.0092283249999996</v>
      </c>
    </row>
    <row r="159" spans="15:21">
      <c r="O159" s="4" t="s">
        <v>644</v>
      </c>
      <c r="P159" s="4">
        <v>2.3118307699999998</v>
      </c>
      <c r="Q159" s="4">
        <v>4.0947362790000001</v>
      </c>
      <c r="S159" s="4" t="s">
        <v>640</v>
      </c>
      <c r="T159" s="4">
        <v>2.2640472049999998</v>
      </c>
      <c r="U159" s="4">
        <v>6.1145627429999996</v>
      </c>
    </row>
    <row r="160" spans="15:21">
      <c r="O160" s="4" t="s">
        <v>579</v>
      </c>
      <c r="P160" s="4">
        <v>2.2917677310000002</v>
      </c>
      <c r="Q160" s="4">
        <v>4.0092283249999996</v>
      </c>
      <c r="S160" s="4" t="s">
        <v>522</v>
      </c>
      <c r="T160" s="4">
        <v>2.2314687279999998</v>
      </c>
      <c r="U160" s="4">
        <v>4.175022513</v>
      </c>
    </row>
    <row r="161" spans="15:21">
      <c r="O161" s="4" t="s">
        <v>640</v>
      </c>
      <c r="P161" s="4">
        <v>2.2640472049999998</v>
      </c>
      <c r="Q161" s="4">
        <v>6.1145627429999996</v>
      </c>
      <c r="S161" s="4" t="s">
        <v>509</v>
      </c>
      <c r="T161" s="4">
        <v>2.2307981990000001</v>
      </c>
      <c r="U161" s="4">
        <v>2.3393886519999998</v>
      </c>
    </row>
    <row r="162" spans="15:21">
      <c r="O162" s="4" t="s">
        <v>522</v>
      </c>
      <c r="P162" s="4">
        <v>2.2314687279999998</v>
      </c>
      <c r="Q162" s="4">
        <v>4.175022513</v>
      </c>
      <c r="S162" s="4" t="s">
        <v>484</v>
      </c>
      <c r="T162" s="4">
        <v>2.1638900990000001</v>
      </c>
      <c r="U162" s="4">
        <v>2.155260508</v>
      </c>
    </row>
    <row r="163" spans="15:21">
      <c r="O163" s="4" t="s">
        <v>509</v>
      </c>
      <c r="P163" s="4">
        <v>2.2307981990000001</v>
      </c>
      <c r="Q163" s="4">
        <v>2.3393886519999998</v>
      </c>
      <c r="S163" s="4" t="s">
        <v>710</v>
      </c>
      <c r="T163" s="4">
        <v>2.1301237739999999</v>
      </c>
      <c r="U163" s="4">
        <v>3.0382787329999998</v>
      </c>
    </row>
    <row r="164" spans="15:21">
      <c r="O164" s="4" t="s">
        <v>464</v>
      </c>
      <c r="P164" s="4">
        <v>2.176030522</v>
      </c>
      <c r="Q164" s="4">
        <v>1.2749793140000001</v>
      </c>
      <c r="S164" s="4" t="s">
        <v>488</v>
      </c>
      <c r="T164" s="4">
        <v>2.1026796569999999</v>
      </c>
      <c r="U164" s="4">
        <v>2.0266930240000001</v>
      </c>
    </row>
    <row r="165" spans="15:21">
      <c r="O165" s="4" t="s">
        <v>484</v>
      </c>
      <c r="P165" s="4">
        <v>2.1638900990000001</v>
      </c>
      <c r="Q165" s="4">
        <v>2.155260508</v>
      </c>
      <c r="S165" s="4" t="s">
        <v>609</v>
      </c>
      <c r="T165" s="4">
        <v>2.0935895069999999</v>
      </c>
      <c r="U165" s="4">
        <v>2.4004371710000001</v>
      </c>
    </row>
    <row r="166" spans="15:21">
      <c r="O166" s="4" t="s">
        <v>710</v>
      </c>
      <c r="P166" s="4">
        <v>2.1301237739999999</v>
      </c>
      <c r="Q166" s="4">
        <v>3.0382787329999998</v>
      </c>
    </row>
    <row r="167" spans="15:21">
      <c r="O167" s="4" t="s">
        <v>488</v>
      </c>
      <c r="P167" s="4">
        <v>2.1026796569999999</v>
      </c>
      <c r="Q167" s="4">
        <v>2.0266930240000001</v>
      </c>
    </row>
    <row r="168" spans="15:21">
      <c r="O168" s="4" t="s">
        <v>609</v>
      </c>
      <c r="P168" s="4">
        <v>2.0935895069999999</v>
      </c>
      <c r="Q168" s="4">
        <v>2.4004371710000001</v>
      </c>
    </row>
    <row r="169" spans="15:21">
      <c r="O169" s="4" t="s">
        <v>559</v>
      </c>
      <c r="P169" s="4">
        <v>1.9537502289999999</v>
      </c>
      <c r="Q169" s="4">
        <v>2.2283772229999999</v>
      </c>
    </row>
    <row r="170" spans="15:21">
      <c r="O170" s="4" t="s">
        <v>634</v>
      </c>
      <c r="P170" s="4">
        <v>1.88174146</v>
      </c>
      <c r="Q170" s="4">
        <v>2.0883142640000001</v>
      </c>
    </row>
    <row r="171" spans="15:21">
      <c r="O171" s="4" t="s">
        <v>629</v>
      </c>
      <c r="P171" s="4">
        <v>1.8141916789999999</v>
      </c>
      <c r="Q171" s="4">
        <v>2.9803493030000001</v>
      </c>
    </row>
    <row r="172" spans="15:21">
      <c r="O172" s="4" t="s">
        <v>620</v>
      </c>
      <c r="P172" s="4">
        <v>1.797982513</v>
      </c>
      <c r="Q172" s="4">
        <v>1.9953804470000001</v>
      </c>
    </row>
    <row r="173" spans="15:21">
      <c r="O173" s="4" t="s">
        <v>567</v>
      </c>
      <c r="P173" s="4">
        <v>1.7961513549999999</v>
      </c>
      <c r="Q173" s="4">
        <v>2.2348802860000001</v>
      </c>
    </row>
    <row r="174" spans="15:21">
      <c r="O174" s="4" t="s">
        <v>667</v>
      </c>
      <c r="P174" s="4">
        <v>1.784296436</v>
      </c>
      <c r="Q174" s="4">
        <v>2.947355414</v>
      </c>
    </row>
    <row r="175" spans="15:21">
      <c r="O175" s="4" t="s">
        <v>708</v>
      </c>
      <c r="P175" s="4">
        <v>1.741708306</v>
      </c>
      <c r="Q175" s="4">
        <v>3.477214204</v>
      </c>
    </row>
    <row r="176" spans="15:21">
      <c r="O176" s="4" t="s">
        <v>612</v>
      </c>
      <c r="P176" s="4">
        <v>1.7239224660000001</v>
      </c>
      <c r="Q176" s="4">
        <v>2.0368551930000001</v>
      </c>
    </row>
    <row r="177" spans="15:17">
      <c r="O177" s="4" t="s">
        <v>636</v>
      </c>
      <c r="P177" s="4">
        <v>1.7188668039999999</v>
      </c>
      <c r="Q177" s="4">
        <v>2.03345669</v>
      </c>
    </row>
    <row r="178" spans="15:17">
      <c r="O178" s="4" t="s">
        <v>689</v>
      </c>
      <c r="P178" s="4">
        <v>1.670528421</v>
      </c>
      <c r="Q178" s="4">
        <v>7.8807455710000003</v>
      </c>
    </row>
    <row r="179" spans="15:17">
      <c r="O179" s="4" t="s">
        <v>450</v>
      </c>
      <c r="P179" s="4">
        <v>1.6625609750000001</v>
      </c>
      <c r="Q179" s="4">
        <v>1.575148802</v>
      </c>
    </row>
    <row r="180" spans="15:17">
      <c r="O180" s="4" t="s">
        <v>500</v>
      </c>
      <c r="P180" s="4">
        <v>1.651111937</v>
      </c>
      <c r="Q180" s="4">
        <v>2.0084153339999999</v>
      </c>
    </row>
    <row r="181" spans="15:17">
      <c r="O181" s="4" t="s">
        <v>453</v>
      </c>
      <c r="P181" s="4">
        <v>1.636669041</v>
      </c>
      <c r="Q181" s="4">
        <v>4.3805111969999997</v>
      </c>
    </row>
    <row r="182" spans="15:17">
      <c r="O182" s="4" t="s">
        <v>695</v>
      </c>
      <c r="P182" s="4">
        <v>1.60594474</v>
      </c>
      <c r="Q182" s="4">
        <v>2.8394927750000001</v>
      </c>
    </row>
    <row r="183" spans="15:17">
      <c r="O183" s="4" t="s">
        <v>650</v>
      </c>
      <c r="P183" s="4">
        <v>1.566263776</v>
      </c>
      <c r="Q183" s="4">
        <v>2.7625039010000001</v>
      </c>
    </row>
    <row r="184" spans="15:17">
      <c r="O184" s="4" t="s">
        <v>558</v>
      </c>
      <c r="P184" s="4">
        <v>1.492977003</v>
      </c>
      <c r="Q184" s="4">
        <v>1.988437818</v>
      </c>
    </row>
    <row r="185" spans="15:17">
      <c r="O185" s="4" t="s">
        <v>489</v>
      </c>
      <c r="P185" s="4">
        <v>1.452140907</v>
      </c>
      <c r="Q185" s="4">
        <v>1.147102914</v>
      </c>
    </row>
    <row r="186" spans="15:17">
      <c r="O186" s="4" t="s">
        <v>449</v>
      </c>
      <c r="P186" s="4">
        <v>1.413167133</v>
      </c>
      <c r="Q186" s="4">
        <v>1.4794283720000001</v>
      </c>
    </row>
    <row r="187" spans="15:17">
      <c r="O187" s="4" t="s">
        <v>581</v>
      </c>
      <c r="P187" s="4">
        <v>1.356996106</v>
      </c>
      <c r="Q187" s="4">
        <v>1.395144661</v>
      </c>
    </row>
    <row r="188" spans="15:17">
      <c r="O188" s="4" t="s">
        <v>631</v>
      </c>
      <c r="P188" s="4">
        <v>1.338455674</v>
      </c>
      <c r="Q188" s="4">
        <v>2.1129155669999999</v>
      </c>
    </row>
    <row r="189" spans="15:17">
      <c r="O189" s="4" t="s">
        <v>687</v>
      </c>
      <c r="P189" s="4">
        <v>1.31942688</v>
      </c>
      <c r="Q189" s="4">
        <v>2.573355415</v>
      </c>
    </row>
    <row r="190" spans="15:17">
      <c r="O190" s="4" t="s">
        <v>656</v>
      </c>
      <c r="P190" s="4">
        <v>1.3178458070000001</v>
      </c>
      <c r="Q190" s="4">
        <v>17.31314416</v>
      </c>
    </row>
    <row r="191" spans="15:17">
      <c r="O191" s="4" t="s">
        <v>530</v>
      </c>
      <c r="P191" s="4">
        <v>1.307062736</v>
      </c>
      <c r="Q191" s="4">
        <v>1.8542103059999999</v>
      </c>
    </row>
    <row r="192" spans="15:17">
      <c r="O192" s="4" t="s">
        <v>727</v>
      </c>
      <c r="P192" s="4">
        <v>1.304422414</v>
      </c>
      <c r="Q192" s="4">
        <v>1.898077998</v>
      </c>
    </row>
    <row r="193" spans="15:17">
      <c r="O193" s="4" t="s">
        <v>645</v>
      </c>
      <c r="P193" s="4">
        <v>1.301033004</v>
      </c>
      <c r="Q193" s="4">
        <v>2.6461157540000002</v>
      </c>
    </row>
    <row r="194" spans="15:17">
      <c r="O194" s="4" t="s">
        <v>637</v>
      </c>
      <c r="P194" s="4">
        <v>1.281283403</v>
      </c>
      <c r="Q194" s="4">
        <v>1.5358487489999999</v>
      </c>
    </row>
    <row r="195" spans="15:17">
      <c r="O195" s="4" t="s">
        <v>497</v>
      </c>
      <c r="P195" s="4">
        <v>1.2689578290000001</v>
      </c>
      <c r="Q195" s="4">
        <v>1.3277541500000001</v>
      </c>
    </row>
    <row r="196" spans="15:17">
      <c r="O196" s="4" t="s">
        <v>520</v>
      </c>
      <c r="P196" s="4">
        <v>1.2616921569999999</v>
      </c>
      <c r="Q196" s="4">
        <v>1.2528926920000001</v>
      </c>
    </row>
    <row r="197" spans="15:17">
      <c r="O197" s="4" t="s">
        <v>479</v>
      </c>
      <c r="P197" s="4">
        <v>1.2166195049999999</v>
      </c>
      <c r="Q197" s="4">
        <v>1.3875915000000001</v>
      </c>
    </row>
    <row r="198" spans="15:17">
      <c r="O198" s="4" t="s">
        <v>587</v>
      </c>
      <c r="P198" s="4">
        <v>1.2145254990000001</v>
      </c>
      <c r="Q198" s="4">
        <v>3.403001368</v>
      </c>
    </row>
    <row r="199" spans="15:17">
      <c r="O199" s="4" t="s">
        <v>651</v>
      </c>
      <c r="P199" s="4">
        <v>1.202717971</v>
      </c>
      <c r="Q199" s="4">
        <v>2.1317005899999999</v>
      </c>
    </row>
    <row r="200" spans="15:17">
      <c r="O200" s="4" t="s">
        <v>677</v>
      </c>
      <c r="P200" s="4">
        <v>1.174565853</v>
      </c>
      <c r="Q200" s="4">
        <v>1.81279736</v>
      </c>
    </row>
    <row r="201" spans="15:17">
      <c r="O201" s="4" t="s">
        <v>514</v>
      </c>
      <c r="P201" s="4">
        <v>1.1645777289999999</v>
      </c>
      <c r="Q201" s="4">
        <v>1.575179125</v>
      </c>
    </row>
    <row r="202" spans="15:17">
      <c r="O202" s="4" t="s">
        <v>680</v>
      </c>
      <c r="P202" s="4">
        <v>1.1488178</v>
      </c>
      <c r="Q202" s="4">
        <v>2.3116192390000001</v>
      </c>
    </row>
    <row r="203" spans="15:17">
      <c r="O203" s="4" t="s">
        <v>663</v>
      </c>
      <c r="P203" s="4">
        <v>1.1399817430000001</v>
      </c>
      <c r="Q203" s="4">
        <v>1.6361238929999999</v>
      </c>
    </row>
    <row r="204" spans="15:17">
      <c r="O204" s="4" t="s">
        <v>533</v>
      </c>
      <c r="P204" s="4">
        <v>1.124072975</v>
      </c>
      <c r="Q204" s="4">
        <v>1.3597986310000001</v>
      </c>
    </row>
    <row r="205" spans="15:17">
      <c r="O205" s="4" t="s">
        <v>510</v>
      </c>
      <c r="P205" s="4">
        <v>1.100398236</v>
      </c>
      <c r="Q205" s="4">
        <v>1.1022218619999999</v>
      </c>
    </row>
    <row r="206" spans="15:17">
      <c r="O206" s="4" t="s">
        <v>570</v>
      </c>
      <c r="P206" s="4">
        <v>1.0790767939999999</v>
      </c>
      <c r="Q206" s="4">
        <v>1.37079551</v>
      </c>
    </row>
    <row r="207" spans="15:17">
      <c r="O207" s="4" t="s">
        <v>712</v>
      </c>
      <c r="P207" s="4">
        <v>1.076010876</v>
      </c>
      <c r="Q207" s="4">
        <v>1.705226176</v>
      </c>
    </row>
    <row r="208" spans="15:17">
      <c r="O208" s="4" t="s">
        <v>688</v>
      </c>
      <c r="P208" s="4">
        <v>1.0344292479999999</v>
      </c>
      <c r="Q208" s="4">
        <v>3.8771773889999999</v>
      </c>
    </row>
    <row r="209" spans="15:17">
      <c r="O209" s="4" t="s">
        <v>448</v>
      </c>
      <c r="P209" s="4">
        <v>1.0022641029999999</v>
      </c>
      <c r="Q209" s="4">
        <v>1.008600219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Z154"/>
  <sheetViews>
    <sheetView workbookViewId="0">
      <selection activeCell="A9" sqref="A9"/>
    </sheetView>
  </sheetViews>
  <sheetFormatPr defaultRowHeight="13.5"/>
  <cols>
    <col min="1" max="16384" width="9" style="2"/>
  </cols>
  <sheetData>
    <row r="1" spans="1:26">
      <c r="A1" s="2" t="s">
        <v>347</v>
      </c>
      <c r="D1" s="2" t="s">
        <v>348</v>
      </c>
      <c r="G1" s="2" t="s">
        <v>349</v>
      </c>
      <c r="J1" s="2" t="s">
        <v>350</v>
      </c>
      <c r="M1" s="2" t="s">
        <v>351</v>
      </c>
      <c r="P1" s="2" t="s">
        <v>352</v>
      </c>
      <c r="S1" s="2" t="s">
        <v>353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4</v>
      </c>
      <c r="Y2" s="2" t="s">
        <v>0</v>
      </c>
      <c r="Z2" s="2" t="s">
        <v>314</v>
      </c>
    </row>
    <row r="3" spans="1:26">
      <c r="A3" s="2" t="s">
        <v>138</v>
      </c>
      <c r="B3" s="2">
        <v>1.0037219227701644</v>
      </c>
      <c r="D3" s="2" t="s">
        <v>195</v>
      </c>
      <c r="E3" s="2">
        <v>2.0176544745480802</v>
      </c>
      <c r="G3" s="2" t="s">
        <v>172</v>
      </c>
      <c r="H3" s="2">
        <v>5.1800319736747644</v>
      </c>
      <c r="J3" s="2" t="s">
        <v>48</v>
      </c>
      <c r="K3" s="2">
        <v>10.458790069469096</v>
      </c>
      <c r="M3" s="2" t="s">
        <v>48</v>
      </c>
      <c r="N3" s="2">
        <v>10.458790069469096</v>
      </c>
      <c r="P3" s="2" t="s">
        <v>48</v>
      </c>
      <c r="Q3" s="2">
        <v>10.458790069469096</v>
      </c>
      <c r="S3" s="2" t="s">
        <v>48</v>
      </c>
      <c r="T3" s="2">
        <v>10.458790069469096</v>
      </c>
      <c r="V3" s="2" t="s">
        <v>311</v>
      </c>
      <c r="W3" s="2">
        <v>108.67788819350122</v>
      </c>
      <c r="Y3" s="2" t="s">
        <v>48</v>
      </c>
      <c r="Z3" s="2">
        <v>10.458790069469096</v>
      </c>
    </row>
    <row r="4" spans="1:26">
      <c r="A4" s="2" t="s">
        <v>164</v>
      </c>
      <c r="B4" s="2">
        <v>1.0060615257319696</v>
      </c>
      <c r="D4" s="2" t="s">
        <v>269</v>
      </c>
      <c r="E4" s="2">
        <v>2.0264080662420105</v>
      </c>
      <c r="G4" s="2" t="s">
        <v>161</v>
      </c>
      <c r="H4" s="2">
        <v>5.7105854345583289</v>
      </c>
      <c r="J4" s="2" t="s">
        <v>47</v>
      </c>
      <c r="K4" s="2">
        <v>8.2556513897727264</v>
      </c>
      <c r="M4" s="2" t="s">
        <v>47</v>
      </c>
      <c r="N4" s="2">
        <v>8.2556513897727264</v>
      </c>
      <c r="P4" s="2" t="s">
        <v>47</v>
      </c>
      <c r="Q4" s="2">
        <v>8.2556513897727264</v>
      </c>
      <c r="V4" s="2" t="s">
        <v>82</v>
      </c>
      <c r="W4" s="2">
        <v>63.512676788009365</v>
      </c>
      <c r="Y4" s="2" t="s">
        <v>47</v>
      </c>
      <c r="Z4" s="2">
        <v>8.2556513897727264</v>
      </c>
    </row>
    <row r="5" spans="1:26">
      <c r="A5" s="2" t="s">
        <v>188</v>
      </c>
      <c r="B5" s="2">
        <v>1.0153501451343785</v>
      </c>
      <c r="D5" s="2" t="s">
        <v>227</v>
      </c>
      <c r="E5" s="2">
        <v>2.0533141468240093</v>
      </c>
      <c r="G5" s="2" t="s">
        <v>244</v>
      </c>
      <c r="H5" s="2">
        <v>5.7388075080424201</v>
      </c>
      <c r="J5" s="2" t="s">
        <v>50</v>
      </c>
      <c r="K5" s="2">
        <v>6.820824064797308</v>
      </c>
      <c r="M5" s="2" t="s">
        <v>50</v>
      </c>
      <c r="N5" s="2">
        <v>6.820824064797308</v>
      </c>
      <c r="P5" s="2" t="s">
        <v>50</v>
      </c>
      <c r="Q5" s="2">
        <v>6.820824064797308</v>
      </c>
      <c r="V5" s="2" t="s">
        <v>310</v>
      </c>
      <c r="W5" s="2">
        <v>50.98815205519309</v>
      </c>
      <c r="Y5" s="2" t="s">
        <v>50</v>
      </c>
      <c r="Z5" s="2">
        <v>6.820824064797308</v>
      </c>
    </row>
    <row r="6" spans="1:26">
      <c r="A6" s="2" t="s">
        <v>176</v>
      </c>
      <c r="B6" s="2">
        <v>1.0220073601330248</v>
      </c>
      <c r="D6" s="2" t="s">
        <v>286</v>
      </c>
      <c r="E6" s="2">
        <v>2.0914916264902716</v>
      </c>
      <c r="G6" s="2" t="s">
        <v>295</v>
      </c>
      <c r="H6" s="2">
        <v>6.1832872729637165</v>
      </c>
      <c r="J6" s="2" t="s">
        <v>49</v>
      </c>
      <c r="K6" s="2">
        <v>6.4125501621850658</v>
      </c>
      <c r="M6" s="2" t="s">
        <v>49</v>
      </c>
      <c r="N6" s="2">
        <v>6.4125501621850658</v>
      </c>
      <c r="P6" s="2" t="s">
        <v>49</v>
      </c>
      <c r="Q6" s="2">
        <v>6.4125501621850658</v>
      </c>
      <c r="V6" s="2" t="s">
        <v>278</v>
      </c>
      <c r="W6" s="2">
        <v>32.459413115554106</v>
      </c>
      <c r="Y6" s="2" t="s">
        <v>49</v>
      </c>
      <c r="Z6" s="2">
        <v>6.4125501621850658</v>
      </c>
    </row>
    <row r="7" spans="1:26">
      <c r="A7" s="2" t="s">
        <v>78</v>
      </c>
      <c r="B7" s="2">
        <v>1.0389829408548368</v>
      </c>
      <c r="D7" s="2" t="s">
        <v>148</v>
      </c>
      <c r="E7" s="2">
        <v>2.1178265004977619</v>
      </c>
      <c r="G7" s="2" t="s">
        <v>306</v>
      </c>
      <c r="H7" s="2">
        <v>6.1833080122178554</v>
      </c>
      <c r="J7" s="2" t="s">
        <v>110</v>
      </c>
      <c r="K7" s="2">
        <v>4.5496535219528313</v>
      </c>
      <c r="M7" s="2" t="s">
        <v>110</v>
      </c>
      <c r="N7" s="2">
        <v>4.5496535219528313</v>
      </c>
      <c r="V7" s="2" t="s">
        <v>77</v>
      </c>
      <c r="W7" s="2">
        <v>13.636249766178185</v>
      </c>
      <c r="Y7" s="2" t="s">
        <v>110</v>
      </c>
      <c r="Z7" s="2">
        <v>4.5496535219528313</v>
      </c>
    </row>
    <row r="8" spans="1:26">
      <c r="A8" s="2" t="s">
        <v>121</v>
      </c>
      <c r="B8" s="2">
        <v>1.044969906621648</v>
      </c>
      <c r="D8" s="2" t="s">
        <v>101</v>
      </c>
      <c r="E8" s="2">
        <v>2.1186708855266918</v>
      </c>
      <c r="G8" s="2" t="s">
        <v>307</v>
      </c>
      <c r="H8" s="2">
        <v>6.2368341097187869</v>
      </c>
      <c r="J8" s="2" t="s">
        <v>57</v>
      </c>
      <c r="K8" s="2">
        <v>4.0083880907495786</v>
      </c>
      <c r="M8" s="2" t="s">
        <v>57</v>
      </c>
      <c r="N8" s="2">
        <v>4.0083880907495786</v>
      </c>
    </row>
    <row r="9" spans="1:26">
      <c r="A9" s="2" t="s">
        <v>199</v>
      </c>
      <c r="B9" s="2">
        <v>1.0485531426145578</v>
      </c>
      <c r="D9" s="2" t="s">
        <v>239</v>
      </c>
      <c r="E9" s="2">
        <v>2.1397011337296257</v>
      </c>
      <c r="G9" s="2" t="s">
        <v>250</v>
      </c>
      <c r="H9" s="2">
        <v>7.0217215665942785</v>
      </c>
      <c r="J9" s="2" t="s">
        <v>76</v>
      </c>
      <c r="K9" s="2">
        <v>3.8512892085039927</v>
      </c>
      <c r="M9" s="2" t="s">
        <v>76</v>
      </c>
      <c r="N9" s="2">
        <v>3.8512892085039927</v>
      </c>
    </row>
    <row r="10" spans="1:26">
      <c r="A10" s="2" t="s">
        <v>257</v>
      </c>
      <c r="B10" s="2">
        <v>1.0488630196094348</v>
      </c>
      <c r="D10" s="2" t="s">
        <v>245</v>
      </c>
      <c r="E10" s="2">
        <v>2.170718777052643</v>
      </c>
      <c r="G10" s="2" t="s">
        <v>302</v>
      </c>
      <c r="H10" s="2">
        <v>7.1779395271371902</v>
      </c>
      <c r="J10" s="2" t="s">
        <v>59</v>
      </c>
      <c r="K10" s="2">
        <v>3.7140347222756911</v>
      </c>
      <c r="M10" s="2" t="s">
        <v>59</v>
      </c>
      <c r="N10" s="2">
        <v>3.7140347222756911</v>
      </c>
    </row>
    <row r="11" spans="1:26">
      <c r="A11" s="2" t="s">
        <v>79</v>
      </c>
      <c r="B11" s="2">
        <v>1.0607765174858366</v>
      </c>
      <c r="D11" s="2" t="s">
        <v>249</v>
      </c>
      <c r="E11" s="2">
        <v>2.1723036713993937</v>
      </c>
      <c r="G11" s="2" t="s">
        <v>256</v>
      </c>
      <c r="H11" s="2">
        <v>10.592047629703732</v>
      </c>
      <c r="J11" s="2" t="s">
        <v>98</v>
      </c>
      <c r="K11" s="2">
        <v>3.2893281952581845</v>
      </c>
      <c r="M11" s="2" t="s">
        <v>98</v>
      </c>
      <c r="N11" s="2">
        <v>3.2893281952581845</v>
      </c>
    </row>
    <row r="12" spans="1:26">
      <c r="A12" s="2" t="s">
        <v>204</v>
      </c>
      <c r="B12" s="2">
        <v>1.0741880501565093</v>
      </c>
      <c r="D12" s="2" t="s">
        <v>201</v>
      </c>
      <c r="E12" s="2">
        <v>2.1959406267476855</v>
      </c>
      <c r="G12" s="2" t="s">
        <v>52</v>
      </c>
      <c r="H12" s="2">
        <v>11.029043887723944</v>
      </c>
      <c r="J12" s="2" t="s">
        <v>279</v>
      </c>
      <c r="K12" s="2">
        <v>3.2597224001453182</v>
      </c>
      <c r="M12" s="2" t="s">
        <v>279</v>
      </c>
      <c r="N12" s="2">
        <v>3.2597224001453182</v>
      </c>
    </row>
    <row r="13" spans="1:26">
      <c r="A13" s="2" t="s">
        <v>238</v>
      </c>
      <c r="B13" s="2">
        <v>1.0795076824498404</v>
      </c>
      <c r="D13" s="2" t="s">
        <v>282</v>
      </c>
      <c r="E13" s="2">
        <v>2.404911104316743</v>
      </c>
      <c r="G13" s="2" t="s">
        <v>77</v>
      </c>
      <c r="H13" s="2">
        <v>13.636249766178185</v>
      </c>
      <c r="J13" s="2" t="s">
        <v>66</v>
      </c>
      <c r="K13" s="2">
        <v>3.1779376290954278</v>
      </c>
      <c r="M13" s="2" t="s">
        <v>66</v>
      </c>
      <c r="N13" s="2">
        <v>3.1779376290954278</v>
      </c>
    </row>
    <row r="14" spans="1:26">
      <c r="A14" s="2" t="s">
        <v>222</v>
      </c>
      <c r="B14" s="2">
        <v>1.0930582328006146</v>
      </c>
      <c r="D14" s="2" t="s">
        <v>206</v>
      </c>
      <c r="E14" s="2">
        <v>2.4060306557501812</v>
      </c>
      <c r="G14" s="2" t="s">
        <v>278</v>
      </c>
      <c r="H14" s="2">
        <v>32.459413115554106</v>
      </c>
      <c r="J14" s="2" t="s">
        <v>62</v>
      </c>
      <c r="K14" s="2">
        <v>3.1725978741469318</v>
      </c>
      <c r="M14" s="2" t="s">
        <v>62</v>
      </c>
      <c r="N14" s="2">
        <v>3.1725978741469318</v>
      </c>
    </row>
    <row r="15" spans="1:26">
      <c r="A15" s="2" t="s">
        <v>183</v>
      </c>
      <c r="B15" s="2">
        <v>1.0935431297793914</v>
      </c>
      <c r="D15" s="2" t="s">
        <v>285</v>
      </c>
      <c r="E15" s="2">
        <v>2.4934031015007463</v>
      </c>
      <c r="G15" s="2" t="s">
        <v>310</v>
      </c>
      <c r="H15" s="2">
        <v>50.98815205519309</v>
      </c>
      <c r="J15" s="2" t="s">
        <v>68</v>
      </c>
      <c r="K15" s="2">
        <v>2.9368776054072399</v>
      </c>
      <c r="M15" s="2" t="s">
        <v>68</v>
      </c>
      <c r="N15" s="2">
        <v>2.9368776054072399</v>
      </c>
    </row>
    <row r="16" spans="1:26">
      <c r="A16" s="2" t="s">
        <v>74</v>
      </c>
      <c r="B16" s="2">
        <v>1.0952165010015016</v>
      </c>
      <c r="D16" s="2" t="s">
        <v>268</v>
      </c>
      <c r="E16" s="2">
        <v>2.5873668034832926</v>
      </c>
      <c r="G16" s="2" t="s">
        <v>82</v>
      </c>
      <c r="H16" s="2">
        <v>63.512676788009365</v>
      </c>
      <c r="J16" s="2" t="s">
        <v>63</v>
      </c>
      <c r="K16" s="2">
        <v>2.8688271509346208</v>
      </c>
      <c r="M16" s="2" t="s">
        <v>63</v>
      </c>
      <c r="N16" s="2">
        <v>2.8688271509346208</v>
      </c>
    </row>
    <row r="17" spans="1:14">
      <c r="A17" s="2" t="s">
        <v>107</v>
      </c>
      <c r="B17" s="2">
        <v>1.1486708004109054</v>
      </c>
      <c r="D17" s="2" t="s">
        <v>267</v>
      </c>
      <c r="E17" s="2">
        <v>2.6085074049682078</v>
      </c>
      <c r="G17" s="2" t="s">
        <v>311</v>
      </c>
      <c r="H17" s="2">
        <v>108.67788819350122</v>
      </c>
      <c r="J17" s="2" t="s">
        <v>54</v>
      </c>
      <c r="K17" s="2">
        <v>2.7833475157731726</v>
      </c>
      <c r="M17" s="2" t="s">
        <v>54</v>
      </c>
      <c r="N17" s="2">
        <v>2.7833475157731726</v>
      </c>
    </row>
    <row r="18" spans="1:14">
      <c r="A18" s="2" t="s">
        <v>262</v>
      </c>
      <c r="B18" s="2">
        <v>1.16558107627539</v>
      </c>
      <c r="D18" s="2" t="s">
        <v>280</v>
      </c>
      <c r="E18" s="2">
        <v>2.6939893755454491</v>
      </c>
      <c r="J18" s="2" t="s">
        <v>58</v>
      </c>
      <c r="K18" s="2">
        <v>2.7038030651099851</v>
      </c>
      <c r="M18" s="2" t="s">
        <v>58</v>
      </c>
      <c r="N18" s="2">
        <v>2.7038030651099851</v>
      </c>
    </row>
    <row r="19" spans="1:14">
      <c r="A19" s="2" t="s">
        <v>297</v>
      </c>
      <c r="B19" s="2">
        <v>1.1749519024743096</v>
      </c>
      <c r="D19" s="2" t="s">
        <v>298</v>
      </c>
      <c r="E19" s="2">
        <v>2.725305141724371</v>
      </c>
      <c r="J19" s="2" t="s">
        <v>99</v>
      </c>
      <c r="K19" s="2">
        <v>2.6523319339201299</v>
      </c>
      <c r="M19" s="2" t="s">
        <v>99</v>
      </c>
      <c r="N19" s="2">
        <v>2.6523319339201299</v>
      </c>
    </row>
    <row r="20" spans="1:14">
      <c r="A20" s="2" t="s">
        <v>293</v>
      </c>
      <c r="B20" s="2">
        <v>1.1808347934562771</v>
      </c>
      <c r="D20" s="2" t="s">
        <v>292</v>
      </c>
      <c r="E20" s="2">
        <v>2.7274857864719944</v>
      </c>
      <c r="J20" s="2" t="s">
        <v>140</v>
      </c>
      <c r="K20" s="2">
        <v>2.6200529291060581</v>
      </c>
      <c r="M20" s="2" t="s">
        <v>140</v>
      </c>
      <c r="N20" s="2">
        <v>2.6200529291060581</v>
      </c>
    </row>
    <row r="21" spans="1:14">
      <c r="A21" s="2" t="s">
        <v>275</v>
      </c>
      <c r="B21" s="2">
        <v>1.1853202805649554</v>
      </c>
      <c r="D21" s="2" t="s">
        <v>299</v>
      </c>
      <c r="E21" s="2">
        <v>2.7652439407299423</v>
      </c>
      <c r="J21" s="2" t="s">
        <v>129</v>
      </c>
      <c r="K21" s="2">
        <v>2.60478037039791</v>
      </c>
      <c r="M21" s="2" t="s">
        <v>129</v>
      </c>
      <c r="N21" s="2">
        <v>2.60478037039791</v>
      </c>
    </row>
    <row r="22" spans="1:14">
      <c r="A22" s="2" t="s">
        <v>159</v>
      </c>
      <c r="B22" s="2">
        <v>1.1926112863795961</v>
      </c>
      <c r="D22" s="2" t="s">
        <v>252</v>
      </c>
      <c r="E22" s="2">
        <v>2.8161894919273656</v>
      </c>
      <c r="J22" s="2" t="s">
        <v>130</v>
      </c>
      <c r="K22" s="2">
        <v>2.5487317092299784</v>
      </c>
      <c r="M22" s="2" t="s">
        <v>130</v>
      </c>
      <c r="N22" s="2">
        <v>2.5487317092299784</v>
      </c>
    </row>
    <row r="23" spans="1:14">
      <c r="A23" s="2" t="s">
        <v>203</v>
      </c>
      <c r="B23" s="2">
        <v>1.1939182294549848</v>
      </c>
      <c r="D23" s="2" t="s">
        <v>301</v>
      </c>
      <c r="E23" s="2">
        <v>2.8904171139665849</v>
      </c>
      <c r="J23" s="2" t="s">
        <v>270</v>
      </c>
      <c r="K23" s="2">
        <v>2.4959147203746528</v>
      </c>
      <c r="M23" s="2" t="s">
        <v>270</v>
      </c>
      <c r="N23" s="2">
        <v>2.4959147203746528</v>
      </c>
    </row>
    <row r="24" spans="1:14">
      <c r="A24" s="2" t="s">
        <v>234</v>
      </c>
      <c r="B24" s="2">
        <v>1.2139520395917727</v>
      </c>
      <c r="D24" s="2" t="s">
        <v>309</v>
      </c>
      <c r="E24" s="2">
        <v>2.9694781556300742</v>
      </c>
      <c r="J24" s="2" t="s">
        <v>90</v>
      </c>
      <c r="K24" s="2">
        <v>2.3712192819619164</v>
      </c>
      <c r="M24" s="2" t="s">
        <v>90</v>
      </c>
      <c r="N24" s="2">
        <v>2.3712192819619164</v>
      </c>
    </row>
    <row r="25" spans="1:14">
      <c r="A25" s="2" t="s">
        <v>104</v>
      </c>
      <c r="B25" s="2">
        <v>1.2284026353018378</v>
      </c>
      <c r="D25" s="2" t="s">
        <v>65</v>
      </c>
      <c r="E25" s="2">
        <v>2.9738209318389326</v>
      </c>
      <c r="J25" s="2" t="s">
        <v>116</v>
      </c>
      <c r="K25" s="2">
        <v>2.3424599808574791</v>
      </c>
      <c r="M25" s="2" t="s">
        <v>116</v>
      </c>
      <c r="N25" s="2">
        <v>2.3424599808574791</v>
      </c>
    </row>
    <row r="26" spans="1:14">
      <c r="A26" s="2" t="s">
        <v>137</v>
      </c>
      <c r="B26" s="2">
        <v>1.2297419832938823</v>
      </c>
      <c r="D26" s="2" t="s">
        <v>237</v>
      </c>
      <c r="E26" s="2">
        <v>3.264429714053267</v>
      </c>
      <c r="J26" s="2" t="s">
        <v>133</v>
      </c>
      <c r="K26" s="2">
        <v>2.3376617507236155</v>
      </c>
      <c r="M26" s="2" t="s">
        <v>133</v>
      </c>
      <c r="N26" s="2">
        <v>2.3376617507236155</v>
      </c>
    </row>
    <row r="27" spans="1:14">
      <c r="A27" s="2" t="s">
        <v>212</v>
      </c>
      <c r="B27" s="2">
        <v>1.2308698728453265</v>
      </c>
      <c r="D27" s="2" t="s">
        <v>305</v>
      </c>
      <c r="E27" s="2">
        <v>3.4428602186606367</v>
      </c>
      <c r="J27" s="2" t="s">
        <v>233</v>
      </c>
      <c r="K27" s="2">
        <v>2.2993888542480225</v>
      </c>
      <c r="M27" s="2" t="s">
        <v>233</v>
      </c>
      <c r="N27" s="2">
        <v>2.2993888542480225</v>
      </c>
    </row>
    <row r="28" spans="1:14">
      <c r="A28" s="2" t="s">
        <v>106</v>
      </c>
      <c r="B28" s="2">
        <v>1.2311158790853425</v>
      </c>
      <c r="D28" s="2" t="s">
        <v>312</v>
      </c>
      <c r="E28" s="2">
        <v>3.4730373494591271</v>
      </c>
      <c r="J28" s="2" t="s">
        <v>120</v>
      </c>
      <c r="K28" s="2">
        <v>2.2904558876693817</v>
      </c>
      <c r="M28" s="2" t="s">
        <v>120</v>
      </c>
      <c r="N28" s="2">
        <v>2.2904558876693817</v>
      </c>
    </row>
    <row r="29" spans="1:14">
      <c r="A29" s="2" t="s">
        <v>191</v>
      </c>
      <c r="B29" s="2">
        <v>1.2334674582126783</v>
      </c>
      <c r="D29" s="2" t="s">
        <v>300</v>
      </c>
      <c r="E29" s="2">
        <v>3.510456700698787</v>
      </c>
      <c r="J29" s="2" t="s">
        <v>141</v>
      </c>
      <c r="K29" s="2">
        <v>2.28491080463687</v>
      </c>
      <c r="M29" s="2" t="s">
        <v>141</v>
      </c>
      <c r="N29" s="2">
        <v>2.28491080463687</v>
      </c>
    </row>
    <row r="30" spans="1:14">
      <c r="A30" s="2" t="s">
        <v>190</v>
      </c>
      <c r="B30" s="2">
        <v>1.2338658226698351</v>
      </c>
      <c r="D30" s="2" t="s">
        <v>228</v>
      </c>
      <c r="E30" s="2">
        <v>3.5314113457784186</v>
      </c>
      <c r="J30" s="2" t="s">
        <v>75</v>
      </c>
      <c r="K30" s="2">
        <v>2.2097919512731803</v>
      </c>
      <c r="M30" s="2" t="s">
        <v>75</v>
      </c>
      <c r="N30" s="2">
        <v>2.2097919512731803</v>
      </c>
    </row>
    <row r="31" spans="1:14">
      <c r="A31" s="2" t="s">
        <v>185</v>
      </c>
      <c r="B31" s="2">
        <v>1.2365420340174869</v>
      </c>
      <c r="D31" s="2" t="s">
        <v>287</v>
      </c>
      <c r="E31" s="2">
        <v>3.6963669623196354</v>
      </c>
      <c r="J31" s="2" t="s">
        <v>276</v>
      </c>
      <c r="K31" s="2">
        <v>2.1330213878239626</v>
      </c>
      <c r="M31" s="2" t="s">
        <v>276</v>
      </c>
      <c r="N31" s="2">
        <v>2.1330213878239626</v>
      </c>
    </row>
    <row r="32" spans="1:14">
      <c r="A32" s="2" t="s">
        <v>113</v>
      </c>
      <c r="B32" s="2">
        <v>1.2462582149716501</v>
      </c>
      <c r="D32" s="2" t="s">
        <v>308</v>
      </c>
      <c r="E32" s="2">
        <v>3.747698572217093</v>
      </c>
      <c r="J32" s="2" t="s">
        <v>67</v>
      </c>
      <c r="K32" s="2">
        <v>2.0335636623409719</v>
      </c>
      <c r="M32" s="2" t="s">
        <v>67</v>
      </c>
      <c r="N32" s="2">
        <v>2.0335636623409719</v>
      </c>
    </row>
    <row r="33" spans="1:14">
      <c r="A33" s="2" t="s">
        <v>174</v>
      </c>
      <c r="B33" s="2">
        <v>1.2489872937385207</v>
      </c>
      <c r="D33" s="2" t="s">
        <v>304</v>
      </c>
      <c r="E33" s="2">
        <v>4.0696110021966065</v>
      </c>
      <c r="J33" s="2" t="s">
        <v>85</v>
      </c>
      <c r="K33" s="2">
        <v>2.0067195347155646</v>
      </c>
      <c r="M33" s="2" t="s">
        <v>85</v>
      </c>
      <c r="N33" s="2">
        <v>2.0067195347155646</v>
      </c>
    </row>
    <row r="34" spans="1:14">
      <c r="A34" s="2" t="s">
        <v>202</v>
      </c>
      <c r="B34" s="2">
        <v>1.2614967435859361</v>
      </c>
      <c r="D34" s="2" t="s">
        <v>158</v>
      </c>
      <c r="E34" s="2">
        <v>4.1875485137324935</v>
      </c>
      <c r="J34" s="2" t="s">
        <v>64</v>
      </c>
      <c r="K34" s="2">
        <v>1.9990046584784871</v>
      </c>
    </row>
    <row r="35" spans="1:14">
      <c r="A35" s="2" t="s">
        <v>296</v>
      </c>
      <c r="B35" s="2">
        <v>1.2759788803467389</v>
      </c>
      <c r="D35" s="2" t="s">
        <v>294</v>
      </c>
      <c r="E35" s="2">
        <v>4.2289510916339301</v>
      </c>
      <c r="J35" s="2" t="s">
        <v>220</v>
      </c>
      <c r="K35" s="2">
        <v>1.9618266737841468</v>
      </c>
    </row>
    <row r="36" spans="1:14">
      <c r="A36" s="2" t="s">
        <v>117</v>
      </c>
      <c r="B36" s="2">
        <v>1.2832508848788515</v>
      </c>
      <c r="D36" s="2" t="s">
        <v>274</v>
      </c>
      <c r="E36" s="2">
        <v>4.9304287748829037</v>
      </c>
      <c r="J36" s="2" t="s">
        <v>86</v>
      </c>
      <c r="K36" s="2">
        <v>1.9008376223970715</v>
      </c>
    </row>
    <row r="37" spans="1:14">
      <c r="A37" s="2" t="s">
        <v>109</v>
      </c>
      <c r="B37" s="2">
        <v>1.284722995509842</v>
      </c>
      <c r="D37" s="2" t="s">
        <v>172</v>
      </c>
      <c r="E37" s="2">
        <v>5.1800319736747644</v>
      </c>
      <c r="J37" s="2" t="s">
        <v>60</v>
      </c>
      <c r="K37" s="2">
        <v>1.8887971142993316</v>
      </c>
    </row>
    <row r="38" spans="1:14">
      <c r="A38" s="2" t="s">
        <v>118</v>
      </c>
      <c r="B38" s="2">
        <v>1.2861773594271362</v>
      </c>
      <c r="D38" s="2" t="s">
        <v>161</v>
      </c>
      <c r="E38" s="2">
        <v>5.7105854345583289</v>
      </c>
      <c r="J38" s="2" t="s">
        <v>291</v>
      </c>
      <c r="K38" s="2">
        <v>1.8683056056571734</v>
      </c>
    </row>
    <row r="39" spans="1:14">
      <c r="A39" s="2" t="s">
        <v>198</v>
      </c>
      <c r="B39" s="2">
        <v>1.2922805514614322</v>
      </c>
      <c r="D39" s="2" t="s">
        <v>244</v>
      </c>
      <c r="E39" s="2">
        <v>5.7388075080424201</v>
      </c>
      <c r="J39" s="2" t="s">
        <v>135</v>
      </c>
      <c r="K39" s="2">
        <v>1.8676030869234514</v>
      </c>
    </row>
    <row r="40" spans="1:14">
      <c r="A40" s="2" t="s">
        <v>254</v>
      </c>
      <c r="B40" s="2">
        <v>1.2930355066455763</v>
      </c>
      <c r="D40" s="2" t="s">
        <v>295</v>
      </c>
      <c r="E40" s="2">
        <v>6.1832872729637165</v>
      </c>
      <c r="J40" s="2" t="s">
        <v>272</v>
      </c>
      <c r="K40" s="2">
        <v>1.8660925087986027</v>
      </c>
    </row>
    <row r="41" spans="1:14">
      <c r="A41" s="2" t="s">
        <v>224</v>
      </c>
      <c r="B41" s="2">
        <v>1.2934759018258788</v>
      </c>
      <c r="D41" s="2" t="s">
        <v>306</v>
      </c>
      <c r="E41" s="2">
        <v>6.1833080122178554</v>
      </c>
      <c r="J41" s="2" t="s">
        <v>55</v>
      </c>
      <c r="K41" s="2">
        <v>1.8342523158914661</v>
      </c>
    </row>
    <row r="42" spans="1:14">
      <c r="A42" s="2" t="s">
        <v>231</v>
      </c>
      <c r="B42" s="2">
        <v>1.3014055814002659</v>
      </c>
      <c r="D42" s="2" t="s">
        <v>307</v>
      </c>
      <c r="E42" s="2">
        <v>6.2368341097187869</v>
      </c>
      <c r="J42" s="2" t="s">
        <v>81</v>
      </c>
      <c r="K42" s="2">
        <v>1.769155097778828</v>
      </c>
    </row>
    <row r="43" spans="1:14">
      <c r="A43" s="2" t="s">
        <v>177</v>
      </c>
      <c r="B43" s="2">
        <v>1.3075495072041932</v>
      </c>
      <c r="D43" s="2" t="s">
        <v>250</v>
      </c>
      <c r="E43" s="2">
        <v>7.0217215665942785</v>
      </c>
      <c r="J43" s="2" t="s">
        <v>145</v>
      </c>
      <c r="K43" s="2">
        <v>1.7459697577606792</v>
      </c>
    </row>
    <row r="44" spans="1:14">
      <c r="A44" s="2" t="s">
        <v>128</v>
      </c>
      <c r="B44" s="2">
        <v>1.3140966880088465</v>
      </c>
      <c r="D44" s="2" t="s">
        <v>302</v>
      </c>
      <c r="E44" s="2">
        <v>7.1779395271371902</v>
      </c>
      <c r="J44" s="2" t="s">
        <v>163</v>
      </c>
      <c r="K44" s="2">
        <v>1.7213149327311905</v>
      </c>
    </row>
    <row r="45" spans="1:14">
      <c r="A45" s="2" t="s">
        <v>167</v>
      </c>
      <c r="B45" s="2">
        <v>1.340889787027</v>
      </c>
      <c r="D45" s="2" t="s">
        <v>256</v>
      </c>
      <c r="E45" s="2">
        <v>10.592047629703732</v>
      </c>
      <c r="J45" s="2" t="s">
        <v>103</v>
      </c>
      <c r="K45" s="2">
        <v>1.7197977818364154</v>
      </c>
    </row>
    <row r="46" spans="1:14">
      <c r="A46" s="2" t="s">
        <v>72</v>
      </c>
      <c r="B46" s="2">
        <v>1.3431506386609897</v>
      </c>
      <c r="D46" s="2" t="s">
        <v>52</v>
      </c>
      <c r="E46" s="2">
        <v>11.029043887723944</v>
      </c>
      <c r="J46" s="2" t="s">
        <v>105</v>
      </c>
      <c r="K46" s="2">
        <v>1.7129716215928374</v>
      </c>
    </row>
    <row r="47" spans="1:14">
      <c r="A47" s="2" t="s">
        <v>217</v>
      </c>
      <c r="B47" s="2">
        <v>1.343717196569024</v>
      </c>
      <c r="D47" s="2" t="s">
        <v>77</v>
      </c>
      <c r="E47" s="2">
        <v>13.636249766178185</v>
      </c>
      <c r="J47" s="2" t="s">
        <v>213</v>
      </c>
      <c r="K47" s="2">
        <v>1.6709850037128444</v>
      </c>
    </row>
    <row r="48" spans="1:14">
      <c r="A48" s="2" t="s">
        <v>197</v>
      </c>
      <c r="B48" s="2">
        <v>1.345170817423039</v>
      </c>
      <c r="D48" s="2" t="s">
        <v>278</v>
      </c>
      <c r="E48" s="2">
        <v>32.459413115554106</v>
      </c>
      <c r="J48" s="2" t="s">
        <v>139</v>
      </c>
      <c r="K48" s="2">
        <v>1.6655350706012204</v>
      </c>
    </row>
    <row r="49" spans="1:11">
      <c r="A49" s="2" t="s">
        <v>211</v>
      </c>
      <c r="B49" s="2">
        <v>1.3475810388854612</v>
      </c>
      <c r="D49" s="2" t="s">
        <v>310</v>
      </c>
      <c r="E49" s="2">
        <v>50.98815205519309</v>
      </c>
      <c r="J49" s="2" t="s">
        <v>165</v>
      </c>
      <c r="K49" s="2">
        <v>1.656133835517402</v>
      </c>
    </row>
    <row r="50" spans="1:11">
      <c r="A50" s="2" t="s">
        <v>283</v>
      </c>
      <c r="B50" s="2">
        <v>1.3529187793600703</v>
      </c>
      <c r="D50" s="2" t="s">
        <v>82</v>
      </c>
      <c r="E50" s="2">
        <v>63.512676788009365</v>
      </c>
      <c r="J50" s="2" t="s">
        <v>144</v>
      </c>
      <c r="K50" s="2">
        <v>1.5949728702514583</v>
      </c>
    </row>
    <row r="51" spans="1:11">
      <c r="A51" s="2" t="s">
        <v>209</v>
      </c>
      <c r="B51" s="2">
        <v>1.3535950604323106</v>
      </c>
      <c r="D51" s="2" t="s">
        <v>311</v>
      </c>
      <c r="E51" s="2">
        <v>108.67788819350122</v>
      </c>
      <c r="J51" s="2" t="s">
        <v>193</v>
      </c>
      <c r="K51" s="2">
        <v>1.5794067883841554</v>
      </c>
    </row>
    <row r="52" spans="1:11">
      <c r="A52" s="2" t="s">
        <v>170</v>
      </c>
      <c r="B52" s="2">
        <v>1.3569905370821689</v>
      </c>
      <c r="J52" s="2" t="s">
        <v>271</v>
      </c>
      <c r="K52" s="2">
        <v>1.5743248229310289</v>
      </c>
    </row>
    <row r="53" spans="1:11">
      <c r="A53" s="2" t="s">
        <v>277</v>
      </c>
      <c r="B53" s="2">
        <v>1.3617619283800786</v>
      </c>
      <c r="J53" s="2" t="s">
        <v>125</v>
      </c>
      <c r="K53" s="2">
        <v>1.5719683929985042</v>
      </c>
    </row>
    <row r="54" spans="1:11">
      <c r="A54" s="2" t="s">
        <v>207</v>
      </c>
      <c r="B54" s="2">
        <v>1.363183725853615</v>
      </c>
      <c r="J54" s="2" t="s">
        <v>91</v>
      </c>
      <c r="K54" s="2">
        <v>1.5618199943036861</v>
      </c>
    </row>
    <row r="55" spans="1:11">
      <c r="A55" s="2" t="s">
        <v>124</v>
      </c>
      <c r="B55" s="2">
        <v>1.3691454990103868</v>
      </c>
      <c r="J55" s="2" t="s">
        <v>112</v>
      </c>
      <c r="K55" s="2">
        <v>1.5478704206478626</v>
      </c>
    </row>
    <row r="56" spans="1:11">
      <c r="A56" s="2" t="s">
        <v>114</v>
      </c>
      <c r="B56" s="2">
        <v>1.3758300335059397</v>
      </c>
      <c r="J56" s="2" t="s">
        <v>157</v>
      </c>
      <c r="K56" s="2">
        <v>1.5423598103352727</v>
      </c>
    </row>
    <row r="57" spans="1:11">
      <c r="A57" s="2" t="s">
        <v>180</v>
      </c>
      <c r="B57" s="2">
        <v>1.3934263533172702</v>
      </c>
      <c r="J57" s="2" t="s">
        <v>153</v>
      </c>
      <c r="K57" s="2">
        <v>1.5402994725121908</v>
      </c>
    </row>
    <row r="58" spans="1:11">
      <c r="A58" s="2" t="s">
        <v>95</v>
      </c>
      <c r="B58" s="2">
        <v>1.4022619760867461</v>
      </c>
      <c r="J58" s="2" t="s">
        <v>134</v>
      </c>
      <c r="K58" s="2">
        <v>1.5221045580835049</v>
      </c>
    </row>
    <row r="59" spans="1:11">
      <c r="A59" s="2" t="s">
        <v>251</v>
      </c>
      <c r="B59" s="2">
        <v>1.4058704756181524</v>
      </c>
      <c r="J59" s="2" t="s">
        <v>147</v>
      </c>
      <c r="K59" s="2">
        <v>1.4892145302941859</v>
      </c>
    </row>
    <row r="60" spans="1:11">
      <c r="A60" s="2" t="s">
        <v>210</v>
      </c>
      <c r="B60" s="2">
        <v>1.4221116438464547</v>
      </c>
      <c r="J60" s="2" t="s">
        <v>154</v>
      </c>
      <c r="K60" s="2">
        <v>1.4772665227023551</v>
      </c>
    </row>
    <row r="61" spans="1:11">
      <c r="A61" s="2" t="s">
        <v>70</v>
      </c>
      <c r="B61" s="2">
        <v>1.4241412001905946</v>
      </c>
      <c r="J61" s="2" t="s">
        <v>108</v>
      </c>
      <c r="K61" s="2">
        <v>1.4643162662177427</v>
      </c>
    </row>
    <row r="62" spans="1:11">
      <c r="A62" s="2" t="s">
        <v>196</v>
      </c>
      <c r="B62" s="2">
        <v>1.4346724649899012</v>
      </c>
      <c r="J62" s="2" t="s">
        <v>71</v>
      </c>
      <c r="K62" s="2">
        <v>1.4571428833533013</v>
      </c>
    </row>
    <row r="63" spans="1:11">
      <c r="A63" s="2" t="s">
        <v>84</v>
      </c>
      <c r="B63" s="2">
        <v>1.457589825992555</v>
      </c>
      <c r="J63" s="2" t="s">
        <v>216</v>
      </c>
      <c r="K63" s="2">
        <v>1.4506469192808962</v>
      </c>
    </row>
    <row r="64" spans="1:11">
      <c r="A64" s="2" t="s">
        <v>255</v>
      </c>
      <c r="B64" s="2">
        <v>1.458086153826688</v>
      </c>
      <c r="J64" s="2" t="s">
        <v>123</v>
      </c>
      <c r="K64" s="2">
        <v>1.4134116261696243</v>
      </c>
    </row>
    <row r="65" spans="1:11">
      <c r="A65" s="2" t="s">
        <v>235</v>
      </c>
      <c r="B65" s="2">
        <v>1.4657214215588352</v>
      </c>
      <c r="J65" s="2" t="s">
        <v>175</v>
      </c>
      <c r="K65" s="2">
        <v>1.4070896018105365</v>
      </c>
    </row>
    <row r="66" spans="1:11">
      <c r="A66" s="2" t="s">
        <v>261</v>
      </c>
      <c r="B66" s="2">
        <v>1.466445761491576</v>
      </c>
      <c r="J66" s="2" t="s">
        <v>230</v>
      </c>
      <c r="K66" s="2">
        <v>1.4056604443485943</v>
      </c>
    </row>
    <row r="67" spans="1:11">
      <c r="A67" s="2" t="s">
        <v>265</v>
      </c>
      <c r="B67" s="2">
        <v>1.4883238200201605</v>
      </c>
      <c r="J67" s="2" t="s">
        <v>94</v>
      </c>
      <c r="K67" s="2">
        <v>1.394035293787387</v>
      </c>
    </row>
    <row r="68" spans="1:11">
      <c r="A68" s="2" t="s">
        <v>215</v>
      </c>
      <c r="B68" s="2">
        <v>1.4911537181476724</v>
      </c>
      <c r="J68" s="2" t="s">
        <v>53</v>
      </c>
      <c r="K68" s="2">
        <v>1.3929611575020397</v>
      </c>
    </row>
    <row r="69" spans="1:11">
      <c r="A69" s="2" t="s">
        <v>80</v>
      </c>
      <c r="B69" s="2">
        <v>1.4911964712671837</v>
      </c>
      <c r="J69" s="2" t="s">
        <v>253</v>
      </c>
      <c r="K69" s="2">
        <v>1.3814174113429731</v>
      </c>
    </row>
    <row r="70" spans="1:11">
      <c r="A70" s="2" t="s">
        <v>89</v>
      </c>
      <c r="B70" s="2">
        <v>1.4927523855070484</v>
      </c>
      <c r="J70" s="2" t="s">
        <v>284</v>
      </c>
      <c r="K70" s="2">
        <v>1.3761884939753197</v>
      </c>
    </row>
    <row r="71" spans="1:11">
      <c r="A71" s="2" t="s">
        <v>219</v>
      </c>
      <c r="B71" s="2">
        <v>1.4973403564389991</v>
      </c>
      <c r="J71" s="2" t="s">
        <v>171</v>
      </c>
      <c r="K71" s="2">
        <v>1.374785115562865</v>
      </c>
    </row>
    <row r="72" spans="1:11">
      <c r="A72" s="2" t="s">
        <v>229</v>
      </c>
      <c r="B72" s="2">
        <v>1.5106506817825847</v>
      </c>
      <c r="J72" s="2" t="s">
        <v>131</v>
      </c>
      <c r="K72" s="2">
        <v>1.3634027890757867</v>
      </c>
    </row>
    <row r="73" spans="1:11">
      <c r="A73" s="2" t="s">
        <v>102</v>
      </c>
      <c r="B73" s="2">
        <v>1.5375966701037598</v>
      </c>
      <c r="J73" s="2" t="s">
        <v>87</v>
      </c>
      <c r="K73" s="2">
        <v>1.3561609930712333</v>
      </c>
    </row>
    <row r="74" spans="1:11">
      <c r="A74" s="2" t="s">
        <v>192</v>
      </c>
      <c r="B74" s="2">
        <v>1.5450127631864479</v>
      </c>
      <c r="J74" s="2" t="s">
        <v>273</v>
      </c>
      <c r="K74" s="2">
        <v>1.3558373955062699</v>
      </c>
    </row>
    <row r="75" spans="1:11">
      <c r="A75" s="2" t="s">
        <v>160</v>
      </c>
      <c r="B75" s="2">
        <v>1.5695464685724798</v>
      </c>
      <c r="J75" s="2" t="s">
        <v>166</v>
      </c>
      <c r="K75" s="2">
        <v>1.3383025003075886</v>
      </c>
    </row>
    <row r="76" spans="1:11">
      <c r="A76" s="2" t="s">
        <v>132</v>
      </c>
      <c r="B76" s="2">
        <v>1.5749030101726513</v>
      </c>
      <c r="J76" s="2" t="s">
        <v>88</v>
      </c>
      <c r="K76" s="2">
        <v>1.3333572734140449</v>
      </c>
    </row>
    <row r="77" spans="1:11">
      <c r="A77" s="2" t="s">
        <v>61</v>
      </c>
      <c r="B77" s="2">
        <v>1.5775878278752107</v>
      </c>
      <c r="J77" s="2" t="s">
        <v>56</v>
      </c>
      <c r="K77" s="2">
        <v>1.3232403037326808</v>
      </c>
    </row>
    <row r="78" spans="1:11">
      <c r="A78" s="2" t="s">
        <v>168</v>
      </c>
      <c r="B78" s="2">
        <v>1.5867720163971022</v>
      </c>
      <c r="J78" s="2" t="s">
        <v>93</v>
      </c>
      <c r="K78" s="2">
        <v>1.300530564415489</v>
      </c>
    </row>
    <row r="79" spans="1:11">
      <c r="A79" s="2" t="s">
        <v>247</v>
      </c>
      <c r="B79" s="2">
        <v>1.5883904153036288</v>
      </c>
      <c r="J79" s="2" t="s">
        <v>200</v>
      </c>
      <c r="K79" s="2">
        <v>1.2753426597519311</v>
      </c>
    </row>
    <row r="80" spans="1:11">
      <c r="A80" s="2" t="s">
        <v>69</v>
      </c>
      <c r="B80" s="2">
        <v>1.592913065138905</v>
      </c>
      <c r="J80" s="2" t="s">
        <v>240</v>
      </c>
      <c r="K80" s="2">
        <v>1.2718794806876628</v>
      </c>
    </row>
    <row r="81" spans="1:11">
      <c r="A81" s="2" t="s">
        <v>173</v>
      </c>
      <c r="B81" s="2">
        <v>1.6156820847066375</v>
      </c>
      <c r="J81" s="2" t="s">
        <v>152</v>
      </c>
      <c r="K81" s="2">
        <v>1.2636858982992576</v>
      </c>
    </row>
    <row r="82" spans="1:11">
      <c r="A82" s="2" t="s">
        <v>178</v>
      </c>
      <c r="B82" s="2">
        <v>1.6402392067319034</v>
      </c>
      <c r="J82" s="2" t="s">
        <v>149</v>
      </c>
      <c r="K82" s="2">
        <v>1.2610877630761683</v>
      </c>
    </row>
    <row r="83" spans="1:11">
      <c r="A83" s="2" t="s">
        <v>263</v>
      </c>
      <c r="B83" s="2">
        <v>1.6502219116202281</v>
      </c>
      <c r="J83" s="2" t="s">
        <v>97</v>
      </c>
      <c r="K83" s="2">
        <v>1.2462970730238869</v>
      </c>
    </row>
    <row r="84" spans="1:11">
      <c r="A84" s="2" t="s">
        <v>313</v>
      </c>
      <c r="B84" s="2">
        <v>1.6676073954859743</v>
      </c>
      <c r="J84" s="2" t="s">
        <v>182</v>
      </c>
      <c r="K84" s="2">
        <v>1.2311681722477286</v>
      </c>
    </row>
    <row r="85" spans="1:11">
      <c r="A85" s="2" t="s">
        <v>290</v>
      </c>
      <c r="B85" s="2">
        <v>1.7027264344780961</v>
      </c>
      <c r="J85" s="2" t="s">
        <v>242</v>
      </c>
      <c r="K85" s="2">
        <v>1.2299309471811724</v>
      </c>
    </row>
    <row r="86" spans="1:11">
      <c r="A86" s="2" t="s">
        <v>73</v>
      </c>
      <c r="B86" s="2">
        <v>1.7191653516476597</v>
      </c>
      <c r="J86" s="2" t="s">
        <v>162</v>
      </c>
      <c r="K86" s="2">
        <v>1.2272857477955412</v>
      </c>
    </row>
    <row r="87" spans="1:11">
      <c r="A87" s="2" t="s">
        <v>266</v>
      </c>
      <c r="B87" s="2">
        <v>1.7397903380020083</v>
      </c>
      <c r="J87" s="2" t="s">
        <v>136</v>
      </c>
      <c r="K87" s="2">
        <v>1.2158906013878308</v>
      </c>
    </row>
    <row r="88" spans="1:11">
      <c r="A88" s="2" t="s">
        <v>218</v>
      </c>
      <c r="B88" s="2">
        <v>1.7565086127936598</v>
      </c>
      <c r="J88" s="2" t="s">
        <v>260</v>
      </c>
      <c r="K88" s="2">
        <v>1.2108765933342167</v>
      </c>
    </row>
    <row r="89" spans="1:11">
      <c r="A89" s="2" t="s">
        <v>288</v>
      </c>
      <c r="B89" s="2">
        <v>1.7792135571951506</v>
      </c>
      <c r="J89" s="2" t="s">
        <v>126</v>
      </c>
      <c r="K89" s="2">
        <v>1.2051268395302617</v>
      </c>
    </row>
    <row r="90" spans="1:11">
      <c r="A90" s="2" t="s">
        <v>241</v>
      </c>
      <c r="B90" s="2">
        <v>1.7807796781336631</v>
      </c>
      <c r="J90" s="2" t="s">
        <v>243</v>
      </c>
      <c r="K90" s="2">
        <v>1.1742076287583749</v>
      </c>
    </row>
    <row r="91" spans="1:11">
      <c r="A91" s="2" t="s">
        <v>189</v>
      </c>
      <c r="B91" s="2">
        <v>1.7829588673208672</v>
      </c>
      <c r="J91" s="2" t="s">
        <v>186</v>
      </c>
      <c r="K91" s="2">
        <v>1.1614208733769327</v>
      </c>
    </row>
    <row r="92" spans="1:11">
      <c r="A92" s="2" t="s">
        <v>226</v>
      </c>
      <c r="B92" s="2">
        <v>1.7917650737705639</v>
      </c>
      <c r="J92" s="2" t="s">
        <v>115</v>
      </c>
      <c r="K92" s="2">
        <v>1.1599726471040284</v>
      </c>
    </row>
    <row r="93" spans="1:11">
      <c r="A93" s="2" t="s">
        <v>214</v>
      </c>
      <c r="B93" s="2">
        <v>1.7947558888896173</v>
      </c>
      <c r="J93" s="2" t="s">
        <v>179</v>
      </c>
      <c r="K93" s="2">
        <v>1.159013464310247</v>
      </c>
    </row>
    <row r="94" spans="1:11">
      <c r="A94" s="2" t="s">
        <v>194</v>
      </c>
      <c r="B94" s="2">
        <v>1.8071735072365391</v>
      </c>
      <c r="J94" s="2" t="s">
        <v>264</v>
      </c>
      <c r="K94" s="2">
        <v>1.147769084462722</v>
      </c>
    </row>
    <row r="95" spans="1:11">
      <c r="A95" s="2" t="s">
        <v>281</v>
      </c>
      <c r="B95" s="2">
        <v>1.8085902411347274</v>
      </c>
      <c r="J95" s="2" t="s">
        <v>155</v>
      </c>
      <c r="K95" s="2">
        <v>1.1279045865373594</v>
      </c>
    </row>
    <row r="96" spans="1:11">
      <c r="A96" s="2" t="s">
        <v>146</v>
      </c>
      <c r="B96" s="2">
        <v>1.8109171633419896</v>
      </c>
      <c r="J96" s="2" t="s">
        <v>143</v>
      </c>
      <c r="K96" s="2">
        <v>1.112547145753743</v>
      </c>
    </row>
    <row r="97" spans="1:11">
      <c r="A97" s="2" t="s">
        <v>223</v>
      </c>
      <c r="B97" s="2">
        <v>1.830271870780585</v>
      </c>
      <c r="J97" s="2" t="s">
        <v>142</v>
      </c>
      <c r="K97" s="2">
        <v>1.1105752355075198</v>
      </c>
    </row>
    <row r="98" spans="1:11">
      <c r="A98" s="2" t="s">
        <v>232</v>
      </c>
      <c r="B98" s="2">
        <v>1.8339964930226196</v>
      </c>
      <c r="J98" s="2" t="s">
        <v>100</v>
      </c>
      <c r="K98" s="2">
        <v>1.1061283190513298</v>
      </c>
    </row>
    <row r="99" spans="1:11">
      <c r="A99" s="2" t="s">
        <v>221</v>
      </c>
      <c r="B99" s="2">
        <v>1.8682513573514883</v>
      </c>
      <c r="J99" s="2" t="s">
        <v>151</v>
      </c>
      <c r="K99" s="2">
        <v>1.0964399487842327</v>
      </c>
    </row>
    <row r="100" spans="1:11">
      <c r="A100" s="2" t="s">
        <v>303</v>
      </c>
      <c r="B100" s="2">
        <v>1.8718190147906526</v>
      </c>
      <c r="J100" s="2" t="s">
        <v>122</v>
      </c>
      <c r="K100" s="2">
        <v>1.0825715297842535</v>
      </c>
    </row>
    <row r="101" spans="1:11">
      <c r="A101" s="2" t="s">
        <v>248</v>
      </c>
      <c r="B101" s="2">
        <v>1.8844503192416644</v>
      </c>
      <c r="J101" s="2" t="s">
        <v>225</v>
      </c>
      <c r="K101" s="2">
        <v>1.08187126489529</v>
      </c>
    </row>
    <row r="102" spans="1:11">
      <c r="A102" s="2" t="s">
        <v>111</v>
      </c>
      <c r="B102" s="2">
        <v>1.9101815198015195</v>
      </c>
      <c r="J102" s="2" t="s">
        <v>236</v>
      </c>
      <c r="K102" s="2">
        <v>1.0814778865230723</v>
      </c>
    </row>
    <row r="103" spans="1:11">
      <c r="A103" s="2" t="s">
        <v>184</v>
      </c>
      <c r="B103" s="2">
        <v>1.9570014695694362</v>
      </c>
      <c r="J103" s="2" t="s">
        <v>181</v>
      </c>
      <c r="K103" s="2">
        <v>1.0704023501875979</v>
      </c>
    </row>
    <row r="104" spans="1:11">
      <c r="A104" s="2" t="s">
        <v>205</v>
      </c>
      <c r="B104" s="2">
        <v>1.9654193446887136</v>
      </c>
      <c r="J104" s="2" t="s">
        <v>187</v>
      </c>
      <c r="K104" s="2">
        <v>1.0657856985699663</v>
      </c>
    </row>
    <row r="105" spans="1:11">
      <c r="A105" s="2" t="s">
        <v>259</v>
      </c>
      <c r="B105" s="2">
        <v>1.9753941054098003</v>
      </c>
      <c r="J105" s="2" t="s">
        <v>51</v>
      </c>
      <c r="K105" s="2">
        <v>1.0623378289349343</v>
      </c>
    </row>
    <row r="106" spans="1:11">
      <c r="A106" s="2" t="s">
        <v>195</v>
      </c>
      <c r="B106" s="2">
        <v>2.0176544745480802</v>
      </c>
      <c r="J106" s="2" t="s">
        <v>119</v>
      </c>
      <c r="K106" s="2">
        <v>1.0623171401578546</v>
      </c>
    </row>
    <row r="107" spans="1:11">
      <c r="A107" s="2" t="s">
        <v>269</v>
      </c>
      <c r="B107" s="2">
        <v>2.0264080662420105</v>
      </c>
      <c r="J107" s="2" t="s">
        <v>246</v>
      </c>
      <c r="K107" s="2">
        <v>1.0580106668961755</v>
      </c>
    </row>
    <row r="108" spans="1:11">
      <c r="A108" s="2" t="s">
        <v>227</v>
      </c>
      <c r="B108" s="2">
        <v>2.0533141468240093</v>
      </c>
      <c r="J108" s="2" t="s">
        <v>96</v>
      </c>
      <c r="K108" s="2">
        <v>1.0531547766058749</v>
      </c>
    </row>
    <row r="109" spans="1:11">
      <c r="A109" s="2" t="s">
        <v>286</v>
      </c>
      <c r="B109" s="2">
        <v>2.0914916264902716</v>
      </c>
      <c r="J109" s="2" t="s">
        <v>208</v>
      </c>
      <c r="K109" s="2">
        <v>1.0482732680977001</v>
      </c>
    </row>
    <row r="110" spans="1:11">
      <c r="A110" s="2" t="s">
        <v>148</v>
      </c>
      <c r="B110" s="2">
        <v>2.1178265004977619</v>
      </c>
      <c r="J110" s="2" t="s">
        <v>127</v>
      </c>
      <c r="K110" s="2">
        <v>1.048232500735339</v>
      </c>
    </row>
    <row r="111" spans="1:11">
      <c r="A111" s="2" t="s">
        <v>101</v>
      </c>
      <c r="B111" s="2">
        <v>2.1186708855266918</v>
      </c>
      <c r="J111" s="2" t="s">
        <v>92</v>
      </c>
      <c r="K111" s="2">
        <v>1.0444702055599451</v>
      </c>
    </row>
    <row r="112" spans="1:11">
      <c r="A112" s="2" t="s">
        <v>239</v>
      </c>
      <c r="B112" s="2">
        <v>2.1397011337296257</v>
      </c>
      <c r="J112" s="2" t="s">
        <v>289</v>
      </c>
      <c r="K112" s="2">
        <v>1.023417204004633</v>
      </c>
    </row>
    <row r="113" spans="1:11">
      <c r="A113" s="2" t="s">
        <v>245</v>
      </c>
      <c r="B113" s="2">
        <v>2.170718777052643</v>
      </c>
      <c r="J113" s="2" t="s">
        <v>83</v>
      </c>
      <c r="K113" s="2">
        <v>1.0188894094993337</v>
      </c>
    </row>
    <row r="114" spans="1:11">
      <c r="A114" s="2" t="s">
        <v>249</v>
      </c>
      <c r="B114" s="2">
        <v>2.1723036713993937</v>
      </c>
      <c r="J114" s="2" t="s">
        <v>150</v>
      </c>
      <c r="K114" s="2">
        <v>1.0177632039534517</v>
      </c>
    </row>
    <row r="115" spans="1:11">
      <c r="A115" s="2" t="s">
        <v>201</v>
      </c>
      <c r="B115" s="2">
        <v>2.1959406267476855</v>
      </c>
      <c r="J115" s="2" t="s">
        <v>258</v>
      </c>
      <c r="K115" s="2">
        <v>1.0155107864479909</v>
      </c>
    </row>
    <row r="116" spans="1:11">
      <c r="A116" s="2" t="s">
        <v>282</v>
      </c>
      <c r="B116" s="2">
        <v>2.404911104316743</v>
      </c>
      <c r="J116" s="2" t="s">
        <v>156</v>
      </c>
      <c r="K116" s="2">
        <v>1.0149638022410079</v>
      </c>
    </row>
    <row r="117" spans="1:11">
      <c r="A117" s="2" t="s">
        <v>206</v>
      </c>
      <c r="B117" s="2">
        <v>2.4060306557501812</v>
      </c>
      <c r="J117" s="2" t="s">
        <v>169</v>
      </c>
      <c r="K117" s="2">
        <v>1.0138035685203923</v>
      </c>
    </row>
    <row r="118" spans="1:11">
      <c r="A118" s="2" t="s">
        <v>285</v>
      </c>
      <c r="B118" s="2">
        <v>2.4934031015007463</v>
      </c>
    </row>
    <row r="119" spans="1:11">
      <c r="A119" s="2" t="s">
        <v>268</v>
      </c>
      <c r="B119" s="2">
        <v>2.5873668034832926</v>
      </c>
    </row>
    <row r="120" spans="1:11">
      <c r="A120" s="2" t="s">
        <v>267</v>
      </c>
      <c r="B120" s="2">
        <v>2.6085074049682078</v>
      </c>
    </row>
    <row r="121" spans="1:11">
      <c r="A121" s="2" t="s">
        <v>280</v>
      </c>
      <c r="B121" s="2">
        <v>2.6939893755454491</v>
      </c>
    </row>
    <row r="122" spans="1:11">
      <c r="A122" s="2" t="s">
        <v>298</v>
      </c>
      <c r="B122" s="2">
        <v>2.725305141724371</v>
      </c>
    </row>
    <row r="123" spans="1:11">
      <c r="A123" s="2" t="s">
        <v>292</v>
      </c>
      <c r="B123" s="2">
        <v>2.7274857864719944</v>
      </c>
    </row>
    <row r="124" spans="1:11">
      <c r="A124" s="2" t="s">
        <v>299</v>
      </c>
      <c r="B124" s="2">
        <v>2.7652439407299423</v>
      </c>
    </row>
    <row r="125" spans="1:11">
      <c r="A125" s="2" t="s">
        <v>252</v>
      </c>
      <c r="B125" s="2">
        <v>2.8161894919273656</v>
      </c>
    </row>
    <row r="126" spans="1:11">
      <c r="A126" s="2" t="s">
        <v>301</v>
      </c>
      <c r="B126" s="2">
        <v>2.8904171139665849</v>
      </c>
    </row>
    <row r="127" spans="1:11">
      <c r="A127" s="2" t="s">
        <v>309</v>
      </c>
      <c r="B127" s="2">
        <v>2.9694781556300742</v>
      </c>
    </row>
    <row r="128" spans="1:11">
      <c r="A128" s="2" t="s">
        <v>65</v>
      </c>
      <c r="B128" s="2">
        <v>2.9738209318389326</v>
      </c>
    </row>
    <row r="129" spans="1:2">
      <c r="A129" s="2" t="s">
        <v>237</v>
      </c>
      <c r="B129" s="2">
        <v>3.264429714053267</v>
      </c>
    </row>
    <row r="130" spans="1:2">
      <c r="A130" s="2" t="s">
        <v>305</v>
      </c>
      <c r="B130" s="2">
        <v>3.4428602186606367</v>
      </c>
    </row>
    <row r="131" spans="1:2">
      <c r="A131" s="2" t="s">
        <v>312</v>
      </c>
      <c r="B131" s="2">
        <v>3.4730373494591271</v>
      </c>
    </row>
    <row r="132" spans="1:2">
      <c r="A132" s="2" t="s">
        <v>300</v>
      </c>
      <c r="B132" s="2">
        <v>3.510456700698787</v>
      </c>
    </row>
    <row r="133" spans="1:2">
      <c r="A133" s="2" t="s">
        <v>228</v>
      </c>
      <c r="B133" s="2">
        <v>3.5314113457784186</v>
      </c>
    </row>
    <row r="134" spans="1:2">
      <c r="A134" s="2" t="s">
        <v>287</v>
      </c>
      <c r="B134" s="2">
        <v>3.6963669623196354</v>
      </c>
    </row>
    <row r="135" spans="1:2">
      <c r="A135" s="2" t="s">
        <v>308</v>
      </c>
      <c r="B135" s="2">
        <v>3.747698572217093</v>
      </c>
    </row>
    <row r="136" spans="1:2">
      <c r="A136" s="2" t="s">
        <v>304</v>
      </c>
      <c r="B136" s="2">
        <v>4.0696110021966065</v>
      </c>
    </row>
    <row r="137" spans="1:2">
      <c r="A137" s="2" t="s">
        <v>158</v>
      </c>
      <c r="B137" s="2">
        <v>4.1875485137324935</v>
      </c>
    </row>
    <row r="138" spans="1:2">
      <c r="A138" s="2" t="s">
        <v>294</v>
      </c>
      <c r="B138" s="2">
        <v>4.2289510916339301</v>
      </c>
    </row>
    <row r="139" spans="1:2">
      <c r="A139" s="2" t="s">
        <v>274</v>
      </c>
      <c r="B139" s="2">
        <v>4.9304287748829037</v>
      </c>
    </row>
    <row r="140" spans="1:2">
      <c r="A140" s="2" t="s">
        <v>172</v>
      </c>
      <c r="B140" s="2">
        <v>5.1800319736747644</v>
      </c>
    </row>
    <row r="141" spans="1:2">
      <c r="A141" s="2" t="s">
        <v>161</v>
      </c>
      <c r="B141" s="2">
        <v>5.7105854345583289</v>
      </c>
    </row>
    <row r="142" spans="1:2">
      <c r="A142" s="2" t="s">
        <v>244</v>
      </c>
      <c r="B142" s="2">
        <v>5.7388075080424201</v>
      </c>
    </row>
    <row r="143" spans="1:2">
      <c r="A143" s="2" t="s">
        <v>295</v>
      </c>
      <c r="B143" s="2">
        <v>6.1832872729637165</v>
      </c>
    </row>
    <row r="144" spans="1:2">
      <c r="A144" s="2" t="s">
        <v>306</v>
      </c>
      <c r="B144" s="2">
        <v>6.1833080122178554</v>
      </c>
    </row>
    <row r="145" spans="1:2">
      <c r="A145" s="2" t="s">
        <v>307</v>
      </c>
      <c r="B145" s="2">
        <v>6.2368341097187869</v>
      </c>
    </row>
    <row r="146" spans="1:2">
      <c r="A146" s="2" t="s">
        <v>250</v>
      </c>
      <c r="B146" s="2">
        <v>7.0217215665942785</v>
      </c>
    </row>
    <row r="147" spans="1:2">
      <c r="A147" s="2" t="s">
        <v>302</v>
      </c>
      <c r="B147" s="2">
        <v>7.1779395271371902</v>
      </c>
    </row>
    <row r="148" spans="1:2">
      <c r="A148" s="2" t="s">
        <v>256</v>
      </c>
      <c r="B148" s="2">
        <v>10.592047629703732</v>
      </c>
    </row>
    <row r="149" spans="1:2">
      <c r="A149" s="2" t="s">
        <v>52</v>
      </c>
      <c r="B149" s="2">
        <v>11.029043887723944</v>
      </c>
    </row>
    <row r="150" spans="1:2">
      <c r="A150" s="2" t="s">
        <v>77</v>
      </c>
      <c r="B150" s="2">
        <v>13.636249766178185</v>
      </c>
    </row>
    <row r="151" spans="1:2">
      <c r="A151" s="2" t="s">
        <v>278</v>
      </c>
      <c r="B151" s="2">
        <v>32.459413115554106</v>
      </c>
    </row>
    <row r="152" spans="1:2">
      <c r="A152" s="2" t="s">
        <v>310</v>
      </c>
      <c r="B152" s="2">
        <v>50.98815205519309</v>
      </c>
    </row>
    <row r="153" spans="1:2">
      <c r="A153" s="2" t="s">
        <v>82</v>
      </c>
      <c r="B153" s="2">
        <v>63.512676788009365</v>
      </c>
    </row>
    <row r="154" spans="1:2">
      <c r="A154" s="2" t="s">
        <v>311</v>
      </c>
      <c r="B154" s="2">
        <v>108.6778881935012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Z211"/>
  <sheetViews>
    <sheetView workbookViewId="0">
      <selection activeCell="G7" sqref="G7"/>
    </sheetView>
  </sheetViews>
  <sheetFormatPr defaultRowHeight="13.5"/>
  <cols>
    <col min="1" max="16384" width="9" style="2"/>
  </cols>
  <sheetData>
    <row r="1" spans="1:26">
      <c r="A1" s="2" t="s">
        <v>354</v>
      </c>
      <c r="D1" s="2" t="s">
        <v>355</v>
      </c>
      <c r="G1" s="2" t="s">
        <v>356</v>
      </c>
      <c r="J1" s="2" t="s">
        <v>357</v>
      </c>
      <c r="M1" s="2" t="s">
        <v>358</v>
      </c>
      <c r="P1" s="2" t="s">
        <v>359</v>
      </c>
      <c r="S1" s="2" t="s">
        <v>360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5</v>
      </c>
      <c r="Y2" s="2" t="s">
        <v>0</v>
      </c>
      <c r="Z2" s="2" t="s">
        <v>315</v>
      </c>
    </row>
    <row r="3" spans="1:26">
      <c r="A3" s="2" t="s">
        <v>132</v>
      </c>
      <c r="B3" s="2">
        <v>1.0646134490092753</v>
      </c>
      <c r="D3" s="2" t="s">
        <v>79</v>
      </c>
      <c r="E3" s="2">
        <v>2.0350749980182421</v>
      </c>
      <c r="G3" s="2" t="s">
        <v>206</v>
      </c>
      <c r="H3" s="2">
        <v>6.3649393194467496</v>
      </c>
      <c r="J3" s="2" t="s">
        <v>62</v>
      </c>
      <c r="K3" s="2">
        <v>5996.4655840373352</v>
      </c>
      <c r="M3" s="2" t="s">
        <v>62</v>
      </c>
      <c r="N3" s="2">
        <v>5996.4655840373352</v>
      </c>
      <c r="P3" s="2" t="s">
        <v>62</v>
      </c>
      <c r="Q3" s="2">
        <v>5996.4655840373352</v>
      </c>
      <c r="S3" s="2" t="s">
        <v>62</v>
      </c>
      <c r="T3" s="2">
        <v>5996.4655840373352</v>
      </c>
      <c r="V3" s="2" t="s">
        <v>313</v>
      </c>
      <c r="W3" s="2">
        <v>92.297034928652778</v>
      </c>
      <c r="Y3" s="2" t="s">
        <v>62</v>
      </c>
      <c r="Z3" s="2">
        <v>5996.4655840373352</v>
      </c>
    </row>
    <row r="4" spans="1:26">
      <c r="A4" s="2" t="s">
        <v>72</v>
      </c>
      <c r="B4" s="2">
        <v>1.1295973571370712</v>
      </c>
      <c r="D4" s="2" t="s">
        <v>89</v>
      </c>
      <c r="E4" s="2">
        <v>2.2683170377214887</v>
      </c>
      <c r="G4" s="2" t="s">
        <v>278</v>
      </c>
      <c r="H4" s="2">
        <v>6.7737718418479949</v>
      </c>
      <c r="J4" s="2" t="s">
        <v>207</v>
      </c>
      <c r="K4" s="2">
        <v>125.49757848147308</v>
      </c>
      <c r="M4" s="2" t="s">
        <v>207</v>
      </c>
      <c r="N4" s="2">
        <v>125.49757848147308</v>
      </c>
      <c r="P4" s="2" t="s">
        <v>207</v>
      </c>
      <c r="Q4" s="2">
        <v>125.49757848147308</v>
      </c>
      <c r="S4" s="2" t="s">
        <v>207</v>
      </c>
      <c r="T4" s="2">
        <v>125.49757848147308</v>
      </c>
      <c r="V4" s="2" t="s">
        <v>237</v>
      </c>
      <c r="W4" s="2">
        <v>36.729094743824227</v>
      </c>
      <c r="Y4" s="2" t="s">
        <v>207</v>
      </c>
      <c r="Z4" s="2">
        <v>125.49757848147308</v>
      </c>
    </row>
    <row r="5" spans="1:26">
      <c r="A5" s="2" t="s">
        <v>61</v>
      </c>
      <c r="B5" s="2">
        <v>1.1560718685086402</v>
      </c>
      <c r="D5" s="2" t="s">
        <v>248</v>
      </c>
      <c r="E5" s="2">
        <v>2.2724378405339221</v>
      </c>
      <c r="G5" s="2" t="s">
        <v>182</v>
      </c>
      <c r="H5" s="2">
        <v>7.5914201219249877</v>
      </c>
      <c r="J5" s="2" t="s">
        <v>92</v>
      </c>
      <c r="K5" s="2">
        <v>124.43382604773375</v>
      </c>
      <c r="M5" s="2" t="s">
        <v>92</v>
      </c>
      <c r="N5" s="2">
        <v>124.43382604773375</v>
      </c>
      <c r="P5" s="2" t="s">
        <v>92</v>
      </c>
      <c r="Q5" s="2">
        <v>124.43382604773375</v>
      </c>
      <c r="S5" s="2" t="s">
        <v>92</v>
      </c>
      <c r="T5" s="2">
        <v>124.43382604773375</v>
      </c>
      <c r="V5" s="2" t="s">
        <v>189</v>
      </c>
      <c r="W5" s="2">
        <v>35.129247574392792</v>
      </c>
      <c r="Y5" s="2" t="s">
        <v>92</v>
      </c>
      <c r="Z5" s="2">
        <v>124.43382604773375</v>
      </c>
    </row>
    <row r="6" spans="1:26">
      <c r="A6" s="2" t="s">
        <v>292</v>
      </c>
      <c r="B6" s="2">
        <v>1.2143730434866338</v>
      </c>
      <c r="D6" s="2" t="s">
        <v>98</v>
      </c>
      <c r="E6" s="2">
        <v>2.2854963123143097</v>
      </c>
      <c r="G6" s="2" t="s">
        <v>114</v>
      </c>
      <c r="H6" s="2">
        <v>8.3028961852822629</v>
      </c>
      <c r="J6" s="2" t="s">
        <v>52</v>
      </c>
      <c r="K6" s="2">
        <v>107.76593849692119</v>
      </c>
      <c r="M6" s="2" t="s">
        <v>52</v>
      </c>
      <c r="N6" s="2">
        <v>107.76593849692119</v>
      </c>
      <c r="P6" s="2" t="s">
        <v>52</v>
      </c>
      <c r="Q6" s="2">
        <v>107.76593849692119</v>
      </c>
      <c r="S6" s="2" t="s">
        <v>52</v>
      </c>
      <c r="T6" s="2">
        <v>107.76593849692119</v>
      </c>
      <c r="V6" s="2" t="s">
        <v>312</v>
      </c>
      <c r="W6" s="2">
        <v>25.381825603342158</v>
      </c>
      <c r="Y6" s="2" t="s">
        <v>52</v>
      </c>
      <c r="Z6" s="2">
        <v>107.76593849692119</v>
      </c>
    </row>
    <row r="7" spans="1:26">
      <c r="A7" s="2" t="s">
        <v>249</v>
      </c>
      <c r="B7" s="2">
        <v>1.2198704442323807</v>
      </c>
      <c r="D7" s="2" t="s">
        <v>118</v>
      </c>
      <c r="E7" s="2">
        <v>2.3786812499606413</v>
      </c>
      <c r="G7" s="2" t="s">
        <v>296</v>
      </c>
      <c r="H7" s="2">
        <v>8.4404751727082417</v>
      </c>
      <c r="J7" s="2" t="s">
        <v>266</v>
      </c>
      <c r="K7" s="2">
        <v>100.31740542311827</v>
      </c>
      <c r="M7" s="2" t="s">
        <v>266</v>
      </c>
      <c r="N7" s="2">
        <v>100.31740542311827</v>
      </c>
      <c r="P7" s="2" t="s">
        <v>266</v>
      </c>
      <c r="Q7" s="2">
        <v>100.31740542311827</v>
      </c>
      <c r="S7" s="2" t="s">
        <v>266</v>
      </c>
      <c r="T7" s="2">
        <v>100.31740542311827</v>
      </c>
      <c r="V7" s="2" t="s">
        <v>298</v>
      </c>
      <c r="W7" s="2">
        <v>17.618993545833106</v>
      </c>
      <c r="Y7" s="2" t="s">
        <v>266</v>
      </c>
      <c r="Z7" s="2">
        <v>100.31740542311827</v>
      </c>
    </row>
    <row r="8" spans="1:26">
      <c r="A8" s="2" t="s">
        <v>251</v>
      </c>
      <c r="B8" s="2">
        <v>1.2256821376511682</v>
      </c>
      <c r="D8" s="2" t="s">
        <v>269</v>
      </c>
      <c r="E8" s="2">
        <v>2.8310661262332677</v>
      </c>
      <c r="G8" s="2" t="s">
        <v>284</v>
      </c>
      <c r="H8" s="2">
        <v>10.644428465582752</v>
      </c>
      <c r="J8" s="2" t="s">
        <v>179</v>
      </c>
      <c r="K8" s="2">
        <v>98.431866078362063</v>
      </c>
      <c r="M8" s="2" t="s">
        <v>179</v>
      </c>
      <c r="N8" s="2">
        <v>98.431866078362063</v>
      </c>
      <c r="P8" s="2" t="s">
        <v>179</v>
      </c>
      <c r="Q8" s="2">
        <v>98.431866078362063</v>
      </c>
      <c r="S8" s="2" t="s">
        <v>179</v>
      </c>
      <c r="T8" s="2">
        <v>98.431866078362063</v>
      </c>
    </row>
    <row r="9" spans="1:26">
      <c r="A9" s="2" t="s">
        <v>55</v>
      </c>
      <c r="B9" s="2">
        <v>1.2677074416941665</v>
      </c>
      <c r="D9" s="2" t="s">
        <v>279</v>
      </c>
      <c r="E9" s="2">
        <v>2.9858395765266597</v>
      </c>
      <c r="G9" s="2" t="s">
        <v>86</v>
      </c>
      <c r="H9" s="2">
        <v>16.524300951758661</v>
      </c>
      <c r="J9" s="2" t="s">
        <v>136</v>
      </c>
      <c r="K9" s="2">
        <v>82.082655742489806</v>
      </c>
      <c r="M9" s="2" t="s">
        <v>136</v>
      </c>
      <c r="N9" s="2">
        <v>82.082655742489806</v>
      </c>
      <c r="P9" s="2" t="s">
        <v>136</v>
      </c>
      <c r="Q9" s="2">
        <v>82.082655742489806</v>
      </c>
      <c r="S9" s="2" t="s">
        <v>136</v>
      </c>
      <c r="T9" s="2">
        <v>82.082655742489806</v>
      </c>
    </row>
    <row r="10" spans="1:26">
      <c r="A10" s="2" t="s">
        <v>203</v>
      </c>
      <c r="B10" s="2">
        <v>1.2704694480567105</v>
      </c>
      <c r="D10" s="2" t="s">
        <v>223</v>
      </c>
      <c r="E10" s="2">
        <v>3.1882657544649766</v>
      </c>
      <c r="G10" s="2" t="s">
        <v>298</v>
      </c>
      <c r="H10" s="2">
        <v>17.618993545833106</v>
      </c>
      <c r="J10" s="2" t="s">
        <v>102</v>
      </c>
      <c r="K10" s="2">
        <v>79.41364840773538</v>
      </c>
      <c r="M10" s="2" t="s">
        <v>102</v>
      </c>
      <c r="N10" s="2">
        <v>79.41364840773538</v>
      </c>
      <c r="P10" s="2" t="s">
        <v>102</v>
      </c>
      <c r="Q10" s="2">
        <v>79.41364840773538</v>
      </c>
      <c r="S10" s="2" t="s">
        <v>102</v>
      </c>
      <c r="T10" s="2">
        <v>79.41364840773538</v>
      </c>
    </row>
    <row r="11" spans="1:26">
      <c r="A11" s="2" t="s">
        <v>265</v>
      </c>
      <c r="B11" s="2">
        <v>1.276121660965847</v>
      </c>
      <c r="D11" s="2" t="s">
        <v>49</v>
      </c>
      <c r="E11" s="2">
        <v>3.6122515350842743</v>
      </c>
      <c r="G11" s="2" t="s">
        <v>312</v>
      </c>
      <c r="H11" s="2">
        <v>25.381825603342158</v>
      </c>
      <c r="J11" s="2" t="s">
        <v>252</v>
      </c>
      <c r="K11" s="2">
        <v>64.879918568989723</v>
      </c>
      <c r="M11" s="2" t="s">
        <v>252</v>
      </c>
      <c r="N11" s="2">
        <v>64.879918568989723</v>
      </c>
      <c r="P11" s="2" t="s">
        <v>252</v>
      </c>
      <c r="Q11" s="2">
        <v>64.879918568989723</v>
      </c>
      <c r="S11" s="2" t="s">
        <v>252</v>
      </c>
      <c r="T11" s="2">
        <v>64.879918568989723</v>
      </c>
    </row>
    <row r="12" spans="1:26">
      <c r="A12" s="2" t="s">
        <v>178</v>
      </c>
      <c r="B12" s="2">
        <v>1.3019954957524917</v>
      </c>
      <c r="D12" s="2" t="s">
        <v>63</v>
      </c>
      <c r="E12" s="2">
        <v>3.7391479412505273</v>
      </c>
      <c r="G12" s="2" t="s">
        <v>189</v>
      </c>
      <c r="H12" s="2">
        <v>35.129247574392792</v>
      </c>
      <c r="J12" s="2" t="s">
        <v>183</v>
      </c>
      <c r="K12" s="2">
        <v>58.488561732473208</v>
      </c>
      <c r="M12" s="2" t="s">
        <v>183</v>
      </c>
      <c r="N12" s="2">
        <v>58.488561732473208</v>
      </c>
      <c r="P12" s="2" t="s">
        <v>183</v>
      </c>
      <c r="Q12" s="2">
        <v>58.488561732473208</v>
      </c>
      <c r="S12" s="2" t="s">
        <v>183</v>
      </c>
      <c r="T12" s="2">
        <v>58.488561732473208</v>
      </c>
    </row>
    <row r="13" spans="1:26">
      <c r="A13" s="2" t="s">
        <v>185</v>
      </c>
      <c r="B13" s="2">
        <v>1.3153890192695274</v>
      </c>
      <c r="D13" s="2" t="s">
        <v>97</v>
      </c>
      <c r="E13" s="2">
        <v>3.948572340842424</v>
      </c>
      <c r="G13" s="2" t="s">
        <v>237</v>
      </c>
      <c r="H13" s="2">
        <v>36.729094743824227</v>
      </c>
      <c r="J13" s="2" t="s">
        <v>103</v>
      </c>
      <c r="K13" s="2">
        <v>56.836805059688466</v>
      </c>
      <c r="M13" s="2" t="s">
        <v>103</v>
      </c>
      <c r="N13" s="2">
        <v>56.836805059688466</v>
      </c>
      <c r="P13" s="2" t="s">
        <v>103</v>
      </c>
      <c r="Q13" s="2">
        <v>56.836805059688466</v>
      </c>
      <c r="S13" s="2" t="s">
        <v>103</v>
      </c>
      <c r="T13" s="2">
        <v>56.836805059688466</v>
      </c>
    </row>
    <row r="14" spans="1:26">
      <c r="A14" s="2" t="s">
        <v>222</v>
      </c>
      <c r="B14" s="2">
        <v>1.3245000134152738</v>
      </c>
      <c r="D14" s="2" t="s">
        <v>310</v>
      </c>
      <c r="E14" s="2">
        <v>4.0122073687210724</v>
      </c>
      <c r="G14" s="2" t="s">
        <v>313</v>
      </c>
      <c r="H14" s="2">
        <v>92.297034928652778</v>
      </c>
      <c r="J14" s="2" t="s">
        <v>256</v>
      </c>
      <c r="K14" s="2">
        <v>54.938727831394864</v>
      </c>
      <c r="M14" s="2" t="s">
        <v>256</v>
      </c>
      <c r="N14" s="2">
        <v>54.938727831394864</v>
      </c>
      <c r="P14" s="2" t="s">
        <v>256</v>
      </c>
      <c r="Q14" s="2">
        <v>54.938727831394864</v>
      </c>
      <c r="S14" s="2" t="s">
        <v>256</v>
      </c>
      <c r="T14" s="2">
        <v>54.938727831394864</v>
      </c>
    </row>
    <row r="15" spans="1:26">
      <c r="A15" s="2" t="s">
        <v>135</v>
      </c>
      <c r="B15" s="2">
        <v>1.3412320736826835</v>
      </c>
      <c r="D15" s="2" t="s">
        <v>209</v>
      </c>
      <c r="E15" s="2">
        <v>4.4362696626705036</v>
      </c>
      <c r="J15" s="2" t="s">
        <v>65</v>
      </c>
      <c r="K15" s="2">
        <v>48.973675729163446</v>
      </c>
      <c r="M15" s="2" t="s">
        <v>65</v>
      </c>
      <c r="N15" s="2">
        <v>48.973675729163446</v>
      </c>
      <c r="P15" s="2" t="s">
        <v>65</v>
      </c>
      <c r="Q15" s="2">
        <v>48.973675729163446</v>
      </c>
      <c r="S15" s="2" t="s">
        <v>65</v>
      </c>
      <c r="T15" s="2">
        <v>48.973675729163446</v>
      </c>
    </row>
    <row r="16" spans="1:26">
      <c r="A16" s="2" t="s">
        <v>124</v>
      </c>
      <c r="B16" s="2">
        <v>1.3416988885692607</v>
      </c>
      <c r="D16" s="2" t="s">
        <v>206</v>
      </c>
      <c r="E16" s="2">
        <v>6.3649393194467496</v>
      </c>
      <c r="J16" s="2" t="s">
        <v>163</v>
      </c>
      <c r="K16" s="2">
        <v>44.727044533072501</v>
      </c>
      <c r="M16" s="2" t="s">
        <v>163</v>
      </c>
      <c r="N16" s="2">
        <v>44.727044533072501</v>
      </c>
      <c r="P16" s="2" t="s">
        <v>163</v>
      </c>
      <c r="Q16" s="2">
        <v>44.727044533072501</v>
      </c>
      <c r="S16" s="2" t="s">
        <v>163</v>
      </c>
      <c r="T16" s="2">
        <v>44.727044533072501</v>
      </c>
    </row>
    <row r="17" spans="1:20">
      <c r="A17" s="2" t="s">
        <v>156</v>
      </c>
      <c r="B17" s="2">
        <v>1.3524334890390617</v>
      </c>
      <c r="D17" s="2" t="s">
        <v>278</v>
      </c>
      <c r="E17" s="2">
        <v>6.7737718418479949</v>
      </c>
      <c r="J17" s="2" t="s">
        <v>56</v>
      </c>
      <c r="K17" s="2">
        <v>43.306506278906255</v>
      </c>
      <c r="M17" s="2" t="s">
        <v>56</v>
      </c>
      <c r="N17" s="2">
        <v>43.306506278906255</v>
      </c>
      <c r="P17" s="2" t="s">
        <v>56</v>
      </c>
      <c r="Q17" s="2">
        <v>43.306506278906255</v>
      </c>
      <c r="S17" s="2" t="s">
        <v>56</v>
      </c>
      <c r="T17" s="2">
        <v>43.306506278906255</v>
      </c>
    </row>
    <row r="18" spans="1:20">
      <c r="A18" s="2" t="s">
        <v>143</v>
      </c>
      <c r="B18" s="2">
        <v>1.3735566378787845</v>
      </c>
      <c r="D18" s="2" t="s">
        <v>182</v>
      </c>
      <c r="E18" s="2">
        <v>7.5914201219249877</v>
      </c>
      <c r="J18" s="2" t="s">
        <v>159</v>
      </c>
      <c r="K18" s="2">
        <v>42.340590022839002</v>
      </c>
      <c r="M18" s="2" t="s">
        <v>159</v>
      </c>
      <c r="N18" s="2">
        <v>42.340590022839002</v>
      </c>
      <c r="P18" s="2" t="s">
        <v>159</v>
      </c>
      <c r="Q18" s="2">
        <v>42.340590022839002</v>
      </c>
      <c r="S18" s="2" t="s">
        <v>159</v>
      </c>
      <c r="T18" s="2">
        <v>42.340590022839002</v>
      </c>
    </row>
    <row r="19" spans="1:20">
      <c r="A19" s="2" t="s">
        <v>123</v>
      </c>
      <c r="B19" s="2">
        <v>1.3820421327972634</v>
      </c>
      <c r="D19" s="2" t="s">
        <v>114</v>
      </c>
      <c r="E19" s="2">
        <v>8.3028961852822629</v>
      </c>
      <c r="J19" s="2" t="s">
        <v>276</v>
      </c>
      <c r="K19" s="2">
        <v>42.135048219895666</v>
      </c>
      <c r="M19" s="2" t="s">
        <v>276</v>
      </c>
      <c r="N19" s="2">
        <v>42.135048219895666</v>
      </c>
      <c r="P19" s="2" t="s">
        <v>276</v>
      </c>
      <c r="Q19" s="2">
        <v>42.135048219895666</v>
      </c>
      <c r="S19" s="2" t="s">
        <v>276</v>
      </c>
      <c r="T19" s="2">
        <v>42.135048219895666</v>
      </c>
    </row>
    <row r="20" spans="1:20">
      <c r="A20" s="2" t="s">
        <v>234</v>
      </c>
      <c r="B20" s="2">
        <v>1.3863858092788826</v>
      </c>
      <c r="D20" s="2" t="s">
        <v>296</v>
      </c>
      <c r="E20" s="2">
        <v>8.4404751727082417</v>
      </c>
      <c r="J20" s="2" t="s">
        <v>148</v>
      </c>
      <c r="K20" s="2">
        <v>41.961799277586167</v>
      </c>
      <c r="M20" s="2" t="s">
        <v>148</v>
      </c>
      <c r="N20" s="2">
        <v>41.961799277586167</v>
      </c>
      <c r="P20" s="2" t="s">
        <v>148</v>
      </c>
      <c r="Q20" s="2">
        <v>41.961799277586167</v>
      </c>
      <c r="S20" s="2" t="s">
        <v>148</v>
      </c>
      <c r="T20" s="2">
        <v>41.961799277586167</v>
      </c>
    </row>
    <row r="21" spans="1:20">
      <c r="A21" s="2" t="s">
        <v>142</v>
      </c>
      <c r="B21" s="2">
        <v>1.4065288170285435</v>
      </c>
      <c r="D21" s="2" t="s">
        <v>284</v>
      </c>
      <c r="E21" s="2">
        <v>10.644428465582752</v>
      </c>
      <c r="J21" s="2" t="s">
        <v>291</v>
      </c>
      <c r="K21" s="2">
        <v>32.498126098034952</v>
      </c>
      <c r="M21" s="2" t="s">
        <v>291</v>
      </c>
      <c r="N21" s="2">
        <v>32.498126098034952</v>
      </c>
      <c r="P21" s="2" t="s">
        <v>291</v>
      </c>
      <c r="Q21" s="2">
        <v>32.498126098034952</v>
      </c>
      <c r="S21" s="2" t="s">
        <v>291</v>
      </c>
      <c r="T21" s="2">
        <v>32.498126098034952</v>
      </c>
    </row>
    <row r="22" spans="1:20">
      <c r="A22" s="2" t="s">
        <v>272</v>
      </c>
      <c r="B22" s="2">
        <v>1.4229997437541406</v>
      </c>
      <c r="D22" s="2" t="s">
        <v>86</v>
      </c>
      <c r="E22" s="2">
        <v>16.524300951758661</v>
      </c>
      <c r="J22" s="2" t="s">
        <v>66</v>
      </c>
      <c r="K22" s="2">
        <v>31.501178598540509</v>
      </c>
      <c r="M22" s="2" t="s">
        <v>66</v>
      </c>
      <c r="N22" s="2">
        <v>31.501178598540509</v>
      </c>
      <c r="P22" s="2" t="s">
        <v>66</v>
      </c>
      <c r="Q22" s="2">
        <v>31.501178598540509</v>
      </c>
      <c r="S22" s="2" t="s">
        <v>66</v>
      </c>
      <c r="T22" s="2">
        <v>31.501178598540509</v>
      </c>
    </row>
    <row r="23" spans="1:20">
      <c r="A23" s="2" t="s">
        <v>167</v>
      </c>
      <c r="B23" s="2">
        <v>1.4601091219598366</v>
      </c>
      <c r="D23" s="2" t="s">
        <v>298</v>
      </c>
      <c r="E23" s="2">
        <v>17.618993545833106</v>
      </c>
      <c r="J23" s="2" t="s">
        <v>295</v>
      </c>
      <c r="K23" s="2">
        <v>31.147251360243143</v>
      </c>
      <c r="M23" s="2" t="s">
        <v>295</v>
      </c>
      <c r="N23" s="2">
        <v>31.147251360243143</v>
      </c>
      <c r="P23" s="2" t="s">
        <v>295</v>
      </c>
      <c r="Q23" s="2">
        <v>31.147251360243143</v>
      </c>
      <c r="S23" s="2" t="s">
        <v>295</v>
      </c>
      <c r="T23" s="2">
        <v>31.147251360243143</v>
      </c>
    </row>
    <row r="24" spans="1:20">
      <c r="A24" s="2" t="s">
        <v>311</v>
      </c>
      <c r="B24" s="2">
        <v>1.4808107450265711</v>
      </c>
      <c r="D24" s="2" t="s">
        <v>312</v>
      </c>
      <c r="E24" s="2">
        <v>25.381825603342158</v>
      </c>
      <c r="J24" s="2" t="s">
        <v>93</v>
      </c>
      <c r="K24" s="2">
        <v>30.964730040908222</v>
      </c>
      <c r="M24" s="2" t="s">
        <v>93</v>
      </c>
      <c r="N24" s="2">
        <v>30.964730040908222</v>
      </c>
      <c r="P24" s="2" t="s">
        <v>93</v>
      </c>
      <c r="Q24" s="2">
        <v>30.964730040908222</v>
      </c>
      <c r="S24" s="2" t="s">
        <v>93</v>
      </c>
      <c r="T24" s="2">
        <v>30.964730040908222</v>
      </c>
    </row>
    <row r="25" spans="1:20">
      <c r="A25" s="2" t="s">
        <v>221</v>
      </c>
      <c r="B25" s="2">
        <v>1.4813916595257586</v>
      </c>
      <c r="D25" s="2" t="s">
        <v>189</v>
      </c>
      <c r="E25" s="2">
        <v>35.129247574392792</v>
      </c>
      <c r="J25" s="2" t="s">
        <v>128</v>
      </c>
      <c r="K25" s="2">
        <v>30.66544708090008</v>
      </c>
      <c r="M25" s="2" t="s">
        <v>128</v>
      </c>
      <c r="N25" s="2">
        <v>30.66544708090008</v>
      </c>
      <c r="P25" s="2" t="s">
        <v>128</v>
      </c>
      <c r="Q25" s="2">
        <v>30.66544708090008</v>
      </c>
      <c r="S25" s="2" t="s">
        <v>128</v>
      </c>
      <c r="T25" s="2">
        <v>30.66544708090008</v>
      </c>
    </row>
    <row r="26" spans="1:20">
      <c r="A26" s="2" t="s">
        <v>76</v>
      </c>
      <c r="B26" s="2">
        <v>1.5049620457139561</v>
      </c>
      <c r="D26" s="2" t="s">
        <v>237</v>
      </c>
      <c r="E26" s="2">
        <v>36.729094743824227</v>
      </c>
      <c r="J26" s="2" t="s">
        <v>245</v>
      </c>
      <c r="K26" s="2">
        <v>30.079116925221822</v>
      </c>
      <c r="M26" s="2" t="s">
        <v>245</v>
      </c>
      <c r="N26" s="2">
        <v>30.079116925221822</v>
      </c>
      <c r="P26" s="2" t="s">
        <v>245</v>
      </c>
      <c r="Q26" s="2">
        <v>30.079116925221822</v>
      </c>
      <c r="S26" s="2" t="s">
        <v>245</v>
      </c>
      <c r="T26" s="2">
        <v>30.079116925221822</v>
      </c>
    </row>
    <row r="27" spans="1:20">
      <c r="A27" s="2" t="s">
        <v>220</v>
      </c>
      <c r="B27" s="2">
        <v>1.5257672225724617</v>
      </c>
      <c r="D27" s="2" t="s">
        <v>313</v>
      </c>
      <c r="E27" s="2">
        <v>92.297034928652778</v>
      </c>
      <c r="J27" s="2" t="s">
        <v>149</v>
      </c>
      <c r="K27" s="2">
        <v>28.263918944906102</v>
      </c>
      <c r="M27" s="2" t="s">
        <v>149</v>
      </c>
      <c r="N27" s="2">
        <v>28.263918944906102</v>
      </c>
      <c r="P27" s="2" t="s">
        <v>149</v>
      </c>
      <c r="Q27" s="2">
        <v>28.263918944906102</v>
      </c>
      <c r="S27" s="2" t="s">
        <v>149</v>
      </c>
      <c r="T27" s="2">
        <v>28.263918944906102</v>
      </c>
    </row>
    <row r="28" spans="1:20">
      <c r="A28" s="2" t="s">
        <v>184</v>
      </c>
      <c r="B28" s="2">
        <v>1.5670970170029734</v>
      </c>
      <c r="J28" s="2" t="s">
        <v>196</v>
      </c>
      <c r="K28" s="2">
        <v>26.856139168418025</v>
      </c>
      <c r="M28" s="2" t="s">
        <v>196</v>
      </c>
      <c r="N28" s="2">
        <v>26.856139168418025</v>
      </c>
      <c r="P28" s="2" t="s">
        <v>196</v>
      </c>
      <c r="Q28" s="2">
        <v>26.856139168418025</v>
      </c>
      <c r="S28" s="2" t="s">
        <v>196</v>
      </c>
      <c r="T28" s="2">
        <v>26.856139168418025</v>
      </c>
    </row>
    <row r="29" spans="1:20">
      <c r="A29" s="2" t="s">
        <v>306</v>
      </c>
      <c r="B29" s="2">
        <v>1.5905703870984591</v>
      </c>
      <c r="J29" s="2" t="s">
        <v>187</v>
      </c>
      <c r="K29" s="2">
        <v>24.825548562313301</v>
      </c>
      <c r="M29" s="2" t="s">
        <v>187</v>
      </c>
      <c r="N29" s="2">
        <v>24.825548562313301</v>
      </c>
      <c r="P29" s="2" t="s">
        <v>187</v>
      </c>
      <c r="Q29" s="2">
        <v>24.825548562313301</v>
      </c>
      <c r="S29" s="2" t="s">
        <v>187</v>
      </c>
      <c r="T29" s="2">
        <v>24.825548562313301</v>
      </c>
    </row>
    <row r="30" spans="1:20">
      <c r="A30" s="2" t="s">
        <v>48</v>
      </c>
      <c r="B30" s="2">
        <v>1.6071738075653006</v>
      </c>
      <c r="J30" s="2" t="s">
        <v>181</v>
      </c>
      <c r="K30" s="2">
        <v>24.494913146270473</v>
      </c>
      <c r="M30" s="2" t="s">
        <v>181</v>
      </c>
      <c r="N30" s="2">
        <v>24.494913146270473</v>
      </c>
      <c r="P30" s="2" t="s">
        <v>181</v>
      </c>
      <c r="Q30" s="2">
        <v>24.494913146270473</v>
      </c>
      <c r="S30" s="2" t="s">
        <v>181</v>
      </c>
      <c r="T30" s="2">
        <v>24.494913146270473</v>
      </c>
    </row>
    <row r="31" spans="1:20">
      <c r="A31" s="2" t="s">
        <v>282</v>
      </c>
      <c r="B31" s="2">
        <v>1.6392834627323816</v>
      </c>
      <c r="J31" s="2" t="s">
        <v>151</v>
      </c>
      <c r="K31" s="2">
        <v>23.433837095305453</v>
      </c>
      <c r="M31" s="2" t="s">
        <v>151</v>
      </c>
      <c r="N31" s="2">
        <v>23.433837095305453</v>
      </c>
      <c r="P31" s="2" t="s">
        <v>151</v>
      </c>
      <c r="Q31" s="2">
        <v>23.433837095305453</v>
      </c>
      <c r="S31" s="2" t="s">
        <v>151</v>
      </c>
      <c r="T31" s="2">
        <v>23.433837095305453</v>
      </c>
    </row>
    <row r="32" spans="1:20">
      <c r="A32" s="2" t="s">
        <v>224</v>
      </c>
      <c r="B32" s="2">
        <v>1.7161275971709293</v>
      </c>
      <c r="J32" s="2" t="s">
        <v>172</v>
      </c>
      <c r="K32" s="2">
        <v>22.671189087956083</v>
      </c>
      <c r="M32" s="2" t="s">
        <v>172</v>
      </c>
      <c r="N32" s="2">
        <v>22.671189087956083</v>
      </c>
      <c r="P32" s="2" t="s">
        <v>172</v>
      </c>
      <c r="Q32" s="2">
        <v>22.671189087956083</v>
      </c>
      <c r="S32" s="2" t="s">
        <v>172</v>
      </c>
      <c r="T32" s="2">
        <v>22.671189087956083</v>
      </c>
    </row>
    <row r="33" spans="1:20">
      <c r="A33" s="2" t="s">
        <v>154</v>
      </c>
      <c r="B33" s="2">
        <v>1.9143597162291266</v>
      </c>
      <c r="J33" s="2" t="s">
        <v>191</v>
      </c>
      <c r="K33" s="2">
        <v>22.421552525391899</v>
      </c>
      <c r="M33" s="2" t="s">
        <v>191</v>
      </c>
      <c r="N33" s="2">
        <v>22.421552525391899</v>
      </c>
      <c r="P33" s="2" t="s">
        <v>191</v>
      </c>
      <c r="Q33" s="2">
        <v>22.421552525391899</v>
      </c>
      <c r="S33" s="2" t="s">
        <v>191</v>
      </c>
      <c r="T33" s="2">
        <v>22.421552525391899</v>
      </c>
    </row>
    <row r="34" spans="1:20">
      <c r="A34" s="2" t="s">
        <v>77</v>
      </c>
      <c r="B34" s="2">
        <v>1.9375290325886454</v>
      </c>
      <c r="J34" s="2" t="s">
        <v>73</v>
      </c>
      <c r="K34" s="2">
        <v>21.790790084228732</v>
      </c>
      <c r="M34" s="2" t="s">
        <v>73</v>
      </c>
      <c r="N34" s="2">
        <v>21.790790084228732</v>
      </c>
      <c r="P34" s="2" t="s">
        <v>73</v>
      </c>
      <c r="Q34" s="2">
        <v>21.790790084228732</v>
      </c>
      <c r="S34" s="2" t="s">
        <v>73</v>
      </c>
      <c r="T34" s="2">
        <v>21.790790084228732</v>
      </c>
    </row>
    <row r="35" spans="1:20">
      <c r="A35" s="2" t="s">
        <v>261</v>
      </c>
      <c r="B35" s="2">
        <v>1.9973942001281895</v>
      </c>
      <c r="J35" s="2" t="s">
        <v>275</v>
      </c>
      <c r="K35" s="2">
        <v>21.130059912176684</v>
      </c>
      <c r="M35" s="2" t="s">
        <v>275</v>
      </c>
      <c r="N35" s="2">
        <v>21.130059912176684</v>
      </c>
      <c r="P35" s="2" t="s">
        <v>275</v>
      </c>
      <c r="Q35" s="2">
        <v>21.130059912176684</v>
      </c>
      <c r="S35" s="2" t="s">
        <v>275</v>
      </c>
      <c r="T35" s="2">
        <v>21.130059912176684</v>
      </c>
    </row>
    <row r="36" spans="1:20">
      <c r="A36" s="2" t="s">
        <v>79</v>
      </c>
      <c r="B36" s="2">
        <v>2.0350749980182421</v>
      </c>
      <c r="J36" s="2" t="s">
        <v>299</v>
      </c>
      <c r="K36" s="2">
        <v>20.700931479324215</v>
      </c>
      <c r="M36" s="2" t="s">
        <v>299</v>
      </c>
      <c r="N36" s="2">
        <v>20.700931479324215</v>
      </c>
      <c r="P36" s="2" t="s">
        <v>299</v>
      </c>
      <c r="Q36" s="2">
        <v>20.700931479324215</v>
      </c>
      <c r="S36" s="2" t="s">
        <v>299</v>
      </c>
      <c r="T36" s="2">
        <v>20.700931479324215</v>
      </c>
    </row>
    <row r="37" spans="1:20">
      <c r="A37" s="2" t="s">
        <v>89</v>
      </c>
      <c r="B37" s="2">
        <v>2.2683170377214887</v>
      </c>
      <c r="J37" s="2" t="s">
        <v>307</v>
      </c>
      <c r="K37" s="2">
        <v>18.441705577523045</v>
      </c>
      <c r="M37" s="2" t="s">
        <v>307</v>
      </c>
      <c r="N37" s="2">
        <v>18.441705577523045</v>
      </c>
      <c r="P37" s="2" t="s">
        <v>307</v>
      </c>
      <c r="Q37" s="2">
        <v>18.441705577523045</v>
      </c>
      <c r="S37" s="2" t="s">
        <v>307</v>
      </c>
      <c r="T37" s="2">
        <v>18.441705577523045</v>
      </c>
    </row>
    <row r="38" spans="1:20">
      <c r="A38" s="2" t="s">
        <v>248</v>
      </c>
      <c r="B38" s="2">
        <v>2.2724378405339221</v>
      </c>
      <c r="J38" s="2" t="s">
        <v>105</v>
      </c>
      <c r="K38" s="2">
        <v>18.42447110839559</v>
      </c>
      <c r="M38" s="2" t="s">
        <v>105</v>
      </c>
      <c r="N38" s="2">
        <v>18.42447110839559</v>
      </c>
      <c r="P38" s="2" t="s">
        <v>105</v>
      </c>
      <c r="Q38" s="2">
        <v>18.42447110839559</v>
      </c>
      <c r="S38" s="2" t="s">
        <v>105</v>
      </c>
      <c r="T38" s="2">
        <v>18.42447110839559</v>
      </c>
    </row>
    <row r="39" spans="1:20">
      <c r="A39" s="2" t="s">
        <v>98</v>
      </c>
      <c r="B39" s="2">
        <v>2.2854963123143097</v>
      </c>
      <c r="J39" s="2" t="s">
        <v>305</v>
      </c>
      <c r="K39" s="2">
        <v>18.40447051191607</v>
      </c>
      <c r="M39" s="2" t="s">
        <v>305</v>
      </c>
      <c r="N39" s="2">
        <v>18.40447051191607</v>
      </c>
      <c r="P39" s="2" t="s">
        <v>305</v>
      </c>
      <c r="Q39" s="2">
        <v>18.40447051191607</v>
      </c>
      <c r="S39" s="2" t="s">
        <v>305</v>
      </c>
      <c r="T39" s="2">
        <v>18.40447051191607</v>
      </c>
    </row>
    <row r="40" spans="1:20">
      <c r="A40" s="2" t="s">
        <v>118</v>
      </c>
      <c r="B40" s="2">
        <v>2.3786812499606413</v>
      </c>
      <c r="J40" s="2" t="s">
        <v>255</v>
      </c>
      <c r="K40" s="2">
        <v>17.52377235489962</v>
      </c>
      <c r="M40" s="2" t="s">
        <v>255</v>
      </c>
      <c r="N40" s="2">
        <v>17.52377235489962</v>
      </c>
      <c r="P40" s="2" t="s">
        <v>255</v>
      </c>
      <c r="Q40" s="2">
        <v>17.52377235489962</v>
      </c>
      <c r="S40" s="2" t="s">
        <v>255</v>
      </c>
      <c r="T40" s="2">
        <v>17.52377235489962</v>
      </c>
    </row>
    <row r="41" spans="1:20">
      <c r="A41" s="2" t="s">
        <v>269</v>
      </c>
      <c r="B41" s="2">
        <v>2.8310661262332677</v>
      </c>
      <c r="J41" s="2" t="s">
        <v>287</v>
      </c>
      <c r="K41" s="2">
        <v>15.270642685995464</v>
      </c>
      <c r="M41" s="2" t="s">
        <v>287</v>
      </c>
      <c r="N41" s="2">
        <v>15.270642685995464</v>
      </c>
      <c r="P41" s="2" t="s">
        <v>287</v>
      </c>
      <c r="Q41" s="2">
        <v>15.270642685995464</v>
      </c>
      <c r="S41" s="2" t="s">
        <v>287</v>
      </c>
      <c r="T41" s="2">
        <v>15.270642685995464</v>
      </c>
    </row>
    <row r="42" spans="1:20">
      <c r="A42" s="2" t="s">
        <v>279</v>
      </c>
      <c r="B42" s="2">
        <v>2.9858395765266597</v>
      </c>
      <c r="J42" s="2" t="s">
        <v>141</v>
      </c>
      <c r="K42" s="2">
        <v>14.880149021422202</v>
      </c>
      <c r="M42" s="2" t="s">
        <v>141</v>
      </c>
      <c r="N42" s="2">
        <v>14.880149021422202</v>
      </c>
      <c r="P42" s="2" t="s">
        <v>141</v>
      </c>
      <c r="Q42" s="2">
        <v>14.880149021422202</v>
      </c>
      <c r="S42" s="2" t="s">
        <v>141</v>
      </c>
      <c r="T42" s="2">
        <v>14.880149021422202</v>
      </c>
    </row>
    <row r="43" spans="1:20">
      <c r="A43" s="2" t="s">
        <v>223</v>
      </c>
      <c r="B43" s="2">
        <v>3.1882657544649766</v>
      </c>
      <c r="J43" s="2" t="s">
        <v>69</v>
      </c>
      <c r="K43" s="2">
        <v>13.965200896046182</v>
      </c>
      <c r="M43" s="2" t="s">
        <v>69</v>
      </c>
      <c r="N43" s="2">
        <v>13.965200896046182</v>
      </c>
      <c r="P43" s="2" t="s">
        <v>69</v>
      </c>
      <c r="Q43" s="2">
        <v>13.965200896046182</v>
      </c>
      <c r="S43" s="2" t="s">
        <v>69</v>
      </c>
      <c r="T43" s="2">
        <v>13.965200896046182</v>
      </c>
    </row>
    <row r="44" spans="1:20">
      <c r="A44" s="2" t="s">
        <v>49</v>
      </c>
      <c r="B44" s="2">
        <v>3.6122515350842743</v>
      </c>
      <c r="J44" s="2" t="s">
        <v>50</v>
      </c>
      <c r="K44" s="2">
        <v>13.56167744559635</v>
      </c>
      <c r="M44" s="2" t="s">
        <v>50</v>
      </c>
      <c r="N44" s="2">
        <v>13.56167744559635</v>
      </c>
      <c r="P44" s="2" t="s">
        <v>50</v>
      </c>
      <c r="Q44" s="2">
        <v>13.56167744559635</v>
      </c>
      <c r="S44" s="2" t="s">
        <v>50</v>
      </c>
      <c r="T44" s="2">
        <v>13.56167744559635</v>
      </c>
    </row>
    <row r="45" spans="1:20">
      <c r="A45" s="2" t="s">
        <v>63</v>
      </c>
      <c r="B45" s="2">
        <v>3.7391479412505273</v>
      </c>
      <c r="J45" s="2" t="s">
        <v>60</v>
      </c>
      <c r="K45" s="2">
        <v>13.472388791586205</v>
      </c>
      <c r="M45" s="2" t="s">
        <v>60</v>
      </c>
      <c r="N45" s="2">
        <v>13.472388791586205</v>
      </c>
      <c r="P45" s="2" t="s">
        <v>60</v>
      </c>
      <c r="Q45" s="2">
        <v>13.472388791586205</v>
      </c>
      <c r="S45" s="2" t="s">
        <v>60</v>
      </c>
      <c r="T45" s="2">
        <v>13.472388791586205</v>
      </c>
    </row>
    <row r="46" spans="1:20">
      <c r="A46" s="2" t="s">
        <v>97</v>
      </c>
      <c r="B46" s="2">
        <v>3.948572340842424</v>
      </c>
      <c r="J46" s="2" t="s">
        <v>258</v>
      </c>
      <c r="K46" s="2">
        <v>13.31862443286977</v>
      </c>
      <c r="M46" s="2" t="s">
        <v>258</v>
      </c>
      <c r="N46" s="2">
        <v>13.31862443286977</v>
      </c>
      <c r="P46" s="2" t="s">
        <v>258</v>
      </c>
      <c r="Q46" s="2">
        <v>13.31862443286977</v>
      </c>
      <c r="S46" s="2" t="s">
        <v>258</v>
      </c>
      <c r="T46" s="2">
        <v>13.31862443286977</v>
      </c>
    </row>
    <row r="47" spans="1:20">
      <c r="A47" s="2" t="s">
        <v>310</v>
      </c>
      <c r="B47" s="2">
        <v>4.0122073687210724</v>
      </c>
      <c r="J47" s="2" t="s">
        <v>214</v>
      </c>
      <c r="K47" s="2">
        <v>12.912093739464108</v>
      </c>
      <c r="M47" s="2" t="s">
        <v>214</v>
      </c>
      <c r="N47" s="2">
        <v>12.912093739464108</v>
      </c>
      <c r="P47" s="2" t="s">
        <v>214</v>
      </c>
      <c r="Q47" s="2">
        <v>12.912093739464108</v>
      </c>
      <c r="S47" s="2" t="s">
        <v>214</v>
      </c>
      <c r="T47" s="2">
        <v>12.912093739464108</v>
      </c>
    </row>
    <row r="48" spans="1:20">
      <c r="A48" s="2" t="s">
        <v>209</v>
      </c>
      <c r="B48" s="2">
        <v>4.4362696626705036</v>
      </c>
      <c r="J48" s="2" t="s">
        <v>244</v>
      </c>
      <c r="K48" s="2">
        <v>12.65240022538498</v>
      </c>
      <c r="M48" s="2" t="s">
        <v>244</v>
      </c>
      <c r="N48" s="2">
        <v>12.65240022538498</v>
      </c>
      <c r="P48" s="2" t="s">
        <v>244</v>
      </c>
      <c r="Q48" s="2">
        <v>12.65240022538498</v>
      </c>
      <c r="S48" s="2" t="s">
        <v>244</v>
      </c>
      <c r="T48" s="2">
        <v>12.65240022538498</v>
      </c>
    </row>
    <row r="49" spans="1:20">
      <c r="A49" s="2" t="s">
        <v>206</v>
      </c>
      <c r="B49" s="2">
        <v>6.3649393194467496</v>
      </c>
      <c r="J49" s="2" t="s">
        <v>308</v>
      </c>
      <c r="K49" s="2">
        <v>12.422025721119178</v>
      </c>
      <c r="M49" s="2" t="s">
        <v>308</v>
      </c>
      <c r="N49" s="2">
        <v>12.422025721119178</v>
      </c>
      <c r="P49" s="2" t="s">
        <v>308</v>
      </c>
      <c r="Q49" s="2">
        <v>12.422025721119178</v>
      </c>
      <c r="S49" s="2" t="s">
        <v>308</v>
      </c>
      <c r="T49" s="2">
        <v>12.422025721119178</v>
      </c>
    </row>
    <row r="50" spans="1:20">
      <c r="A50" s="2" t="s">
        <v>278</v>
      </c>
      <c r="B50" s="2">
        <v>6.7737718418479949</v>
      </c>
      <c r="J50" s="2" t="s">
        <v>268</v>
      </c>
      <c r="K50" s="2">
        <v>12.404639054451273</v>
      </c>
      <c r="M50" s="2" t="s">
        <v>268</v>
      </c>
      <c r="N50" s="2">
        <v>12.404639054451273</v>
      </c>
      <c r="P50" s="2" t="s">
        <v>268</v>
      </c>
      <c r="Q50" s="2">
        <v>12.404639054451273</v>
      </c>
      <c r="S50" s="2" t="s">
        <v>268</v>
      </c>
      <c r="T50" s="2">
        <v>12.404639054451273</v>
      </c>
    </row>
    <row r="51" spans="1:20">
      <c r="A51" s="2" t="s">
        <v>182</v>
      </c>
      <c r="B51" s="2">
        <v>7.5914201219249877</v>
      </c>
      <c r="J51" s="2" t="s">
        <v>106</v>
      </c>
      <c r="K51" s="2">
        <v>12.389433296657947</v>
      </c>
      <c r="M51" s="2" t="s">
        <v>106</v>
      </c>
      <c r="N51" s="2">
        <v>12.389433296657947</v>
      </c>
      <c r="P51" s="2" t="s">
        <v>106</v>
      </c>
      <c r="Q51" s="2">
        <v>12.389433296657947</v>
      </c>
      <c r="S51" s="2" t="s">
        <v>106</v>
      </c>
      <c r="T51" s="2">
        <v>12.389433296657947</v>
      </c>
    </row>
    <row r="52" spans="1:20">
      <c r="A52" s="2" t="s">
        <v>114</v>
      </c>
      <c r="B52" s="2">
        <v>8.3028961852822629</v>
      </c>
      <c r="J52" s="2" t="s">
        <v>271</v>
      </c>
      <c r="K52" s="2">
        <v>12.240227438191928</v>
      </c>
      <c r="M52" s="2" t="s">
        <v>271</v>
      </c>
      <c r="N52" s="2">
        <v>12.240227438191928</v>
      </c>
      <c r="P52" s="2" t="s">
        <v>271</v>
      </c>
      <c r="Q52" s="2">
        <v>12.240227438191928</v>
      </c>
      <c r="S52" s="2" t="s">
        <v>271</v>
      </c>
      <c r="T52" s="2">
        <v>12.240227438191928</v>
      </c>
    </row>
    <row r="53" spans="1:20">
      <c r="A53" s="2" t="s">
        <v>296</v>
      </c>
      <c r="B53" s="2">
        <v>8.4404751727082417</v>
      </c>
      <c r="J53" s="2" t="s">
        <v>70</v>
      </c>
      <c r="K53" s="2">
        <v>12.011242336479754</v>
      </c>
      <c r="M53" s="2" t="s">
        <v>70</v>
      </c>
      <c r="N53" s="2">
        <v>12.011242336479754</v>
      </c>
      <c r="P53" s="2" t="s">
        <v>70</v>
      </c>
      <c r="Q53" s="2">
        <v>12.011242336479754</v>
      </c>
      <c r="S53" s="2" t="s">
        <v>70</v>
      </c>
      <c r="T53" s="2">
        <v>12.011242336479754</v>
      </c>
    </row>
    <row r="54" spans="1:20">
      <c r="A54" s="2" t="s">
        <v>284</v>
      </c>
      <c r="B54" s="2">
        <v>10.644428465582752</v>
      </c>
      <c r="J54" s="2" t="s">
        <v>236</v>
      </c>
      <c r="K54" s="2">
        <v>11.452798391360204</v>
      </c>
      <c r="M54" s="2" t="s">
        <v>236</v>
      </c>
      <c r="N54" s="2">
        <v>11.452798391360204</v>
      </c>
      <c r="P54" s="2" t="s">
        <v>236</v>
      </c>
      <c r="Q54" s="2">
        <v>11.452798391360204</v>
      </c>
      <c r="S54" s="2" t="s">
        <v>236</v>
      </c>
      <c r="T54" s="2">
        <v>11.452798391360204</v>
      </c>
    </row>
    <row r="55" spans="1:20">
      <c r="A55" s="2" t="s">
        <v>86</v>
      </c>
      <c r="B55" s="2">
        <v>16.524300951758661</v>
      </c>
      <c r="J55" s="2" t="s">
        <v>100</v>
      </c>
      <c r="K55" s="2">
        <v>11.350434422783378</v>
      </c>
      <c r="M55" s="2" t="s">
        <v>100</v>
      </c>
      <c r="N55" s="2">
        <v>11.350434422783378</v>
      </c>
      <c r="P55" s="2" t="s">
        <v>100</v>
      </c>
      <c r="Q55" s="2">
        <v>11.350434422783378</v>
      </c>
      <c r="S55" s="2" t="s">
        <v>100</v>
      </c>
      <c r="T55" s="2">
        <v>11.350434422783378</v>
      </c>
    </row>
    <row r="56" spans="1:20">
      <c r="A56" s="2" t="s">
        <v>298</v>
      </c>
      <c r="B56" s="2">
        <v>17.618993545833106</v>
      </c>
      <c r="J56" s="2" t="s">
        <v>274</v>
      </c>
      <c r="K56" s="2">
        <v>10.599641196872788</v>
      </c>
      <c r="M56" s="2" t="s">
        <v>274</v>
      </c>
      <c r="N56" s="2">
        <v>10.599641196872788</v>
      </c>
      <c r="P56" s="2" t="s">
        <v>274</v>
      </c>
      <c r="Q56" s="2">
        <v>10.599641196872788</v>
      </c>
      <c r="S56" s="2" t="s">
        <v>274</v>
      </c>
      <c r="T56" s="2">
        <v>10.599641196872788</v>
      </c>
    </row>
    <row r="57" spans="1:20">
      <c r="A57" s="2" t="s">
        <v>312</v>
      </c>
      <c r="B57" s="2">
        <v>25.381825603342158</v>
      </c>
      <c r="J57" s="2" t="s">
        <v>134</v>
      </c>
      <c r="K57" s="2">
        <v>10.288302554923915</v>
      </c>
      <c r="M57" s="2" t="s">
        <v>134</v>
      </c>
      <c r="N57" s="2">
        <v>10.288302554923915</v>
      </c>
      <c r="P57" s="2" t="s">
        <v>134</v>
      </c>
      <c r="Q57" s="2">
        <v>10.288302554923915</v>
      </c>
      <c r="S57" s="2" t="s">
        <v>134</v>
      </c>
      <c r="T57" s="2">
        <v>10.288302554923915</v>
      </c>
    </row>
    <row r="58" spans="1:20">
      <c r="A58" s="2" t="s">
        <v>189</v>
      </c>
      <c r="B58" s="2">
        <v>35.129247574392792</v>
      </c>
      <c r="J58" s="2" t="s">
        <v>126</v>
      </c>
      <c r="K58" s="2">
        <v>10.255950067079576</v>
      </c>
      <c r="M58" s="2" t="s">
        <v>126</v>
      </c>
      <c r="N58" s="2">
        <v>10.255950067079576</v>
      </c>
      <c r="P58" s="2" t="s">
        <v>126</v>
      </c>
      <c r="Q58" s="2">
        <v>10.255950067079576</v>
      </c>
      <c r="S58" s="2" t="s">
        <v>126</v>
      </c>
      <c r="T58" s="2">
        <v>10.255950067079576</v>
      </c>
    </row>
    <row r="59" spans="1:20">
      <c r="A59" s="2" t="s">
        <v>237</v>
      </c>
      <c r="B59" s="2">
        <v>36.729094743824227</v>
      </c>
      <c r="J59" s="2" t="s">
        <v>147</v>
      </c>
      <c r="K59" s="2">
        <v>9.8939790244953141</v>
      </c>
      <c r="M59" s="2" t="s">
        <v>147</v>
      </c>
      <c r="N59" s="2">
        <v>9.8939790244953141</v>
      </c>
      <c r="P59" s="2" t="s">
        <v>147</v>
      </c>
      <c r="Q59" s="2">
        <v>9.8939790244953141</v>
      </c>
    </row>
    <row r="60" spans="1:20">
      <c r="A60" s="2" t="s">
        <v>313</v>
      </c>
      <c r="B60" s="2">
        <v>92.297034928652778</v>
      </c>
      <c r="J60" s="2" t="s">
        <v>165</v>
      </c>
      <c r="K60" s="2">
        <v>9.8465610463289561</v>
      </c>
      <c r="M60" s="2" t="s">
        <v>165</v>
      </c>
      <c r="N60" s="2">
        <v>9.8465610463289561</v>
      </c>
      <c r="P60" s="2" t="s">
        <v>165</v>
      </c>
      <c r="Q60" s="2">
        <v>9.8465610463289561</v>
      </c>
    </row>
    <row r="61" spans="1:20">
      <c r="J61" s="2" t="s">
        <v>232</v>
      </c>
      <c r="K61" s="2">
        <v>9.7797539305382255</v>
      </c>
      <c r="M61" s="2" t="s">
        <v>232</v>
      </c>
      <c r="N61" s="2">
        <v>9.7797539305382255</v>
      </c>
      <c r="P61" s="2" t="s">
        <v>232</v>
      </c>
      <c r="Q61" s="2">
        <v>9.7797539305382255</v>
      </c>
    </row>
    <row r="62" spans="1:20">
      <c r="J62" s="2" t="s">
        <v>176</v>
      </c>
      <c r="K62" s="2">
        <v>9.346501198536977</v>
      </c>
      <c r="M62" s="2" t="s">
        <v>176</v>
      </c>
      <c r="N62" s="2">
        <v>9.346501198536977</v>
      </c>
      <c r="P62" s="2" t="s">
        <v>176</v>
      </c>
      <c r="Q62" s="2">
        <v>9.346501198536977</v>
      </c>
    </row>
    <row r="63" spans="1:20">
      <c r="J63" s="2" t="s">
        <v>153</v>
      </c>
      <c r="K63" s="2">
        <v>9.059769972122087</v>
      </c>
      <c r="M63" s="2" t="s">
        <v>153</v>
      </c>
      <c r="N63" s="2">
        <v>9.059769972122087</v>
      </c>
      <c r="P63" s="2" t="s">
        <v>153</v>
      </c>
      <c r="Q63" s="2">
        <v>9.059769972122087</v>
      </c>
    </row>
    <row r="64" spans="1:20">
      <c r="J64" s="2" t="s">
        <v>138</v>
      </c>
      <c r="K64" s="2">
        <v>8.7785199955940474</v>
      </c>
      <c r="M64" s="2" t="s">
        <v>138</v>
      </c>
      <c r="N64" s="2">
        <v>8.7785199955940474</v>
      </c>
      <c r="P64" s="2" t="s">
        <v>138</v>
      </c>
      <c r="Q64" s="2">
        <v>8.7785199955940474</v>
      </c>
    </row>
    <row r="65" spans="10:17">
      <c r="J65" s="2" t="s">
        <v>117</v>
      </c>
      <c r="K65" s="2">
        <v>8.4868107445845471</v>
      </c>
      <c r="M65" s="2" t="s">
        <v>117</v>
      </c>
      <c r="N65" s="2">
        <v>8.4868107445845471</v>
      </c>
      <c r="P65" s="2" t="s">
        <v>117</v>
      </c>
      <c r="Q65" s="2">
        <v>8.4868107445845471</v>
      </c>
    </row>
    <row r="66" spans="10:17">
      <c r="J66" s="2" t="s">
        <v>125</v>
      </c>
      <c r="K66" s="2">
        <v>8.4749496853690278</v>
      </c>
      <c r="M66" s="2" t="s">
        <v>125</v>
      </c>
      <c r="N66" s="2">
        <v>8.4749496853690278</v>
      </c>
      <c r="P66" s="2" t="s">
        <v>125</v>
      </c>
      <c r="Q66" s="2">
        <v>8.4749496853690278</v>
      </c>
    </row>
    <row r="67" spans="10:17">
      <c r="J67" s="2" t="s">
        <v>121</v>
      </c>
      <c r="K67" s="2">
        <v>8.2436396516147177</v>
      </c>
      <c r="M67" s="2" t="s">
        <v>121</v>
      </c>
      <c r="N67" s="2">
        <v>8.2436396516147177</v>
      </c>
      <c r="P67" s="2" t="s">
        <v>121</v>
      </c>
      <c r="Q67" s="2">
        <v>8.2436396516147177</v>
      </c>
    </row>
    <row r="68" spans="10:17">
      <c r="J68" s="2" t="s">
        <v>190</v>
      </c>
      <c r="K68" s="2">
        <v>8.2001288186260357</v>
      </c>
      <c r="M68" s="2" t="s">
        <v>190</v>
      </c>
      <c r="N68" s="2">
        <v>8.2001288186260357</v>
      </c>
      <c r="P68" s="2" t="s">
        <v>190</v>
      </c>
      <c r="Q68" s="2">
        <v>8.2001288186260357</v>
      </c>
    </row>
    <row r="69" spans="10:17">
      <c r="J69" s="2" t="s">
        <v>246</v>
      </c>
      <c r="K69" s="2">
        <v>7.9333661576831824</v>
      </c>
      <c r="M69" s="2" t="s">
        <v>246</v>
      </c>
      <c r="N69" s="2">
        <v>7.9333661576831824</v>
      </c>
      <c r="P69" s="2" t="s">
        <v>246</v>
      </c>
      <c r="Q69" s="2">
        <v>7.9333661576831824</v>
      </c>
    </row>
    <row r="70" spans="10:17">
      <c r="J70" s="2" t="s">
        <v>83</v>
      </c>
      <c r="K70" s="2">
        <v>7.8800711478773362</v>
      </c>
      <c r="M70" s="2" t="s">
        <v>83</v>
      </c>
      <c r="N70" s="2">
        <v>7.8800711478773362</v>
      </c>
      <c r="P70" s="2" t="s">
        <v>83</v>
      </c>
      <c r="Q70" s="2">
        <v>7.8800711478773362</v>
      </c>
    </row>
    <row r="71" spans="10:17">
      <c r="J71" s="2" t="s">
        <v>47</v>
      </c>
      <c r="K71" s="2">
        <v>7.7895480235882957</v>
      </c>
      <c r="M71" s="2" t="s">
        <v>47</v>
      </c>
      <c r="N71" s="2">
        <v>7.7895480235882957</v>
      </c>
      <c r="P71" s="2" t="s">
        <v>47</v>
      </c>
      <c r="Q71" s="2">
        <v>7.7895480235882957</v>
      </c>
    </row>
    <row r="72" spans="10:17">
      <c r="J72" s="2" t="s">
        <v>174</v>
      </c>
      <c r="K72" s="2">
        <v>7.6486706986071855</v>
      </c>
      <c r="M72" s="2" t="s">
        <v>174</v>
      </c>
      <c r="N72" s="2">
        <v>7.6486706986071855</v>
      </c>
      <c r="P72" s="2" t="s">
        <v>174</v>
      </c>
      <c r="Q72" s="2">
        <v>7.6486706986071855</v>
      </c>
    </row>
    <row r="73" spans="10:17">
      <c r="J73" s="2" t="s">
        <v>218</v>
      </c>
      <c r="K73" s="2">
        <v>7.4111049239985363</v>
      </c>
      <c r="M73" s="2" t="s">
        <v>218</v>
      </c>
      <c r="N73" s="2">
        <v>7.4111049239985363</v>
      </c>
      <c r="P73" s="2" t="s">
        <v>218</v>
      </c>
      <c r="Q73" s="2">
        <v>7.4111049239985363</v>
      </c>
    </row>
    <row r="74" spans="10:17">
      <c r="J74" s="2" t="s">
        <v>90</v>
      </c>
      <c r="K74" s="2">
        <v>7.3499124444172761</v>
      </c>
      <c r="M74" s="2" t="s">
        <v>90</v>
      </c>
      <c r="N74" s="2">
        <v>7.3499124444172761</v>
      </c>
      <c r="P74" s="2" t="s">
        <v>90</v>
      </c>
      <c r="Q74" s="2">
        <v>7.3499124444172761</v>
      </c>
    </row>
    <row r="75" spans="10:17">
      <c r="J75" s="2" t="s">
        <v>289</v>
      </c>
      <c r="K75" s="2">
        <v>7.2699292852091739</v>
      </c>
      <c r="M75" s="2" t="s">
        <v>289</v>
      </c>
      <c r="N75" s="2">
        <v>7.2699292852091739</v>
      </c>
      <c r="P75" s="2" t="s">
        <v>289</v>
      </c>
      <c r="Q75" s="2">
        <v>7.2699292852091739</v>
      </c>
    </row>
    <row r="76" spans="10:17">
      <c r="J76" s="2" t="s">
        <v>166</v>
      </c>
      <c r="K76" s="2">
        <v>7.2090029938574869</v>
      </c>
      <c r="M76" s="2" t="s">
        <v>166</v>
      </c>
      <c r="N76" s="2">
        <v>7.2090029938574869</v>
      </c>
      <c r="P76" s="2" t="s">
        <v>166</v>
      </c>
      <c r="Q76" s="2">
        <v>7.2090029938574869</v>
      </c>
    </row>
    <row r="77" spans="10:17">
      <c r="J77" s="2" t="s">
        <v>85</v>
      </c>
      <c r="K77" s="2">
        <v>6.9662416773528815</v>
      </c>
      <c r="M77" s="2" t="s">
        <v>85</v>
      </c>
      <c r="N77" s="2">
        <v>6.9662416773528815</v>
      </c>
      <c r="P77" s="2" t="s">
        <v>85</v>
      </c>
      <c r="Q77" s="2">
        <v>6.9662416773528815</v>
      </c>
    </row>
    <row r="78" spans="10:17">
      <c r="J78" s="2" t="s">
        <v>233</v>
      </c>
      <c r="K78" s="2">
        <v>6.6624770459350611</v>
      </c>
      <c r="M78" s="2" t="s">
        <v>233</v>
      </c>
      <c r="N78" s="2">
        <v>6.6624770459350611</v>
      </c>
      <c r="P78" s="2" t="s">
        <v>233</v>
      </c>
      <c r="Q78" s="2">
        <v>6.6624770459350611</v>
      </c>
    </row>
    <row r="79" spans="10:17">
      <c r="J79" s="2" t="s">
        <v>180</v>
      </c>
      <c r="K79" s="2">
        <v>6.6465455186772138</v>
      </c>
      <c r="M79" s="2" t="s">
        <v>180</v>
      </c>
      <c r="N79" s="2">
        <v>6.6465455186772138</v>
      </c>
      <c r="P79" s="2" t="s">
        <v>180</v>
      </c>
      <c r="Q79" s="2">
        <v>6.6465455186772138</v>
      </c>
    </row>
    <row r="80" spans="10:17">
      <c r="J80" s="2" t="s">
        <v>96</v>
      </c>
      <c r="K80" s="2">
        <v>6.5438067999495919</v>
      </c>
      <c r="M80" s="2" t="s">
        <v>96</v>
      </c>
      <c r="N80" s="2">
        <v>6.5438067999495919</v>
      </c>
      <c r="P80" s="2" t="s">
        <v>96</v>
      </c>
      <c r="Q80" s="2">
        <v>6.5438067999495919</v>
      </c>
    </row>
    <row r="81" spans="10:17">
      <c r="J81" s="2" t="s">
        <v>231</v>
      </c>
      <c r="K81" s="2">
        <v>6.4716205616162732</v>
      </c>
      <c r="M81" s="2" t="s">
        <v>231</v>
      </c>
      <c r="N81" s="2">
        <v>6.4716205616162732</v>
      </c>
      <c r="P81" s="2" t="s">
        <v>231</v>
      </c>
      <c r="Q81" s="2">
        <v>6.4716205616162732</v>
      </c>
    </row>
    <row r="82" spans="10:17">
      <c r="J82" s="2" t="s">
        <v>81</v>
      </c>
      <c r="K82" s="2">
        <v>6.4055080165934903</v>
      </c>
      <c r="M82" s="2" t="s">
        <v>81</v>
      </c>
      <c r="N82" s="2">
        <v>6.4055080165934903</v>
      </c>
      <c r="P82" s="2" t="s">
        <v>81</v>
      </c>
      <c r="Q82" s="2">
        <v>6.4055080165934903</v>
      </c>
    </row>
    <row r="83" spans="10:17">
      <c r="J83" s="2" t="s">
        <v>101</v>
      </c>
      <c r="K83" s="2">
        <v>6.3537115200608358</v>
      </c>
      <c r="M83" s="2" t="s">
        <v>101</v>
      </c>
      <c r="N83" s="2">
        <v>6.3537115200608358</v>
      </c>
      <c r="P83" s="2" t="s">
        <v>101</v>
      </c>
      <c r="Q83" s="2">
        <v>6.3537115200608358</v>
      </c>
    </row>
    <row r="84" spans="10:17">
      <c r="J84" s="2" t="s">
        <v>290</v>
      </c>
      <c r="K84" s="2">
        <v>6.3477059004614729</v>
      </c>
      <c r="M84" s="2" t="s">
        <v>290</v>
      </c>
      <c r="N84" s="2">
        <v>6.3477059004614729</v>
      </c>
      <c r="P84" s="2" t="s">
        <v>290</v>
      </c>
      <c r="Q84" s="2">
        <v>6.3477059004614729</v>
      </c>
    </row>
    <row r="85" spans="10:17">
      <c r="J85" s="2" t="s">
        <v>301</v>
      </c>
      <c r="K85" s="2">
        <v>6.3463511961508772</v>
      </c>
      <c r="M85" s="2" t="s">
        <v>301</v>
      </c>
      <c r="N85" s="2">
        <v>6.3463511961508772</v>
      </c>
      <c r="P85" s="2" t="s">
        <v>301</v>
      </c>
      <c r="Q85" s="2">
        <v>6.3463511961508772</v>
      </c>
    </row>
    <row r="86" spans="10:17">
      <c r="J86" s="2" t="s">
        <v>112</v>
      </c>
      <c r="K86" s="2">
        <v>6.3060185353291844</v>
      </c>
      <c r="M86" s="2" t="s">
        <v>112</v>
      </c>
      <c r="N86" s="2">
        <v>6.3060185353291844</v>
      </c>
      <c r="P86" s="2" t="s">
        <v>112</v>
      </c>
      <c r="Q86" s="2">
        <v>6.3060185353291844</v>
      </c>
    </row>
    <row r="87" spans="10:17">
      <c r="J87" s="2" t="s">
        <v>146</v>
      </c>
      <c r="K87" s="2">
        <v>6.2935750296487454</v>
      </c>
      <c r="M87" s="2" t="s">
        <v>146</v>
      </c>
      <c r="N87" s="2">
        <v>6.2935750296487454</v>
      </c>
      <c r="P87" s="2" t="s">
        <v>146</v>
      </c>
      <c r="Q87" s="2">
        <v>6.2935750296487454</v>
      </c>
    </row>
    <row r="88" spans="10:17">
      <c r="J88" s="2" t="s">
        <v>140</v>
      </c>
      <c r="K88" s="2">
        <v>5.9981014699569215</v>
      </c>
      <c r="M88" s="2" t="s">
        <v>140</v>
      </c>
      <c r="N88" s="2">
        <v>5.9981014699569215</v>
      </c>
      <c r="P88" s="2" t="s">
        <v>140</v>
      </c>
      <c r="Q88" s="2">
        <v>5.9981014699569215</v>
      </c>
    </row>
    <row r="89" spans="10:17">
      <c r="J89" s="2" t="s">
        <v>160</v>
      </c>
      <c r="K89" s="2">
        <v>5.9644501230623561</v>
      </c>
      <c r="M89" s="2" t="s">
        <v>160</v>
      </c>
      <c r="N89" s="2">
        <v>5.9644501230623561</v>
      </c>
      <c r="P89" s="2" t="s">
        <v>160</v>
      </c>
      <c r="Q89" s="2">
        <v>5.9644501230623561</v>
      </c>
    </row>
    <row r="90" spans="10:17">
      <c r="J90" s="2" t="s">
        <v>277</v>
      </c>
      <c r="K90" s="2">
        <v>5.9222348203703046</v>
      </c>
      <c r="M90" s="2" t="s">
        <v>277</v>
      </c>
      <c r="N90" s="2">
        <v>5.9222348203703046</v>
      </c>
      <c r="P90" s="2" t="s">
        <v>277</v>
      </c>
      <c r="Q90" s="2">
        <v>5.9222348203703046</v>
      </c>
    </row>
    <row r="91" spans="10:17">
      <c r="J91" s="2" t="s">
        <v>215</v>
      </c>
      <c r="K91" s="2">
        <v>5.8316003208176133</v>
      </c>
      <c r="M91" s="2" t="s">
        <v>215</v>
      </c>
      <c r="N91" s="2">
        <v>5.8316003208176133</v>
      </c>
      <c r="P91" s="2" t="s">
        <v>215</v>
      </c>
      <c r="Q91" s="2">
        <v>5.8316003208176133</v>
      </c>
    </row>
    <row r="92" spans="10:17">
      <c r="J92" s="2" t="s">
        <v>78</v>
      </c>
      <c r="K92" s="2">
        <v>5.5978647612042609</v>
      </c>
      <c r="M92" s="2" t="s">
        <v>78</v>
      </c>
      <c r="N92" s="2">
        <v>5.5978647612042609</v>
      </c>
      <c r="P92" s="2" t="s">
        <v>78</v>
      </c>
      <c r="Q92" s="2">
        <v>5.5978647612042609</v>
      </c>
    </row>
    <row r="93" spans="10:17">
      <c r="J93" s="2" t="s">
        <v>216</v>
      </c>
      <c r="K93" s="2">
        <v>5.5433587251957697</v>
      </c>
      <c r="M93" s="2" t="s">
        <v>216</v>
      </c>
      <c r="N93" s="2">
        <v>5.5433587251957697</v>
      </c>
      <c r="P93" s="2" t="s">
        <v>216</v>
      </c>
      <c r="Q93" s="2">
        <v>5.5433587251957697</v>
      </c>
    </row>
    <row r="94" spans="10:17">
      <c r="J94" s="2" t="s">
        <v>253</v>
      </c>
      <c r="K94" s="2">
        <v>5.4140202747147335</v>
      </c>
      <c r="M94" s="2" t="s">
        <v>253</v>
      </c>
      <c r="N94" s="2">
        <v>5.4140202747147335</v>
      </c>
      <c r="P94" s="2" t="s">
        <v>253</v>
      </c>
      <c r="Q94" s="2">
        <v>5.4140202747147335</v>
      </c>
    </row>
    <row r="95" spans="10:17">
      <c r="J95" s="2" t="s">
        <v>67</v>
      </c>
      <c r="K95" s="2">
        <v>5.3028268008678596</v>
      </c>
      <c r="M95" s="2" t="s">
        <v>67</v>
      </c>
      <c r="N95" s="2">
        <v>5.3028268008678596</v>
      </c>
      <c r="P95" s="2" t="s">
        <v>67</v>
      </c>
      <c r="Q95" s="2">
        <v>5.3028268008678596</v>
      </c>
    </row>
    <row r="96" spans="10:17">
      <c r="J96" s="2" t="s">
        <v>241</v>
      </c>
      <c r="K96" s="2">
        <v>5.2830986537644522</v>
      </c>
      <c r="M96" s="2" t="s">
        <v>241</v>
      </c>
      <c r="N96" s="2">
        <v>5.2830986537644522</v>
      </c>
      <c r="P96" s="2" t="s">
        <v>241</v>
      </c>
      <c r="Q96" s="2">
        <v>5.2830986537644522</v>
      </c>
    </row>
    <row r="97" spans="10:17">
      <c r="J97" s="2" t="s">
        <v>186</v>
      </c>
      <c r="K97" s="2">
        <v>5.1432747044939209</v>
      </c>
      <c r="M97" s="2" t="s">
        <v>186</v>
      </c>
      <c r="N97" s="2">
        <v>5.1432747044939209</v>
      </c>
      <c r="P97" s="2" t="s">
        <v>186</v>
      </c>
      <c r="Q97" s="2">
        <v>5.1432747044939209</v>
      </c>
    </row>
    <row r="98" spans="10:17">
      <c r="J98" s="2" t="s">
        <v>64</v>
      </c>
      <c r="K98" s="2">
        <v>5.1054640805412097</v>
      </c>
      <c r="M98" s="2" t="s">
        <v>64</v>
      </c>
      <c r="N98" s="2">
        <v>5.1054640805412097</v>
      </c>
      <c r="P98" s="2" t="s">
        <v>64</v>
      </c>
      <c r="Q98" s="2">
        <v>5.1054640805412097</v>
      </c>
    </row>
    <row r="99" spans="10:17">
      <c r="J99" s="2" t="s">
        <v>285</v>
      </c>
      <c r="K99" s="2">
        <v>5.0683485571850184</v>
      </c>
      <c r="M99" s="2" t="s">
        <v>285</v>
      </c>
      <c r="N99" s="2">
        <v>5.0683485571850184</v>
      </c>
      <c r="P99" s="2" t="s">
        <v>285</v>
      </c>
      <c r="Q99" s="2">
        <v>5.0683485571850184</v>
      </c>
    </row>
    <row r="100" spans="10:17">
      <c r="J100" s="2" t="s">
        <v>227</v>
      </c>
      <c r="K100" s="2">
        <v>5.0542075407428459</v>
      </c>
      <c r="M100" s="2" t="s">
        <v>227</v>
      </c>
      <c r="N100" s="2">
        <v>5.0542075407428459</v>
      </c>
      <c r="P100" s="2" t="s">
        <v>227</v>
      </c>
      <c r="Q100" s="2">
        <v>5.0542075407428459</v>
      </c>
    </row>
    <row r="101" spans="10:17">
      <c r="J101" s="2" t="s">
        <v>204</v>
      </c>
      <c r="K101" s="2">
        <v>5.0368141088208196</v>
      </c>
      <c r="M101" s="2" t="s">
        <v>204</v>
      </c>
      <c r="N101" s="2">
        <v>5.0368141088208196</v>
      </c>
      <c r="P101" s="2" t="s">
        <v>204</v>
      </c>
      <c r="Q101" s="2">
        <v>5.0368141088208196</v>
      </c>
    </row>
    <row r="102" spans="10:17">
      <c r="J102" s="2" t="s">
        <v>80</v>
      </c>
      <c r="K102" s="2">
        <v>4.9915233118358922</v>
      </c>
      <c r="M102" s="2" t="s">
        <v>80</v>
      </c>
      <c r="N102" s="2">
        <v>4.9915233118358922</v>
      </c>
    </row>
    <row r="103" spans="10:17">
      <c r="J103" s="2" t="s">
        <v>155</v>
      </c>
      <c r="K103" s="2">
        <v>4.8891201026856628</v>
      </c>
      <c r="M103" s="2" t="s">
        <v>155</v>
      </c>
      <c r="N103" s="2">
        <v>4.8891201026856628</v>
      </c>
    </row>
    <row r="104" spans="10:17">
      <c r="J104" s="2" t="s">
        <v>175</v>
      </c>
      <c r="K104" s="2">
        <v>4.850807486386846</v>
      </c>
      <c r="M104" s="2" t="s">
        <v>175</v>
      </c>
      <c r="N104" s="2">
        <v>4.850807486386846</v>
      </c>
    </row>
    <row r="105" spans="10:17">
      <c r="J105" s="2" t="s">
        <v>188</v>
      </c>
      <c r="K105" s="2">
        <v>4.7214483441892154</v>
      </c>
      <c r="M105" s="2" t="s">
        <v>188</v>
      </c>
      <c r="N105" s="2">
        <v>4.7214483441892154</v>
      </c>
    </row>
    <row r="106" spans="10:17">
      <c r="J106" s="2" t="s">
        <v>202</v>
      </c>
      <c r="K106" s="2">
        <v>4.6424725406163967</v>
      </c>
      <c r="M106" s="2" t="s">
        <v>202</v>
      </c>
      <c r="N106" s="2">
        <v>4.6424725406163967</v>
      </c>
    </row>
    <row r="107" spans="10:17">
      <c r="J107" s="2" t="s">
        <v>208</v>
      </c>
      <c r="K107" s="2">
        <v>4.5765285733141949</v>
      </c>
      <c r="M107" s="2" t="s">
        <v>208</v>
      </c>
      <c r="N107" s="2">
        <v>4.5765285733141949</v>
      </c>
    </row>
    <row r="108" spans="10:17">
      <c r="J108" s="2" t="s">
        <v>122</v>
      </c>
      <c r="K108" s="2">
        <v>4.5700328726288655</v>
      </c>
      <c r="M108" s="2" t="s">
        <v>122</v>
      </c>
      <c r="N108" s="2">
        <v>4.5700328726288655</v>
      </c>
    </row>
    <row r="109" spans="10:17">
      <c r="J109" s="2" t="s">
        <v>170</v>
      </c>
      <c r="K109" s="2">
        <v>4.553831255660822</v>
      </c>
      <c r="M109" s="2" t="s">
        <v>170</v>
      </c>
      <c r="N109" s="2">
        <v>4.553831255660822</v>
      </c>
    </row>
    <row r="110" spans="10:17">
      <c r="J110" s="2" t="s">
        <v>108</v>
      </c>
      <c r="K110" s="2">
        <v>4.3358096775111683</v>
      </c>
      <c r="M110" s="2" t="s">
        <v>108</v>
      </c>
      <c r="N110" s="2">
        <v>4.3358096775111683</v>
      </c>
    </row>
    <row r="111" spans="10:17">
      <c r="J111" s="2" t="s">
        <v>164</v>
      </c>
      <c r="K111" s="2">
        <v>4.3083134954695304</v>
      </c>
      <c r="M111" s="2" t="s">
        <v>164</v>
      </c>
      <c r="N111" s="2">
        <v>4.3083134954695304</v>
      </c>
    </row>
    <row r="112" spans="10:17">
      <c r="J112" s="2" t="s">
        <v>157</v>
      </c>
      <c r="K112" s="2">
        <v>4.2963666312233615</v>
      </c>
      <c r="M112" s="2" t="s">
        <v>157</v>
      </c>
      <c r="N112" s="2">
        <v>4.2963666312233615</v>
      </c>
    </row>
    <row r="113" spans="10:14">
      <c r="J113" s="2" t="s">
        <v>161</v>
      </c>
      <c r="K113" s="2">
        <v>4.1929418040609132</v>
      </c>
      <c r="M113" s="2" t="s">
        <v>161</v>
      </c>
      <c r="N113" s="2">
        <v>4.1929418040609132</v>
      </c>
    </row>
    <row r="114" spans="10:14">
      <c r="J114" s="2" t="s">
        <v>242</v>
      </c>
      <c r="K114" s="2">
        <v>4.180671686106499</v>
      </c>
      <c r="M114" s="2" t="s">
        <v>242</v>
      </c>
      <c r="N114" s="2">
        <v>4.180671686106499</v>
      </c>
    </row>
    <row r="115" spans="10:14">
      <c r="J115" s="2" t="s">
        <v>270</v>
      </c>
      <c r="K115" s="2">
        <v>4.1754878279018577</v>
      </c>
      <c r="M115" s="2" t="s">
        <v>270</v>
      </c>
      <c r="N115" s="2">
        <v>4.1754878279018577</v>
      </c>
    </row>
    <row r="116" spans="10:14">
      <c r="J116" s="2" t="s">
        <v>104</v>
      </c>
      <c r="K116" s="2">
        <v>4.1589517832761</v>
      </c>
      <c r="M116" s="2" t="s">
        <v>104</v>
      </c>
      <c r="N116" s="2">
        <v>4.1589517832761</v>
      </c>
    </row>
    <row r="117" spans="10:14">
      <c r="J117" s="2" t="s">
        <v>99</v>
      </c>
      <c r="K117" s="2">
        <v>4.0490828987286269</v>
      </c>
      <c r="M117" s="2" t="s">
        <v>99</v>
      </c>
      <c r="N117" s="2">
        <v>4.0490828987286269</v>
      </c>
    </row>
    <row r="118" spans="10:14">
      <c r="J118" s="2" t="s">
        <v>74</v>
      </c>
      <c r="K118" s="2">
        <v>4.0078171470497566</v>
      </c>
      <c r="M118" s="2" t="s">
        <v>74</v>
      </c>
      <c r="N118" s="2">
        <v>4.0078171470497566</v>
      </c>
    </row>
    <row r="119" spans="10:14">
      <c r="J119" s="2" t="s">
        <v>139</v>
      </c>
      <c r="K119" s="2">
        <v>3.9448078926331038</v>
      </c>
      <c r="M119" s="2" t="s">
        <v>139</v>
      </c>
      <c r="N119" s="2">
        <v>3.9448078926331038</v>
      </c>
    </row>
    <row r="120" spans="10:14">
      <c r="J120" s="2" t="s">
        <v>200</v>
      </c>
      <c r="K120" s="2">
        <v>3.8921511122015748</v>
      </c>
      <c r="M120" s="2" t="s">
        <v>200</v>
      </c>
      <c r="N120" s="2">
        <v>3.8921511122015748</v>
      </c>
    </row>
    <row r="121" spans="10:14">
      <c r="J121" s="2" t="s">
        <v>116</v>
      </c>
      <c r="K121" s="2">
        <v>3.7397178770561847</v>
      </c>
      <c r="M121" s="2" t="s">
        <v>116</v>
      </c>
      <c r="N121" s="2">
        <v>3.7397178770561847</v>
      </c>
    </row>
    <row r="122" spans="10:14">
      <c r="J122" s="2" t="s">
        <v>309</v>
      </c>
      <c r="K122" s="2">
        <v>3.7091407978149871</v>
      </c>
      <c r="M122" s="2" t="s">
        <v>309</v>
      </c>
      <c r="N122" s="2">
        <v>3.7091407978149871</v>
      </c>
    </row>
    <row r="123" spans="10:14">
      <c r="J123" s="2" t="s">
        <v>197</v>
      </c>
      <c r="K123" s="2">
        <v>3.6535900488369593</v>
      </c>
      <c r="M123" s="2" t="s">
        <v>197</v>
      </c>
      <c r="N123" s="2">
        <v>3.6535900488369593</v>
      </c>
    </row>
    <row r="124" spans="10:14">
      <c r="J124" s="2" t="s">
        <v>235</v>
      </c>
      <c r="K124" s="2">
        <v>3.6457549489622632</v>
      </c>
      <c r="M124" s="2" t="s">
        <v>235</v>
      </c>
      <c r="N124" s="2">
        <v>3.6457549489622632</v>
      </c>
    </row>
    <row r="125" spans="10:14">
      <c r="J125" s="2" t="s">
        <v>211</v>
      </c>
      <c r="K125" s="2">
        <v>3.6391772987595226</v>
      </c>
      <c r="M125" s="2" t="s">
        <v>211</v>
      </c>
      <c r="N125" s="2">
        <v>3.6391772987595226</v>
      </c>
    </row>
    <row r="126" spans="10:14">
      <c r="J126" s="2" t="s">
        <v>109</v>
      </c>
      <c r="K126" s="2">
        <v>3.5680505449300499</v>
      </c>
      <c r="M126" s="2" t="s">
        <v>109</v>
      </c>
      <c r="N126" s="2">
        <v>3.5680505449300499</v>
      </c>
    </row>
    <row r="127" spans="10:14">
      <c r="J127" s="2" t="s">
        <v>217</v>
      </c>
      <c r="K127" s="2">
        <v>3.4374806011499546</v>
      </c>
      <c r="M127" s="2" t="s">
        <v>217</v>
      </c>
      <c r="N127" s="2">
        <v>3.4374806011499546</v>
      </c>
    </row>
    <row r="128" spans="10:14">
      <c r="J128" s="2" t="s">
        <v>260</v>
      </c>
      <c r="K128" s="2">
        <v>3.4333344342641547</v>
      </c>
      <c r="M128" s="2" t="s">
        <v>260</v>
      </c>
      <c r="N128" s="2">
        <v>3.4333344342641547</v>
      </c>
    </row>
    <row r="129" spans="10:14">
      <c r="J129" s="2" t="s">
        <v>273</v>
      </c>
      <c r="K129" s="2">
        <v>3.3652345404212021</v>
      </c>
      <c r="M129" s="2" t="s">
        <v>273</v>
      </c>
      <c r="N129" s="2">
        <v>3.3652345404212021</v>
      </c>
    </row>
    <row r="130" spans="10:14">
      <c r="J130" s="2" t="s">
        <v>150</v>
      </c>
      <c r="K130" s="2">
        <v>3.3276707244586854</v>
      </c>
      <c r="M130" s="2" t="s">
        <v>150</v>
      </c>
      <c r="N130" s="2">
        <v>3.3276707244586854</v>
      </c>
    </row>
    <row r="131" spans="10:14">
      <c r="J131" s="2" t="s">
        <v>59</v>
      </c>
      <c r="K131" s="2">
        <v>3.3066893055142677</v>
      </c>
      <c r="M131" s="2" t="s">
        <v>59</v>
      </c>
      <c r="N131" s="2">
        <v>3.3066893055142677</v>
      </c>
    </row>
    <row r="132" spans="10:14">
      <c r="J132" s="2" t="s">
        <v>158</v>
      </c>
      <c r="K132" s="2">
        <v>3.3023766815018121</v>
      </c>
      <c r="M132" s="2" t="s">
        <v>158</v>
      </c>
      <c r="N132" s="2">
        <v>3.3023766815018121</v>
      </c>
    </row>
    <row r="133" spans="10:14">
      <c r="J133" s="2" t="s">
        <v>57</v>
      </c>
      <c r="K133" s="2">
        <v>3.2538617228067976</v>
      </c>
      <c r="M133" s="2" t="s">
        <v>57</v>
      </c>
      <c r="N133" s="2">
        <v>3.2538617228067976</v>
      </c>
    </row>
    <row r="134" spans="10:14">
      <c r="J134" s="2" t="s">
        <v>286</v>
      </c>
      <c r="K134" s="2">
        <v>3.1962068932824543</v>
      </c>
      <c r="M134" s="2" t="s">
        <v>286</v>
      </c>
      <c r="N134" s="2">
        <v>3.1962068932824543</v>
      </c>
    </row>
    <row r="135" spans="10:14">
      <c r="J135" s="2" t="s">
        <v>264</v>
      </c>
      <c r="K135" s="2">
        <v>3.1277937148439907</v>
      </c>
      <c r="M135" s="2" t="s">
        <v>264</v>
      </c>
      <c r="N135" s="2">
        <v>3.1277937148439907</v>
      </c>
    </row>
    <row r="136" spans="10:14">
      <c r="J136" s="2" t="s">
        <v>173</v>
      </c>
      <c r="K136" s="2">
        <v>3.0426052922051041</v>
      </c>
      <c r="M136" s="2" t="s">
        <v>173</v>
      </c>
      <c r="N136" s="2">
        <v>3.0426052922051041</v>
      </c>
    </row>
    <row r="137" spans="10:14">
      <c r="J137" s="2" t="s">
        <v>288</v>
      </c>
      <c r="K137" s="2">
        <v>3.0323951409144785</v>
      </c>
      <c r="M137" s="2" t="s">
        <v>288</v>
      </c>
      <c r="N137" s="2">
        <v>3.0323951409144785</v>
      </c>
    </row>
    <row r="138" spans="10:14">
      <c r="J138" s="2" t="s">
        <v>213</v>
      </c>
      <c r="K138" s="2">
        <v>3.0218615933377961</v>
      </c>
      <c r="M138" s="2" t="s">
        <v>213</v>
      </c>
      <c r="N138" s="2">
        <v>3.0218615933377961</v>
      </c>
    </row>
    <row r="139" spans="10:14">
      <c r="J139" s="2" t="s">
        <v>133</v>
      </c>
      <c r="K139" s="2">
        <v>2.9674594170861437</v>
      </c>
      <c r="M139" s="2" t="s">
        <v>133</v>
      </c>
      <c r="N139" s="2">
        <v>2.9674594170861437</v>
      </c>
    </row>
    <row r="140" spans="10:14">
      <c r="J140" s="2" t="s">
        <v>144</v>
      </c>
      <c r="K140" s="2">
        <v>2.9556640225579507</v>
      </c>
      <c r="M140" s="2" t="s">
        <v>144</v>
      </c>
      <c r="N140" s="2">
        <v>2.9556640225579507</v>
      </c>
    </row>
    <row r="141" spans="10:14">
      <c r="J141" s="2" t="s">
        <v>87</v>
      </c>
      <c r="K141" s="2">
        <v>2.9230661654202055</v>
      </c>
      <c r="M141" s="2" t="s">
        <v>87</v>
      </c>
      <c r="N141" s="2">
        <v>2.9230661654202055</v>
      </c>
    </row>
    <row r="142" spans="10:14">
      <c r="J142" s="2" t="s">
        <v>198</v>
      </c>
      <c r="K142" s="2">
        <v>2.9208951785738817</v>
      </c>
      <c r="M142" s="2" t="s">
        <v>198</v>
      </c>
      <c r="N142" s="2">
        <v>2.9208951785738817</v>
      </c>
    </row>
    <row r="143" spans="10:14">
      <c r="J143" s="2" t="s">
        <v>129</v>
      </c>
      <c r="K143" s="2">
        <v>2.9095093287986704</v>
      </c>
      <c r="M143" s="2" t="s">
        <v>129</v>
      </c>
      <c r="N143" s="2">
        <v>2.9095093287986704</v>
      </c>
    </row>
    <row r="144" spans="10:14">
      <c r="J144" s="2" t="s">
        <v>205</v>
      </c>
      <c r="K144" s="2">
        <v>2.8683196290349113</v>
      </c>
      <c r="M144" s="2" t="s">
        <v>205</v>
      </c>
      <c r="N144" s="2">
        <v>2.8683196290349113</v>
      </c>
    </row>
    <row r="145" spans="10:14">
      <c r="J145" s="2" t="s">
        <v>71</v>
      </c>
      <c r="K145" s="2">
        <v>2.7188833866318811</v>
      </c>
      <c r="M145" s="2" t="s">
        <v>71</v>
      </c>
      <c r="N145" s="2">
        <v>2.7188833866318811</v>
      </c>
    </row>
    <row r="146" spans="10:14">
      <c r="J146" s="2" t="s">
        <v>239</v>
      </c>
      <c r="K146" s="2">
        <v>2.7034766735468274</v>
      </c>
      <c r="M146" s="2" t="s">
        <v>239</v>
      </c>
      <c r="N146" s="2">
        <v>2.7034766735468274</v>
      </c>
    </row>
    <row r="147" spans="10:14">
      <c r="J147" s="2" t="s">
        <v>192</v>
      </c>
      <c r="K147" s="2">
        <v>2.6644767599492525</v>
      </c>
      <c r="M147" s="2" t="s">
        <v>192</v>
      </c>
      <c r="N147" s="2">
        <v>2.6644767599492525</v>
      </c>
    </row>
    <row r="148" spans="10:14">
      <c r="J148" s="2" t="s">
        <v>111</v>
      </c>
      <c r="K148" s="2">
        <v>2.6295723924575793</v>
      </c>
      <c r="M148" s="2" t="s">
        <v>111</v>
      </c>
      <c r="N148" s="2">
        <v>2.6295723924575793</v>
      </c>
    </row>
    <row r="149" spans="10:14">
      <c r="J149" s="2" t="s">
        <v>75</v>
      </c>
      <c r="K149" s="2">
        <v>2.5143678357829833</v>
      </c>
      <c r="M149" s="2" t="s">
        <v>75</v>
      </c>
      <c r="N149" s="2">
        <v>2.5143678357829833</v>
      </c>
    </row>
    <row r="150" spans="10:14">
      <c r="J150" s="2" t="s">
        <v>281</v>
      </c>
      <c r="K150" s="2">
        <v>2.5127818134499798</v>
      </c>
      <c r="M150" s="2" t="s">
        <v>281</v>
      </c>
      <c r="N150" s="2">
        <v>2.5127818134499798</v>
      </c>
    </row>
    <row r="151" spans="10:14">
      <c r="J151" s="2" t="s">
        <v>201</v>
      </c>
      <c r="K151" s="2">
        <v>2.4876370471403266</v>
      </c>
      <c r="M151" s="2" t="s">
        <v>201</v>
      </c>
      <c r="N151" s="2">
        <v>2.4876370471403266</v>
      </c>
    </row>
    <row r="152" spans="10:14">
      <c r="J152" s="2" t="s">
        <v>262</v>
      </c>
      <c r="K152" s="2">
        <v>2.4791611738770967</v>
      </c>
      <c r="M152" s="2" t="s">
        <v>262</v>
      </c>
      <c r="N152" s="2">
        <v>2.4791611738770967</v>
      </c>
    </row>
    <row r="153" spans="10:14">
      <c r="J153" s="2" t="s">
        <v>91</v>
      </c>
      <c r="K153" s="2">
        <v>2.4340945005541603</v>
      </c>
      <c r="M153" s="2" t="s">
        <v>91</v>
      </c>
      <c r="N153" s="2">
        <v>2.4340945005541603</v>
      </c>
    </row>
    <row r="154" spans="10:14">
      <c r="J154" s="2" t="s">
        <v>293</v>
      </c>
      <c r="K154" s="2">
        <v>2.3536666494065885</v>
      </c>
      <c r="M154" s="2" t="s">
        <v>293</v>
      </c>
      <c r="N154" s="2">
        <v>2.3536666494065885</v>
      </c>
    </row>
    <row r="155" spans="10:14">
      <c r="J155" s="2" t="s">
        <v>88</v>
      </c>
      <c r="K155" s="2">
        <v>2.3438232395167184</v>
      </c>
      <c r="M155" s="2" t="s">
        <v>88</v>
      </c>
      <c r="N155" s="2">
        <v>2.3438232395167184</v>
      </c>
    </row>
    <row r="156" spans="10:14">
      <c r="J156" s="2" t="s">
        <v>226</v>
      </c>
      <c r="K156" s="2">
        <v>2.2917864791073814</v>
      </c>
      <c r="M156" s="2" t="s">
        <v>226</v>
      </c>
      <c r="N156" s="2">
        <v>2.2917864791073814</v>
      </c>
    </row>
    <row r="157" spans="10:14">
      <c r="J157" s="2" t="s">
        <v>303</v>
      </c>
      <c r="K157" s="2">
        <v>2.2872620843802656</v>
      </c>
      <c r="M157" s="2" t="s">
        <v>303</v>
      </c>
      <c r="N157" s="2">
        <v>2.2872620843802656</v>
      </c>
    </row>
    <row r="158" spans="10:14">
      <c r="J158" s="2" t="s">
        <v>257</v>
      </c>
      <c r="K158" s="2">
        <v>2.2609852830744877</v>
      </c>
      <c r="M158" s="2" t="s">
        <v>257</v>
      </c>
      <c r="N158" s="2">
        <v>2.2609852830744877</v>
      </c>
    </row>
    <row r="159" spans="10:14">
      <c r="J159" s="2" t="s">
        <v>267</v>
      </c>
      <c r="K159" s="2">
        <v>2.2299462368453007</v>
      </c>
      <c r="M159" s="2" t="s">
        <v>267</v>
      </c>
      <c r="N159" s="2">
        <v>2.2299462368453007</v>
      </c>
    </row>
    <row r="160" spans="10:14">
      <c r="J160" s="2" t="s">
        <v>171</v>
      </c>
      <c r="K160" s="2">
        <v>2.2193045001695473</v>
      </c>
      <c r="M160" s="2" t="s">
        <v>171</v>
      </c>
      <c r="N160" s="2">
        <v>2.2193045001695473</v>
      </c>
    </row>
    <row r="161" spans="10:14">
      <c r="J161" s="2" t="s">
        <v>240</v>
      </c>
      <c r="K161" s="2">
        <v>2.2170796655669802</v>
      </c>
      <c r="M161" s="2" t="s">
        <v>240</v>
      </c>
      <c r="N161" s="2">
        <v>2.2170796655669802</v>
      </c>
    </row>
    <row r="162" spans="10:14">
      <c r="J162" s="2" t="s">
        <v>259</v>
      </c>
      <c r="K162" s="2">
        <v>2.1386266380582803</v>
      </c>
      <c r="M162" s="2" t="s">
        <v>259</v>
      </c>
      <c r="N162" s="2">
        <v>2.1386266380582803</v>
      </c>
    </row>
    <row r="163" spans="10:14">
      <c r="J163" s="2" t="s">
        <v>302</v>
      </c>
      <c r="K163" s="2">
        <v>2.0988307287583541</v>
      </c>
      <c r="M163" s="2" t="s">
        <v>302</v>
      </c>
      <c r="N163" s="2">
        <v>2.0988307287583541</v>
      </c>
    </row>
    <row r="164" spans="10:14">
      <c r="J164" s="2" t="s">
        <v>54</v>
      </c>
      <c r="K164" s="2">
        <v>2.096229596111109</v>
      </c>
      <c r="M164" s="2" t="s">
        <v>54</v>
      </c>
      <c r="N164" s="2">
        <v>2.096229596111109</v>
      </c>
    </row>
    <row r="165" spans="10:14">
      <c r="J165" s="2" t="s">
        <v>195</v>
      </c>
      <c r="K165" s="2">
        <v>2.093589602905459</v>
      </c>
      <c r="M165" s="2" t="s">
        <v>195</v>
      </c>
      <c r="N165" s="2">
        <v>2.093589602905459</v>
      </c>
    </row>
    <row r="166" spans="10:14">
      <c r="J166" s="2" t="s">
        <v>84</v>
      </c>
      <c r="K166" s="2">
        <v>2.0792257384485695</v>
      </c>
      <c r="M166" s="2" t="s">
        <v>84</v>
      </c>
      <c r="N166" s="2">
        <v>2.0792257384485695</v>
      </c>
    </row>
    <row r="167" spans="10:14">
      <c r="J167" s="2" t="s">
        <v>115</v>
      </c>
      <c r="K167" s="2">
        <v>2.027958784811708</v>
      </c>
      <c r="M167" s="2" t="s">
        <v>115</v>
      </c>
      <c r="N167" s="2">
        <v>2.027958784811708</v>
      </c>
    </row>
    <row r="168" spans="10:14">
      <c r="J168" s="2" t="s">
        <v>168</v>
      </c>
      <c r="K168" s="2">
        <v>1.9485916733460837</v>
      </c>
    </row>
    <row r="169" spans="10:14">
      <c r="J169" s="2" t="s">
        <v>110</v>
      </c>
      <c r="K169" s="2">
        <v>1.8921625082323137</v>
      </c>
    </row>
    <row r="170" spans="10:14">
      <c r="J170" s="2" t="s">
        <v>162</v>
      </c>
      <c r="K170" s="2">
        <v>1.8752556961502931</v>
      </c>
    </row>
    <row r="171" spans="10:14">
      <c r="J171" s="2" t="s">
        <v>247</v>
      </c>
      <c r="K171" s="2">
        <v>1.8644814652621196</v>
      </c>
    </row>
    <row r="172" spans="10:14">
      <c r="J172" s="2" t="s">
        <v>228</v>
      </c>
      <c r="K172" s="2">
        <v>1.8616980610385421</v>
      </c>
    </row>
    <row r="173" spans="10:14">
      <c r="J173" s="2" t="s">
        <v>212</v>
      </c>
      <c r="K173" s="2">
        <v>1.8085180131681986</v>
      </c>
    </row>
    <row r="174" spans="10:14">
      <c r="J174" s="2" t="s">
        <v>130</v>
      </c>
      <c r="K174" s="2">
        <v>1.795578960668522</v>
      </c>
    </row>
    <row r="175" spans="10:14">
      <c r="J175" s="2" t="s">
        <v>193</v>
      </c>
      <c r="K175" s="2">
        <v>1.7923672086286007</v>
      </c>
    </row>
    <row r="176" spans="10:14">
      <c r="J176" s="2" t="s">
        <v>280</v>
      </c>
      <c r="K176" s="2">
        <v>1.7687627348551727</v>
      </c>
    </row>
    <row r="177" spans="10:11">
      <c r="J177" s="2" t="s">
        <v>131</v>
      </c>
      <c r="K177" s="2">
        <v>1.7397607769384016</v>
      </c>
    </row>
    <row r="178" spans="10:11">
      <c r="J178" s="2" t="s">
        <v>230</v>
      </c>
      <c r="K178" s="2">
        <v>1.7299009513674188</v>
      </c>
    </row>
    <row r="179" spans="10:11">
      <c r="J179" s="2" t="s">
        <v>238</v>
      </c>
      <c r="K179" s="2">
        <v>1.7236269229104344</v>
      </c>
    </row>
    <row r="180" spans="10:11">
      <c r="J180" s="2" t="s">
        <v>254</v>
      </c>
      <c r="K180" s="2">
        <v>1.7096987576908753</v>
      </c>
    </row>
    <row r="181" spans="10:11">
      <c r="J181" s="2" t="s">
        <v>107</v>
      </c>
      <c r="K181" s="2">
        <v>1.704472568590792</v>
      </c>
    </row>
    <row r="182" spans="10:11">
      <c r="J182" s="2" t="s">
        <v>294</v>
      </c>
      <c r="K182" s="2">
        <v>1.6886588947253702</v>
      </c>
    </row>
    <row r="183" spans="10:11">
      <c r="J183" s="2" t="s">
        <v>177</v>
      </c>
      <c r="K183" s="2">
        <v>1.6747027292334715</v>
      </c>
    </row>
    <row r="184" spans="10:11">
      <c r="J184" s="2" t="s">
        <v>300</v>
      </c>
      <c r="K184" s="2">
        <v>1.6427063314047807</v>
      </c>
    </row>
    <row r="185" spans="10:11">
      <c r="J185" s="2" t="s">
        <v>152</v>
      </c>
      <c r="K185" s="2">
        <v>1.6380807963643105</v>
      </c>
    </row>
    <row r="186" spans="10:11">
      <c r="J186" s="2" t="s">
        <v>229</v>
      </c>
      <c r="K186" s="2">
        <v>1.6179644352838487</v>
      </c>
    </row>
    <row r="187" spans="10:11">
      <c r="J187" s="2" t="s">
        <v>225</v>
      </c>
      <c r="K187" s="2">
        <v>1.6010633299320454</v>
      </c>
    </row>
    <row r="188" spans="10:11">
      <c r="J188" s="2" t="s">
        <v>243</v>
      </c>
      <c r="K188" s="2">
        <v>1.598320796927275</v>
      </c>
    </row>
    <row r="189" spans="10:11">
      <c r="J189" s="2" t="s">
        <v>95</v>
      </c>
      <c r="K189" s="2">
        <v>1.550546628456557</v>
      </c>
    </row>
    <row r="190" spans="10:11">
      <c r="J190" s="2" t="s">
        <v>51</v>
      </c>
      <c r="K190" s="2">
        <v>1.5366174856600285</v>
      </c>
    </row>
    <row r="191" spans="10:11">
      <c r="J191" s="2" t="s">
        <v>304</v>
      </c>
      <c r="K191" s="2">
        <v>1.5110406530513512</v>
      </c>
    </row>
    <row r="192" spans="10:11">
      <c r="J192" s="2" t="s">
        <v>219</v>
      </c>
      <c r="K192" s="2">
        <v>1.4137409048657168</v>
      </c>
    </row>
    <row r="193" spans="10:11">
      <c r="J193" s="2" t="s">
        <v>263</v>
      </c>
      <c r="K193" s="2">
        <v>1.407645549422506</v>
      </c>
    </row>
    <row r="194" spans="10:11">
      <c r="J194" s="2" t="s">
        <v>137</v>
      </c>
      <c r="K194" s="2">
        <v>1.3869799488792591</v>
      </c>
    </row>
    <row r="195" spans="10:11">
      <c r="J195" s="2" t="s">
        <v>120</v>
      </c>
      <c r="K195" s="2">
        <v>1.3767059009486378</v>
      </c>
    </row>
    <row r="196" spans="10:11">
      <c r="J196" s="2" t="s">
        <v>58</v>
      </c>
      <c r="K196" s="2">
        <v>1.3619145559130961</v>
      </c>
    </row>
    <row r="197" spans="10:11">
      <c r="J197" s="2" t="s">
        <v>94</v>
      </c>
      <c r="K197" s="2">
        <v>1.3560951921295963</v>
      </c>
    </row>
    <row r="198" spans="10:11">
      <c r="J198" s="2" t="s">
        <v>53</v>
      </c>
      <c r="K198" s="2">
        <v>1.3393163718538112</v>
      </c>
    </row>
    <row r="199" spans="10:11">
      <c r="J199" s="2" t="s">
        <v>113</v>
      </c>
      <c r="K199" s="2">
        <v>1.2767844529601911</v>
      </c>
    </row>
    <row r="200" spans="10:11">
      <c r="J200" s="2" t="s">
        <v>210</v>
      </c>
      <c r="K200" s="2">
        <v>1.2249566998799566</v>
      </c>
    </row>
    <row r="201" spans="10:11">
      <c r="J201" s="2" t="s">
        <v>127</v>
      </c>
      <c r="K201" s="2">
        <v>1.221316847833954</v>
      </c>
    </row>
    <row r="202" spans="10:11">
      <c r="J202" s="2" t="s">
        <v>82</v>
      </c>
      <c r="K202" s="2">
        <v>1.215155382969906</v>
      </c>
    </row>
    <row r="203" spans="10:11">
      <c r="J203" s="2" t="s">
        <v>68</v>
      </c>
      <c r="K203" s="2">
        <v>1.1725587016203927</v>
      </c>
    </row>
    <row r="204" spans="10:11">
      <c r="J204" s="2" t="s">
        <v>199</v>
      </c>
      <c r="K204" s="2">
        <v>1.1697835563744765</v>
      </c>
    </row>
    <row r="205" spans="10:11">
      <c r="J205" s="2" t="s">
        <v>169</v>
      </c>
      <c r="K205" s="2">
        <v>1.1525850660987815</v>
      </c>
    </row>
    <row r="206" spans="10:11">
      <c r="J206" s="2" t="s">
        <v>145</v>
      </c>
      <c r="K206" s="2">
        <v>1.1029548254556107</v>
      </c>
    </row>
    <row r="207" spans="10:11">
      <c r="J207" s="2" t="s">
        <v>119</v>
      </c>
      <c r="K207" s="2">
        <v>1.0889043634670068</v>
      </c>
    </row>
    <row r="208" spans="10:11">
      <c r="J208" s="2" t="s">
        <v>297</v>
      </c>
      <c r="K208" s="2">
        <v>1.0377962698983785</v>
      </c>
    </row>
    <row r="209" spans="10:11">
      <c r="J209" s="2" t="s">
        <v>250</v>
      </c>
      <c r="K209" s="2">
        <v>1.0350786400927952</v>
      </c>
    </row>
    <row r="210" spans="10:11">
      <c r="J210" s="2" t="s">
        <v>283</v>
      </c>
      <c r="K210" s="2">
        <v>1.0337567652887774</v>
      </c>
    </row>
    <row r="211" spans="10:11">
      <c r="J211" s="2" t="s">
        <v>194</v>
      </c>
      <c r="K211" s="2">
        <v>1.033169421905807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Z200"/>
  <sheetViews>
    <sheetView workbookViewId="0"/>
  </sheetViews>
  <sheetFormatPr defaultRowHeight="13.5"/>
  <cols>
    <col min="1" max="16384" width="9" style="2"/>
  </cols>
  <sheetData>
    <row r="1" spans="1:26">
      <c r="A1" s="2" t="s">
        <v>361</v>
      </c>
      <c r="D1" s="2" t="s">
        <v>362</v>
      </c>
      <c r="G1" s="2" t="s">
        <v>363</v>
      </c>
      <c r="J1" s="2" t="s">
        <v>364</v>
      </c>
      <c r="M1" s="2" t="s">
        <v>365</v>
      </c>
      <c r="P1" s="2" t="s">
        <v>366</v>
      </c>
      <c r="S1" s="2" t="s">
        <v>367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6</v>
      </c>
      <c r="Y2" s="2" t="s">
        <v>0</v>
      </c>
      <c r="Z2" s="2" t="s">
        <v>316</v>
      </c>
    </row>
    <row r="3" spans="1:26">
      <c r="A3" s="2" t="s">
        <v>79</v>
      </c>
      <c r="B3" s="2">
        <v>1.1064041527053265</v>
      </c>
      <c r="D3" s="2" t="s">
        <v>217</v>
      </c>
      <c r="E3" s="2">
        <v>2.0350676373228143</v>
      </c>
      <c r="G3" s="2" t="s">
        <v>309</v>
      </c>
      <c r="H3" s="2">
        <v>5.2209000694683043</v>
      </c>
      <c r="J3" s="2" t="s">
        <v>179</v>
      </c>
      <c r="K3" s="2">
        <v>407.03785138500245</v>
      </c>
      <c r="M3" s="2" t="s">
        <v>179</v>
      </c>
      <c r="N3" s="2">
        <v>407.03785138500245</v>
      </c>
      <c r="P3" s="2" t="s">
        <v>179</v>
      </c>
      <c r="Q3" s="2">
        <v>407.03785138500245</v>
      </c>
      <c r="S3" s="2" t="s">
        <v>179</v>
      </c>
      <c r="T3" s="2">
        <v>407.03785138500245</v>
      </c>
      <c r="V3" s="2" t="s">
        <v>298</v>
      </c>
      <c r="W3" s="2">
        <v>314.51303178245877</v>
      </c>
      <c r="Y3" s="2" t="s">
        <v>179</v>
      </c>
      <c r="Z3" s="2">
        <v>407.03785138500245</v>
      </c>
    </row>
    <row r="4" spans="1:26">
      <c r="A4" s="2" t="s">
        <v>283</v>
      </c>
      <c r="B4" s="2">
        <v>1.1340422474216021</v>
      </c>
      <c r="D4" s="2" t="s">
        <v>251</v>
      </c>
      <c r="E4" s="2">
        <v>2.1124974594714234</v>
      </c>
      <c r="G4" s="2" t="s">
        <v>297</v>
      </c>
      <c r="H4" s="2">
        <v>5.5149043382057963</v>
      </c>
      <c r="J4" s="2" t="s">
        <v>252</v>
      </c>
      <c r="K4" s="2">
        <v>355.32935286333731</v>
      </c>
      <c r="M4" s="2" t="s">
        <v>252</v>
      </c>
      <c r="N4" s="2">
        <v>355.32935286333731</v>
      </c>
      <c r="P4" s="2" t="s">
        <v>252</v>
      </c>
      <c r="Q4" s="2">
        <v>355.32935286333731</v>
      </c>
      <c r="S4" s="2" t="s">
        <v>252</v>
      </c>
      <c r="T4" s="2">
        <v>355.32935286333731</v>
      </c>
      <c r="V4" s="2" t="s">
        <v>312</v>
      </c>
      <c r="W4" s="2">
        <v>157.50717710452781</v>
      </c>
      <c r="Y4" s="2" t="s">
        <v>252</v>
      </c>
      <c r="Z4" s="2">
        <v>355.32935286333731</v>
      </c>
    </row>
    <row r="5" spans="1:26">
      <c r="A5" s="2" t="s">
        <v>164</v>
      </c>
      <c r="B5" s="2">
        <v>1.1589058998932076</v>
      </c>
      <c r="D5" s="2" t="s">
        <v>275</v>
      </c>
      <c r="E5" s="2">
        <v>2.246640736322338</v>
      </c>
      <c r="G5" s="2" t="s">
        <v>72</v>
      </c>
      <c r="H5" s="2">
        <v>6.69947028319522</v>
      </c>
      <c r="J5" s="2" t="s">
        <v>196</v>
      </c>
      <c r="K5" s="2">
        <v>325.88630530858404</v>
      </c>
      <c r="M5" s="2" t="s">
        <v>196</v>
      </c>
      <c r="N5" s="2">
        <v>325.88630530858404</v>
      </c>
      <c r="P5" s="2" t="s">
        <v>196</v>
      </c>
      <c r="Q5" s="2">
        <v>325.88630530858404</v>
      </c>
      <c r="S5" s="2" t="s">
        <v>196</v>
      </c>
      <c r="T5" s="2">
        <v>325.88630530858404</v>
      </c>
      <c r="V5" s="2" t="s">
        <v>313</v>
      </c>
      <c r="W5" s="2">
        <v>155.30473183059183</v>
      </c>
      <c r="Y5" s="2" t="s">
        <v>196</v>
      </c>
      <c r="Z5" s="2">
        <v>325.88630530858404</v>
      </c>
    </row>
    <row r="6" spans="1:26">
      <c r="A6" s="2" t="s">
        <v>279</v>
      </c>
      <c r="B6" s="2">
        <v>1.1629268858363002</v>
      </c>
      <c r="D6" s="2" t="s">
        <v>250</v>
      </c>
      <c r="E6" s="2">
        <v>2.2690821355060158</v>
      </c>
      <c r="G6" s="2" t="s">
        <v>310</v>
      </c>
      <c r="H6" s="2">
        <v>6.7508825976969211</v>
      </c>
      <c r="J6" s="2" t="s">
        <v>148</v>
      </c>
      <c r="K6" s="2">
        <v>154.28198041683126</v>
      </c>
      <c r="M6" s="2" t="s">
        <v>148</v>
      </c>
      <c r="N6" s="2">
        <v>154.28198041683126</v>
      </c>
      <c r="P6" s="2" t="s">
        <v>148</v>
      </c>
      <c r="Q6" s="2">
        <v>154.28198041683126</v>
      </c>
      <c r="S6" s="2" t="s">
        <v>148</v>
      </c>
      <c r="T6" s="2">
        <v>154.28198041683126</v>
      </c>
      <c r="V6" s="2" t="s">
        <v>189</v>
      </c>
      <c r="W6" s="2">
        <v>135.6026953890422</v>
      </c>
      <c r="Y6" s="2" t="s">
        <v>148</v>
      </c>
      <c r="Z6" s="2">
        <v>154.28198041683126</v>
      </c>
    </row>
    <row r="7" spans="1:26">
      <c r="A7" s="2" t="s">
        <v>206</v>
      </c>
      <c r="B7" s="2">
        <v>1.2344782508458532</v>
      </c>
      <c r="D7" s="2" t="s">
        <v>305</v>
      </c>
      <c r="E7" s="2">
        <v>2.2840053177305881</v>
      </c>
      <c r="G7" s="2" t="s">
        <v>223</v>
      </c>
      <c r="H7" s="2">
        <v>8.302968466032107</v>
      </c>
      <c r="J7" s="2" t="s">
        <v>66</v>
      </c>
      <c r="K7" s="2">
        <v>111.06993045859134</v>
      </c>
      <c r="M7" s="2" t="s">
        <v>66</v>
      </c>
      <c r="N7" s="2">
        <v>111.06993045859134</v>
      </c>
      <c r="P7" s="2" t="s">
        <v>66</v>
      </c>
      <c r="Q7" s="2">
        <v>111.06993045859134</v>
      </c>
      <c r="S7" s="2" t="s">
        <v>66</v>
      </c>
      <c r="T7" s="2">
        <v>111.06993045859134</v>
      </c>
      <c r="V7" s="2" t="s">
        <v>278</v>
      </c>
      <c r="W7" s="2">
        <v>134.38491621745069</v>
      </c>
      <c r="Y7" s="2" t="s">
        <v>66</v>
      </c>
      <c r="Z7" s="2">
        <v>111.06993045859134</v>
      </c>
    </row>
    <row r="8" spans="1:26">
      <c r="A8" s="2" t="s">
        <v>306</v>
      </c>
      <c r="B8" s="2">
        <v>1.2779823832419803</v>
      </c>
      <c r="D8" s="2" t="s">
        <v>63</v>
      </c>
      <c r="E8" s="2">
        <v>2.3549456027467013</v>
      </c>
      <c r="G8" s="2" t="s">
        <v>263</v>
      </c>
      <c r="H8" s="2">
        <v>8.7432624326529869</v>
      </c>
      <c r="J8" s="2" t="s">
        <v>102</v>
      </c>
      <c r="K8" s="2">
        <v>98.291759355777685</v>
      </c>
      <c r="M8" s="2" t="s">
        <v>102</v>
      </c>
      <c r="N8" s="2">
        <v>98.291759355777685</v>
      </c>
      <c r="P8" s="2" t="s">
        <v>102</v>
      </c>
      <c r="Q8" s="2">
        <v>98.291759355777685</v>
      </c>
      <c r="S8" s="2" t="s">
        <v>102</v>
      </c>
      <c r="T8" s="2">
        <v>98.291759355777685</v>
      </c>
    </row>
    <row r="9" spans="1:26">
      <c r="A9" s="2" t="s">
        <v>107</v>
      </c>
      <c r="B9" s="2">
        <v>1.2882588337413261</v>
      </c>
      <c r="D9" s="2" t="s">
        <v>302</v>
      </c>
      <c r="E9" s="2">
        <v>2.4669175747265704</v>
      </c>
      <c r="G9" s="2" t="s">
        <v>182</v>
      </c>
      <c r="H9" s="2">
        <v>9.8366002734154296</v>
      </c>
      <c r="J9" s="2" t="s">
        <v>207</v>
      </c>
      <c r="K9" s="2">
        <v>85.306317808710716</v>
      </c>
      <c r="M9" s="2" t="s">
        <v>207</v>
      </c>
      <c r="N9" s="2">
        <v>85.306317808710716</v>
      </c>
      <c r="P9" s="2" t="s">
        <v>207</v>
      </c>
      <c r="Q9" s="2">
        <v>85.306317808710716</v>
      </c>
      <c r="S9" s="2" t="s">
        <v>207</v>
      </c>
      <c r="T9" s="2">
        <v>85.306317808710716</v>
      </c>
    </row>
    <row r="10" spans="1:26">
      <c r="A10" s="2" t="s">
        <v>304</v>
      </c>
      <c r="B10" s="2">
        <v>1.2901578525452961</v>
      </c>
      <c r="D10" s="2" t="s">
        <v>55</v>
      </c>
      <c r="E10" s="2">
        <v>2.5279719869500865</v>
      </c>
      <c r="G10" s="2" t="s">
        <v>282</v>
      </c>
      <c r="H10" s="2">
        <v>10.329447196630401</v>
      </c>
      <c r="J10" s="2" t="s">
        <v>128</v>
      </c>
      <c r="K10" s="2">
        <v>84.523578664596457</v>
      </c>
      <c r="M10" s="2" t="s">
        <v>128</v>
      </c>
      <c r="N10" s="2">
        <v>84.523578664596457</v>
      </c>
      <c r="P10" s="2" t="s">
        <v>128</v>
      </c>
      <c r="Q10" s="2">
        <v>84.523578664596457</v>
      </c>
      <c r="S10" s="2" t="s">
        <v>128</v>
      </c>
      <c r="T10" s="2">
        <v>84.523578664596457</v>
      </c>
    </row>
    <row r="11" spans="1:26">
      <c r="A11" s="2" t="s">
        <v>150</v>
      </c>
      <c r="B11" s="2">
        <v>1.2920795078313809</v>
      </c>
      <c r="D11" s="2" t="s">
        <v>221</v>
      </c>
      <c r="E11" s="2">
        <v>2.5449260380271825</v>
      </c>
      <c r="G11" s="2" t="s">
        <v>308</v>
      </c>
      <c r="H11" s="2">
        <v>10.625620247959434</v>
      </c>
      <c r="J11" s="2" t="s">
        <v>289</v>
      </c>
      <c r="K11" s="2">
        <v>80.199614196960269</v>
      </c>
      <c r="M11" s="2" t="s">
        <v>289</v>
      </c>
      <c r="N11" s="2">
        <v>80.199614196960269</v>
      </c>
      <c r="P11" s="2" t="s">
        <v>289</v>
      </c>
      <c r="Q11" s="2">
        <v>80.199614196960269</v>
      </c>
      <c r="S11" s="2" t="s">
        <v>289</v>
      </c>
      <c r="T11" s="2">
        <v>80.199614196960269</v>
      </c>
    </row>
    <row r="12" spans="1:26">
      <c r="A12" s="2" t="s">
        <v>167</v>
      </c>
      <c r="B12" s="2">
        <v>1.3061799790018547</v>
      </c>
      <c r="D12" s="2" t="s">
        <v>272</v>
      </c>
      <c r="E12" s="2">
        <v>2.5536632961665982</v>
      </c>
      <c r="G12" s="2" t="s">
        <v>296</v>
      </c>
      <c r="H12" s="2">
        <v>11.328383323234888</v>
      </c>
      <c r="J12" s="2" t="s">
        <v>163</v>
      </c>
      <c r="K12" s="2">
        <v>75.194756393267852</v>
      </c>
      <c r="M12" s="2" t="s">
        <v>163</v>
      </c>
      <c r="N12" s="2">
        <v>75.194756393267852</v>
      </c>
      <c r="P12" s="2" t="s">
        <v>163</v>
      </c>
      <c r="Q12" s="2">
        <v>75.194756393267852</v>
      </c>
      <c r="S12" s="2" t="s">
        <v>163</v>
      </c>
      <c r="T12" s="2">
        <v>75.194756393267852</v>
      </c>
    </row>
    <row r="13" spans="1:26">
      <c r="A13" s="2" t="s">
        <v>224</v>
      </c>
      <c r="B13" s="2">
        <v>1.3230750171140357</v>
      </c>
      <c r="D13" s="2" t="s">
        <v>215</v>
      </c>
      <c r="E13" s="2">
        <v>2.7991058687855541</v>
      </c>
      <c r="G13" s="2" t="s">
        <v>114</v>
      </c>
      <c r="H13" s="2">
        <v>11.477358987562422</v>
      </c>
      <c r="J13" s="2" t="s">
        <v>69</v>
      </c>
      <c r="K13" s="2">
        <v>66.444785238544227</v>
      </c>
      <c r="M13" s="2" t="s">
        <v>69</v>
      </c>
      <c r="N13" s="2">
        <v>66.444785238544227</v>
      </c>
      <c r="P13" s="2" t="s">
        <v>69</v>
      </c>
      <c r="Q13" s="2">
        <v>66.444785238544227</v>
      </c>
      <c r="S13" s="2" t="s">
        <v>69</v>
      </c>
      <c r="T13" s="2">
        <v>66.444785238544227</v>
      </c>
    </row>
    <row r="14" spans="1:26">
      <c r="A14" s="2" t="s">
        <v>257</v>
      </c>
      <c r="B14" s="2">
        <v>1.3366505608464174</v>
      </c>
      <c r="D14" s="2" t="s">
        <v>129</v>
      </c>
      <c r="E14" s="2">
        <v>2.8074863603962652</v>
      </c>
      <c r="G14" s="2" t="s">
        <v>178</v>
      </c>
      <c r="H14" s="2">
        <v>21.327372004346195</v>
      </c>
      <c r="J14" s="2" t="s">
        <v>299</v>
      </c>
      <c r="K14" s="2">
        <v>52.852134005896339</v>
      </c>
      <c r="M14" s="2" t="s">
        <v>299</v>
      </c>
      <c r="N14" s="2">
        <v>52.852134005896339</v>
      </c>
      <c r="P14" s="2" t="s">
        <v>299</v>
      </c>
      <c r="Q14" s="2">
        <v>52.852134005896339</v>
      </c>
      <c r="S14" s="2" t="s">
        <v>299</v>
      </c>
      <c r="T14" s="2">
        <v>52.852134005896339</v>
      </c>
    </row>
    <row r="15" spans="1:26">
      <c r="A15" s="2" t="s">
        <v>209</v>
      </c>
      <c r="B15" s="2">
        <v>1.4304106401048635</v>
      </c>
      <c r="D15" s="2" t="s">
        <v>135</v>
      </c>
      <c r="E15" s="2">
        <v>2.8222995829161812</v>
      </c>
      <c r="G15" s="2" t="s">
        <v>311</v>
      </c>
      <c r="H15" s="2">
        <v>24.890003765682884</v>
      </c>
      <c r="J15" s="2" t="s">
        <v>183</v>
      </c>
      <c r="K15" s="2">
        <v>48.666038156212672</v>
      </c>
      <c r="M15" s="2" t="s">
        <v>183</v>
      </c>
      <c r="N15" s="2">
        <v>48.666038156212672</v>
      </c>
      <c r="P15" s="2" t="s">
        <v>183</v>
      </c>
      <c r="Q15" s="2">
        <v>48.666038156212672</v>
      </c>
      <c r="S15" s="2" t="s">
        <v>183</v>
      </c>
      <c r="T15" s="2">
        <v>48.666038156212672</v>
      </c>
    </row>
    <row r="16" spans="1:26">
      <c r="A16" s="2" t="s">
        <v>61</v>
      </c>
      <c r="B16" s="2">
        <v>1.4794659093283531</v>
      </c>
      <c r="D16" s="2" t="s">
        <v>132</v>
      </c>
      <c r="E16" s="2">
        <v>2.9905215115524761</v>
      </c>
      <c r="G16" s="2" t="s">
        <v>284</v>
      </c>
      <c r="H16" s="2">
        <v>33.954732959119944</v>
      </c>
      <c r="J16" s="2" t="s">
        <v>151</v>
      </c>
      <c r="K16" s="2">
        <v>43.431943547562078</v>
      </c>
      <c r="M16" s="2" t="s">
        <v>151</v>
      </c>
      <c r="N16" s="2">
        <v>43.431943547562078</v>
      </c>
      <c r="P16" s="2" t="s">
        <v>151</v>
      </c>
      <c r="Q16" s="2">
        <v>43.431943547562078</v>
      </c>
      <c r="S16" s="2" t="s">
        <v>151</v>
      </c>
      <c r="T16" s="2">
        <v>43.431943547562078</v>
      </c>
    </row>
    <row r="17" spans="1:20">
      <c r="A17" s="2" t="s">
        <v>141</v>
      </c>
      <c r="B17" s="2">
        <v>1.4959354308954076</v>
      </c>
      <c r="D17" s="2" t="s">
        <v>143</v>
      </c>
      <c r="E17" s="2">
        <v>3.312880464153273</v>
      </c>
      <c r="G17" s="2" t="s">
        <v>292</v>
      </c>
      <c r="H17" s="2">
        <v>43.567833124847517</v>
      </c>
      <c r="J17" s="2" t="s">
        <v>245</v>
      </c>
      <c r="K17" s="2">
        <v>41.76343719797363</v>
      </c>
      <c r="M17" s="2" t="s">
        <v>245</v>
      </c>
      <c r="N17" s="2">
        <v>41.76343719797363</v>
      </c>
      <c r="P17" s="2" t="s">
        <v>245</v>
      </c>
      <c r="Q17" s="2">
        <v>41.76343719797363</v>
      </c>
      <c r="S17" s="2" t="s">
        <v>245</v>
      </c>
      <c r="T17" s="2">
        <v>41.76343719797363</v>
      </c>
    </row>
    <row r="18" spans="1:20">
      <c r="A18" s="2" t="s">
        <v>104</v>
      </c>
      <c r="B18" s="2">
        <v>1.5362546299299686</v>
      </c>
      <c r="D18" s="2" t="s">
        <v>118</v>
      </c>
      <c r="E18" s="2">
        <v>3.4646250249458141</v>
      </c>
      <c r="G18" s="2" t="s">
        <v>278</v>
      </c>
      <c r="H18" s="2">
        <v>134.38491621745069</v>
      </c>
      <c r="J18" s="2" t="s">
        <v>285</v>
      </c>
      <c r="K18" s="2">
        <v>36.123951250215221</v>
      </c>
      <c r="M18" s="2" t="s">
        <v>285</v>
      </c>
      <c r="N18" s="2">
        <v>36.123951250215221</v>
      </c>
      <c r="P18" s="2" t="s">
        <v>285</v>
      </c>
      <c r="Q18" s="2">
        <v>36.123951250215221</v>
      </c>
      <c r="S18" s="2" t="s">
        <v>285</v>
      </c>
      <c r="T18" s="2">
        <v>36.123951250215221</v>
      </c>
    </row>
    <row r="19" spans="1:20">
      <c r="A19" s="2" t="s">
        <v>271</v>
      </c>
      <c r="B19" s="2">
        <v>1.6553623971260336</v>
      </c>
      <c r="D19" s="2" t="s">
        <v>269</v>
      </c>
      <c r="E19" s="2">
        <v>3.4777408960766514</v>
      </c>
      <c r="G19" s="2" t="s">
        <v>189</v>
      </c>
      <c r="H19" s="2">
        <v>135.6026953890422</v>
      </c>
      <c r="J19" s="2" t="s">
        <v>255</v>
      </c>
      <c r="K19" s="2">
        <v>33.244044854259464</v>
      </c>
      <c r="M19" s="2" t="s">
        <v>255</v>
      </c>
      <c r="N19" s="2">
        <v>33.244044854259464</v>
      </c>
      <c r="P19" s="2" t="s">
        <v>255</v>
      </c>
      <c r="Q19" s="2">
        <v>33.244044854259464</v>
      </c>
      <c r="S19" s="2" t="s">
        <v>255</v>
      </c>
      <c r="T19" s="2">
        <v>33.244044854259464</v>
      </c>
    </row>
    <row r="20" spans="1:20">
      <c r="A20" s="2" t="s">
        <v>293</v>
      </c>
      <c r="B20" s="2">
        <v>1.6637743967049337</v>
      </c>
      <c r="D20" s="2" t="s">
        <v>51</v>
      </c>
      <c r="E20" s="2">
        <v>3.5463530681264626</v>
      </c>
      <c r="G20" s="2" t="s">
        <v>313</v>
      </c>
      <c r="H20" s="2">
        <v>155.30473183059183</v>
      </c>
      <c r="J20" s="2" t="s">
        <v>133</v>
      </c>
      <c r="K20" s="2">
        <v>32.432955158751852</v>
      </c>
      <c r="M20" s="2" t="s">
        <v>133</v>
      </c>
      <c r="N20" s="2">
        <v>32.432955158751852</v>
      </c>
      <c r="P20" s="2" t="s">
        <v>133</v>
      </c>
      <c r="Q20" s="2">
        <v>32.432955158751852</v>
      </c>
      <c r="S20" s="2" t="s">
        <v>133</v>
      </c>
      <c r="T20" s="2">
        <v>32.432955158751852</v>
      </c>
    </row>
    <row r="21" spans="1:20">
      <c r="A21" s="2" t="s">
        <v>156</v>
      </c>
      <c r="B21" s="2">
        <v>1.709732331609205</v>
      </c>
      <c r="D21" s="2" t="s">
        <v>220</v>
      </c>
      <c r="E21" s="2">
        <v>3.685971481716686</v>
      </c>
      <c r="G21" s="2" t="s">
        <v>312</v>
      </c>
      <c r="H21" s="2">
        <v>157.50717710452781</v>
      </c>
      <c r="J21" s="2" t="s">
        <v>60</v>
      </c>
      <c r="K21" s="2">
        <v>32.151534261950957</v>
      </c>
      <c r="M21" s="2" t="s">
        <v>60</v>
      </c>
      <c r="N21" s="2">
        <v>32.151534261950957</v>
      </c>
      <c r="P21" s="2" t="s">
        <v>60</v>
      </c>
      <c r="Q21" s="2">
        <v>32.151534261950957</v>
      </c>
      <c r="S21" s="2" t="s">
        <v>60</v>
      </c>
      <c r="T21" s="2">
        <v>32.151534261950957</v>
      </c>
    </row>
    <row r="22" spans="1:20">
      <c r="A22" s="2" t="s">
        <v>248</v>
      </c>
      <c r="B22" s="2">
        <v>1.7489025368642719</v>
      </c>
      <c r="D22" s="2" t="s">
        <v>86</v>
      </c>
      <c r="E22" s="2">
        <v>3.9077806900270704</v>
      </c>
      <c r="G22" s="2" t="s">
        <v>298</v>
      </c>
      <c r="H22" s="2">
        <v>314.51303178245877</v>
      </c>
      <c r="J22" s="2" t="s">
        <v>258</v>
      </c>
      <c r="K22" s="2">
        <v>31.421370933312005</v>
      </c>
      <c r="M22" s="2" t="s">
        <v>258</v>
      </c>
      <c r="N22" s="2">
        <v>31.421370933312005</v>
      </c>
      <c r="P22" s="2" t="s">
        <v>258</v>
      </c>
      <c r="Q22" s="2">
        <v>31.421370933312005</v>
      </c>
      <c r="S22" s="2" t="s">
        <v>258</v>
      </c>
      <c r="T22" s="2">
        <v>31.421370933312005</v>
      </c>
    </row>
    <row r="23" spans="1:20">
      <c r="A23" s="2" t="s">
        <v>184</v>
      </c>
      <c r="B23" s="2">
        <v>1.7498776829892886</v>
      </c>
      <c r="D23" s="2" t="s">
        <v>49</v>
      </c>
      <c r="E23" s="2">
        <v>4.0912439567840151</v>
      </c>
      <c r="J23" s="2" t="s">
        <v>83</v>
      </c>
      <c r="K23" s="2">
        <v>26.822875163911828</v>
      </c>
      <c r="M23" s="2" t="s">
        <v>83</v>
      </c>
      <c r="N23" s="2">
        <v>26.822875163911828</v>
      </c>
      <c r="P23" s="2" t="s">
        <v>83</v>
      </c>
      <c r="Q23" s="2">
        <v>26.822875163911828</v>
      </c>
      <c r="S23" s="2" t="s">
        <v>83</v>
      </c>
      <c r="T23" s="2">
        <v>26.822875163911828</v>
      </c>
    </row>
    <row r="24" spans="1:20">
      <c r="A24" s="2" t="s">
        <v>73</v>
      </c>
      <c r="B24" s="2">
        <v>1.7978441633370055</v>
      </c>
      <c r="D24" s="2" t="s">
        <v>169</v>
      </c>
      <c r="E24" s="2">
        <v>4.2475470228914221</v>
      </c>
      <c r="J24" s="2" t="s">
        <v>146</v>
      </c>
      <c r="K24" s="2">
        <v>26.063844942573301</v>
      </c>
      <c r="M24" s="2" t="s">
        <v>146</v>
      </c>
      <c r="N24" s="2">
        <v>26.063844942573301</v>
      </c>
      <c r="P24" s="2" t="s">
        <v>146</v>
      </c>
      <c r="Q24" s="2">
        <v>26.063844942573301</v>
      </c>
      <c r="S24" s="2" t="s">
        <v>146</v>
      </c>
      <c r="T24" s="2">
        <v>26.063844942573301</v>
      </c>
    </row>
    <row r="25" spans="1:20">
      <c r="A25" s="2" t="s">
        <v>97</v>
      </c>
      <c r="B25" s="2">
        <v>1.8139642335898492</v>
      </c>
      <c r="D25" s="2" t="s">
        <v>309</v>
      </c>
      <c r="E25" s="2">
        <v>5.2209000694683043</v>
      </c>
      <c r="J25" s="2" t="s">
        <v>100</v>
      </c>
      <c r="K25" s="2">
        <v>25.033528584760024</v>
      </c>
      <c r="M25" s="2" t="s">
        <v>100</v>
      </c>
      <c r="N25" s="2">
        <v>25.033528584760024</v>
      </c>
      <c r="P25" s="2" t="s">
        <v>100</v>
      </c>
      <c r="Q25" s="2">
        <v>25.033528584760024</v>
      </c>
      <c r="S25" s="2" t="s">
        <v>100</v>
      </c>
      <c r="T25" s="2">
        <v>25.033528584760024</v>
      </c>
    </row>
    <row r="26" spans="1:20">
      <c r="A26" s="2" t="s">
        <v>154</v>
      </c>
      <c r="B26" s="2">
        <v>1.8499711502083573</v>
      </c>
      <c r="D26" s="2" t="s">
        <v>297</v>
      </c>
      <c r="E26" s="2">
        <v>5.5149043382057963</v>
      </c>
      <c r="J26" s="2" t="s">
        <v>165</v>
      </c>
      <c r="K26" s="2">
        <v>24.265062710125395</v>
      </c>
      <c r="M26" s="2" t="s">
        <v>165</v>
      </c>
      <c r="N26" s="2">
        <v>24.265062710125395</v>
      </c>
      <c r="P26" s="2" t="s">
        <v>165</v>
      </c>
      <c r="Q26" s="2">
        <v>24.265062710125395</v>
      </c>
      <c r="S26" s="2" t="s">
        <v>165</v>
      </c>
      <c r="T26" s="2">
        <v>24.265062710125395</v>
      </c>
    </row>
    <row r="27" spans="1:20">
      <c r="A27" s="2" t="s">
        <v>281</v>
      </c>
      <c r="B27" s="2">
        <v>1.8815360952691431</v>
      </c>
      <c r="D27" s="2" t="s">
        <v>72</v>
      </c>
      <c r="E27" s="2">
        <v>6.69947028319522</v>
      </c>
      <c r="J27" s="2" t="s">
        <v>125</v>
      </c>
      <c r="K27" s="2">
        <v>24.195617808260845</v>
      </c>
      <c r="M27" s="2" t="s">
        <v>125</v>
      </c>
      <c r="N27" s="2">
        <v>24.195617808260845</v>
      </c>
      <c r="P27" s="2" t="s">
        <v>125</v>
      </c>
      <c r="Q27" s="2">
        <v>24.195617808260845</v>
      </c>
      <c r="S27" s="2" t="s">
        <v>125</v>
      </c>
      <c r="T27" s="2">
        <v>24.195617808260845</v>
      </c>
    </row>
    <row r="28" spans="1:20">
      <c r="A28" s="2" t="s">
        <v>76</v>
      </c>
      <c r="B28" s="2">
        <v>1.8833956787770132</v>
      </c>
      <c r="D28" s="2" t="s">
        <v>310</v>
      </c>
      <c r="E28" s="2">
        <v>6.7508825976969211</v>
      </c>
      <c r="J28" s="2" t="s">
        <v>268</v>
      </c>
      <c r="K28" s="2">
        <v>24.038758800220371</v>
      </c>
      <c r="M28" s="2" t="s">
        <v>268</v>
      </c>
      <c r="N28" s="2">
        <v>24.038758800220371</v>
      </c>
      <c r="P28" s="2" t="s">
        <v>268</v>
      </c>
      <c r="Q28" s="2">
        <v>24.038758800220371</v>
      </c>
      <c r="S28" s="2" t="s">
        <v>268</v>
      </c>
      <c r="T28" s="2">
        <v>24.038758800220371</v>
      </c>
    </row>
    <row r="29" spans="1:20">
      <c r="A29" s="2" t="s">
        <v>234</v>
      </c>
      <c r="B29" s="2">
        <v>1.9396397405847954</v>
      </c>
      <c r="D29" s="2" t="s">
        <v>223</v>
      </c>
      <c r="E29" s="2">
        <v>8.302968466032107</v>
      </c>
      <c r="J29" s="2" t="s">
        <v>149</v>
      </c>
      <c r="K29" s="2">
        <v>23.949252119762519</v>
      </c>
      <c r="M29" s="2" t="s">
        <v>149</v>
      </c>
      <c r="N29" s="2">
        <v>23.949252119762519</v>
      </c>
      <c r="P29" s="2" t="s">
        <v>149</v>
      </c>
      <c r="Q29" s="2">
        <v>23.949252119762519</v>
      </c>
      <c r="S29" s="2" t="s">
        <v>149</v>
      </c>
      <c r="T29" s="2">
        <v>23.949252119762519</v>
      </c>
    </row>
    <row r="30" spans="1:20">
      <c r="A30" s="2" t="s">
        <v>217</v>
      </c>
      <c r="B30" s="2">
        <v>2.0350676373228143</v>
      </c>
      <c r="D30" s="2" t="s">
        <v>263</v>
      </c>
      <c r="E30" s="2">
        <v>8.7432624326529869</v>
      </c>
      <c r="J30" s="2" t="s">
        <v>187</v>
      </c>
      <c r="K30" s="2">
        <v>22.941008540477046</v>
      </c>
      <c r="M30" s="2" t="s">
        <v>187</v>
      </c>
      <c r="N30" s="2">
        <v>22.941008540477046</v>
      </c>
      <c r="P30" s="2" t="s">
        <v>187</v>
      </c>
      <c r="Q30" s="2">
        <v>22.941008540477046</v>
      </c>
      <c r="S30" s="2" t="s">
        <v>187</v>
      </c>
      <c r="T30" s="2">
        <v>22.941008540477046</v>
      </c>
    </row>
    <row r="31" spans="1:20">
      <c r="A31" s="2" t="s">
        <v>251</v>
      </c>
      <c r="B31" s="2">
        <v>2.1124974594714234</v>
      </c>
      <c r="D31" s="2" t="s">
        <v>182</v>
      </c>
      <c r="E31" s="2">
        <v>9.8366002734154296</v>
      </c>
      <c r="J31" s="2" t="s">
        <v>93</v>
      </c>
      <c r="K31" s="2">
        <v>20.025912521262672</v>
      </c>
      <c r="M31" s="2" t="s">
        <v>93</v>
      </c>
      <c r="N31" s="2">
        <v>20.025912521262672</v>
      </c>
      <c r="P31" s="2" t="s">
        <v>93</v>
      </c>
      <c r="Q31" s="2">
        <v>20.025912521262672</v>
      </c>
      <c r="S31" s="2" t="s">
        <v>93</v>
      </c>
      <c r="T31" s="2">
        <v>20.025912521262672</v>
      </c>
    </row>
    <row r="32" spans="1:20">
      <c r="A32" s="2" t="s">
        <v>275</v>
      </c>
      <c r="B32" s="2">
        <v>2.246640736322338</v>
      </c>
      <c r="D32" s="2" t="s">
        <v>282</v>
      </c>
      <c r="E32" s="2">
        <v>10.329447196630401</v>
      </c>
      <c r="J32" s="2" t="s">
        <v>153</v>
      </c>
      <c r="K32" s="2">
        <v>19.565936746658274</v>
      </c>
      <c r="M32" s="2" t="s">
        <v>153</v>
      </c>
      <c r="N32" s="2">
        <v>19.565936746658274</v>
      </c>
      <c r="P32" s="2" t="s">
        <v>153</v>
      </c>
      <c r="Q32" s="2">
        <v>19.565936746658274</v>
      </c>
      <c r="S32" s="2" t="s">
        <v>153</v>
      </c>
      <c r="T32" s="2">
        <v>19.565936746658274</v>
      </c>
    </row>
    <row r="33" spans="1:20">
      <c r="A33" s="2" t="s">
        <v>250</v>
      </c>
      <c r="B33" s="2">
        <v>2.2690821355060158</v>
      </c>
      <c r="D33" s="2" t="s">
        <v>308</v>
      </c>
      <c r="E33" s="2">
        <v>10.625620247959434</v>
      </c>
      <c r="J33" s="2" t="s">
        <v>109</v>
      </c>
      <c r="K33" s="2">
        <v>19.451008572951725</v>
      </c>
      <c r="M33" s="2" t="s">
        <v>109</v>
      </c>
      <c r="N33" s="2">
        <v>19.451008572951725</v>
      </c>
      <c r="P33" s="2" t="s">
        <v>109</v>
      </c>
      <c r="Q33" s="2">
        <v>19.451008572951725</v>
      </c>
      <c r="S33" s="2" t="s">
        <v>109</v>
      </c>
      <c r="T33" s="2">
        <v>19.451008572951725</v>
      </c>
    </row>
    <row r="34" spans="1:20">
      <c r="A34" s="2" t="s">
        <v>305</v>
      </c>
      <c r="B34" s="2">
        <v>2.2840053177305881</v>
      </c>
      <c r="D34" s="2" t="s">
        <v>296</v>
      </c>
      <c r="E34" s="2">
        <v>11.328383323234888</v>
      </c>
      <c r="J34" s="2" t="s">
        <v>186</v>
      </c>
      <c r="K34" s="2">
        <v>18.642124889604428</v>
      </c>
      <c r="M34" s="2" t="s">
        <v>186</v>
      </c>
      <c r="N34" s="2">
        <v>18.642124889604428</v>
      </c>
      <c r="P34" s="2" t="s">
        <v>186</v>
      </c>
      <c r="Q34" s="2">
        <v>18.642124889604428</v>
      </c>
      <c r="S34" s="2" t="s">
        <v>186</v>
      </c>
      <c r="T34" s="2">
        <v>18.642124889604428</v>
      </c>
    </row>
    <row r="35" spans="1:20">
      <c r="A35" s="2" t="s">
        <v>63</v>
      </c>
      <c r="B35" s="2">
        <v>2.3549456027467013</v>
      </c>
      <c r="D35" s="2" t="s">
        <v>114</v>
      </c>
      <c r="E35" s="2">
        <v>11.477358987562422</v>
      </c>
      <c r="J35" s="2" t="s">
        <v>214</v>
      </c>
      <c r="K35" s="2">
        <v>17.889212748744544</v>
      </c>
      <c r="M35" s="2" t="s">
        <v>214</v>
      </c>
      <c r="N35" s="2">
        <v>17.889212748744544</v>
      </c>
      <c r="P35" s="2" t="s">
        <v>214</v>
      </c>
      <c r="Q35" s="2">
        <v>17.889212748744544</v>
      </c>
      <c r="S35" s="2" t="s">
        <v>214</v>
      </c>
      <c r="T35" s="2">
        <v>17.889212748744544</v>
      </c>
    </row>
    <row r="36" spans="1:20">
      <c r="A36" s="2" t="s">
        <v>302</v>
      </c>
      <c r="B36" s="2">
        <v>2.4669175747265704</v>
      </c>
      <c r="D36" s="2" t="s">
        <v>178</v>
      </c>
      <c r="E36" s="2">
        <v>21.327372004346195</v>
      </c>
      <c r="J36" s="2" t="s">
        <v>56</v>
      </c>
      <c r="K36" s="2">
        <v>17.759433977080228</v>
      </c>
      <c r="M36" s="2" t="s">
        <v>56</v>
      </c>
      <c r="N36" s="2">
        <v>17.759433977080228</v>
      </c>
      <c r="P36" s="2" t="s">
        <v>56</v>
      </c>
      <c r="Q36" s="2">
        <v>17.759433977080228</v>
      </c>
      <c r="S36" s="2" t="s">
        <v>56</v>
      </c>
      <c r="T36" s="2">
        <v>17.759433977080228</v>
      </c>
    </row>
    <row r="37" spans="1:20">
      <c r="A37" s="2" t="s">
        <v>55</v>
      </c>
      <c r="B37" s="2">
        <v>2.5279719869500865</v>
      </c>
      <c r="D37" s="2" t="s">
        <v>311</v>
      </c>
      <c r="E37" s="2">
        <v>24.890003765682884</v>
      </c>
      <c r="J37" s="2" t="s">
        <v>140</v>
      </c>
      <c r="K37" s="2">
        <v>17.139205641402427</v>
      </c>
      <c r="M37" s="2" t="s">
        <v>140</v>
      </c>
      <c r="N37" s="2">
        <v>17.139205641402427</v>
      </c>
      <c r="P37" s="2" t="s">
        <v>140</v>
      </c>
      <c r="Q37" s="2">
        <v>17.139205641402427</v>
      </c>
      <c r="S37" s="2" t="s">
        <v>140</v>
      </c>
      <c r="T37" s="2">
        <v>17.139205641402427</v>
      </c>
    </row>
    <row r="38" spans="1:20">
      <c r="A38" s="2" t="s">
        <v>221</v>
      </c>
      <c r="B38" s="2">
        <v>2.5449260380271825</v>
      </c>
      <c r="D38" s="2" t="s">
        <v>284</v>
      </c>
      <c r="E38" s="2">
        <v>33.954732959119944</v>
      </c>
      <c r="J38" s="2" t="s">
        <v>64</v>
      </c>
      <c r="K38" s="2">
        <v>16.78732637570582</v>
      </c>
      <c r="M38" s="2" t="s">
        <v>64</v>
      </c>
      <c r="N38" s="2">
        <v>16.78732637570582</v>
      </c>
      <c r="P38" s="2" t="s">
        <v>64</v>
      </c>
      <c r="Q38" s="2">
        <v>16.78732637570582</v>
      </c>
      <c r="S38" s="2" t="s">
        <v>64</v>
      </c>
      <c r="T38" s="2">
        <v>16.78732637570582</v>
      </c>
    </row>
    <row r="39" spans="1:20">
      <c r="A39" s="2" t="s">
        <v>272</v>
      </c>
      <c r="B39" s="2">
        <v>2.5536632961665982</v>
      </c>
      <c r="D39" s="2" t="s">
        <v>292</v>
      </c>
      <c r="E39" s="2">
        <v>43.567833124847517</v>
      </c>
      <c r="J39" s="2" t="s">
        <v>70</v>
      </c>
      <c r="K39" s="2">
        <v>16.566750719018849</v>
      </c>
      <c r="M39" s="2" t="s">
        <v>70</v>
      </c>
      <c r="N39" s="2">
        <v>16.566750719018849</v>
      </c>
      <c r="P39" s="2" t="s">
        <v>70</v>
      </c>
      <c r="Q39" s="2">
        <v>16.566750719018849</v>
      </c>
      <c r="S39" s="2" t="s">
        <v>70</v>
      </c>
      <c r="T39" s="2">
        <v>16.566750719018849</v>
      </c>
    </row>
    <row r="40" spans="1:20">
      <c r="A40" s="2" t="s">
        <v>215</v>
      </c>
      <c r="B40" s="2">
        <v>2.7991058687855541</v>
      </c>
      <c r="D40" s="2" t="s">
        <v>278</v>
      </c>
      <c r="E40" s="2">
        <v>134.38491621745069</v>
      </c>
      <c r="J40" s="2" t="s">
        <v>50</v>
      </c>
      <c r="K40" s="2">
        <v>15.938542851948613</v>
      </c>
      <c r="M40" s="2" t="s">
        <v>50</v>
      </c>
      <c r="N40" s="2">
        <v>15.938542851948613</v>
      </c>
      <c r="P40" s="2" t="s">
        <v>50</v>
      </c>
      <c r="Q40" s="2">
        <v>15.938542851948613</v>
      </c>
      <c r="S40" s="2" t="s">
        <v>50</v>
      </c>
      <c r="T40" s="2">
        <v>15.938542851948613</v>
      </c>
    </row>
    <row r="41" spans="1:20">
      <c r="A41" s="2" t="s">
        <v>129</v>
      </c>
      <c r="B41" s="2">
        <v>2.8074863603962652</v>
      </c>
      <c r="D41" s="2" t="s">
        <v>189</v>
      </c>
      <c r="E41" s="2">
        <v>135.6026953890422</v>
      </c>
      <c r="J41" s="2" t="s">
        <v>175</v>
      </c>
      <c r="K41" s="2">
        <v>15.836453820549007</v>
      </c>
      <c r="M41" s="2" t="s">
        <v>175</v>
      </c>
      <c r="N41" s="2">
        <v>15.836453820549007</v>
      </c>
      <c r="P41" s="2" t="s">
        <v>175</v>
      </c>
      <c r="Q41" s="2">
        <v>15.836453820549007</v>
      </c>
      <c r="S41" s="2" t="s">
        <v>175</v>
      </c>
      <c r="T41" s="2">
        <v>15.836453820549007</v>
      </c>
    </row>
    <row r="42" spans="1:20">
      <c r="A42" s="2" t="s">
        <v>135</v>
      </c>
      <c r="B42" s="2">
        <v>2.8222995829161812</v>
      </c>
      <c r="D42" s="2" t="s">
        <v>313</v>
      </c>
      <c r="E42" s="2">
        <v>155.30473183059183</v>
      </c>
      <c r="J42" s="2" t="s">
        <v>147</v>
      </c>
      <c r="K42" s="2">
        <v>15.614987225530303</v>
      </c>
      <c r="M42" s="2" t="s">
        <v>147</v>
      </c>
      <c r="N42" s="2">
        <v>15.614987225530303</v>
      </c>
      <c r="P42" s="2" t="s">
        <v>147</v>
      </c>
      <c r="Q42" s="2">
        <v>15.614987225530303</v>
      </c>
      <c r="S42" s="2" t="s">
        <v>147</v>
      </c>
      <c r="T42" s="2">
        <v>15.614987225530303</v>
      </c>
    </row>
    <row r="43" spans="1:20">
      <c r="A43" s="2" t="s">
        <v>132</v>
      </c>
      <c r="B43" s="2">
        <v>2.9905215115524761</v>
      </c>
      <c r="D43" s="2" t="s">
        <v>312</v>
      </c>
      <c r="E43" s="2">
        <v>157.50717710452781</v>
      </c>
      <c r="J43" s="2" t="s">
        <v>159</v>
      </c>
      <c r="K43" s="2">
        <v>15.460951106978623</v>
      </c>
      <c r="M43" s="2" t="s">
        <v>159</v>
      </c>
      <c r="N43" s="2">
        <v>15.460951106978623</v>
      </c>
      <c r="P43" s="2" t="s">
        <v>159</v>
      </c>
      <c r="Q43" s="2">
        <v>15.460951106978623</v>
      </c>
      <c r="S43" s="2" t="s">
        <v>159</v>
      </c>
      <c r="T43" s="2">
        <v>15.460951106978623</v>
      </c>
    </row>
    <row r="44" spans="1:20">
      <c r="A44" s="2" t="s">
        <v>143</v>
      </c>
      <c r="B44" s="2">
        <v>3.312880464153273</v>
      </c>
      <c r="D44" s="2" t="s">
        <v>298</v>
      </c>
      <c r="E44" s="2">
        <v>314.51303178245877</v>
      </c>
      <c r="J44" s="2" t="s">
        <v>71</v>
      </c>
      <c r="K44" s="2">
        <v>15.082255050821804</v>
      </c>
      <c r="M44" s="2" t="s">
        <v>71</v>
      </c>
      <c r="N44" s="2">
        <v>15.082255050821804</v>
      </c>
      <c r="P44" s="2" t="s">
        <v>71</v>
      </c>
      <c r="Q44" s="2">
        <v>15.082255050821804</v>
      </c>
      <c r="S44" s="2" t="s">
        <v>71</v>
      </c>
      <c r="T44" s="2">
        <v>15.082255050821804</v>
      </c>
    </row>
    <row r="45" spans="1:20">
      <c r="A45" s="2" t="s">
        <v>118</v>
      </c>
      <c r="B45" s="2">
        <v>3.4646250249458141</v>
      </c>
      <c r="J45" s="2" t="s">
        <v>126</v>
      </c>
      <c r="K45" s="2">
        <v>15.035562092787575</v>
      </c>
      <c r="M45" s="2" t="s">
        <v>126</v>
      </c>
      <c r="N45" s="2">
        <v>15.035562092787575</v>
      </c>
      <c r="P45" s="2" t="s">
        <v>126</v>
      </c>
      <c r="Q45" s="2">
        <v>15.035562092787575</v>
      </c>
      <c r="S45" s="2" t="s">
        <v>126</v>
      </c>
      <c r="T45" s="2">
        <v>15.035562092787575</v>
      </c>
    </row>
    <row r="46" spans="1:20">
      <c r="A46" s="2" t="s">
        <v>269</v>
      </c>
      <c r="B46" s="2">
        <v>3.4777408960766514</v>
      </c>
      <c r="J46" s="2" t="s">
        <v>90</v>
      </c>
      <c r="K46" s="2">
        <v>14.156317194577626</v>
      </c>
      <c r="M46" s="2" t="s">
        <v>90</v>
      </c>
      <c r="N46" s="2">
        <v>14.156317194577626</v>
      </c>
      <c r="P46" s="2" t="s">
        <v>90</v>
      </c>
      <c r="Q46" s="2">
        <v>14.156317194577626</v>
      </c>
      <c r="S46" s="2" t="s">
        <v>90</v>
      </c>
      <c r="T46" s="2">
        <v>14.156317194577626</v>
      </c>
    </row>
    <row r="47" spans="1:20">
      <c r="A47" s="2" t="s">
        <v>51</v>
      </c>
      <c r="B47" s="2">
        <v>3.5463530681264626</v>
      </c>
      <c r="J47" s="2" t="s">
        <v>161</v>
      </c>
      <c r="K47" s="2">
        <v>13.172312218802666</v>
      </c>
      <c r="M47" s="2" t="s">
        <v>161</v>
      </c>
      <c r="N47" s="2">
        <v>13.172312218802666</v>
      </c>
      <c r="P47" s="2" t="s">
        <v>161</v>
      </c>
      <c r="Q47" s="2">
        <v>13.172312218802666</v>
      </c>
      <c r="S47" s="2" t="s">
        <v>161</v>
      </c>
      <c r="T47" s="2">
        <v>13.172312218802666</v>
      </c>
    </row>
    <row r="48" spans="1:20">
      <c r="A48" s="2" t="s">
        <v>220</v>
      </c>
      <c r="B48" s="2">
        <v>3.685971481716686</v>
      </c>
      <c r="J48" s="2" t="s">
        <v>291</v>
      </c>
      <c r="K48" s="2">
        <v>13.03712754288869</v>
      </c>
      <c r="M48" s="2" t="s">
        <v>291</v>
      </c>
      <c r="N48" s="2">
        <v>13.03712754288869</v>
      </c>
      <c r="P48" s="2" t="s">
        <v>291</v>
      </c>
      <c r="Q48" s="2">
        <v>13.03712754288869</v>
      </c>
      <c r="S48" s="2" t="s">
        <v>291</v>
      </c>
      <c r="T48" s="2">
        <v>13.03712754288869</v>
      </c>
    </row>
    <row r="49" spans="1:20">
      <c r="A49" s="2" t="s">
        <v>86</v>
      </c>
      <c r="B49" s="2">
        <v>3.9077806900270704</v>
      </c>
      <c r="J49" s="2" t="s">
        <v>121</v>
      </c>
      <c r="K49" s="2">
        <v>13.018144096113078</v>
      </c>
      <c r="M49" s="2" t="s">
        <v>121</v>
      </c>
      <c r="N49" s="2">
        <v>13.018144096113078</v>
      </c>
      <c r="P49" s="2" t="s">
        <v>121</v>
      </c>
      <c r="Q49" s="2">
        <v>13.018144096113078</v>
      </c>
      <c r="S49" s="2" t="s">
        <v>121</v>
      </c>
      <c r="T49" s="2">
        <v>13.018144096113078</v>
      </c>
    </row>
    <row r="50" spans="1:20">
      <c r="A50" s="2" t="s">
        <v>49</v>
      </c>
      <c r="B50" s="2">
        <v>4.0912439567840151</v>
      </c>
      <c r="J50" s="2" t="s">
        <v>88</v>
      </c>
      <c r="K50" s="2">
        <v>12.822066990014275</v>
      </c>
      <c r="M50" s="2" t="s">
        <v>88</v>
      </c>
      <c r="N50" s="2">
        <v>12.822066990014275</v>
      </c>
      <c r="P50" s="2" t="s">
        <v>88</v>
      </c>
      <c r="Q50" s="2">
        <v>12.822066990014275</v>
      </c>
      <c r="S50" s="2" t="s">
        <v>88</v>
      </c>
      <c r="T50" s="2">
        <v>12.822066990014275</v>
      </c>
    </row>
    <row r="51" spans="1:20">
      <c r="A51" s="2" t="s">
        <v>169</v>
      </c>
      <c r="B51" s="2">
        <v>4.2475470228914221</v>
      </c>
      <c r="J51" s="2" t="s">
        <v>160</v>
      </c>
      <c r="K51" s="2">
        <v>12.808204803163031</v>
      </c>
      <c r="M51" s="2" t="s">
        <v>160</v>
      </c>
      <c r="N51" s="2">
        <v>12.808204803163031</v>
      </c>
      <c r="P51" s="2" t="s">
        <v>160</v>
      </c>
      <c r="Q51" s="2">
        <v>12.808204803163031</v>
      </c>
      <c r="S51" s="2" t="s">
        <v>160</v>
      </c>
      <c r="T51" s="2">
        <v>12.808204803163031</v>
      </c>
    </row>
    <row r="52" spans="1:20">
      <c r="A52" s="2" t="s">
        <v>309</v>
      </c>
      <c r="B52" s="2">
        <v>5.2209000694683043</v>
      </c>
      <c r="J52" s="2" t="s">
        <v>273</v>
      </c>
      <c r="K52" s="2">
        <v>12.522103750191249</v>
      </c>
      <c r="M52" s="2" t="s">
        <v>273</v>
      </c>
      <c r="N52" s="2">
        <v>12.522103750191249</v>
      </c>
      <c r="P52" s="2" t="s">
        <v>273</v>
      </c>
      <c r="Q52" s="2">
        <v>12.522103750191249</v>
      </c>
      <c r="S52" s="2" t="s">
        <v>273</v>
      </c>
      <c r="T52" s="2">
        <v>12.522103750191249</v>
      </c>
    </row>
    <row r="53" spans="1:20">
      <c r="A53" s="2" t="s">
        <v>297</v>
      </c>
      <c r="B53" s="2">
        <v>5.5149043382057963</v>
      </c>
      <c r="J53" s="2" t="s">
        <v>290</v>
      </c>
      <c r="K53" s="2">
        <v>12.320069982595822</v>
      </c>
      <c r="M53" s="2" t="s">
        <v>290</v>
      </c>
      <c r="N53" s="2">
        <v>12.320069982595822</v>
      </c>
      <c r="P53" s="2" t="s">
        <v>290</v>
      </c>
      <c r="Q53" s="2">
        <v>12.320069982595822</v>
      </c>
      <c r="S53" s="2" t="s">
        <v>290</v>
      </c>
      <c r="T53" s="2">
        <v>12.320069982595822</v>
      </c>
    </row>
    <row r="54" spans="1:20">
      <c r="A54" s="2" t="s">
        <v>72</v>
      </c>
      <c r="B54" s="2">
        <v>6.69947028319522</v>
      </c>
      <c r="J54" s="2" t="s">
        <v>233</v>
      </c>
      <c r="K54" s="2">
        <v>12.0500990320566</v>
      </c>
      <c r="M54" s="2" t="s">
        <v>233</v>
      </c>
      <c r="N54" s="2">
        <v>12.0500990320566</v>
      </c>
      <c r="P54" s="2" t="s">
        <v>233</v>
      </c>
      <c r="Q54" s="2">
        <v>12.0500990320566</v>
      </c>
      <c r="S54" s="2" t="s">
        <v>233</v>
      </c>
      <c r="T54" s="2">
        <v>12.0500990320566</v>
      </c>
    </row>
    <row r="55" spans="1:20">
      <c r="A55" s="2" t="s">
        <v>310</v>
      </c>
      <c r="B55" s="2">
        <v>6.7508825976969211</v>
      </c>
      <c r="J55" s="2" t="s">
        <v>180</v>
      </c>
      <c r="K55" s="2">
        <v>11.51509747254179</v>
      </c>
      <c r="M55" s="2" t="s">
        <v>180</v>
      </c>
      <c r="N55" s="2">
        <v>11.51509747254179</v>
      </c>
      <c r="P55" s="2" t="s">
        <v>180</v>
      </c>
      <c r="Q55" s="2">
        <v>11.51509747254179</v>
      </c>
      <c r="S55" s="2" t="s">
        <v>180</v>
      </c>
      <c r="T55" s="2">
        <v>11.51509747254179</v>
      </c>
    </row>
    <row r="56" spans="1:20">
      <c r="A56" s="2" t="s">
        <v>223</v>
      </c>
      <c r="B56" s="2">
        <v>8.302968466032107</v>
      </c>
      <c r="J56" s="2" t="s">
        <v>67</v>
      </c>
      <c r="K56" s="2">
        <v>11.446713309633667</v>
      </c>
      <c r="M56" s="2" t="s">
        <v>67</v>
      </c>
      <c r="N56" s="2">
        <v>11.446713309633667</v>
      </c>
      <c r="P56" s="2" t="s">
        <v>67</v>
      </c>
      <c r="Q56" s="2">
        <v>11.446713309633667</v>
      </c>
      <c r="S56" s="2" t="s">
        <v>67</v>
      </c>
      <c r="T56" s="2">
        <v>11.446713309633667</v>
      </c>
    </row>
    <row r="57" spans="1:20">
      <c r="A57" s="2" t="s">
        <v>263</v>
      </c>
      <c r="B57" s="2">
        <v>8.7432624326529869</v>
      </c>
      <c r="J57" s="2" t="s">
        <v>216</v>
      </c>
      <c r="K57" s="2">
        <v>11.017209362292181</v>
      </c>
      <c r="M57" s="2" t="s">
        <v>216</v>
      </c>
      <c r="N57" s="2">
        <v>11.017209362292181</v>
      </c>
      <c r="P57" s="2" t="s">
        <v>216</v>
      </c>
      <c r="Q57" s="2">
        <v>11.017209362292181</v>
      </c>
      <c r="S57" s="2" t="s">
        <v>216</v>
      </c>
      <c r="T57" s="2">
        <v>11.017209362292181</v>
      </c>
    </row>
    <row r="58" spans="1:20">
      <c r="A58" s="2" t="s">
        <v>182</v>
      </c>
      <c r="B58" s="2">
        <v>9.8366002734154296</v>
      </c>
      <c r="J58" s="2" t="s">
        <v>172</v>
      </c>
      <c r="K58" s="2">
        <v>10.875173101511397</v>
      </c>
      <c r="M58" s="2" t="s">
        <v>172</v>
      </c>
      <c r="N58" s="2">
        <v>10.875173101511397</v>
      </c>
      <c r="P58" s="2" t="s">
        <v>172</v>
      </c>
      <c r="Q58" s="2">
        <v>10.875173101511397</v>
      </c>
      <c r="S58" s="2" t="s">
        <v>172</v>
      </c>
      <c r="T58" s="2">
        <v>10.875173101511397</v>
      </c>
    </row>
    <row r="59" spans="1:20">
      <c r="A59" s="2" t="s">
        <v>282</v>
      </c>
      <c r="B59" s="2">
        <v>10.329447196630401</v>
      </c>
      <c r="J59" s="2" t="s">
        <v>134</v>
      </c>
      <c r="K59" s="2">
        <v>10.69980841192608</v>
      </c>
      <c r="M59" s="2" t="s">
        <v>134</v>
      </c>
      <c r="N59" s="2">
        <v>10.69980841192608</v>
      </c>
      <c r="P59" s="2" t="s">
        <v>134</v>
      </c>
      <c r="Q59" s="2">
        <v>10.69980841192608</v>
      </c>
      <c r="S59" s="2" t="s">
        <v>134</v>
      </c>
      <c r="T59" s="2">
        <v>10.69980841192608</v>
      </c>
    </row>
    <row r="60" spans="1:20">
      <c r="A60" s="2" t="s">
        <v>308</v>
      </c>
      <c r="B60" s="2">
        <v>10.625620247959434</v>
      </c>
      <c r="J60" s="2" t="s">
        <v>246</v>
      </c>
      <c r="K60" s="2">
        <v>10.426871934431514</v>
      </c>
      <c r="M60" s="2" t="s">
        <v>246</v>
      </c>
      <c r="N60" s="2">
        <v>10.426871934431514</v>
      </c>
      <c r="P60" s="2" t="s">
        <v>246</v>
      </c>
      <c r="Q60" s="2">
        <v>10.426871934431514</v>
      </c>
      <c r="S60" s="2" t="s">
        <v>246</v>
      </c>
      <c r="T60" s="2">
        <v>10.426871934431514</v>
      </c>
    </row>
    <row r="61" spans="1:20">
      <c r="A61" s="2" t="s">
        <v>296</v>
      </c>
      <c r="B61" s="2">
        <v>11.328383323234888</v>
      </c>
      <c r="J61" s="2" t="s">
        <v>254</v>
      </c>
      <c r="K61" s="2">
        <v>10.289711359672184</v>
      </c>
      <c r="M61" s="2" t="s">
        <v>254</v>
      </c>
      <c r="N61" s="2">
        <v>10.289711359672184</v>
      </c>
      <c r="P61" s="2" t="s">
        <v>254</v>
      </c>
      <c r="Q61" s="2">
        <v>10.289711359672184</v>
      </c>
      <c r="S61" s="2" t="s">
        <v>254</v>
      </c>
      <c r="T61" s="2">
        <v>10.289711359672184</v>
      </c>
    </row>
    <row r="62" spans="1:20">
      <c r="A62" s="2" t="s">
        <v>114</v>
      </c>
      <c r="B62" s="2">
        <v>11.477358987562422</v>
      </c>
      <c r="J62" s="2" t="s">
        <v>162</v>
      </c>
      <c r="K62" s="2">
        <v>9.9965689767087849</v>
      </c>
      <c r="M62" s="2" t="s">
        <v>162</v>
      </c>
      <c r="N62" s="2">
        <v>9.9965689767087849</v>
      </c>
      <c r="P62" s="2" t="s">
        <v>162</v>
      </c>
      <c r="Q62" s="2">
        <v>9.9965689767087849</v>
      </c>
    </row>
    <row r="63" spans="1:20">
      <c r="A63" s="2" t="s">
        <v>178</v>
      </c>
      <c r="B63" s="2">
        <v>21.327372004346195</v>
      </c>
      <c r="J63" s="2" t="s">
        <v>211</v>
      </c>
      <c r="K63" s="2">
        <v>9.9777033866777636</v>
      </c>
      <c r="M63" s="2" t="s">
        <v>211</v>
      </c>
      <c r="N63" s="2">
        <v>9.9777033866777636</v>
      </c>
      <c r="P63" s="2" t="s">
        <v>211</v>
      </c>
      <c r="Q63" s="2">
        <v>9.9777033866777636</v>
      </c>
    </row>
    <row r="64" spans="1:20">
      <c r="A64" s="2" t="s">
        <v>311</v>
      </c>
      <c r="B64" s="2">
        <v>24.890003765682884</v>
      </c>
      <c r="J64" s="2" t="s">
        <v>157</v>
      </c>
      <c r="K64" s="2">
        <v>9.9020494765987586</v>
      </c>
      <c r="M64" s="2" t="s">
        <v>157</v>
      </c>
      <c r="N64" s="2">
        <v>9.9020494765987586</v>
      </c>
      <c r="P64" s="2" t="s">
        <v>157</v>
      </c>
      <c r="Q64" s="2">
        <v>9.9020494765987586</v>
      </c>
    </row>
    <row r="65" spans="1:17">
      <c r="A65" s="2" t="s">
        <v>284</v>
      </c>
      <c r="B65" s="2">
        <v>33.954732959119944</v>
      </c>
      <c r="J65" s="2" t="s">
        <v>287</v>
      </c>
      <c r="K65" s="2">
        <v>9.8210735282033941</v>
      </c>
      <c r="M65" s="2" t="s">
        <v>287</v>
      </c>
      <c r="N65" s="2">
        <v>9.8210735282033941</v>
      </c>
      <c r="P65" s="2" t="s">
        <v>287</v>
      </c>
      <c r="Q65" s="2">
        <v>9.8210735282033941</v>
      </c>
    </row>
    <row r="66" spans="1:17">
      <c r="A66" s="2" t="s">
        <v>292</v>
      </c>
      <c r="B66" s="2">
        <v>43.567833124847517</v>
      </c>
      <c r="J66" s="2" t="s">
        <v>116</v>
      </c>
      <c r="K66" s="2">
        <v>9.7160497660534144</v>
      </c>
      <c r="M66" s="2" t="s">
        <v>116</v>
      </c>
      <c r="N66" s="2">
        <v>9.7160497660534144</v>
      </c>
      <c r="P66" s="2" t="s">
        <v>116</v>
      </c>
      <c r="Q66" s="2">
        <v>9.7160497660534144</v>
      </c>
    </row>
    <row r="67" spans="1:17">
      <c r="A67" s="2" t="s">
        <v>278</v>
      </c>
      <c r="B67" s="2">
        <v>134.38491621745069</v>
      </c>
      <c r="J67" s="2" t="s">
        <v>117</v>
      </c>
      <c r="K67" s="2">
        <v>8.8564959386938735</v>
      </c>
      <c r="M67" s="2" t="s">
        <v>117</v>
      </c>
      <c r="N67" s="2">
        <v>8.8564959386938735</v>
      </c>
      <c r="P67" s="2" t="s">
        <v>117</v>
      </c>
      <c r="Q67" s="2">
        <v>8.8564959386938735</v>
      </c>
    </row>
    <row r="68" spans="1:17">
      <c r="A68" s="2" t="s">
        <v>189</v>
      </c>
      <c r="B68" s="2">
        <v>135.6026953890422</v>
      </c>
      <c r="J68" s="2" t="s">
        <v>158</v>
      </c>
      <c r="K68" s="2">
        <v>8.6326126140788801</v>
      </c>
      <c r="M68" s="2" t="s">
        <v>158</v>
      </c>
      <c r="N68" s="2">
        <v>8.6326126140788801</v>
      </c>
      <c r="P68" s="2" t="s">
        <v>158</v>
      </c>
      <c r="Q68" s="2">
        <v>8.6326126140788801</v>
      </c>
    </row>
    <row r="69" spans="1:17">
      <c r="A69" s="2" t="s">
        <v>313</v>
      </c>
      <c r="B69" s="2">
        <v>155.30473183059183</v>
      </c>
      <c r="J69" s="2" t="s">
        <v>85</v>
      </c>
      <c r="K69" s="2">
        <v>8.1111339852840114</v>
      </c>
      <c r="M69" s="2" t="s">
        <v>85</v>
      </c>
      <c r="N69" s="2">
        <v>8.1111339852840114</v>
      </c>
      <c r="P69" s="2" t="s">
        <v>85</v>
      </c>
      <c r="Q69" s="2">
        <v>8.1111339852840114</v>
      </c>
    </row>
    <row r="70" spans="1:17">
      <c r="A70" s="2" t="s">
        <v>312</v>
      </c>
      <c r="B70" s="2">
        <v>157.50717710452781</v>
      </c>
      <c r="J70" s="2" t="s">
        <v>235</v>
      </c>
      <c r="K70" s="2">
        <v>7.998242316350975</v>
      </c>
      <c r="M70" s="2" t="s">
        <v>235</v>
      </c>
      <c r="N70" s="2">
        <v>7.998242316350975</v>
      </c>
      <c r="P70" s="2" t="s">
        <v>235</v>
      </c>
      <c r="Q70" s="2">
        <v>7.998242316350975</v>
      </c>
    </row>
    <row r="71" spans="1:17">
      <c r="A71" s="2" t="s">
        <v>298</v>
      </c>
      <c r="B71" s="2">
        <v>314.51303178245877</v>
      </c>
      <c r="J71" s="2" t="s">
        <v>111</v>
      </c>
      <c r="K71" s="2">
        <v>7.8397684930291351</v>
      </c>
      <c r="M71" s="2" t="s">
        <v>111</v>
      </c>
      <c r="N71" s="2">
        <v>7.8397684930291351</v>
      </c>
      <c r="P71" s="2" t="s">
        <v>111</v>
      </c>
      <c r="Q71" s="2">
        <v>7.8397684930291351</v>
      </c>
    </row>
    <row r="72" spans="1:17">
      <c r="J72" s="2" t="s">
        <v>166</v>
      </c>
      <c r="K72" s="2">
        <v>7.8266098785845868</v>
      </c>
      <c r="M72" s="2" t="s">
        <v>166</v>
      </c>
      <c r="N72" s="2">
        <v>7.8266098785845868</v>
      </c>
      <c r="P72" s="2" t="s">
        <v>166</v>
      </c>
      <c r="Q72" s="2">
        <v>7.8266098785845868</v>
      </c>
    </row>
    <row r="73" spans="1:17">
      <c r="J73" s="2" t="s">
        <v>91</v>
      </c>
      <c r="K73" s="2">
        <v>7.7881025657314371</v>
      </c>
      <c r="M73" s="2" t="s">
        <v>91</v>
      </c>
      <c r="N73" s="2">
        <v>7.7881025657314371</v>
      </c>
      <c r="P73" s="2" t="s">
        <v>91</v>
      </c>
      <c r="Q73" s="2">
        <v>7.7881025657314371</v>
      </c>
    </row>
    <row r="74" spans="1:17">
      <c r="J74" s="2" t="s">
        <v>101</v>
      </c>
      <c r="K74" s="2">
        <v>7.5232987757178229</v>
      </c>
      <c r="M74" s="2" t="s">
        <v>101</v>
      </c>
      <c r="N74" s="2">
        <v>7.5232987757178229</v>
      </c>
      <c r="P74" s="2" t="s">
        <v>101</v>
      </c>
      <c r="Q74" s="2">
        <v>7.5232987757178229</v>
      </c>
    </row>
    <row r="75" spans="1:17">
      <c r="J75" s="2" t="s">
        <v>286</v>
      </c>
      <c r="K75" s="2">
        <v>7.4096079326422331</v>
      </c>
      <c r="M75" s="2" t="s">
        <v>286</v>
      </c>
      <c r="N75" s="2">
        <v>7.4096079326422331</v>
      </c>
      <c r="P75" s="2" t="s">
        <v>286</v>
      </c>
      <c r="Q75" s="2">
        <v>7.4096079326422331</v>
      </c>
    </row>
    <row r="76" spans="1:17">
      <c r="J76" s="2" t="s">
        <v>200</v>
      </c>
      <c r="K76" s="2">
        <v>7.3655190902227865</v>
      </c>
      <c r="M76" s="2" t="s">
        <v>200</v>
      </c>
      <c r="N76" s="2">
        <v>7.3655190902227865</v>
      </c>
      <c r="P76" s="2" t="s">
        <v>200</v>
      </c>
      <c r="Q76" s="2">
        <v>7.3655190902227865</v>
      </c>
    </row>
    <row r="77" spans="1:17">
      <c r="J77" s="2" t="s">
        <v>136</v>
      </c>
      <c r="K77" s="2">
        <v>7.3000439355450393</v>
      </c>
      <c r="M77" s="2" t="s">
        <v>136</v>
      </c>
      <c r="N77" s="2">
        <v>7.3000439355450393</v>
      </c>
      <c r="P77" s="2" t="s">
        <v>136</v>
      </c>
      <c r="Q77" s="2">
        <v>7.3000439355450393</v>
      </c>
    </row>
    <row r="78" spans="1:17">
      <c r="J78" s="2" t="s">
        <v>96</v>
      </c>
      <c r="K78" s="2">
        <v>7.1759921656559094</v>
      </c>
      <c r="M78" s="2" t="s">
        <v>96</v>
      </c>
      <c r="N78" s="2">
        <v>7.1759921656559094</v>
      </c>
      <c r="P78" s="2" t="s">
        <v>96</v>
      </c>
      <c r="Q78" s="2">
        <v>7.1759921656559094</v>
      </c>
    </row>
    <row r="79" spans="1:17">
      <c r="J79" s="2" t="s">
        <v>242</v>
      </c>
      <c r="K79" s="2">
        <v>7.0817114406518105</v>
      </c>
      <c r="M79" s="2" t="s">
        <v>242</v>
      </c>
      <c r="N79" s="2">
        <v>7.0817114406518105</v>
      </c>
      <c r="P79" s="2" t="s">
        <v>242</v>
      </c>
      <c r="Q79" s="2">
        <v>7.0817114406518105</v>
      </c>
    </row>
    <row r="80" spans="1:17">
      <c r="J80" s="2" t="s">
        <v>301</v>
      </c>
      <c r="K80" s="2">
        <v>7.0464804606451139</v>
      </c>
      <c r="M80" s="2" t="s">
        <v>301</v>
      </c>
      <c r="N80" s="2">
        <v>7.0464804606451139</v>
      </c>
      <c r="P80" s="2" t="s">
        <v>301</v>
      </c>
      <c r="Q80" s="2">
        <v>7.0464804606451139</v>
      </c>
    </row>
    <row r="81" spans="10:17">
      <c r="J81" s="2" t="s">
        <v>138</v>
      </c>
      <c r="K81" s="2">
        <v>6.8427275715602223</v>
      </c>
      <c r="M81" s="2" t="s">
        <v>138</v>
      </c>
      <c r="N81" s="2">
        <v>6.8427275715602223</v>
      </c>
      <c r="P81" s="2" t="s">
        <v>138</v>
      </c>
      <c r="Q81" s="2">
        <v>6.8427275715602223</v>
      </c>
    </row>
    <row r="82" spans="10:17">
      <c r="J82" s="2" t="s">
        <v>78</v>
      </c>
      <c r="K82" s="2">
        <v>6.8373943965641431</v>
      </c>
      <c r="M82" s="2" t="s">
        <v>78</v>
      </c>
      <c r="N82" s="2">
        <v>6.8373943965641431</v>
      </c>
      <c r="P82" s="2" t="s">
        <v>78</v>
      </c>
      <c r="Q82" s="2">
        <v>6.8373943965641431</v>
      </c>
    </row>
    <row r="83" spans="10:17">
      <c r="J83" s="2" t="s">
        <v>170</v>
      </c>
      <c r="K83" s="2">
        <v>6.8247982715145037</v>
      </c>
      <c r="M83" s="2" t="s">
        <v>170</v>
      </c>
      <c r="N83" s="2">
        <v>6.8247982715145037</v>
      </c>
      <c r="P83" s="2" t="s">
        <v>170</v>
      </c>
      <c r="Q83" s="2">
        <v>6.8247982715145037</v>
      </c>
    </row>
    <row r="84" spans="10:17">
      <c r="J84" s="2" t="s">
        <v>230</v>
      </c>
      <c r="K84" s="2">
        <v>6.175017265650971</v>
      </c>
      <c r="M84" s="2" t="s">
        <v>230</v>
      </c>
      <c r="N84" s="2">
        <v>6.175017265650971</v>
      </c>
      <c r="P84" s="2" t="s">
        <v>230</v>
      </c>
      <c r="Q84" s="2">
        <v>6.175017265650971</v>
      </c>
    </row>
    <row r="85" spans="10:17">
      <c r="J85" s="2" t="s">
        <v>204</v>
      </c>
      <c r="K85" s="2">
        <v>5.9858968993861472</v>
      </c>
      <c r="M85" s="2" t="s">
        <v>204</v>
      </c>
      <c r="N85" s="2">
        <v>5.9858968993861472</v>
      </c>
      <c r="P85" s="2" t="s">
        <v>204</v>
      </c>
      <c r="Q85" s="2">
        <v>5.9858968993861472</v>
      </c>
    </row>
    <row r="86" spans="10:17">
      <c r="J86" s="2" t="s">
        <v>231</v>
      </c>
      <c r="K86" s="2">
        <v>5.9267434024382357</v>
      </c>
      <c r="M86" s="2" t="s">
        <v>231</v>
      </c>
      <c r="N86" s="2">
        <v>5.9267434024382357</v>
      </c>
      <c r="P86" s="2" t="s">
        <v>231</v>
      </c>
      <c r="Q86" s="2">
        <v>5.9267434024382357</v>
      </c>
    </row>
    <row r="87" spans="10:17">
      <c r="J87" s="2" t="s">
        <v>280</v>
      </c>
      <c r="K87" s="2">
        <v>5.910533008006202</v>
      </c>
      <c r="M87" s="2" t="s">
        <v>280</v>
      </c>
      <c r="N87" s="2">
        <v>5.910533008006202</v>
      </c>
      <c r="P87" s="2" t="s">
        <v>280</v>
      </c>
      <c r="Q87" s="2">
        <v>5.910533008006202</v>
      </c>
    </row>
    <row r="88" spans="10:17">
      <c r="J88" s="2" t="s">
        <v>112</v>
      </c>
      <c r="K88" s="2">
        <v>5.7202591226899502</v>
      </c>
      <c r="M88" s="2" t="s">
        <v>112</v>
      </c>
      <c r="N88" s="2">
        <v>5.7202591226899502</v>
      </c>
      <c r="P88" s="2" t="s">
        <v>112</v>
      </c>
      <c r="Q88" s="2">
        <v>5.7202591226899502</v>
      </c>
    </row>
    <row r="89" spans="10:17">
      <c r="J89" s="2" t="s">
        <v>244</v>
      </c>
      <c r="K89" s="2">
        <v>5.6726362673147355</v>
      </c>
      <c r="M89" s="2" t="s">
        <v>244</v>
      </c>
      <c r="N89" s="2">
        <v>5.6726362673147355</v>
      </c>
      <c r="P89" s="2" t="s">
        <v>244</v>
      </c>
      <c r="Q89" s="2">
        <v>5.6726362673147355</v>
      </c>
    </row>
    <row r="90" spans="10:17">
      <c r="J90" s="2" t="s">
        <v>253</v>
      </c>
      <c r="K90" s="2">
        <v>5.5075014298946323</v>
      </c>
      <c r="M90" s="2" t="s">
        <v>253</v>
      </c>
      <c r="N90" s="2">
        <v>5.5075014298946323</v>
      </c>
      <c r="P90" s="2" t="s">
        <v>253</v>
      </c>
      <c r="Q90" s="2">
        <v>5.5075014298946323</v>
      </c>
    </row>
    <row r="91" spans="10:17">
      <c r="J91" s="2" t="s">
        <v>139</v>
      </c>
      <c r="K91" s="2">
        <v>5.3995039410893693</v>
      </c>
      <c r="M91" s="2" t="s">
        <v>139</v>
      </c>
      <c r="N91" s="2">
        <v>5.3995039410893693</v>
      </c>
      <c r="P91" s="2" t="s">
        <v>139</v>
      </c>
      <c r="Q91" s="2">
        <v>5.3995039410893693</v>
      </c>
    </row>
    <row r="92" spans="10:17">
      <c r="J92" s="2" t="s">
        <v>195</v>
      </c>
      <c r="K92" s="2">
        <v>5.2963492153664262</v>
      </c>
      <c r="M92" s="2" t="s">
        <v>195</v>
      </c>
      <c r="N92" s="2">
        <v>5.2963492153664262</v>
      </c>
      <c r="P92" s="2" t="s">
        <v>195</v>
      </c>
      <c r="Q92" s="2">
        <v>5.2963492153664262</v>
      </c>
    </row>
    <row r="93" spans="10:17">
      <c r="J93" s="2" t="s">
        <v>144</v>
      </c>
      <c r="K93" s="2">
        <v>5.2791401287997575</v>
      </c>
      <c r="M93" s="2" t="s">
        <v>144</v>
      </c>
      <c r="N93" s="2">
        <v>5.2791401287997575</v>
      </c>
      <c r="P93" s="2" t="s">
        <v>144</v>
      </c>
      <c r="Q93" s="2">
        <v>5.2791401287997575</v>
      </c>
    </row>
    <row r="94" spans="10:17">
      <c r="J94" s="2" t="s">
        <v>218</v>
      </c>
      <c r="K94" s="2">
        <v>5.1035105454774747</v>
      </c>
      <c r="M94" s="2" t="s">
        <v>218</v>
      </c>
      <c r="N94" s="2">
        <v>5.1035105454774747</v>
      </c>
      <c r="P94" s="2" t="s">
        <v>218</v>
      </c>
      <c r="Q94" s="2">
        <v>5.1035105454774747</v>
      </c>
    </row>
    <row r="95" spans="10:17">
      <c r="J95" s="2" t="s">
        <v>198</v>
      </c>
      <c r="K95" s="2">
        <v>5.0179295458198601</v>
      </c>
      <c r="M95" s="2" t="s">
        <v>198</v>
      </c>
      <c r="N95" s="2">
        <v>5.0179295458198601</v>
      </c>
      <c r="P95" s="2" t="s">
        <v>198</v>
      </c>
      <c r="Q95" s="2">
        <v>5.0179295458198601</v>
      </c>
    </row>
    <row r="96" spans="10:17">
      <c r="J96" s="2" t="s">
        <v>155</v>
      </c>
      <c r="K96" s="2">
        <v>5.005565626373091</v>
      </c>
      <c r="M96" s="2" t="s">
        <v>155</v>
      </c>
      <c r="N96" s="2">
        <v>5.005565626373091</v>
      </c>
      <c r="P96" s="2" t="s">
        <v>155</v>
      </c>
      <c r="Q96" s="2">
        <v>5.005565626373091</v>
      </c>
    </row>
    <row r="97" spans="10:14">
      <c r="J97" s="2" t="s">
        <v>288</v>
      </c>
      <c r="K97" s="2">
        <v>4.9470534834848134</v>
      </c>
      <c r="M97" s="2" t="s">
        <v>288</v>
      </c>
      <c r="N97" s="2">
        <v>4.9470534834848134</v>
      </c>
    </row>
    <row r="98" spans="10:14">
      <c r="J98" s="2" t="s">
        <v>232</v>
      </c>
      <c r="K98" s="2">
        <v>4.9080099499088954</v>
      </c>
      <c r="M98" s="2" t="s">
        <v>232</v>
      </c>
      <c r="N98" s="2">
        <v>4.9080099499088954</v>
      </c>
    </row>
    <row r="99" spans="10:14">
      <c r="J99" s="2" t="s">
        <v>188</v>
      </c>
      <c r="K99" s="2">
        <v>4.6752371728254865</v>
      </c>
      <c r="M99" s="2" t="s">
        <v>188</v>
      </c>
      <c r="N99" s="2">
        <v>4.6752371728254865</v>
      </c>
    </row>
    <row r="100" spans="10:14">
      <c r="J100" s="2" t="s">
        <v>240</v>
      </c>
      <c r="K100" s="2">
        <v>4.5794918995795806</v>
      </c>
      <c r="M100" s="2" t="s">
        <v>240</v>
      </c>
      <c r="N100" s="2">
        <v>4.5794918995795806</v>
      </c>
    </row>
    <row r="101" spans="10:14">
      <c r="J101" s="2" t="s">
        <v>87</v>
      </c>
      <c r="K101" s="2">
        <v>4.5597486754310799</v>
      </c>
      <c r="M101" s="2" t="s">
        <v>87</v>
      </c>
      <c r="N101" s="2">
        <v>4.5597486754310799</v>
      </c>
    </row>
    <row r="102" spans="10:14">
      <c r="J102" s="2" t="s">
        <v>212</v>
      </c>
      <c r="K102" s="2">
        <v>4.3844897132127878</v>
      </c>
      <c r="M102" s="2" t="s">
        <v>212</v>
      </c>
      <c r="N102" s="2">
        <v>4.3844897132127878</v>
      </c>
    </row>
    <row r="103" spans="10:14">
      <c r="J103" s="2" t="s">
        <v>247</v>
      </c>
      <c r="K103" s="2">
        <v>4.2099412559525478</v>
      </c>
      <c r="M103" s="2" t="s">
        <v>247</v>
      </c>
      <c r="N103" s="2">
        <v>4.2099412559525478</v>
      </c>
    </row>
    <row r="104" spans="10:14">
      <c r="J104" s="2" t="s">
        <v>192</v>
      </c>
      <c r="K104" s="2">
        <v>4.1941174697918013</v>
      </c>
      <c r="M104" s="2" t="s">
        <v>192</v>
      </c>
      <c r="N104" s="2">
        <v>4.1941174697918013</v>
      </c>
    </row>
    <row r="105" spans="10:14">
      <c r="J105" s="2" t="s">
        <v>59</v>
      </c>
      <c r="K105" s="2">
        <v>4.1052432202286484</v>
      </c>
      <c r="M105" s="2" t="s">
        <v>59</v>
      </c>
      <c r="N105" s="2">
        <v>4.1052432202286484</v>
      </c>
    </row>
    <row r="106" spans="10:14">
      <c r="J106" s="2" t="s">
        <v>300</v>
      </c>
      <c r="K106" s="2">
        <v>3.8661717137060649</v>
      </c>
      <c r="M106" s="2" t="s">
        <v>300</v>
      </c>
      <c r="N106" s="2">
        <v>3.8661717137060649</v>
      </c>
    </row>
    <row r="107" spans="10:14">
      <c r="J107" s="2" t="s">
        <v>208</v>
      </c>
      <c r="K107" s="2">
        <v>3.8654841530557045</v>
      </c>
      <c r="M107" s="2" t="s">
        <v>208</v>
      </c>
      <c r="N107" s="2">
        <v>3.8654841530557045</v>
      </c>
    </row>
    <row r="108" spans="10:14">
      <c r="J108" s="2" t="s">
        <v>303</v>
      </c>
      <c r="K108" s="2">
        <v>3.8542033863972778</v>
      </c>
      <c r="M108" s="2" t="s">
        <v>303</v>
      </c>
      <c r="N108" s="2">
        <v>3.8542033863972778</v>
      </c>
    </row>
    <row r="109" spans="10:14">
      <c r="J109" s="2" t="s">
        <v>171</v>
      </c>
      <c r="K109" s="2">
        <v>3.8126968778693482</v>
      </c>
      <c r="M109" s="2" t="s">
        <v>171</v>
      </c>
      <c r="N109" s="2">
        <v>3.8126968778693482</v>
      </c>
    </row>
    <row r="110" spans="10:14">
      <c r="J110" s="2" t="s">
        <v>74</v>
      </c>
      <c r="K110" s="2">
        <v>3.797235273690633</v>
      </c>
      <c r="M110" s="2" t="s">
        <v>74</v>
      </c>
      <c r="N110" s="2">
        <v>3.797235273690633</v>
      </c>
    </row>
    <row r="111" spans="10:14">
      <c r="J111" s="2" t="s">
        <v>110</v>
      </c>
      <c r="K111" s="2">
        <v>3.7761512081952779</v>
      </c>
      <c r="M111" s="2" t="s">
        <v>110</v>
      </c>
      <c r="N111" s="2">
        <v>3.7761512081952779</v>
      </c>
    </row>
    <row r="112" spans="10:14">
      <c r="J112" s="2" t="s">
        <v>266</v>
      </c>
      <c r="K112" s="2">
        <v>3.7745198866715253</v>
      </c>
      <c r="M112" s="2" t="s">
        <v>266</v>
      </c>
      <c r="N112" s="2">
        <v>3.7745198866715253</v>
      </c>
    </row>
    <row r="113" spans="10:14">
      <c r="J113" s="2" t="s">
        <v>274</v>
      </c>
      <c r="K113" s="2">
        <v>3.6866176413764808</v>
      </c>
      <c r="M113" s="2" t="s">
        <v>274</v>
      </c>
      <c r="N113" s="2">
        <v>3.6866176413764808</v>
      </c>
    </row>
    <row r="114" spans="10:14">
      <c r="J114" s="2" t="s">
        <v>241</v>
      </c>
      <c r="K114" s="2">
        <v>3.5301593915084215</v>
      </c>
      <c r="M114" s="2" t="s">
        <v>241</v>
      </c>
      <c r="N114" s="2">
        <v>3.5301593915084215</v>
      </c>
    </row>
    <row r="115" spans="10:14">
      <c r="J115" s="2" t="s">
        <v>213</v>
      </c>
      <c r="K115" s="2">
        <v>3.5265253865063881</v>
      </c>
      <c r="M115" s="2" t="s">
        <v>213</v>
      </c>
      <c r="N115" s="2">
        <v>3.5265253865063881</v>
      </c>
    </row>
    <row r="116" spans="10:14">
      <c r="J116" s="2" t="s">
        <v>137</v>
      </c>
      <c r="K116" s="2">
        <v>3.5023376219569657</v>
      </c>
      <c r="M116" s="2" t="s">
        <v>137</v>
      </c>
      <c r="N116" s="2">
        <v>3.5023376219569657</v>
      </c>
    </row>
    <row r="117" spans="10:14">
      <c r="J117" s="2" t="s">
        <v>276</v>
      </c>
      <c r="K117" s="2">
        <v>3.4565789792635804</v>
      </c>
      <c r="M117" s="2" t="s">
        <v>276</v>
      </c>
      <c r="N117" s="2">
        <v>3.4565789792635804</v>
      </c>
    </row>
    <row r="118" spans="10:14">
      <c r="J118" s="2" t="s">
        <v>52</v>
      </c>
      <c r="K118" s="2">
        <v>3.4544580576585178</v>
      </c>
      <c r="M118" s="2" t="s">
        <v>52</v>
      </c>
      <c r="N118" s="2">
        <v>3.4544580576585178</v>
      </c>
    </row>
    <row r="119" spans="10:14">
      <c r="J119" s="2" t="s">
        <v>124</v>
      </c>
      <c r="K119" s="2">
        <v>3.3125025062899525</v>
      </c>
      <c r="M119" s="2" t="s">
        <v>124</v>
      </c>
      <c r="N119" s="2">
        <v>3.3125025062899525</v>
      </c>
    </row>
    <row r="120" spans="10:14">
      <c r="J120" s="2" t="s">
        <v>62</v>
      </c>
      <c r="K120" s="2">
        <v>3.2968338021958941</v>
      </c>
      <c r="M120" s="2" t="s">
        <v>62</v>
      </c>
      <c r="N120" s="2">
        <v>3.2968338021958941</v>
      </c>
    </row>
    <row r="121" spans="10:14">
      <c r="J121" s="2" t="s">
        <v>262</v>
      </c>
      <c r="K121" s="2">
        <v>3.2864246618354547</v>
      </c>
      <c r="M121" s="2" t="s">
        <v>262</v>
      </c>
      <c r="N121" s="2">
        <v>3.2864246618354547</v>
      </c>
    </row>
    <row r="122" spans="10:14">
      <c r="J122" s="2" t="s">
        <v>227</v>
      </c>
      <c r="K122" s="2">
        <v>3.2799123291911378</v>
      </c>
      <c r="M122" s="2" t="s">
        <v>227</v>
      </c>
      <c r="N122" s="2">
        <v>3.2799123291911378</v>
      </c>
    </row>
    <row r="123" spans="10:14">
      <c r="J123" s="2" t="s">
        <v>201</v>
      </c>
      <c r="K123" s="2">
        <v>3.2254021580615393</v>
      </c>
      <c r="M123" s="2" t="s">
        <v>201</v>
      </c>
      <c r="N123" s="2">
        <v>3.2254021580615393</v>
      </c>
    </row>
    <row r="124" spans="10:14">
      <c r="J124" s="2" t="s">
        <v>219</v>
      </c>
      <c r="K124" s="2">
        <v>3.1663691505532494</v>
      </c>
      <c r="M124" s="2" t="s">
        <v>219</v>
      </c>
      <c r="N124" s="2">
        <v>3.1663691505532494</v>
      </c>
    </row>
    <row r="125" spans="10:14">
      <c r="J125" s="2" t="s">
        <v>122</v>
      </c>
      <c r="K125" s="2">
        <v>3.118376110033704</v>
      </c>
      <c r="M125" s="2" t="s">
        <v>122</v>
      </c>
      <c r="N125" s="2">
        <v>3.118376110033704</v>
      </c>
    </row>
    <row r="126" spans="10:14">
      <c r="J126" s="2" t="s">
        <v>99</v>
      </c>
      <c r="K126" s="2">
        <v>3.0219448448516251</v>
      </c>
      <c r="M126" s="2" t="s">
        <v>99</v>
      </c>
      <c r="N126" s="2">
        <v>3.0219448448516251</v>
      </c>
    </row>
    <row r="127" spans="10:14">
      <c r="J127" s="2" t="s">
        <v>181</v>
      </c>
      <c r="K127" s="2">
        <v>3.0202871373454827</v>
      </c>
      <c r="M127" s="2" t="s">
        <v>181</v>
      </c>
      <c r="N127" s="2">
        <v>3.0202871373454827</v>
      </c>
    </row>
    <row r="128" spans="10:14">
      <c r="J128" s="2" t="s">
        <v>106</v>
      </c>
      <c r="K128" s="2">
        <v>2.9993342557763909</v>
      </c>
      <c r="M128" s="2" t="s">
        <v>106</v>
      </c>
      <c r="N128" s="2">
        <v>2.9993342557763909</v>
      </c>
    </row>
    <row r="129" spans="10:14">
      <c r="J129" s="2" t="s">
        <v>120</v>
      </c>
      <c r="K129" s="2">
        <v>2.9861684915187494</v>
      </c>
      <c r="M129" s="2" t="s">
        <v>120</v>
      </c>
      <c r="N129" s="2">
        <v>2.9861684915187494</v>
      </c>
    </row>
    <row r="130" spans="10:14">
      <c r="J130" s="2" t="s">
        <v>127</v>
      </c>
      <c r="K130" s="2">
        <v>2.9520448608385799</v>
      </c>
      <c r="M130" s="2" t="s">
        <v>127</v>
      </c>
      <c r="N130" s="2">
        <v>2.9520448608385799</v>
      </c>
    </row>
    <row r="131" spans="10:14">
      <c r="J131" s="2" t="s">
        <v>68</v>
      </c>
      <c r="K131" s="2">
        <v>2.9443558113629216</v>
      </c>
      <c r="M131" s="2" t="s">
        <v>68</v>
      </c>
      <c r="N131" s="2">
        <v>2.9443558113629216</v>
      </c>
    </row>
    <row r="132" spans="10:14">
      <c r="J132" s="2" t="s">
        <v>239</v>
      </c>
      <c r="K132" s="2">
        <v>2.9106510673168944</v>
      </c>
      <c r="M132" s="2" t="s">
        <v>239</v>
      </c>
      <c r="N132" s="2">
        <v>2.9106510673168944</v>
      </c>
    </row>
    <row r="133" spans="10:14">
      <c r="J133" s="2" t="s">
        <v>77</v>
      </c>
      <c r="K133" s="2">
        <v>2.808543625929071</v>
      </c>
      <c r="M133" s="2" t="s">
        <v>77</v>
      </c>
      <c r="N133" s="2">
        <v>2.808543625929071</v>
      </c>
    </row>
    <row r="134" spans="10:14">
      <c r="J134" s="2" t="s">
        <v>168</v>
      </c>
      <c r="K134" s="2">
        <v>2.7354734602855784</v>
      </c>
      <c r="M134" s="2" t="s">
        <v>168</v>
      </c>
      <c r="N134" s="2">
        <v>2.7354734602855784</v>
      </c>
    </row>
    <row r="135" spans="10:14">
      <c r="J135" s="2" t="s">
        <v>65</v>
      </c>
      <c r="K135" s="2">
        <v>2.6610699668628692</v>
      </c>
      <c r="M135" s="2" t="s">
        <v>65</v>
      </c>
      <c r="N135" s="2">
        <v>2.6610699668628692</v>
      </c>
    </row>
    <row r="136" spans="10:14">
      <c r="J136" s="2" t="s">
        <v>82</v>
      </c>
      <c r="K136" s="2">
        <v>2.6476340915721908</v>
      </c>
      <c r="M136" s="2" t="s">
        <v>82</v>
      </c>
      <c r="N136" s="2">
        <v>2.6476340915721908</v>
      </c>
    </row>
    <row r="137" spans="10:14">
      <c r="J137" s="2" t="s">
        <v>57</v>
      </c>
      <c r="K137" s="2">
        <v>2.6397937264044455</v>
      </c>
      <c r="M137" s="2" t="s">
        <v>57</v>
      </c>
      <c r="N137" s="2">
        <v>2.6397937264044455</v>
      </c>
    </row>
    <row r="138" spans="10:14">
      <c r="J138" s="2" t="s">
        <v>260</v>
      </c>
      <c r="K138" s="2">
        <v>2.604405141549567</v>
      </c>
      <c r="M138" s="2" t="s">
        <v>260</v>
      </c>
      <c r="N138" s="2">
        <v>2.604405141549567</v>
      </c>
    </row>
    <row r="139" spans="10:14">
      <c r="J139" s="2" t="s">
        <v>236</v>
      </c>
      <c r="K139" s="2">
        <v>2.5378298065460725</v>
      </c>
      <c r="M139" s="2" t="s">
        <v>236</v>
      </c>
      <c r="N139" s="2">
        <v>2.5378298065460725</v>
      </c>
    </row>
    <row r="140" spans="10:14">
      <c r="J140" s="2" t="s">
        <v>173</v>
      </c>
      <c r="K140" s="2">
        <v>2.5279265270471556</v>
      </c>
      <c r="M140" s="2" t="s">
        <v>173</v>
      </c>
      <c r="N140" s="2">
        <v>2.5279265270471556</v>
      </c>
    </row>
    <row r="141" spans="10:14">
      <c r="J141" s="2" t="s">
        <v>267</v>
      </c>
      <c r="K141" s="2">
        <v>2.5112245100640602</v>
      </c>
      <c r="M141" s="2" t="s">
        <v>267</v>
      </c>
      <c r="N141" s="2">
        <v>2.5112245100640602</v>
      </c>
    </row>
    <row r="142" spans="10:14">
      <c r="J142" s="2" t="s">
        <v>226</v>
      </c>
      <c r="K142" s="2">
        <v>2.4981087304120089</v>
      </c>
      <c r="M142" s="2" t="s">
        <v>226</v>
      </c>
      <c r="N142" s="2">
        <v>2.4981087304120089</v>
      </c>
    </row>
    <row r="143" spans="10:14">
      <c r="J143" s="2" t="s">
        <v>193</v>
      </c>
      <c r="K143" s="2">
        <v>2.4561561732654771</v>
      </c>
      <c r="M143" s="2" t="s">
        <v>193</v>
      </c>
      <c r="N143" s="2">
        <v>2.4561561732654771</v>
      </c>
    </row>
    <row r="144" spans="10:14">
      <c r="J144" s="2" t="s">
        <v>174</v>
      </c>
      <c r="K144" s="2">
        <v>2.4466771763194659</v>
      </c>
      <c r="M144" s="2" t="s">
        <v>174</v>
      </c>
      <c r="N144" s="2">
        <v>2.4466771763194659</v>
      </c>
    </row>
    <row r="145" spans="10:14">
      <c r="J145" s="2" t="s">
        <v>197</v>
      </c>
      <c r="K145" s="2">
        <v>2.4431056566065741</v>
      </c>
      <c r="M145" s="2" t="s">
        <v>197</v>
      </c>
      <c r="N145" s="2">
        <v>2.4431056566065741</v>
      </c>
    </row>
    <row r="146" spans="10:14">
      <c r="J146" s="2" t="s">
        <v>203</v>
      </c>
      <c r="K146" s="2">
        <v>2.3588026864892306</v>
      </c>
      <c r="M146" s="2" t="s">
        <v>203</v>
      </c>
      <c r="N146" s="2">
        <v>2.3588026864892306</v>
      </c>
    </row>
    <row r="147" spans="10:14">
      <c r="J147" s="2" t="s">
        <v>243</v>
      </c>
      <c r="K147" s="2">
        <v>2.2967383268371946</v>
      </c>
      <c r="M147" s="2" t="s">
        <v>243</v>
      </c>
      <c r="N147" s="2">
        <v>2.2967383268371946</v>
      </c>
    </row>
    <row r="148" spans="10:14">
      <c r="J148" s="2" t="s">
        <v>270</v>
      </c>
      <c r="K148" s="2">
        <v>2.2828781383353065</v>
      </c>
      <c r="M148" s="2" t="s">
        <v>270</v>
      </c>
      <c r="N148" s="2">
        <v>2.2828781383353065</v>
      </c>
    </row>
    <row r="149" spans="10:14">
      <c r="J149" s="2" t="s">
        <v>145</v>
      </c>
      <c r="K149" s="2">
        <v>2.2746563788042704</v>
      </c>
      <c r="M149" s="2" t="s">
        <v>145</v>
      </c>
      <c r="N149" s="2">
        <v>2.2746563788042704</v>
      </c>
    </row>
    <row r="150" spans="10:14">
      <c r="J150" s="2" t="s">
        <v>176</v>
      </c>
      <c r="K150" s="2">
        <v>2.2576487244598247</v>
      </c>
      <c r="M150" s="2" t="s">
        <v>176</v>
      </c>
      <c r="N150" s="2">
        <v>2.2576487244598247</v>
      </c>
    </row>
    <row r="151" spans="10:14">
      <c r="J151" s="2" t="s">
        <v>238</v>
      </c>
      <c r="K151" s="2">
        <v>2.1617286160633111</v>
      </c>
      <c r="M151" s="2" t="s">
        <v>238</v>
      </c>
      <c r="N151" s="2">
        <v>2.1617286160633111</v>
      </c>
    </row>
    <row r="152" spans="10:14">
      <c r="J152" s="2" t="s">
        <v>130</v>
      </c>
      <c r="K152" s="2">
        <v>2.1172259480758946</v>
      </c>
      <c r="M152" s="2" t="s">
        <v>130</v>
      </c>
      <c r="N152" s="2">
        <v>2.1172259480758946</v>
      </c>
    </row>
    <row r="153" spans="10:14">
      <c r="J153" s="2" t="s">
        <v>228</v>
      </c>
      <c r="K153" s="2">
        <v>2.1171127086910015</v>
      </c>
      <c r="M153" s="2" t="s">
        <v>228</v>
      </c>
      <c r="N153" s="2">
        <v>2.1171127086910015</v>
      </c>
    </row>
    <row r="154" spans="10:14">
      <c r="J154" s="2" t="s">
        <v>113</v>
      </c>
      <c r="K154" s="2">
        <v>2.1160158256328616</v>
      </c>
      <c r="M154" s="2" t="s">
        <v>113</v>
      </c>
      <c r="N154" s="2">
        <v>2.1160158256328616</v>
      </c>
    </row>
    <row r="155" spans="10:14">
      <c r="J155" s="2" t="s">
        <v>277</v>
      </c>
      <c r="K155" s="2">
        <v>2.0151378185772248</v>
      </c>
      <c r="M155" s="2" t="s">
        <v>277</v>
      </c>
      <c r="N155" s="2">
        <v>2.0151378185772248</v>
      </c>
    </row>
    <row r="156" spans="10:14">
      <c r="J156" s="2" t="s">
        <v>131</v>
      </c>
      <c r="K156" s="2">
        <v>1.9951524843972106</v>
      </c>
    </row>
    <row r="157" spans="10:14">
      <c r="J157" s="2" t="s">
        <v>105</v>
      </c>
      <c r="K157" s="2">
        <v>1.9766954707668312</v>
      </c>
    </row>
    <row r="158" spans="10:14">
      <c r="J158" s="2" t="s">
        <v>47</v>
      </c>
      <c r="K158" s="2">
        <v>1.9572639239301406</v>
      </c>
    </row>
    <row r="159" spans="10:14">
      <c r="J159" s="2" t="s">
        <v>202</v>
      </c>
      <c r="K159" s="2">
        <v>1.9400366422731103</v>
      </c>
    </row>
    <row r="160" spans="10:14">
      <c r="J160" s="2" t="s">
        <v>210</v>
      </c>
      <c r="K160" s="2">
        <v>1.9259645363479474</v>
      </c>
    </row>
    <row r="161" spans="10:11">
      <c r="J161" s="2" t="s">
        <v>199</v>
      </c>
      <c r="K161" s="2">
        <v>1.8839162961367302</v>
      </c>
    </row>
    <row r="162" spans="10:11">
      <c r="J162" s="2" t="s">
        <v>95</v>
      </c>
      <c r="K162" s="2">
        <v>1.8148903811543384</v>
      </c>
    </row>
    <row r="163" spans="10:11">
      <c r="J163" s="2" t="s">
        <v>294</v>
      </c>
      <c r="K163" s="2">
        <v>1.8094138661133685</v>
      </c>
    </row>
    <row r="164" spans="10:11">
      <c r="J164" s="2" t="s">
        <v>190</v>
      </c>
      <c r="K164" s="2">
        <v>1.7779697633302884</v>
      </c>
    </row>
    <row r="165" spans="10:11">
      <c r="J165" s="2" t="s">
        <v>81</v>
      </c>
      <c r="K165" s="2">
        <v>1.7717617687278679</v>
      </c>
    </row>
    <row r="166" spans="10:11">
      <c r="J166" s="2" t="s">
        <v>58</v>
      </c>
      <c r="K166" s="2">
        <v>1.7390869598980265</v>
      </c>
    </row>
    <row r="167" spans="10:11">
      <c r="J167" s="2" t="s">
        <v>142</v>
      </c>
      <c r="K167" s="2">
        <v>1.7356883142450714</v>
      </c>
    </row>
    <row r="168" spans="10:11">
      <c r="J168" s="2" t="s">
        <v>75</v>
      </c>
      <c r="K168" s="2">
        <v>1.7122585433307036</v>
      </c>
    </row>
    <row r="169" spans="10:11">
      <c r="J169" s="2" t="s">
        <v>53</v>
      </c>
      <c r="K169" s="2">
        <v>1.6917191720379712</v>
      </c>
    </row>
    <row r="170" spans="10:11">
      <c r="J170" s="2" t="s">
        <v>256</v>
      </c>
      <c r="K170" s="2">
        <v>1.68285436588846</v>
      </c>
    </row>
    <row r="171" spans="10:11">
      <c r="J171" s="2" t="s">
        <v>225</v>
      </c>
      <c r="K171" s="2">
        <v>1.6687460290473835</v>
      </c>
    </row>
    <row r="172" spans="10:11">
      <c r="J172" s="2" t="s">
        <v>259</v>
      </c>
      <c r="K172" s="2">
        <v>1.6521726910110686</v>
      </c>
    </row>
    <row r="173" spans="10:11">
      <c r="J173" s="2" t="s">
        <v>295</v>
      </c>
      <c r="K173" s="2">
        <v>1.6435814064717249</v>
      </c>
    </row>
    <row r="174" spans="10:11">
      <c r="J174" s="2" t="s">
        <v>205</v>
      </c>
      <c r="K174" s="2">
        <v>1.5491630942832932</v>
      </c>
    </row>
    <row r="175" spans="10:11">
      <c r="J175" s="2" t="s">
        <v>48</v>
      </c>
      <c r="K175" s="2">
        <v>1.4623956038425712</v>
      </c>
    </row>
    <row r="176" spans="10:11">
      <c r="J176" s="2" t="s">
        <v>261</v>
      </c>
      <c r="K176" s="2">
        <v>1.4488032475236441</v>
      </c>
    </row>
    <row r="177" spans="10:11">
      <c r="J177" s="2" t="s">
        <v>265</v>
      </c>
      <c r="K177" s="2">
        <v>1.445569960958982</v>
      </c>
    </row>
    <row r="178" spans="10:11">
      <c r="J178" s="2" t="s">
        <v>108</v>
      </c>
      <c r="K178" s="2">
        <v>1.4449564694267483</v>
      </c>
    </row>
    <row r="179" spans="10:11">
      <c r="J179" s="2" t="s">
        <v>94</v>
      </c>
      <c r="K179" s="2">
        <v>1.380205732481713</v>
      </c>
    </row>
    <row r="180" spans="10:11">
      <c r="J180" s="2" t="s">
        <v>103</v>
      </c>
      <c r="K180" s="2">
        <v>1.3714082670791241</v>
      </c>
    </row>
    <row r="181" spans="10:11">
      <c r="J181" s="2" t="s">
        <v>307</v>
      </c>
      <c r="K181" s="2">
        <v>1.3630600293533703</v>
      </c>
    </row>
    <row r="182" spans="10:11">
      <c r="J182" s="2" t="s">
        <v>194</v>
      </c>
      <c r="K182" s="2">
        <v>1.3105349913944235</v>
      </c>
    </row>
    <row r="183" spans="10:11">
      <c r="J183" s="2" t="s">
        <v>80</v>
      </c>
      <c r="K183" s="2">
        <v>1.2990552367604999</v>
      </c>
    </row>
    <row r="184" spans="10:11">
      <c r="J184" s="2" t="s">
        <v>92</v>
      </c>
      <c r="K184" s="2">
        <v>1.287246804546722</v>
      </c>
    </row>
    <row r="185" spans="10:11">
      <c r="J185" s="2" t="s">
        <v>119</v>
      </c>
      <c r="K185" s="2">
        <v>1.2740299085756697</v>
      </c>
    </row>
    <row r="186" spans="10:11">
      <c r="J186" s="2" t="s">
        <v>185</v>
      </c>
      <c r="K186" s="2">
        <v>1.265302897320046</v>
      </c>
    </row>
    <row r="187" spans="10:11">
      <c r="J187" s="2" t="s">
        <v>237</v>
      </c>
      <c r="K187" s="2">
        <v>1.2427242811847681</v>
      </c>
    </row>
    <row r="188" spans="10:11">
      <c r="J188" s="2" t="s">
        <v>115</v>
      </c>
      <c r="K188" s="2">
        <v>1.239023338328161</v>
      </c>
    </row>
    <row r="189" spans="10:11">
      <c r="J189" s="2" t="s">
        <v>54</v>
      </c>
      <c r="K189" s="2">
        <v>1.2315927143812324</v>
      </c>
    </row>
    <row r="190" spans="10:11">
      <c r="J190" s="2" t="s">
        <v>152</v>
      </c>
      <c r="K190" s="2">
        <v>1.224275842163687</v>
      </c>
    </row>
    <row r="191" spans="10:11">
      <c r="J191" s="2" t="s">
        <v>229</v>
      </c>
      <c r="K191" s="2">
        <v>1.1667090755543779</v>
      </c>
    </row>
    <row r="192" spans="10:11">
      <c r="J192" s="2" t="s">
        <v>222</v>
      </c>
      <c r="K192" s="2">
        <v>1.1192443592576768</v>
      </c>
    </row>
    <row r="193" spans="10:11">
      <c r="J193" s="2" t="s">
        <v>89</v>
      </c>
      <c r="K193" s="2">
        <v>1.0812243066084106</v>
      </c>
    </row>
    <row r="194" spans="10:11">
      <c r="J194" s="2" t="s">
        <v>191</v>
      </c>
      <c r="K194" s="2">
        <v>1.0778948853398309</v>
      </c>
    </row>
    <row r="195" spans="10:11">
      <c r="J195" s="2" t="s">
        <v>177</v>
      </c>
      <c r="K195" s="2">
        <v>1.0557921179608447</v>
      </c>
    </row>
    <row r="196" spans="10:11">
      <c r="J196" s="2" t="s">
        <v>123</v>
      </c>
      <c r="K196" s="2">
        <v>1.0224321612500831</v>
      </c>
    </row>
    <row r="197" spans="10:11">
      <c r="J197" s="2" t="s">
        <v>264</v>
      </c>
      <c r="K197" s="2">
        <v>1.0213830094850622</v>
      </c>
    </row>
    <row r="198" spans="10:11">
      <c r="J198" s="2" t="s">
        <v>249</v>
      </c>
      <c r="K198" s="2">
        <v>1.0156988499456301</v>
      </c>
    </row>
    <row r="199" spans="10:11">
      <c r="J199" s="2" t="s">
        <v>98</v>
      </c>
      <c r="K199" s="2">
        <v>1.0138120992697179</v>
      </c>
    </row>
    <row r="200" spans="10:11">
      <c r="J200" s="2" t="s">
        <v>84</v>
      </c>
      <c r="K200" s="2">
        <v>1.012781871325170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Z195"/>
  <sheetViews>
    <sheetView topLeftCell="K1" workbookViewId="0">
      <selection activeCell="W7" sqref="W7"/>
    </sheetView>
  </sheetViews>
  <sheetFormatPr defaultRowHeight="13.5"/>
  <cols>
    <col min="1" max="16384" width="9" style="2"/>
  </cols>
  <sheetData>
    <row r="1" spans="1:26">
      <c r="A1" s="2" t="s">
        <v>368</v>
      </c>
      <c r="D1" s="2" t="s">
        <v>369</v>
      </c>
      <c r="G1" s="2" t="s">
        <v>370</v>
      </c>
      <c r="J1" s="2" t="s">
        <v>371</v>
      </c>
      <c r="M1" s="2" t="s">
        <v>372</v>
      </c>
      <c r="P1" s="2" t="s">
        <v>373</v>
      </c>
      <c r="S1" s="2" t="s">
        <v>374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7</v>
      </c>
      <c r="Y2" s="2" t="s">
        <v>0</v>
      </c>
      <c r="Z2" s="2" t="s">
        <v>317</v>
      </c>
    </row>
    <row r="3" spans="1:26">
      <c r="A3" s="2" t="s">
        <v>152</v>
      </c>
      <c r="B3" s="2">
        <v>1.0080887434709498</v>
      </c>
      <c r="D3" s="2" t="s">
        <v>234</v>
      </c>
      <c r="E3" s="2">
        <v>2.0065833416458703</v>
      </c>
      <c r="G3" s="2" t="s">
        <v>297</v>
      </c>
      <c r="H3" s="2">
        <v>5.2044039656436283</v>
      </c>
      <c r="J3" s="2" t="s">
        <v>196</v>
      </c>
      <c r="K3" s="2">
        <v>313.57542144196373</v>
      </c>
      <c r="M3" s="2" t="s">
        <v>196</v>
      </c>
      <c r="N3" s="2">
        <v>313.57542144196373</v>
      </c>
      <c r="P3" s="2" t="s">
        <v>196</v>
      </c>
      <c r="Q3" s="2">
        <v>313.57542144196373</v>
      </c>
      <c r="S3" s="2" t="s">
        <v>196</v>
      </c>
      <c r="T3" s="2">
        <v>313.57542144196373</v>
      </c>
      <c r="V3" s="2" t="s">
        <v>278</v>
      </c>
      <c r="W3" s="2">
        <v>195.97832452478548</v>
      </c>
      <c r="Y3" s="2" t="s">
        <v>196</v>
      </c>
      <c r="Z3" s="2">
        <v>313.57542144196373</v>
      </c>
    </row>
    <row r="4" spans="1:26">
      <c r="A4" s="2" t="s">
        <v>237</v>
      </c>
      <c r="B4" s="2">
        <v>1.0101812386236286</v>
      </c>
      <c r="D4" s="2" t="s">
        <v>98</v>
      </c>
      <c r="E4" s="2">
        <v>2.0168988360435542</v>
      </c>
      <c r="G4" s="2" t="s">
        <v>263</v>
      </c>
      <c r="H4" s="2">
        <v>5.5907758536651384</v>
      </c>
      <c r="J4" s="2" t="s">
        <v>179</v>
      </c>
      <c r="K4" s="2">
        <v>261.51038070795244</v>
      </c>
      <c r="M4" s="2" t="s">
        <v>179</v>
      </c>
      <c r="N4" s="2">
        <v>261.51038070795244</v>
      </c>
      <c r="P4" s="2" t="s">
        <v>179</v>
      </c>
      <c r="Q4" s="2">
        <v>261.51038070795244</v>
      </c>
      <c r="S4" s="2" t="s">
        <v>179</v>
      </c>
      <c r="T4" s="2">
        <v>261.51038070795244</v>
      </c>
      <c r="V4" s="2" t="s">
        <v>284</v>
      </c>
      <c r="W4" s="2">
        <v>189.47984764234516</v>
      </c>
      <c r="Y4" s="2" t="s">
        <v>179</v>
      </c>
      <c r="Z4" s="2">
        <v>261.51038070795244</v>
      </c>
    </row>
    <row r="5" spans="1:26">
      <c r="A5" s="2" t="s">
        <v>135</v>
      </c>
      <c r="B5" s="2">
        <v>1.0376118440668252</v>
      </c>
      <c r="D5" s="2" t="s">
        <v>97</v>
      </c>
      <c r="E5" s="2">
        <v>2.078549420037902</v>
      </c>
      <c r="G5" s="2" t="s">
        <v>114</v>
      </c>
      <c r="H5" s="2">
        <v>5.9947833412665865</v>
      </c>
      <c r="J5" s="2" t="s">
        <v>252</v>
      </c>
      <c r="K5" s="2">
        <v>258.52275701868842</v>
      </c>
      <c r="M5" s="2" t="s">
        <v>252</v>
      </c>
      <c r="N5" s="2">
        <v>258.52275701868842</v>
      </c>
      <c r="P5" s="2" t="s">
        <v>252</v>
      </c>
      <c r="Q5" s="2">
        <v>258.52275701868842</v>
      </c>
      <c r="S5" s="2" t="s">
        <v>252</v>
      </c>
      <c r="T5" s="2">
        <v>258.52275701868842</v>
      </c>
      <c r="V5" s="2" t="s">
        <v>298</v>
      </c>
      <c r="W5" s="2">
        <v>184.12320178975759</v>
      </c>
      <c r="Y5" s="2" t="s">
        <v>252</v>
      </c>
      <c r="Z5" s="2">
        <v>258.52275701868842</v>
      </c>
    </row>
    <row r="6" spans="1:26">
      <c r="A6" s="2" t="s">
        <v>194</v>
      </c>
      <c r="B6" s="2">
        <v>1.0485731512597134</v>
      </c>
      <c r="D6" s="2" t="s">
        <v>61</v>
      </c>
      <c r="E6" s="2">
        <v>2.1729458064882272</v>
      </c>
      <c r="G6" s="2" t="s">
        <v>308</v>
      </c>
      <c r="H6" s="2">
        <v>7.9117617629572026</v>
      </c>
      <c r="J6" s="2" t="s">
        <v>148</v>
      </c>
      <c r="K6" s="2">
        <v>112.24616324190589</v>
      </c>
      <c r="M6" s="2" t="s">
        <v>148</v>
      </c>
      <c r="N6" s="2">
        <v>112.24616324190589</v>
      </c>
      <c r="P6" s="2" t="s">
        <v>148</v>
      </c>
      <c r="Q6" s="2">
        <v>112.24616324190589</v>
      </c>
      <c r="S6" s="2" t="s">
        <v>148</v>
      </c>
      <c r="T6" s="2">
        <v>112.24616324190589</v>
      </c>
      <c r="V6" s="2" t="s">
        <v>189</v>
      </c>
      <c r="W6" s="2">
        <v>113.96552056252258</v>
      </c>
      <c r="Y6" s="2" t="s">
        <v>148</v>
      </c>
      <c r="Z6" s="2">
        <v>112.24616324190589</v>
      </c>
    </row>
    <row r="7" spans="1:26">
      <c r="A7" s="2" t="s">
        <v>283</v>
      </c>
      <c r="B7" s="2">
        <v>1.0573298144424195</v>
      </c>
      <c r="D7" s="2" t="s">
        <v>251</v>
      </c>
      <c r="E7" s="2">
        <v>2.2346384162518094</v>
      </c>
      <c r="G7" s="2" t="s">
        <v>292</v>
      </c>
      <c r="H7" s="2">
        <v>9.3896346214696962</v>
      </c>
      <c r="J7" s="2" t="s">
        <v>102</v>
      </c>
      <c r="K7" s="2">
        <v>106.48523476299764</v>
      </c>
      <c r="M7" s="2" t="s">
        <v>102</v>
      </c>
      <c r="N7" s="2">
        <v>106.48523476299764</v>
      </c>
      <c r="P7" s="2" t="s">
        <v>102</v>
      </c>
      <c r="Q7" s="2">
        <v>106.48523476299764</v>
      </c>
      <c r="S7" s="2" t="s">
        <v>102</v>
      </c>
      <c r="T7" s="2">
        <v>106.48523476299764</v>
      </c>
      <c r="V7" s="2" t="s">
        <v>178</v>
      </c>
      <c r="W7" s="2">
        <v>49.261673810184078</v>
      </c>
      <c r="Y7" s="2" t="s">
        <v>102</v>
      </c>
      <c r="Z7" s="2">
        <v>106.48523476299764</v>
      </c>
    </row>
    <row r="8" spans="1:26">
      <c r="A8" s="2" t="s">
        <v>270</v>
      </c>
      <c r="B8" s="2">
        <v>1.0592587886402898</v>
      </c>
      <c r="D8" s="2" t="s">
        <v>209</v>
      </c>
      <c r="E8" s="2">
        <v>2.3127503858717411</v>
      </c>
      <c r="G8" s="2" t="s">
        <v>296</v>
      </c>
      <c r="H8" s="2">
        <v>9.6980977589118744</v>
      </c>
      <c r="J8" s="2" t="s">
        <v>66</v>
      </c>
      <c r="K8" s="2">
        <v>104.59800515854961</v>
      </c>
      <c r="M8" s="2" t="s">
        <v>66</v>
      </c>
      <c r="N8" s="2">
        <v>104.59800515854961</v>
      </c>
      <c r="P8" s="2" t="s">
        <v>66</v>
      </c>
      <c r="Q8" s="2">
        <v>104.59800515854961</v>
      </c>
      <c r="S8" s="2" t="s">
        <v>66</v>
      </c>
      <c r="T8" s="2">
        <v>104.59800515854961</v>
      </c>
    </row>
    <row r="9" spans="1:26">
      <c r="A9" s="2" t="s">
        <v>249</v>
      </c>
      <c r="B9" s="2">
        <v>1.0707535522250227</v>
      </c>
      <c r="D9" s="2" t="s">
        <v>130</v>
      </c>
      <c r="E9" s="2">
        <v>2.446317387662666</v>
      </c>
      <c r="G9" s="2" t="s">
        <v>272</v>
      </c>
      <c r="H9" s="2">
        <v>10.231039615914716</v>
      </c>
      <c r="J9" s="2" t="s">
        <v>289</v>
      </c>
      <c r="K9" s="2">
        <v>91.239274784195445</v>
      </c>
      <c r="M9" s="2" t="s">
        <v>289</v>
      </c>
      <c r="N9" s="2">
        <v>91.239274784195445</v>
      </c>
      <c r="P9" s="2" t="s">
        <v>289</v>
      </c>
      <c r="Q9" s="2">
        <v>91.239274784195445</v>
      </c>
      <c r="S9" s="2" t="s">
        <v>289</v>
      </c>
      <c r="T9" s="2">
        <v>91.239274784195445</v>
      </c>
    </row>
    <row r="10" spans="1:26">
      <c r="A10" s="2" t="s">
        <v>222</v>
      </c>
      <c r="B10" s="2">
        <v>1.0734267568362108</v>
      </c>
      <c r="D10" s="2" t="s">
        <v>57</v>
      </c>
      <c r="E10" s="2">
        <v>2.630681244005852</v>
      </c>
      <c r="G10" s="2" t="s">
        <v>311</v>
      </c>
      <c r="H10" s="2">
        <v>10.591852406701827</v>
      </c>
      <c r="J10" s="2" t="s">
        <v>207</v>
      </c>
      <c r="K10" s="2">
        <v>88.389916623101456</v>
      </c>
      <c r="M10" s="2" t="s">
        <v>207</v>
      </c>
      <c r="N10" s="2">
        <v>88.389916623101456</v>
      </c>
      <c r="P10" s="2" t="s">
        <v>207</v>
      </c>
      <c r="Q10" s="2">
        <v>88.389916623101456</v>
      </c>
      <c r="S10" s="2" t="s">
        <v>207</v>
      </c>
      <c r="T10" s="2">
        <v>88.389916623101456</v>
      </c>
    </row>
    <row r="11" spans="1:26">
      <c r="A11" s="2" t="s">
        <v>54</v>
      </c>
      <c r="B11" s="2">
        <v>1.1253016160930784</v>
      </c>
      <c r="D11" s="2" t="s">
        <v>184</v>
      </c>
      <c r="E11" s="2">
        <v>2.7317808059688433</v>
      </c>
      <c r="G11" s="2" t="s">
        <v>72</v>
      </c>
      <c r="H11" s="2">
        <v>15.637292341163288</v>
      </c>
      <c r="J11" s="2" t="s">
        <v>163</v>
      </c>
      <c r="K11" s="2">
        <v>81.978058520238832</v>
      </c>
      <c r="M11" s="2" t="s">
        <v>163</v>
      </c>
      <c r="N11" s="2">
        <v>81.978058520238832</v>
      </c>
      <c r="P11" s="2" t="s">
        <v>163</v>
      </c>
      <c r="Q11" s="2">
        <v>81.978058520238832</v>
      </c>
      <c r="S11" s="2" t="s">
        <v>163</v>
      </c>
      <c r="T11" s="2">
        <v>81.978058520238832</v>
      </c>
    </row>
    <row r="12" spans="1:26">
      <c r="A12" s="2" t="s">
        <v>205</v>
      </c>
      <c r="B12" s="2">
        <v>1.1545480198679587</v>
      </c>
      <c r="D12" s="2" t="s">
        <v>221</v>
      </c>
      <c r="E12" s="2">
        <v>2.9131741901398867</v>
      </c>
      <c r="G12" s="2" t="s">
        <v>310</v>
      </c>
      <c r="H12" s="2">
        <v>16.923600227038129</v>
      </c>
      <c r="J12" s="2" t="s">
        <v>69</v>
      </c>
      <c r="K12" s="2">
        <v>72.114363176046254</v>
      </c>
      <c r="M12" s="2" t="s">
        <v>69</v>
      </c>
      <c r="N12" s="2">
        <v>72.114363176046254</v>
      </c>
      <c r="P12" s="2" t="s">
        <v>69</v>
      </c>
      <c r="Q12" s="2">
        <v>72.114363176046254</v>
      </c>
      <c r="S12" s="2" t="s">
        <v>69</v>
      </c>
      <c r="T12" s="2">
        <v>72.114363176046254</v>
      </c>
    </row>
    <row r="13" spans="1:26">
      <c r="A13" s="2" t="s">
        <v>113</v>
      </c>
      <c r="B13" s="2">
        <v>1.2124628749049562</v>
      </c>
      <c r="D13" s="2" t="s">
        <v>129</v>
      </c>
      <c r="E13" s="2">
        <v>3.0574002030104026</v>
      </c>
      <c r="G13" s="2" t="s">
        <v>223</v>
      </c>
      <c r="H13" s="2">
        <v>17.885153048370981</v>
      </c>
      <c r="J13" s="2" t="s">
        <v>149</v>
      </c>
      <c r="K13" s="2">
        <v>61.849685353467578</v>
      </c>
      <c r="M13" s="2" t="s">
        <v>149</v>
      </c>
      <c r="N13" s="2">
        <v>61.849685353467578</v>
      </c>
      <c r="P13" s="2" t="s">
        <v>149</v>
      </c>
      <c r="Q13" s="2">
        <v>61.849685353467578</v>
      </c>
      <c r="S13" s="2" t="s">
        <v>149</v>
      </c>
      <c r="T13" s="2">
        <v>61.849685353467578</v>
      </c>
    </row>
    <row r="14" spans="1:26">
      <c r="A14" s="2" t="s">
        <v>177</v>
      </c>
      <c r="B14" s="2">
        <v>1.2559962942124336</v>
      </c>
      <c r="D14" s="2" t="s">
        <v>169</v>
      </c>
      <c r="E14" s="2">
        <v>3.0631399005661946</v>
      </c>
      <c r="G14" s="2" t="s">
        <v>313</v>
      </c>
      <c r="H14" s="2">
        <v>26.451530625994771</v>
      </c>
      <c r="J14" s="2" t="s">
        <v>285</v>
      </c>
      <c r="K14" s="2">
        <v>44.91622282025746</v>
      </c>
      <c r="M14" s="2" t="s">
        <v>285</v>
      </c>
      <c r="N14" s="2">
        <v>44.91622282025746</v>
      </c>
      <c r="P14" s="2" t="s">
        <v>285</v>
      </c>
      <c r="Q14" s="2">
        <v>44.91622282025746</v>
      </c>
      <c r="S14" s="2" t="s">
        <v>285</v>
      </c>
      <c r="T14" s="2">
        <v>44.91622282025746</v>
      </c>
    </row>
    <row r="15" spans="1:26">
      <c r="A15" s="2" t="s">
        <v>84</v>
      </c>
      <c r="B15" s="2">
        <v>1.3213395760946871</v>
      </c>
      <c r="D15" s="2" t="s">
        <v>143</v>
      </c>
      <c r="E15" s="2">
        <v>3.0970340635904896</v>
      </c>
      <c r="G15" s="2" t="s">
        <v>312</v>
      </c>
      <c r="H15" s="2">
        <v>27.748543218304796</v>
      </c>
      <c r="J15" s="2" t="s">
        <v>183</v>
      </c>
      <c r="K15" s="2">
        <v>44.159236960051622</v>
      </c>
      <c r="M15" s="2" t="s">
        <v>183</v>
      </c>
      <c r="N15" s="2">
        <v>44.159236960051622</v>
      </c>
      <c r="P15" s="2" t="s">
        <v>183</v>
      </c>
      <c r="Q15" s="2">
        <v>44.159236960051622</v>
      </c>
      <c r="S15" s="2" t="s">
        <v>183</v>
      </c>
      <c r="T15" s="2">
        <v>44.159236960051622</v>
      </c>
    </row>
    <row r="16" spans="1:26">
      <c r="A16" s="2" t="s">
        <v>220</v>
      </c>
      <c r="B16" s="2">
        <v>1.4803122620171825</v>
      </c>
      <c r="D16" s="2" t="s">
        <v>269</v>
      </c>
      <c r="E16" s="2">
        <v>3.3025850429069443</v>
      </c>
      <c r="G16" s="2" t="s">
        <v>178</v>
      </c>
      <c r="H16" s="2">
        <v>49.261673810184078</v>
      </c>
      <c r="J16" s="2" t="s">
        <v>299</v>
      </c>
      <c r="K16" s="2">
        <v>43.232755364417812</v>
      </c>
      <c r="M16" s="2" t="s">
        <v>299</v>
      </c>
      <c r="N16" s="2">
        <v>43.232755364417812</v>
      </c>
      <c r="P16" s="2" t="s">
        <v>299</v>
      </c>
      <c r="Q16" s="2">
        <v>43.232755364417812</v>
      </c>
      <c r="S16" s="2" t="s">
        <v>299</v>
      </c>
      <c r="T16" s="2">
        <v>43.232755364417812</v>
      </c>
    </row>
    <row r="17" spans="1:20">
      <c r="A17" s="2" t="s">
        <v>167</v>
      </c>
      <c r="B17" s="2">
        <v>1.4932736480943569</v>
      </c>
      <c r="D17" s="2" t="s">
        <v>217</v>
      </c>
      <c r="E17" s="2">
        <v>3.4211692389854007</v>
      </c>
      <c r="G17" s="2" t="s">
        <v>189</v>
      </c>
      <c r="H17" s="2">
        <v>113.96552056252258</v>
      </c>
      <c r="J17" s="2" t="s">
        <v>258</v>
      </c>
      <c r="K17" s="2">
        <v>40.828086890612788</v>
      </c>
      <c r="M17" s="2" t="s">
        <v>258</v>
      </c>
      <c r="N17" s="2">
        <v>40.828086890612788</v>
      </c>
      <c r="P17" s="2" t="s">
        <v>258</v>
      </c>
      <c r="Q17" s="2">
        <v>40.828086890612788</v>
      </c>
      <c r="S17" s="2" t="s">
        <v>258</v>
      </c>
      <c r="T17" s="2">
        <v>40.828086890612788</v>
      </c>
    </row>
    <row r="18" spans="1:20">
      <c r="A18" s="2" t="s">
        <v>257</v>
      </c>
      <c r="B18" s="2">
        <v>1.4994502059575372</v>
      </c>
      <c r="D18" s="2" t="s">
        <v>49</v>
      </c>
      <c r="E18" s="2">
        <v>3.5630769178794433</v>
      </c>
      <c r="G18" s="2" t="s">
        <v>298</v>
      </c>
      <c r="H18" s="2">
        <v>184.12320178975759</v>
      </c>
      <c r="J18" s="2" t="s">
        <v>151</v>
      </c>
      <c r="K18" s="2">
        <v>38.239281494557083</v>
      </c>
      <c r="M18" s="2" t="s">
        <v>151</v>
      </c>
      <c r="N18" s="2">
        <v>38.239281494557083</v>
      </c>
      <c r="P18" s="2" t="s">
        <v>151</v>
      </c>
      <c r="Q18" s="2">
        <v>38.239281494557083</v>
      </c>
      <c r="S18" s="2" t="s">
        <v>151</v>
      </c>
      <c r="T18" s="2">
        <v>38.239281494557083</v>
      </c>
    </row>
    <row r="19" spans="1:20">
      <c r="A19" s="2" t="s">
        <v>282</v>
      </c>
      <c r="B19" s="2">
        <v>1.5320328317333556</v>
      </c>
      <c r="D19" s="2" t="s">
        <v>63</v>
      </c>
      <c r="E19" s="2">
        <v>3.6029500332700497</v>
      </c>
      <c r="G19" s="2" t="s">
        <v>284</v>
      </c>
      <c r="H19" s="2">
        <v>189.47984764234516</v>
      </c>
      <c r="J19" s="2" t="s">
        <v>60</v>
      </c>
      <c r="K19" s="2">
        <v>37.579515656878613</v>
      </c>
      <c r="M19" s="2" t="s">
        <v>60</v>
      </c>
      <c r="N19" s="2">
        <v>37.579515656878613</v>
      </c>
      <c r="P19" s="2" t="s">
        <v>60</v>
      </c>
      <c r="Q19" s="2">
        <v>37.579515656878613</v>
      </c>
      <c r="S19" s="2" t="s">
        <v>60</v>
      </c>
      <c r="T19" s="2">
        <v>37.579515656878613</v>
      </c>
    </row>
    <row r="20" spans="1:20">
      <c r="A20" s="2" t="s">
        <v>224</v>
      </c>
      <c r="B20" s="2">
        <v>1.5549074554626059</v>
      </c>
      <c r="D20" s="2" t="s">
        <v>86</v>
      </c>
      <c r="E20" s="2">
        <v>3.9994470296517273</v>
      </c>
      <c r="G20" s="2" t="s">
        <v>278</v>
      </c>
      <c r="H20" s="2">
        <v>195.97832452478548</v>
      </c>
      <c r="J20" s="2" t="s">
        <v>255</v>
      </c>
      <c r="K20" s="2">
        <v>35.650767561843253</v>
      </c>
      <c r="M20" s="2" t="s">
        <v>255</v>
      </c>
      <c r="N20" s="2">
        <v>35.650767561843253</v>
      </c>
      <c r="P20" s="2" t="s">
        <v>255</v>
      </c>
      <c r="Q20" s="2">
        <v>35.650767561843253</v>
      </c>
      <c r="S20" s="2" t="s">
        <v>255</v>
      </c>
      <c r="T20" s="2">
        <v>35.650767561843253</v>
      </c>
    </row>
    <row r="21" spans="1:20">
      <c r="A21" s="2" t="s">
        <v>141</v>
      </c>
      <c r="B21" s="2">
        <v>1.6210825611656103</v>
      </c>
      <c r="D21" s="2" t="s">
        <v>275</v>
      </c>
      <c r="E21" s="2">
        <v>4.1097154102961015</v>
      </c>
      <c r="J21" s="2" t="s">
        <v>146</v>
      </c>
      <c r="K21" s="2">
        <v>28.241658965894942</v>
      </c>
      <c r="M21" s="2" t="s">
        <v>146</v>
      </c>
      <c r="N21" s="2">
        <v>28.241658965894942</v>
      </c>
      <c r="P21" s="2" t="s">
        <v>146</v>
      </c>
      <c r="Q21" s="2">
        <v>28.241658965894942</v>
      </c>
      <c r="S21" s="2" t="s">
        <v>146</v>
      </c>
      <c r="T21" s="2">
        <v>28.241658965894942</v>
      </c>
    </row>
    <row r="22" spans="1:20">
      <c r="A22" s="2" t="s">
        <v>156</v>
      </c>
      <c r="B22" s="2">
        <v>1.629434406462726</v>
      </c>
      <c r="D22" s="2" t="s">
        <v>118</v>
      </c>
      <c r="E22" s="2">
        <v>4.2131976345246178</v>
      </c>
      <c r="J22" s="2" t="s">
        <v>165</v>
      </c>
      <c r="K22" s="2">
        <v>26.56023204246852</v>
      </c>
      <c r="M22" s="2" t="s">
        <v>165</v>
      </c>
      <c r="N22" s="2">
        <v>26.56023204246852</v>
      </c>
      <c r="P22" s="2" t="s">
        <v>165</v>
      </c>
      <c r="Q22" s="2">
        <v>26.56023204246852</v>
      </c>
      <c r="S22" s="2" t="s">
        <v>165</v>
      </c>
      <c r="T22" s="2">
        <v>26.56023204246852</v>
      </c>
    </row>
    <row r="23" spans="1:20">
      <c r="A23" s="2" t="s">
        <v>107</v>
      </c>
      <c r="B23" s="2">
        <v>1.6350647539849037</v>
      </c>
      <c r="D23" s="2" t="s">
        <v>132</v>
      </c>
      <c r="E23" s="2">
        <v>4.6569326957757031</v>
      </c>
      <c r="J23" s="2" t="s">
        <v>109</v>
      </c>
      <c r="K23" s="2">
        <v>26.468722755249406</v>
      </c>
      <c r="M23" s="2" t="s">
        <v>109</v>
      </c>
      <c r="N23" s="2">
        <v>26.468722755249406</v>
      </c>
      <c r="P23" s="2" t="s">
        <v>109</v>
      </c>
      <c r="Q23" s="2">
        <v>26.468722755249406</v>
      </c>
      <c r="S23" s="2" t="s">
        <v>109</v>
      </c>
      <c r="T23" s="2">
        <v>26.468722755249406</v>
      </c>
    </row>
    <row r="24" spans="1:20">
      <c r="A24" s="2" t="s">
        <v>293</v>
      </c>
      <c r="B24" s="2">
        <v>1.651326233588416</v>
      </c>
      <c r="D24" s="2" t="s">
        <v>297</v>
      </c>
      <c r="E24" s="2">
        <v>5.2044039656436283</v>
      </c>
      <c r="J24" s="2" t="s">
        <v>211</v>
      </c>
      <c r="K24" s="2">
        <v>26.029925156637432</v>
      </c>
      <c r="M24" s="2" t="s">
        <v>211</v>
      </c>
      <c r="N24" s="2">
        <v>26.029925156637432</v>
      </c>
      <c r="P24" s="2" t="s">
        <v>211</v>
      </c>
      <c r="Q24" s="2">
        <v>26.029925156637432</v>
      </c>
      <c r="S24" s="2" t="s">
        <v>211</v>
      </c>
      <c r="T24" s="2">
        <v>26.029925156637432</v>
      </c>
    </row>
    <row r="25" spans="1:20">
      <c r="A25" s="2" t="s">
        <v>76</v>
      </c>
      <c r="B25" s="2">
        <v>1.6925969342414138</v>
      </c>
      <c r="D25" s="2" t="s">
        <v>263</v>
      </c>
      <c r="E25" s="2">
        <v>5.5907758536651384</v>
      </c>
      <c r="J25" s="2" t="s">
        <v>100</v>
      </c>
      <c r="K25" s="2">
        <v>24.612980597469065</v>
      </c>
      <c r="M25" s="2" t="s">
        <v>100</v>
      </c>
      <c r="N25" s="2">
        <v>24.612980597469065</v>
      </c>
      <c r="P25" s="2" t="s">
        <v>100</v>
      </c>
      <c r="Q25" s="2">
        <v>24.612980597469065</v>
      </c>
      <c r="S25" s="2" t="s">
        <v>100</v>
      </c>
      <c r="T25" s="2">
        <v>24.612980597469065</v>
      </c>
    </row>
    <row r="26" spans="1:20">
      <c r="A26" s="2" t="s">
        <v>264</v>
      </c>
      <c r="B26" s="2">
        <v>1.7102764207041501</v>
      </c>
      <c r="D26" s="2" t="s">
        <v>114</v>
      </c>
      <c r="E26" s="2">
        <v>5.9947833412665865</v>
      </c>
      <c r="J26" s="2" t="s">
        <v>56</v>
      </c>
      <c r="K26" s="2">
        <v>24.164449724594995</v>
      </c>
      <c r="M26" s="2" t="s">
        <v>56</v>
      </c>
      <c r="N26" s="2">
        <v>24.164449724594995</v>
      </c>
      <c r="P26" s="2" t="s">
        <v>56</v>
      </c>
      <c r="Q26" s="2">
        <v>24.164449724594995</v>
      </c>
      <c r="S26" s="2" t="s">
        <v>56</v>
      </c>
      <c r="T26" s="2">
        <v>24.164449724594995</v>
      </c>
    </row>
    <row r="27" spans="1:20">
      <c r="A27" s="2" t="s">
        <v>215</v>
      </c>
      <c r="B27" s="2">
        <v>1.7336832826707478</v>
      </c>
      <c r="D27" s="2" t="s">
        <v>308</v>
      </c>
      <c r="E27" s="2">
        <v>7.9117617629572026</v>
      </c>
      <c r="J27" s="2" t="s">
        <v>136</v>
      </c>
      <c r="K27" s="2">
        <v>23.670481227874546</v>
      </c>
      <c r="M27" s="2" t="s">
        <v>136</v>
      </c>
      <c r="N27" s="2">
        <v>23.670481227874546</v>
      </c>
      <c r="P27" s="2" t="s">
        <v>136</v>
      </c>
      <c r="Q27" s="2">
        <v>23.670481227874546</v>
      </c>
      <c r="S27" s="2" t="s">
        <v>136</v>
      </c>
      <c r="T27" s="2">
        <v>23.670481227874546</v>
      </c>
    </row>
    <row r="28" spans="1:20">
      <c r="A28" s="2" t="s">
        <v>80</v>
      </c>
      <c r="B28" s="2">
        <v>1.7510402001597818</v>
      </c>
      <c r="D28" s="2" t="s">
        <v>292</v>
      </c>
      <c r="E28" s="2">
        <v>9.3896346214696962</v>
      </c>
      <c r="J28" s="2" t="s">
        <v>133</v>
      </c>
      <c r="K28" s="2">
        <v>23.150433795341005</v>
      </c>
      <c r="M28" s="2" t="s">
        <v>133</v>
      </c>
      <c r="N28" s="2">
        <v>23.150433795341005</v>
      </c>
      <c r="P28" s="2" t="s">
        <v>133</v>
      </c>
      <c r="Q28" s="2">
        <v>23.150433795341005</v>
      </c>
      <c r="S28" s="2" t="s">
        <v>133</v>
      </c>
      <c r="T28" s="2">
        <v>23.150433795341005</v>
      </c>
    </row>
    <row r="29" spans="1:20">
      <c r="A29" s="2" t="s">
        <v>104</v>
      </c>
      <c r="B29" s="2">
        <v>1.7585711897384722</v>
      </c>
      <c r="D29" s="2" t="s">
        <v>296</v>
      </c>
      <c r="E29" s="2">
        <v>9.6980977589118744</v>
      </c>
      <c r="J29" s="2" t="s">
        <v>140</v>
      </c>
      <c r="K29" s="2">
        <v>21.749581863215312</v>
      </c>
      <c r="M29" s="2" t="s">
        <v>140</v>
      </c>
      <c r="N29" s="2">
        <v>21.749581863215312</v>
      </c>
      <c r="P29" s="2" t="s">
        <v>140</v>
      </c>
      <c r="Q29" s="2">
        <v>21.749581863215312</v>
      </c>
      <c r="S29" s="2" t="s">
        <v>140</v>
      </c>
      <c r="T29" s="2">
        <v>21.749581863215312</v>
      </c>
    </row>
    <row r="30" spans="1:20">
      <c r="A30" s="2" t="s">
        <v>182</v>
      </c>
      <c r="B30" s="2">
        <v>1.8082015479201419</v>
      </c>
      <c r="D30" s="2" t="s">
        <v>272</v>
      </c>
      <c r="E30" s="2">
        <v>10.231039615914716</v>
      </c>
      <c r="J30" s="2" t="s">
        <v>93</v>
      </c>
      <c r="K30" s="2">
        <v>21.528133821636615</v>
      </c>
      <c r="M30" s="2" t="s">
        <v>93</v>
      </c>
      <c r="N30" s="2">
        <v>21.528133821636615</v>
      </c>
      <c r="P30" s="2" t="s">
        <v>93</v>
      </c>
      <c r="Q30" s="2">
        <v>21.528133821636615</v>
      </c>
      <c r="S30" s="2" t="s">
        <v>93</v>
      </c>
      <c r="T30" s="2">
        <v>21.528133821636615</v>
      </c>
    </row>
    <row r="31" spans="1:20">
      <c r="A31" s="2" t="s">
        <v>250</v>
      </c>
      <c r="B31" s="2">
        <v>1.810293271752371</v>
      </c>
      <c r="D31" s="2" t="s">
        <v>311</v>
      </c>
      <c r="E31" s="2">
        <v>10.591852406701827</v>
      </c>
      <c r="J31" s="2" t="s">
        <v>187</v>
      </c>
      <c r="K31" s="2">
        <v>20.250949429743692</v>
      </c>
      <c r="M31" s="2" t="s">
        <v>187</v>
      </c>
      <c r="N31" s="2">
        <v>20.250949429743692</v>
      </c>
      <c r="P31" s="2" t="s">
        <v>187</v>
      </c>
      <c r="Q31" s="2">
        <v>20.250949429743692</v>
      </c>
      <c r="S31" s="2" t="s">
        <v>187</v>
      </c>
      <c r="T31" s="2">
        <v>20.250949429743692</v>
      </c>
    </row>
    <row r="32" spans="1:20">
      <c r="A32" s="2" t="s">
        <v>119</v>
      </c>
      <c r="B32" s="2">
        <v>1.8180183332093478</v>
      </c>
      <c r="D32" s="2" t="s">
        <v>72</v>
      </c>
      <c r="E32" s="2">
        <v>15.637292341163288</v>
      </c>
      <c r="J32" s="2" t="s">
        <v>90</v>
      </c>
      <c r="K32" s="2">
        <v>19.802246626093638</v>
      </c>
      <c r="M32" s="2" t="s">
        <v>90</v>
      </c>
      <c r="N32" s="2">
        <v>19.802246626093638</v>
      </c>
      <c r="P32" s="2" t="s">
        <v>90</v>
      </c>
      <c r="Q32" s="2">
        <v>19.802246626093638</v>
      </c>
      <c r="S32" s="2" t="s">
        <v>90</v>
      </c>
      <c r="T32" s="2">
        <v>19.802246626093638</v>
      </c>
    </row>
    <row r="33" spans="1:20">
      <c r="A33" s="2" t="s">
        <v>304</v>
      </c>
      <c r="B33" s="2">
        <v>1.8600180186647781</v>
      </c>
      <c r="D33" s="2" t="s">
        <v>310</v>
      </c>
      <c r="E33" s="2">
        <v>16.923600227038129</v>
      </c>
      <c r="J33" s="2" t="s">
        <v>173</v>
      </c>
      <c r="K33" s="2">
        <v>18.491574167513456</v>
      </c>
      <c r="M33" s="2" t="s">
        <v>173</v>
      </c>
      <c r="N33" s="2">
        <v>18.491574167513456</v>
      </c>
      <c r="P33" s="2" t="s">
        <v>173</v>
      </c>
      <c r="Q33" s="2">
        <v>18.491574167513456</v>
      </c>
      <c r="S33" s="2" t="s">
        <v>173</v>
      </c>
      <c r="T33" s="2">
        <v>18.491574167513456</v>
      </c>
    </row>
    <row r="34" spans="1:20">
      <c r="A34" s="2" t="s">
        <v>154</v>
      </c>
      <c r="B34" s="2">
        <v>1.8903344656829408</v>
      </c>
      <c r="D34" s="2" t="s">
        <v>223</v>
      </c>
      <c r="E34" s="2">
        <v>17.885153048370981</v>
      </c>
      <c r="J34" s="2" t="s">
        <v>83</v>
      </c>
      <c r="K34" s="2">
        <v>17.935478141030323</v>
      </c>
      <c r="M34" s="2" t="s">
        <v>83</v>
      </c>
      <c r="N34" s="2">
        <v>17.935478141030323</v>
      </c>
      <c r="P34" s="2" t="s">
        <v>83</v>
      </c>
      <c r="Q34" s="2">
        <v>17.935478141030323</v>
      </c>
      <c r="S34" s="2" t="s">
        <v>83</v>
      </c>
      <c r="T34" s="2">
        <v>17.935478141030323</v>
      </c>
    </row>
    <row r="35" spans="1:20">
      <c r="A35" s="2" t="s">
        <v>248</v>
      </c>
      <c r="B35" s="2">
        <v>1.9434832811605285</v>
      </c>
      <c r="D35" s="2" t="s">
        <v>313</v>
      </c>
      <c r="E35" s="2">
        <v>26.451530625994771</v>
      </c>
      <c r="J35" s="2" t="s">
        <v>64</v>
      </c>
      <c r="K35" s="2">
        <v>17.656486066768711</v>
      </c>
      <c r="M35" s="2" t="s">
        <v>64</v>
      </c>
      <c r="N35" s="2">
        <v>17.656486066768711</v>
      </c>
      <c r="P35" s="2" t="s">
        <v>64</v>
      </c>
      <c r="Q35" s="2">
        <v>17.656486066768711</v>
      </c>
      <c r="S35" s="2" t="s">
        <v>64</v>
      </c>
      <c r="T35" s="2">
        <v>17.656486066768711</v>
      </c>
    </row>
    <row r="36" spans="1:20">
      <c r="A36" s="2" t="s">
        <v>302</v>
      </c>
      <c r="B36" s="2">
        <v>1.9914086765991816</v>
      </c>
      <c r="D36" s="2" t="s">
        <v>312</v>
      </c>
      <c r="E36" s="2">
        <v>27.748543218304796</v>
      </c>
      <c r="J36" s="2" t="s">
        <v>81</v>
      </c>
      <c r="K36" s="2">
        <v>17.616345239527412</v>
      </c>
      <c r="M36" s="2" t="s">
        <v>81</v>
      </c>
      <c r="N36" s="2">
        <v>17.616345239527412</v>
      </c>
      <c r="P36" s="2" t="s">
        <v>81</v>
      </c>
      <c r="Q36" s="2">
        <v>17.616345239527412</v>
      </c>
      <c r="S36" s="2" t="s">
        <v>81</v>
      </c>
      <c r="T36" s="2">
        <v>17.616345239527412</v>
      </c>
    </row>
    <row r="37" spans="1:20">
      <c r="A37" s="2" t="s">
        <v>309</v>
      </c>
      <c r="B37" s="2">
        <v>1.9969295741561233</v>
      </c>
      <c r="D37" s="2" t="s">
        <v>178</v>
      </c>
      <c r="E37" s="2">
        <v>49.261673810184078</v>
      </c>
      <c r="J37" s="2" t="s">
        <v>245</v>
      </c>
      <c r="K37" s="2">
        <v>17.027058211432959</v>
      </c>
      <c r="M37" s="2" t="s">
        <v>245</v>
      </c>
      <c r="N37" s="2">
        <v>17.027058211432959</v>
      </c>
      <c r="P37" s="2" t="s">
        <v>245</v>
      </c>
      <c r="Q37" s="2">
        <v>17.027058211432959</v>
      </c>
      <c r="S37" s="2" t="s">
        <v>245</v>
      </c>
      <c r="T37" s="2">
        <v>17.027058211432959</v>
      </c>
    </row>
    <row r="38" spans="1:20">
      <c r="A38" s="2" t="s">
        <v>234</v>
      </c>
      <c r="B38" s="2">
        <v>2.0065833416458703</v>
      </c>
      <c r="D38" s="2" t="s">
        <v>189</v>
      </c>
      <c r="E38" s="2">
        <v>113.96552056252258</v>
      </c>
      <c r="J38" s="2" t="s">
        <v>175</v>
      </c>
      <c r="K38" s="2">
        <v>16.629048912672651</v>
      </c>
      <c r="M38" s="2" t="s">
        <v>175</v>
      </c>
      <c r="N38" s="2">
        <v>16.629048912672651</v>
      </c>
      <c r="P38" s="2" t="s">
        <v>175</v>
      </c>
      <c r="Q38" s="2">
        <v>16.629048912672651</v>
      </c>
      <c r="S38" s="2" t="s">
        <v>175</v>
      </c>
      <c r="T38" s="2">
        <v>16.629048912672651</v>
      </c>
    </row>
    <row r="39" spans="1:20">
      <c r="A39" s="2" t="s">
        <v>98</v>
      </c>
      <c r="B39" s="2">
        <v>2.0168988360435542</v>
      </c>
      <c r="D39" s="2" t="s">
        <v>298</v>
      </c>
      <c r="E39" s="2">
        <v>184.12320178975759</v>
      </c>
      <c r="J39" s="2" t="s">
        <v>287</v>
      </c>
      <c r="K39" s="2">
        <v>16.513505920517609</v>
      </c>
      <c r="M39" s="2" t="s">
        <v>287</v>
      </c>
      <c r="N39" s="2">
        <v>16.513505920517609</v>
      </c>
      <c r="P39" s="2" t="s">
        <v>287</v>
      </c>
      <c r="Q39" s="2">
        <v>16.513505920517609</v>
      </c>
      <c r="S39" s="2" t="s">
        <v>287</v>
      </c>
      <c r="T39" s="2">
        <v>16.513505920517609</v>
      </c>
    </row>
    <row r="40" spans="1:20">
      <c r="A40" s="2" t="s">
        <v>97</v>
      </c>
      <c r="B40" s="2">
        <v>2.078549420037902</v>
      </c>
      <c r="D40" s="2" t="s">
        <v>284</v>
      </c>
      <c r="E40" s="2">
        <v>189.47984764234516</v>
      </c>
      <c r="J40" s="2" t="s">
        <v>128</v>
      </c>
      <c r="K40" s="2">
        <v>15.846108092911431</v>
      </c>
      <c r="M40" s="2" t="s">
        <v>128</v>
      </c>
      <c r="N40" s="2">
        <v>15.846108092911431</v>
      </c>
      <c r="P40" s="2" t="s">
        <v>128</v>
      </c>
      <c r="Q40" s="2">
        <v>15.846108092911431</v>
      </c>
      <c r="S40" s="2" t="s">
        <v>128</v>
      </c>
      <c r="T40" s="2">
        <v>15.846108092911431</v>
      </c>
    </row>
    <row r="41" spans="1:20">
      <c r="A41" s="2" t="s">
        <v>61</v>
      </c>
      <c r="B41" s="2">
        <v>2.1729458064882272</v>
      </c>
      <c r="D41" s="2" t="s">
        <v>278</v>
      </c>
      <c r="E41" s="2">
        <v>195.97832452478548</v>
      </c>
      <c r="J41" s="2" t="s">
        <v>268</v>
      </c>
      <c r="K41" s="2">
        <v>15.79156605836323</v>
      </c>
      <c r="M41" s="2" t="s">
        <v>268</v>
      </c>
      <c r="N41" s="2">
        <v>15.79156605836323</v>
      </c>
      <c r="P41" s="2" t="s">
        <v>268</v>
      </c>
      <c r="Q41" s="2">
        <v>15.79156605836323</v>
      </c>
      <c r="S41" s="2" t="s">
        <v>268</v>
      </c>
      <c r="T41" s="2">
        <v>15.79156605836323</v>
      </c>
    </row>
    <row r="42" spans="1:20">
      <c r="A42" s="2" t="s">
        <v>251</v>
      </c>
      <c r="B42" s="2">
        <v>2.2346384162518094</v>
      </c>
      <c r="J42" s="2" t="s">
        <v>273</v>
      </c>
      <c r="K42" s="2">
        <v>15.528826629066362</v>
      </c>
      <c r="M42" s="2" t="s">
        <v>273</v>
      </c>
      <c r="N42" s="2">
        <v>15.528826629066362</v>
      </c>
      <c r="P42" s="2" t="s">
        <v>273</v>
      </c>
      <c r="Q42" s="2">
        <v>15.528826629066362</v>
      </c>
      <c r="S42" s="2" t="s">
        <v>273</v>
      </c>
      <c r="T42" s="2">
        <v>15.528826629066362</v>
      </c>
    </row>
    <row r="43" spans="1:20">
      <c r="A43" s="2" t="s">
        <v>209</v>
      </c>
      <c r="B43" s="2">
        <v>2.3127503858717411</v>
      </c>
      <c r="J43" s="2" t="s">
        <v>186</v>
      </c>
      <c r="K43" s="2">
        <v>15.31778792566762</v>
      </c>
      <c r="M43" s="2" t="s">
        <v>186</v>
      </c>
      <c r="N43" s="2">
        <v>15.31778792566762</v>
      </c>
      <c r="P43" s="2" t="s">
        <v>186</v>
      </c>
      <c r="Q43" s="2">
        <v>15.31778792566762</v>
      </c>
      <c r="S43" s="2" t="s">
        <v>186</v>
      </c>
      <c r="T43" s="2">
        <v>15.31778792566762</v>
      </c>
    </row>
    <row r="44" spans="1:20">
      <c r="A44" s="2" t="s">
        <v>130</v>
      </c>
      <c r="B44" s="2">
        <v>2.446317387662666</v>
      </c>
      <c r="J44" s="2" t="s">
        <v>161</v>
      </c>
      <c r="K44" s="2">
        <v>14.263701472889366</v>
      </c>
      <c r="M44" s="2" t="s">
        <v>161</v>
      </c>
      <c r="N44" s="2">
        <v>14.263701472889366</v>
      </c>
      <c r="P44" s="2" t="s">
        <v>161</v>
      </c>
      <c r="Q44" s="2">
        <v>14.263701472889366</v>
      </c>
      <c r="S44" s="2" t="s">
        <v>161</v>
      </c>
      <c r="T44" s="2">
        <v>14.263701472889366</v>
      </c>
    </row>
    <row r="45" spans="1:20">
      <c r="A45" s="2" t="s">
        <v>57</v>
      </c>
      <c r="B45" s="2">
        <v>2.630681244005852</v>
      </c>
      <c r="J45" s="2" t="s">
        <v>159</v>
      </c>
      <c r="K45" s="2">
        <v>14.057258996269008</v>
      </c>
      <c r="M45" s="2" t="s">
        <v>159</v>
      </c>
      <c r="N45" s="2">
        <v>14.057258996269008</v>
      </c>
      <c r="P45" s="2" t="s">
        <v>159</v>
      </c>
      <c r="Q45" s="2">
        <v>14.057258996269008</v>
      </c>
      <c r="S45" s="2" t="s">
        <v>159</v>
      </c>
      <c r="T45" s="2">
        <v>14.057258996269008</v>
      </c>
    </row>
    <row r="46" spans="1:20">
      <c r="A46" s="2" t="s">
        <v>184</v>
      </c>
      <c r="B46" s="2">
        <v>2.7317808059688433</v>
      </c>
      <c r="J46" s="2" t="s">
        <v>246</v>
      </c>
      <c r="K46" s="2">
        <v>13.905150561192691</v>
      </c>
      <c r="M46" s="2" t="s">
        <v>246</v>
      </c>
      <c r="N46" s="2">
        <v>13.905150561192691</v>
      </c>
      <c r="P46" s="2" t="s">
        <v>246</v>
      </c>
      <c r="Q46" s="2">
        <v>13.905150561192691</v>
      </c>
      <c r="S46" s="2" t="s">
        <v>246</v>
      </c>
      <c r="T46" s="2">
        <v>13.905150561192691</v>
      </c>
    </row>
    <row r="47" spans="1:20">
      <c r="A47" s="2" t="s">
        <v>221</v>
      </c>
      <c r="B47" s="2">
        <v>2.9131741901398867</v>
      </c>
      <c r="J47" s="2" t="s">
        <v>233</v>
      </c>
      <c r="K47" s="2">
        <v>13.904807348688587</v>
      </c>
      <c r="M47" s="2" t="s">
        <v>233</v>
      </c>
      <c r="N47" s="2">
        <v>13.904807348688587</v>
      </c>
      <c r="P47" s="2" t="s">
        <v>233</v>
      </c>
      <c r="Q47" s="2">
        <v>13.904807348688587</v>
      </c>
      <c r="S47" s="2" t="s">
        <v>233</v>
      </c>
      <c r="T47" s="2">
        <v>13.904807348688587</v>
      </c>
    </row>
    <row r="48" spans="1:20">
      <c r="A48" s="2" t="s">
        <v>129</v>
      </c>
      <c r="B48" s="2">
        <v>3.0574002030104026</v>
      </c>
      <c r="J48" s="2" t="s">
        <v>291</v>
      </c>
      <c r="K48" s="2">
        <v>13.838581928802631</v>
      </c>
      <c r="M48" s="2" t="s">
        <v>291</v>
      </c>
      <c r="N48" s="2">
        <v>13.838581928802631</v>
      </c>
      <c r="P48" s="2" t="s">
        <v>291</v>
      </c>
      <c r="Q48" s="2">
        <v>13.838581928802631</v>
      </c>
      <c r="S48" s="2" t="s">
        <v>291</v>
      </c>
      <c r="T48" s="2">
        <v>13.838581928802631</v>
      </c>
    </row>
    <row r="49" spans="1:20">
      <c r="A49" s="2" t="s">
        <v>169</v>
      </c>
      <c r="B49" s="2">
        <v>3.0631399005661946</v>
      </c>
      <c r="J49" s="2" t="s">
        <v>71</v>
      </c>
      <c r="K49" s="2">
        <v>13.799317315863606</v>
      </c>
      <c r="M49" s="2" t="s">
        <v>71</v>
      </c>
      <c r="N49" s="2">
        <v>13.799317315863606</v>
      </c>
      <c r="P49" s="2" t="s">
        <v>71</v>
      </c>
      <c r="Q49" s="2">
        <v>13.799317315863606</v>
      </c>
      <c r="S49" s="2" t="s">
        <v>71</v>
      </c>
      <c r="T49" s="2">
        <v>13.799317315863606</v>
      </c>
    </row>
    <row r="50" spans="1:20">
      <c r="A50" s="2" t="s">
        <v>143</v>
      </c>
      <c r="B50" s="2">
        <v>3.0970340635904896</v>
      </c>
      <c r="J50" s="2" t="s">
        <v>50</v>
      </c>
      <c r="K50" s="2">
        <v>13.576386977625823</v>
      </c>
      <c r="M50" s="2" t="s">
        <v>50</v>
      </c>
      <c r="N50" s="2">
        <v>13.576386977625823</v>
      </c>
      <c r="P50" s="2" t="s">
        <v>50</v>
      </c>
      <c r="Q50" s="2">
        <v>13.576386977625823</v>
      </c>
      <c r="S50" s="2" t="s">
        <v>50</v>
      </c>
      <c r="T50" s="2">
        <v>13.576386977625823</v>
      </c>
    </row>
    <row r="51" spans="1:20">
      <c r="A51" s="2" t="s">
        <v>269</v>
      </c>
      <c r="B51" s="2">
        <v>3.3025850429069443</v>
      </c>
      <c r="J51" s="2" t="s">
        <v>153</v>
      </c>
      <c r="K51" s="2">
        <v>13.570390162325836</v>
      </c>
      <c r="M51" s="2" t="s">
        <v>153</v>
      </c>
      <c r="N51" s="2">
        <v>13.570390162325836</v>
      </c>
      <c r="P51" s="2" t="s">
        <v>153</v>
      </c>
      <c r="Q51" s="2">
        <v>13.570390162325836</v>
      </c>
      <c r="S51" s="2" t="s">
        <v>153</v>
      </c>
      <c r="T51" s="2">
        <v>13.570390162325836</v>
      </c>
    </row>
    <row r="52" spans="1:20">
      <c r="A52" s="2" t="s">
        <v>217</v>
      </c>
      <c r="B52" s="2">
        <v>3.4211692389854007</v>
      </c>
      <c r="J52" s="2" t="s">
        <v>216</v>
      </c>
      <c r="K52" s="2">
        <v>12.573807674822156</v>
      </c>
      <c r="M52" s="2" t="s">
        <v>216</v>
      </c>
      <c r="N52" s="2">
        <v>12.573807674822156</v>
      </c>
      <c r="P52" s="2" t="s">
        <v>216</v>
      </c>
      <c r="Q52" s="2">
        <v>12.573807674822156</v>
      </c>
      <c r="S52" s="2" t="s">
        <v>216</v>
      </c>
      <c r="T52" s="2">
        <v>12.573807674822156</v>
      </c>
    </row>
    <row r="53" spans="1:20">
      <c r="A53" s="2" t="s">
        <v>49</v>
      </c>
      <c r="B53" s="2">
        <v>3.5630769178794433</v>
      </c>
      <c r="J53" s="2" t="s">
        <v>126</v>
      </c>
      <c r="K53" s="2">
        <v>12.143057293384219</v>
      </c>
      <c r="M53" s="2" t="s">
        <v>126</v>
      </c>
      <c r="N53" s="2">
        <v>12.143057293384219</v>
      </c>
      <c r="P53" s="2" t="s">
        <v>126</v>
      </c>
      <c r="Q53" s="2">
        <v>12.143057293384219</v>
      </c>
      <c r="S53" s="2" t="s">
        <v>126</v>
      </c>
      <c r="T53" s="2">
        <v>12.143057293384219</v>
      </c>
    </row>
    <row r="54" spans="1:20">
      <c r="A54" s="2" t="s">
        <v>63</v>
      </c>
      <c r="B54" s="2">
        <v>3.6029500332700497</v>
      </c>
      <c r="J54" s="2" t="s">
        <v>70</v>
      </c>
      <c r="K54" s="2">
        <v>12.112917381017603</v>
      </c>
      <c r="M54" s="2" t="s">
        <v>70</v>
      </c>
      <c r="N54" s="2">
        <v>12.112917381017603</v>
      </c>
      <c r="P54" s="2" t="s">
        <v>70</v>
      </c>
      <c r="Q54" s="2">
        <v>12.112917381017603</v>
      </c>
      <c r="S54" s="2" t="s">
        <v>70</v>
      </c>
      <c r="T54" s="2">
        <v>12.112917381017603</v>
      </c>
    </row>
    <row r="55" spans="1:20">
      <c r="A55" s="2" t="s">
        <v>86</v>
      </c>
      <c r="B55" s="2">
        <v>3.9994470296517273</v>
      </c>
      <c r="J55" s="2" t="s">
        <v>121</v>
      </c>
      <c r="K55" s="2">
        <v>11.924134890474411</v>
      </c>
      <c r="M55" s="2" t="s">
        <v>121</v>
      </c>
      <c r="N55" s="2">
        <v>11.924134890474411</v>
      </c>
      <c r="P55" s="2" t="s">
        <v>121</v>
      </c>
      <c r="Q55" s="2">
        <v>11.924134890474411</v>
      </c>
      <c r="S55" s="2" t="s">
        <v>121</v>
      </c>
      <c r="T55" s="2">
        <v>11.924134890474411</v>
      </c>
    </row>
    <row r="56" spans="1:20">
      <c r="A56" s="2" t="s">
        <v>275</v>
      </c>
      <c r="B56" s="2">
        <v>4.1097154102961015</v>
      </c>
      <c r="J56" s="2" t="s">
        <v>101</v>
      </c>
      <c r="K56" s="2">
        <v>11.913465097439126</v>
      </c>
      <c r="M56" s="2" t="s">
        <v>101</v>
      </c>
      <c r="N56" s="2">
        <v>11.913465097439126</v>
      </c>
      <c r="P56" s="2" t="s">
        <v>101</v>
      </c>
      <c r="Q56" s="2">
        <v>11.913465097439126</v>
      </c>
      <c r="S56" s="2" t="s">
        <v>101</v>
      </c>
      <c r="T56" s="2">
        <v>11.913465097439126</v>
      </c>
    </row>
    <row r="57" spans="1:20">
      <c r="A57" s="2" t="s">
        <v>118</v>
      </c>
      <c r="B57" s="2">
        <v>4.2131976345246178</v>
      </c>
      <c r="J57" s="2" t="s">
        <v>164</v>
      </c>
      <c r="K57" s="2">
        <v>11.700671937099905</v>
      </c>
      <c r="M57" s="2" t="s">
        <v>164</v>
      </c>
      <c r="N57" s="2">
        <v>11.700671937099905</v>
      </c>
      <c r="P57" s="2" t="s">
        <v>164</v>
      </c>
      <c r="Q57" s="2">
        <v>11.700671937099905</v>
      </c>
      <c r="S57" s="2" t="s">
        <v>164</v>
      </c>
      <c r="T57" s="2">
        <v>11.700671937099905</v>
      </c>
    </row>
    <row r="58" spans="1:20">
      <c r="A58" s="2" t="s">
        <v>132</v>
      </c>
      <c r="B58" s="2">
        <v>4.6569326957757031</v>
      </c>
      <c r="J58" s="2" t="s">
        <v>116</v>
      </c>
      <c r="K58" s="2">
        <v>11.547033074666981</v>
      </c>
      <c r="M58" s="2" t="s">
        <v>116</v>
      </c>
      <c r="N58" s="2">
        <v>11.547033074666981</v>
      </c>
      <c r="P58" s="2" t="s">
        <v>116</v>
      </c>
      <c r="Q58" s="2">
        <v>11.547033074666981</v>
      </c>
      <c r="S58" s="2" t="s">
        <v>116</v>
      </c>
      <c r="T58" s="2">
        <v>11.547033074666981</v>
      </c>
    </row>
    <row r="59" spans="1:20">
      <c r="A59" s="2" t="s">
        <v>297</v>
      </c>
      <c r="B59" s="2">
        <v>5.2044039656436283</v>
      </c>
      <c r="J59" s="2" t="s">
        <v>85</v>
      </c>
      <c r="K59" s="2">
        <v>10.947108096085342</v>
      </c>
      <c r="M59" s="2" t="s">
        <v>85</v>
      </c>
      <c r="N59" s="2">
        <v>10.947108096085342</v>
      </c>
      <c r="P59" s="2" t="s">
        <v>85</v>
      </c>
      <c r="Q59" s="2">
        <v>10.947108096085342</v>
      </c>
      <c r="S59" s="2" t="s">
        <v>85</v>
      </c>
      <c r="T59" s="2">
        <v>10.947108096085342</v>
      </c>
    </row>
    <row r="60" spans="1:20">
      <c r="A60" s="2" t="s">
        <v>263</v>
      </c>
      <c r="B60" s="2">
        <v>5.5907758536651384</v>
      </c>
      <c r="J60" s="2" t="s">
        <v>112</v>
      </c>
      <c r="K60" s="2">
        <v>10.626952836590684</v>
      </c>
      <c r="M60" s="2" t="s">
        <v>112</v>
      </c>
      <c r="N60" s="2">
        <v>10.626952836590684</v>
      </c>
      <c r="P60" s="2" t="s">
        <v>112</v>
      </c>
      <c r="Q60" s="2">
        <v>10.626952836590684</v>
      </c>
      <c r="S60" s="2" t="s">
        <v>112</v>
      </c>
      <c r="T60" s="2">
        <v>10.626952836590684</v>
      </c>
    </row>
    <row r="61" spans="1:20">
      <c r="A61" s="2" t="s">
        <v>114</v>
      </c>
      <c r="B61" s="2">
        <v>5.9947833412665865</v>
      </c>
      <c r="J61" s="2" t="s">
        <v>147</v>
      </c>
      <c r="K61" s="2">
        <v>10.559563588613505</v>
      </c>
      <c r="M61" s="2" t="s">
        <v>147</v>
      </c>
      <c r="N61" s="2">
        <v>10.559563588613505</v>
      </c>
      <c r="P61" s="2" t="s">
        <v>147</v>
      </c>
      <c r="Q61" s="2">
        <v>10.559563588613505</v>
      </c>
      <c r="S61" s="2" t="s">
        <v>147</v>
      </c>
      <c r="T61" s="2">
        <v>10.559563588613505</v>
      </c>
    </row>
    <row r="62" spans="1:20">
      <c r="A62" s="2" t="s">
        <v>308</v>
      </c>
      <c r="B62" s="2">
        <v>7.9117617629572026</v>
      </c>
      <c r="J62" s="2" t="s">
        <v>162</v>
      </c>
      <c r="K62" s="2">
        <v>10.471907671428633</v>
      </c>
      <c r="M62" s="2" t="s">
        <v>162</v>
      </c>
      <c r="N62" s="2">
        <v>10.471907671428633</v>
      </c>
      <c r="P62" s="2" t="s">
        <v>162</v>
      </c>
      <c r="Q62" s="2">
        <v>10.471907671428633</v>
      </c>
      <c r="S62" s="2" t="s">
        <v>162</v>
      </c>
      <c r="T62" s="2">
        <v>10.471907671428633</v>
      </c>
    </row>
    <row r="63" spans="1:20">
      <c r="A63" s="2" t="s">
        <v>292</v>
      </c>
      <c r="B63" s="2">
        <v>9.3896346214696962</v>
      </c>
      <c r="J63" s="2" t="s">
        <v>266</v>
      </c>
      <c r="K63" s="2">
        <v>10.334824100446536</v>
      </c>
      <c r="M63" s="2" t="s">
        <v>266</v>
      </c>
      <c r="N63" s="2">
        <v>10.334824100446536</v>
      </c>
      <c r="P63" s="2" t="s">
        <v>266</v>
      </c>
      <c r="Q63" s="2">
        <v>10.334824100446536</v>
      </c>
      <c r="S63" s="2" t="s">
        <v>266</v>
      </c>
      <c r="T63" s="2">
        <v>10.334824100446536</v>
      </c>
    </row>
    <row r="64" spans="1:20">
      <c r="A64" s="2" t="s">
        <v>296</v>
      </c>
      <c r="B64" s="2">
        <v>9.6980977589118744</v>
      </c>
      <c r="J64" s="2" t="s">
        <v>254</v>
      </c>
      <c r="K64" s="2">
        <v>10.148729409070681</v>
      </c>
      <c r="M64" s="2" t="s">
        <v>254</v>
      </c>
      <c r="N64" s="2">
        <v>10.148729409070681</v>
      </c>
      <c r="P64" s="2" t="s">
        <v>254</v>
      </c>
      <c r="Q64" s="2">
        <v>10.148729409070681</v>
      </c>
      <c r="S64" s="2" t="s">
        <v>254</v>
      </c>
      <c r="T64" s="2">
        <v>10.148729409070681</v>
      </c>
    </row>
    <row r="65" spans="1:20">
      <c r="A65" s="2" t="s">
        <v>272</v>
      </c>
      <c r="B65" s="2">
        <v>10.231039615914716</v>
      </c>
      <c r="J65" s="2" t="s">
        <v>166</v>
      </c>
      <c r="K65" s="2">
        <v>10.075936524590267</v>
      </c>
      <c r="M65" s="2" t="s">
        <v>166</v>
      </c>
      <c r="N65" s="2">
        <v>10.075936524590267</v>
      </c>
      <c r="P65" s="2" t="s">
        <v>166</v>
      </c>
      <c r="Q65" s="2">
        <v>10.075936524590267</v>
      </c>
      <c r="S65" s="2" t="s">
        <v>166</v>
      </c>
      <c r="T65" s="2">
        <v>10.075936524590267</v>
      </c>
    </row>
    <row r="66" spans="1:20">
      <c r="A66" s="2" t="s">
        <v>311</v>
      </c>
      <c r="B66" s="2">
        <v>10.591852406701827</v>
      </c>
      <c r="J66" s="2" t="s">
        <v>180</v>
      </c>
      <c r="K66" s="2">
        <v>9.6267756487507263</v>
      </c>
      <c r="M66" s="2" t="s">
        <v>180</v>
      </c>
      <c r="N66" s="2">
        <v>9.6267756487507263</v>
      </c>
      <c r="P66" s="2" t="s">
        <v>180</v>
      </c>
      <c r="Q66" s="2">
        <v>9.6267756487507263</v>
      </c>
    </row>
    <row r="67" spans="1:20">
      <c r="A67" s="2" t="s">
        <v>72</v>
      </c>
      <c r="B67" s="2">
        <v>15.637292341163288</v>
      </c>
      <c r="J67" s="2" t="s">
        <v>62</v>
      </c>
      <c r="K67" s="2">
        <v>9.2416693436541912</v>
      </c>
      <c r="M67" s="2" t="s">
        <v>62</v>
      </c>
      <c r="N67" s="2">
        <v>9.2416693436541912</v>
      </c>
      <c r="P67" s="2" t="s">
        <v>62</v>
      </c>
      <c r="Q67" s="2">
        <v>9.2416693436541912</v>
      </c>
    </row>
    <row r="68" spans="1:20">
      <c r="A68" s="2" t="s">
        <v>310</v>
      </c>
      <c r="B68" s="2">
        <v>16.923600227038129</v>
      </c>
      <c r="J68" s="2" t="s">
        <v>96</v>
      </c>
      <c r="K68" s="2">
        <v>9.2298435099755789</v>
      </c>
      <c r="M68" s="2" t="s">
        <v>96</v>
      </c>
      <c r="N68" s="2">
        <v>9.2298435099755789</v>
      </c>
      <c r="P68" s="2" t="s">
        <v>96</v>
      </c>
      <c r="Q68" s="2">
        <v>9.2298435099755789</v>
      </c>
    </row>
    <row r="69" spans="1:20">
      <c r="A69" s="2" t="s">
        <v>223</v>
      </c>
      <c r="B69" s="2">
        <v>17.885153048370981</v>
      </c>
      <c r="J69" s="2" t="s">
        <v>214</v>
      </c>
      <c r="K69" s="2">
        <v>8.8542172701371129</v>
      </c>
      <c r="M69" s="2" t="s">
        <v>214</v>
      </c>
      <c r="N69" s="2">
        <v>8.8542172701371129</v>
      </c>
      <c r="P69" s="2" t="s">
        <v>214</v>
      </c>
      <c r="Q69" s="2">
        <v>8.8542172701371129</v>
      </c>
    </row>
    <row r="70" spans="1:20">
      <c r="A70" s="2" t="s">
        <v>313</v>
      </c>
      <c r="B70" s="2">
        <v>26.451530625994771</v>
      </c>
      <c r="J70" s="2" t="s">
        <v>131</v>
      </c>
      <c r="K70" s="2">
        <v>8.5278377630094671</v>
      </c>
      <c r="M70" s="2" t="s">
        <v>131</v>
      </c>
      <c r="N70" s="2">
        <v>8.5278377630094671</v>
      </c>
      <c r="P70" s="2" t="s">
        <v>131</v>
      </c>
      <c r="Q70" s="2">
        <v>8.5278377630094671</v>
      </c>
    </row>
    <row r="71" spans="1:20">
      <c r="A71" s="2" t="s">
        <v>312</v>
      </c>
      <c r="B71" s="2">
        <v>27.748543218304796</v>
      </c>
      <c r="J71" s="2" t="s">
        <v>235</v>
      </c>
      <c r="K71" s="2">
        <v>8.3131340625574666</v>
      </c>
      <c r="M71" s="2" t="s">
        <v>235</v>
      </c>
      <c r="N71" s="2">
        <v>8.3131340625574666</v>
      </c>
      <c r="P71" s="2" t="s">
        <v>235</v>
      </c>
      <c r="Q71" s="2">
        <v>8.3131340625574666</v>
      </c>
    </row>
    <row r="72" spans="1:20">
      <c r="A72" s="2" t="s">
        <v>178</v>
      </c>
      <c r="B72" s="2">
        <v>49.261673810184078</v>
      </c>
      <c r="J72" s="2" t="s">
        <v>290</v>
      </c>
      <c r="K72" s="2">
        <v>8.0049895562468549</v>
      </c>
      <c r="M72" s="2" t="s">
        <v>290</v>
      </c>
      <c r="N72" s="2">
        <v>8.0049895562468549</v>
      </c>
      <c r="P72" s="2" t="s">
        <v>290</v>
      </c>
      <c r="Q72" s="2">
        <v>8.0049895562468549</v>
      </c>
    </row>
    <row r="73" spans="1:20">
      <c r="A73" s="2" t="s">
        <v>189</v>
      </c>
      <c r="B73" s="2">
        <v>113.96552056252258</v>
      </c>
      <c r="J73" s="2" t="s">
        <v>271</v>
      </c>
      <c r="K73" s="2">
        <v>7.9779900947031575</v>
      </c>
      <c r="M73" s="2" t="s">
        <v>271</v>
      </c>
      <c r="N73" s="2">
        <v>7.9779900947031575</v>
      </c>
      <c r="P73" s="2" t="s">
        <v>271</v>
      </c>
      <c r="Q73" s="2">
        <v>7.9779900947031575</v>
      </c>
    </row>
    <row r="74" spans="1:20">
      <c r="A74" s="2" t="s">
        <v>298</v>
      </c>
      <c r="B74" s="2">
        <v>184.12320178975759</v>
      </c>
      <c r="J74" s="2" t="s">
        <v>134</v>
      </c>
      <c r="K74" s="2">
        <v>7.896187630819</v>
      </c>
      <c r="M74" s="2" t="s">
        <v>134</v>
      </c>
      <c r="N74" s="2">
        <v>7.896187630819</v>
      </c>
      <c r="P74" s="2" t="s">
        <v>134</v>
      </c>
      <c r="Q74" s="2">
        <v>7.896187630819</v>
      </c>
    </row>
    <row r="75" spans="1:20">
      <c r="A75" s="2" t="s">
        <v>284</v>
      </c>
      <c r="B75" s="2">
        <v>189.47984764234516</v>
      </c>
      <c r="J75" s="2" t="s">
        <v>170</v>
      </c>
      <c r="K75" s="2">
        <v>7.7375867429375358</v>
      </c>
      <c r="M75" s="2" t="s">
        <v>170</v>
      </c>
      <c r="N75" s="2">
        <v>7.7375867429375358</v>
      </c>
      <c r="P75" s="2" t="s">
        <v>170</v>
      </c>
      <c r="Q75" s="2">
        <v>7.7375867429375358</v>
      </c>
    </row>
    <row r="76" spans="1:20">
      <c r="A76" s="2" t="s">
        <v>278</v>
      </c>
      <c r="B76" s="2">
        <v>195.97832452478548</v>
      </c>
      <c r="J76" s="2" t="s">
        <v>157</v>
      </c>
      <c r="K76" s="2">
        <v>7.6278824556699911</v>
      </c>
      <c r="M76" s="2" t="s">
        <v>157</v>
      </c>
      <c r="N76" s="2">
        <v>7.6278824556699911</v>
      </c>
      <c r="P76" s="2" t="s">
        <v>157</v>
      </c>
      <c r="Q76" s="2">
        <v>7.6278824556699911</v>
      </c>
    </row>
    <row r="77" spans="1:20">
      <c r="J77" s="2" t="s">
        <v>117</v>
      </c>
      <c r="K77" s="2">
        <v>7.6175440460648822</v>
      </c>
      <c r="M77" s="2" t="s">
        <v>117</v>
      </c>
      <c r="N77" s="2">
        <v>7.6175440460648822</v>
      </c>
      <c r="P77" s="2" t="s">
        <v>117</v>
      </c>
      <c r="Q77" s="2">
        <v>7.6175440460648822</v>
      </c>
    </row>
    <row r="78" spans="1:20">
      <c r="J78" s="2" t="s">
        <v>301</v>
      </c>
      <c r="K78" s="2">
        <v>7.5885972233016137</v>
      </c>
      <c r="M78" s="2" t="s">
        <v>301</v>
      </c>
      <c r="N78" s="2">
        <v>7.5885972233016137</v>
      </c>
      <c r="P78" s="2" t="s">
        <v>301</v>
      </c>
      <c r="Q78" s="2">
        <v>7.5885972233016137</v>
      </c>
    </row>
    <row r="79" spans="1:20">
      <c r="J79" s="2" t="s">
        <v>160</v>
      </c>
      <c r="K79" s="2">
        <v>7.5573161739582435</v>
      </c>
      <c r="M79" s="2" t="s">
        <v>160</v>
      </c>
      <c r="N79" s="2">
        <v>7.5573161739582435</v>
      </c>
      <c r="P79" s="2" t="s">
        <v>160</v>
      </c>
      <c r="Q79" s="2">
        <v>7.5573161739582435</v>
      </c>
    </row>
    <row r="80" spans="1:20">
      <c r="J80" s="2" t="s">
        <v>67</v>
      </c>
      <c r="K80" s="2">
        <v>7.3499734735409721</v>
      </c>
      <c r="M80" s="2" t="s">
        <v>67</v>
      </c>
      <c r="N80" s="2">
        <v>7.3499734735409721</v>
      </c>
      <c r="P80" s="2" t="s">
        <v>67</v>
      </c>
      <c r="Q80" s="2">
        <v>7.3499734735409721</v>
      </c>
    </row>
    <row r="81" spans="10:17">
      <c r="J81" s="2" t="s">
        <v>111</v>
      </c>
      <c r="K81" s="2">
        <v>7.3071996556267003</v>
      </c>
      <c r="M81" s="2" t="s">
        <v>111</v>
      </c>
      <c r="N81" s="2">
        <v>7.3071996556267003</v>
      </c>
      <c r="P81" s="2" t="s">
        <v>111</v>
      </c>
      <c r="Q81" s="2">
        <v>7.3071996556267003</v>
      </c>
    </row>
    <row r="82" spans="10:17">
      <c r="J82" s="2" t="s">
        <v>155</v>
      </c>
      <c r="K82" s="2">
        <v>7.1692499671560608</v>
      </c>
      <c r="M82" s="2" t="s">
        <v>155</v>
      </c>
      <c r="N82" s="2">
        <v>7.1692499671560608</v>
      </c>
      <c r="P82" s="2" t="s">
        <v>155</v>
      </c>
      <c r="Q82" s="2">
        <v>7.1692499671560608</v>
      </c>
    </row>
    <row r="83" spans="10:17">
      <c r="J83" s="2" t="s">
        <v>123</v>
      </c>
      <c r="K83" s="2">
        <v>7.0670394976626305</v>
      </c>
      <c r="M83" s="2" t="s">
        <v>123</v>
      </c>
      <c r="N83" s="2">
        <v>7.0670394976626305</v>
      </c>
      <c r="P83" s="2" t="s">
        <v>123</v>
      </c>
      <c r="Q83" s="2">
        <v>7.0670394976626305</v>
      </c>
    </row>
    <row r="84" spans="10:17">
      <c r="J84" s="2" t="s">
        <v>138</v>
      </c>
      <c r="K84" s="2">
        <v>6.9333921808688643</v>
      </c>
      <c r="M84" s="2" t="s">
        <v>138</v>
      </c>
      <c r="N84" s="2">
        <v>6.9333921808688643</v>
      </c>
      <c r="P84" s="2" t="s">
        <v>138</v>
      </c>
      <c r="Q84" s="2">
        <v>6.9333921808688643</v>
      </c>
    </row>
    <row r="85" spans="10:17">
      <c r="J85" s="2" t="s">
        <v>190</v>
      </c>
      <c r="K85" s="2">
        <v>6.7338667574312803</v>
      </c>
      <c r="M85" s="2" t="s">
        <v>190</v>
      </c>
      <c r="N85" s="2">
        <v>6.7338667574312803</v>
      </c>
      <c r="P85" s="2" t="s">
        <v>190</v>
      </c>
      <c r="Q85" s="2">
        <v>6.7338667574312803</v>
      </c>
    </row>
    <row r="86" spans="10:17">
      <c r="J86" s="2" t="s">
        <v>286</v>
      </c>
      <c r="K86" s="2">
        <v>6.7130819149028502</v>
      </c>
      <c r="M86" s="2" t="s">
        <v>286</v>
      </c>
      <c r="N86" s="2">
        <v>6.7130819149028502</v>
      </c>
      <c r="P86" s="2" t="s">
        <v>286</v>
      </c>
      <c r="Q86" s="2">
        <v>6.7130819149028502</v>
      </c>
    </row>
    <row r="87" spans="10:17">
      <c r="J87" s="2" t="s">
        <v>108</v>
      </c>
      <c r="K87" s="2">
        <v>6.7125591727637337</v>
      </c>
      <c r="M87" s="2" t="s">
        <v>108</v>
      </c>
      <c r="N87" s="2">
        <v>6.7125591727637337</v>
      </c>
      <c r="P87" s="2" t="s">
        <v>108</v>
      </c>
      <c r="Q87" s="2">
        <v>6.7125591727637337</v>
      </c>
    </row>
    <row r="88" spans="10:17">
      <c r="J88" s="2" t="s">
        <v>303</v>
      </c>
      <c r="K88" s="2">
        <v>6.7043559562181398</v>
      </c>
      <c r="M88" s="2" t="s">
        <v>303</v>
      </c>
      <c r="N88" s="2">
        <v>6.7043559562181398</v>
      </c>
      <c r="P88" s="2" t="s">
        <v>303</v>
      </c>
      <c r="Q88" s="2">
        <v>6.7043559562181398</v>
      </c>
    </row>
    <row r="89" spans="10:17">
      <c r="J89" s="2" t="s">
        <v>115</v>
      </c>
      <c r="K89" s="2">
        <v>6.5524663509160579</v>
      </c>
      <c r="M89" s="2" t="s">
        <v>115</v>
      </c>
      <c r="N89" s="2">
        <v>6.5524663509160579</v>
      </c>
      <c r="P89" s="2" t="s">
        <v>115</v>
      </c>
      <c r="Q89" s="2">
        <v>6.5524663509160579</v>
      </c>
    </row>
    <row r="90" spans="10:17">
      <c r="J90" s="2" t="s">
        <v>218</v>
      </c>
      <c r="K90" s="2">
        <v>6.517500016156923</v>
      </c>
      <c r="M90" s="2" t="s">
        <v>218</v>
      </c>
      <c r="N90" s="2">
        <v>6.517500016156923</v>
      </c>
      <c r="P90" s="2" t="s">
        <v>218</v>
      </c>
      <c r="Q90" s="2">
        <v>6.517500016156923</v>
      </c>
    </row>
    <row r="91" spans="10:17">
      <c r="J91" s="2" t="s">
        <v>91</v>
      </c>
      <c r="K91" s="2">
        <v>6.4968126052581914</v>
      </c>
      <c r="M91" s="2" t="s">
        <v>91</v>
      </c>
      <c r="N91" s="2">
        <v>6.4968126052581914</v>
      </c>
      <c r="P91" s="2" t="s">
        <v>91</v>
      </c>
      <c r="Q91" s="2">
        <v>6.4968126052581914</v>
      </c>
    </row>
    <row r="92" spans="10:17">
      <c r="J92" s="2" t="s">
        <v>260</v>
      </c>
      <c r="K92" s="2">
        <v>6.4912056339813713</v>
      </c>
      <c r="M92" s="2" t="s">
        <v>260</v>
      </c>
      <c r="N92" s="2">
        <v>6.4912056339813713</v>
      </c>
      <c r="P92" s="2" t="s">
        <v>260</v>
      </c>
      <c r="Q92" s="2">
        <v>6.4912056339813713</v>
      </c>
    </row>
    <row r="93" spans="10:17">
      <c r="J93" s="2" t="s">
        <v>230</v>
      </c>
      <c r="K93" s="2">
        <v>6.4138619150116947</v>
      </c>
      <c r="M93" s="2" t="s">
        <v>230</v>
      </c>
      <c r="N93" s="2">
        <v>6.4138619150116947</v>
      </c>
      <c r="P93" s="2" t="s">
        <v>230</v>
      </c>
      <c r="Q93" s="2">
        <v>6.4138619150116947</v>
      </c>
    </row>
    <row r="94" spans="10:17">
      <c r="J94" s="2" t="s">
        <v>172</v>
      </c>
      <c r="K94" s="2">
        <v>6.1510529183590901</v>
      </c>
      <c r="M94" s="2" t="s">
        <v>172</v>
      </c>
      <c r="N94" s="2">
        <v>6.1510529183590901</v>
      </c>
      <c r="P94" s="2" t="s">
        <v>172</v>
      </c>
      <c r="Q94" s="2">
        <v>6.1510529183590901</v>
      </c>
    </row>
    <row r="95" spans="10:17">
      <c r="J95" s="2" t="s">
        <v>242</v>
      </c>
      <c r="K95" s="2">
        <v>6.1154000402945377</v>
      </c>
      <c r="M95" s="2" t="s">
        <v>242</v>
      </c>
      <c r="N95" s="2">
        <v>6.1154000402945377</v>
      </c>
      <c r="P95" s="2" t="s">
        <v>242</v>
      </c>
      <c r="Q95" s="2">
        <v>6.1154000402945377</v>
      </c>
    </row>
    <row r="96" spans="10:17">
      <c r="J96" s="2" t="s">
        <v>125</v>
      </c>
      <c r="K96" s="2">
        <v>6.0888289717778221</v>
      </c>
      <c r="M96" s="2" t="s">
        <v>125</v>
      </c>
      <c r="N96" s="2">
        <v>6.0888289717778221</v>
      </c>
      <c r="P96" s="2" t="s">
        <v>125</v>
      </c>
      <c r="Q96" s="2">
        <v>6.0888289717778221</v>
      </c>
    </row>
    <row r="97" spans="10:17">
      <c r="J97" s="2" t="s">
        <v>232</v>
      </c>
      <c r="K97" s="2">
        <v>5.8750600439830452</v>
      </c>
      <c r="M97" s="2" t="s">
        <v>232</v>
      </c>
      <c r="N97" s="2">
        <v>5.8750600439830452</v>
      </c>
      <c r="P97" s="2" t="s">
        <v>232</v>
      </c>
      <c r="Q97" s="2">
        <v>5.8750600439830452</v>
      </c>
    </row>
    <row r="98" spans="10:17">
      <c r="J98" s="2" t="s">
        <v>231</v>
      </c>
      <c r="K98" s="2">
        <v>5.7104295247446295</v>
      </c>
      <c r="M98" s="2" t="s">
        <v>231</v>
      </c>
      <c r="N98" s="2">
        <v>5.7104295247446295</v>
      </c>
      <c r="P98" s="2" t="s">
        <v>231</v>
      </c>
      <c r="Q98" s="2">
        <v>5.7104295247446295</v>
      </c>
    </row>
    <row r="99" spans="10:17">
      <c r="J99" s="2" t="s">
        <v>195</v>
      </c>
      <c r="K99" s="2">
        <v>5.4717730791365442</v>
      </c>
      <c r="M99" s="2" t="s">
        <v>195</v>
      </c>
      <c r="N99" s="2">
        <v>5.4717730791365442</v>
      </c>
      <c r="P99" s="2" t="s">
        <v>195</v>
      </c>
      <c r="Q99" s="2">
        <v>5.4717730791365442</v>
      </c>
    </row>
    <row r="100" spans="10:17">
      <c r="J100" s="2" t="s">
        <v>204</v>
      </c>
      <c r="K100" s="2">
        <v>5.4594479037925474</v>
      </c>
      <c r="M100" s="2" t="s">
        <v>204</v>
      </c>
      <c r="N100" s="2">
        <v>5.4594479037925474</v>
      </c>
      <c r="P100" s="2" t="s">
        <v>204</v>
      </c>
      <c r="Q100" s="2">
        <v>5.4594479037925474</v>
      </c>
    </row>
    <row r="101" spans="10:17">
      <c r="J101" s="2" t="s">
        <v>139</v>
      </c>
      <c r="K101" s="2">
        <v>5.4472947363245963</v>
      </c>
      <c r="M101" s="2" t="s">
        <v>139</v>
      </c>
      <c r="N101" s="2">
        <v>5.4472947363245963</v>
      </c>
      <c r="P101" s="2" t="s">
        <v>139</v>
      </c>
      <c r="Q101" s="2">
        <v>5.4472947363245963</v>
      </c>
    </row>
    <row r="102" spans="10:17">
      <c r="J102" s="2" t="s">
        <v>88</v>
      </c>
      <c r="K102" s="2">
        <v>5.375180831574963</v>
      </c>
      <c r="M102" s="2" t="s">
        <v>88</v>
      </c>
      <c r="N102" s="2">
        <v>5.375180831574963</v>
      </c>
      <c r="P102" s="2" t="s">
        <v>88</v>
      </c>
      <c r="Q102" s="2">
        <v>5.375180831574963</v>
      </c>
    </row>
    <row r="103" spans="10:17">
      <c r="J103" s="2" t="s">
        <v>276</v>
      </c>
      <c r="K103" s="2">
        <v>5.3657784753616076</v>
      </c>
      <c r="M103" s="2" t="s">
        <v>276</v>
      </c>
      <c r="N103" s="2">
        <v>5.3657784753616076</v>
      </c>
      <c r="P103" s="2" t="s">
        <v>276</v>
      </c>
      <c r="Q103" s="2">
        <v>5.3657784753616076</v>
      </c>
    </row>
    <row r="104" spans="10:17">
      <c r="J104" s="2" t="s">
        <v>99</v>
      </c>
      <c r="K104" s="2">
        <v>5.3351243067550618</v>
      </c>
      <c r="M104" s="2" t="s">
        <v>99</v>
      </c>
      <c r="N104" s="2">
        <v>5.3351243067550618</v>
      </c>
      <c r="P104" s="2" t="s">
        <v>99</v>
      </c>
      <c r="Q104" s="2">
        <v>5.3351243067550618</v>
      </c>
    </row>
    <row r="105" spans="10:17">
      <c r="J105" s="2" t="s">
        <v>78</v>
      </c>
      <c r="K105" s="2">
        <v>5.2264866443742033</v>
      </c>
      <c r="M105" s="2" t="s">
        <v>78</v>
      </c>
      <c r="N105" s="2">
        <v>5.2264866443742033</v>
      </c>
      <c r="P105" s="2" t="s">
        <v>78</v>
      </c>
      <c r="Q105" s="2">
        <v>5.2264866443742033</v>
      </c>
    </row>
    <row r="106" spans="10:17">
      <c r="J106" s="2" t="s">
        <v>288</v>
      </c>
      <c r="K106" s="2">
        <v>5.1526729538360385</v>
      </c>
      <c r="M106" s="2" t="s">
        <v>288</v>
      </c>
      <c r="N106" s="2">
        <v>5.1526729538360385</v>
      </c>
      <c r="P106" s="2" t="s">
        <v>288</v>
      </c>
      <c r="Q106" s="2">
        <v>5.1526729538360385</v>
      </c>
    </row>
    <row r="107" spans="10:17">
      <c r="J107" s="2" t="s">
        <v>212</v>
      </c>
      <c r="K107" s="2">
        <v>4.9284666668927901</v>
      </c>
      <c r="M107" s="2" t="s">
        <v>212</v>
      </c>
      <c r="N107" s="2">
        <v>4.9284666668927901</v>
      </c>
    </row>
    <row r="108" spans="10:17">
      <c r="J108" s="2" t="s">
        <v>87</v>
      </c>
      <c r="K108" s="2">
        <v>4.8461970033101069</v>
      </c>
      <c r="M108" s="2" t="s">
        <v>87</v>
      </c>
      <c r="N108" s="2">
        <v>4.8461970033101069</v>
      </c>
    </row>
    <row r="109" spans="10:17">
      <c r="J109" s="2" t="s">
        <v>110</v>
      </c>
      <c r="K109" s="2">
        <v>4.6374297157912769</v>
      </c>
      <c r="M109" s="2" t="s">
        <v>110</v>
      </c>
      <c r="N109" s="2">
        <v>4.6374297157912769</v>
      </c>
    </row>
    <row r="110" spans="10:17">
      <c r="J110" s="2" t="s">
        <v>51</v>
      </c>
      <c r="K110" s="2">
        <v>4.6019031090357654</v>
      </c>
      <c r="M110" s="2" t="s">
        <v>51</v>
      </c>
      <c r="N110" s="2">
        <v>4.6019031090357654</v>
      </c>
    </row>
    <row r="111" spans="10:17">
      <c r="J111" s="2" t="s">
        <v>253</v>
      </c>
      <c r="K111" s="2">
        <v>4.4367697075115027</v>
      </c>
      <c r="M111" s="2" t="s">
        <v>253</v>
      </c>
      <c r="N111" s="2">
        <v>4.4367697075115027</v>
      </c>
    </row>
    <row r="112" spans="10:17">
      <c r="J112" s="2" t="s">
        <v>59</v>
      </c>
      <c r="K112" s="2">
        <v>4.2575504521674876</v>
      </c>
      <c r="M112" s="2" t="s">
        <v>59</v>
      </c>
      <c r="N112" s="2">
        <v>4.2575504521674876</v>
      </c>
    </row>
    <row r="113" spans="10:14">
      <c r="J113" s="2" t="s">
        <v>198</v>
      </c>
      <c r="K113" s="2">
        <v>4.2042666357733056</v>
      </c>
      <c r="M113" s="2" t="s">
        <v>198</v>
      </c>
      <c r="N113" s="2">
        <v>4.2042666357733056</v>
      </c>
    </row>
    <row r="114" spans="10:14">
      <c r="J114" s="2" t="s">
        <v>244</v>
      </c>
      <c r="K114" s="2">
        <v>4.1131169922313537</v>
      </c>
      <c r="M114" s="2" t="s">
        <v>244</v>
      </c>
      <c r="N114" s="2">
        <v>4.1131169922313537</v>
      </c>
    </row>
    <row r="115" spans="10:14">
      <c r="J115" s="2" t="s">
        <v>144</v>
      </c>
      <c r="K115" s="2">
        <v>4.0510599657623976</v>
      </c>
      <c r="M115" s="2" t="s">
        <v>144</v>
      </c>
      <c r="N115" s="2">
        <v>4.0510599657623976</v>
      </c>
    </row>
    <row r="116" spans="10:14">
      <c r="J116" s="2" t="s">
        <v>236</v>
      </c>
      <c r="K116" s="2">
        <v>4.0232685384586455</v>
      </c>
      <c r="M116" s="2" t="s">
        <v>236</v>
      </c>
      <c r="N116" s="2">
        <v>4.0232685384586455</v>
      </c>
    </row>
    <row r="117" spans="10:14">
      <c r="J117" s="2" t="s">
        <v>191</v>
      </c>
      <c r="K117" s="2">
        <v>3.9925161013843478</v>
      </c>
      <c r="M117" s="2" t="s">
        <v>191</v>
      </c>
      <c r="N117" s="2">
        <v>3.9925161013843478</v>
      </c>
    </row>
    <row r="118" spans="10:14">
      <c r="J118" s="2" t="s">
        <v>158</v>
      </c>
      <c r="K118" s="2">
        <v>3.9807501674840573</v>
      </c>
      <c r="M118" s="2" t="s">
        <v>158</v>
      </c>
      <c r="N118" s="2">
        <v>3.9807501674840573</v>
      </c>
    </row>
    <row r="119" spans="10:14">
      <c r="J119" s="2" t="s">
        <v>274</v>
      </c>
      <c r="K119" s="2">
        <v>3.9111712558436231</v>
      </c>
      <c r="M119" s="2" t="s">
        <v>274</v>
      </c>
      <c r="N119" s="2">
        <v>3.9111712558436231</v>
      </c>
    </row>
    <row r="120" spans="10:14">
      <c r="J120" s="2" t="s">
        <v>294</v>
      </c>
      <c r="K120" s="2">
        <v>3.9083275350902213</v>
      </c>
      <c r="M120" s="2" t="s">
        <v>294</v>
      </c>
      <c r="N120" s="2">
        <v>3.9083275350902213</v>
      </c>
    </row>
    <row r="121" spans="10:14">
      <c r="J121" s="2" t="s">
        <v>77</v>
      </c>
      <c r="K121" s="2">
        <v>3.751947344150528</v>
      </c>
      <c r="M121" s="2" t="s">
        <v>77</v>
      </c>
      <c r="N121" s="2">
        <v>3.751947344150528</v>
      </c>
    </row>
    <row r="122" spans="10:14">
      <c r="J122" s="2" t="s">
        <v>229</v>
      </c>
      <c r="K122" s="2">
        <v>3.7334629131083577</v>
      </c>
      <c r="M122" s="2" t="s">
        <v>229</v>
      </c>
      <c r="N122" s="2">
        <v>3.7334629131083577</v>
      </c>
    </row>
    <row r="123" spans="10:14">
      <c r="J123" s="2" t="s">
        <v>213</v>
      </c>
      <c r="K123" s="2">
        <v>3.7040811973030197</v>
      </c>
      <c r="M123" s="2" t="s">
        <v>213</v>
      </c>
      <c r="N123" s="2">
        <v>3.7040811973030197</v>
      </c>
    </row>
    <row r="124" spans="10:14">
      <c r="J124" s="2" t="s">
        <v>259</v>
      </c>
      <c r="K124" s="2">
        <v>3.6466624117635296</v>
      </c>
      <c r="M124" s="2" t="s">
        <v>259</v>
      </c>
      <c r="N124" s="2">
        <v>3.6466624117635296</v>
      </c>
    </row>
    <row r="125" spans="10:14">
      <c r="J125" s="2" t="s">
        <v>192</v>
      </c>
      <c r="K125" s="2">
        <v>3.5903881300949561</v>
      </c>
      <c r="M125" s="2" t="s">
        <v>192</v>
      </c>
      <c r="N125" s="2">
        <v>3.5903881300949561</v>
      </c>
    </row>
    <row r="126" spans="10:14">
      <c r="J126" s="2" t="s">
        <v>171</v>
      </c>
      <c r="K126" s="2">
        <v>3.5625316138740044</v>
      </c>
      <c r="M126" s="2" t="s">
        <v>171</v>
      </c>
      <c r="N126" s="2">
        <v>3.5625316138740044</v>
      </c>
    </row>
    <row r="127" spans="10:14">
      <c r="J127" s="2" t="s">
        <v>280</v>
      </c>
      <c r="K127" s="2">
        <v>3.4507080264344112</v>
      </c>
      <c r="M127" s="2" t="s">
        <v>280</v>
      </c>
      <c r="N127" s="2">
        <v>3.4507080264344112</v>
      </c>
    </row>
    <row r="128" spans="10:14">
      <c r="J128" s="2" t="s">
        <v>89</v>
      </c>
      <c r="K128" s="2">
        <v>3.3627501863486562</v>
      </c>
      <c r="M128" s="2" t="s">
        <v>89</v>
      </c>
      <c r="N128" s="2">
        <v>3.3627501863486562</v>
      </c>
    </row>
    <row r="129" spans="10:14">
      <c r="J129" s="2" t="s">
        <v>122</v>
      </c>
      <c r="K129" s="2">
        <v>3.3598903629090899</v>
      </c>
      <c r="M129" s="2" t="s">
        <v>122</v>
      </c>
      <c r="N129" s="2">
        <v>3.3598903629090899</v>
      </c>
    </row>
    <row r="130" spans="10:14">
      <c r="J130" s="2" t="s">
        <v>247</v>
      </c>
      <c r="K130" s="2">
        <v>3.2819895391919744</v>
      </c>
      <c r="M130" s="2" t="s">
        <v>247</v>
      </c>
      <c r="N130" s="2">
        <v>3.2819895391919744</v>
      </c>
    </row>
    <row r="131" spans="10:14">
      <c r="J131" s="2" t="s">
        <v>300</v>
      </c>
      <c r="K131" s="2">
        <v>3.2499918343532146</v>
      </c>
      <c r="M131" s="2" t="s">
        <v>300</v>
      </c>
      <c r="N131" s="2">
        <v>3.2499918343532146</v>
      </c>
    </row>
    <row r="132" spans="10:14">
      <c r="J132" s="2" t="s">
        <v>188</v>
      </c>
      <c r="K132" s="2">
        <v>3.240592287563087</v>
      </c>
      <c r="M132" s="2" t="s">
        <v>188</v>
      </c>
      <c r="N132" s="2">
        <v>3.240592287563087</v>
      </c>
    </row>
    <row r="133" spans="10:14">
      <c r="J133" s="2" t="s">
        <v>103</v>
      </c>
      <c r="K133" s="2">
        <v>3.1716880948332795</v>
      </c>
      <c r="M133" s="2" t="s">
        <v>103</v>
      </c>
      <c r="N133" s="2">
        <v>3.1716880948332795</v>
      </c>
    </row>
    <row r="134" spans="10:14">
      <c r="J134" s="2" t="s">
        <v>208</v>
      </c>
      <c r="K134" s="2">
        <v>3.1578365571863225</v>
      </c>
      <c r="M134" s="2" t="s">
        <v>208</v>
      </c>
      <c r="N134" s="2">
        <v>3.1578365571863225</v>
      </c>
    </row>
    <row r="135" spans="10:14">
      <c r="J135" s="2" t="s">
        <v>305</v>
      </c>
      <c r="K135" s="2">
        <v>3.1361858525204109</v>
      </c>
      <c r="M135" s="2" t="s">
        <v>305</v>
      </c>
      <c r="N135" s="2">
        <v>3.1361858525204109</v>
      </c>
    </row>
    <row r="136" spans="10:14">
      <c r="J136" s="2" t="s">
        <v>243</v>
      </c>
      <c r="K136" s="2">
        <v>3.1311588972567019</v>
      </c>
      <c r="M136" s="2" t="s">
        <v>243</v>
      </c>
      <c r="N136" s="2">
        <v>3.1311588972567019</v>
      </c>
    </row>
    <row r="137" spans="10:14">
      <c r="J137" s="2" t="s">
        <v>47</v>
      </c>
      <c r="K137" s="2">
        <v>3.0943762854740688</v>
      </c>
      <c r="M137" s="2" t="s">
        <v>47</v>
      </c>
      <c r="N137" s="2">
        <v>3.0943762854740688</v>
      </c>
    </row>
    <row r="138" spans="10:14">
      <c r="J138" s="2" t="s">
        <v>150</v>
      </c>
      <c r="K138" s="2">
        <v>3.0839054168817932</v>
      </c>
      <c r="M138" s="2" t="s">
        <v>150</v>
      </c>
      <c r="N138" s="2">
        <v>3.0839054168817932</v>
      </c>
    </row>
    <row r="139" spans="10:14">
      <c r="J139" s="2" t="s">
        <v>267</v>
      </c>
      <c r="K139" s="2">
        <v>3.038064175245613</v>
      </c>
      <c r="M139" s="2" t="s">
        <v>267</v>
      </c>
      <c r="N139" s="2">
        <v>3.038064175245613</v>
      </c>
    </row>
    <row r="140" spans="10:14">
      <c r="J140" s="2" t="s">
        <v>219</v>
      </c>
      <c r="K140" s="2">
        <v>2.7584508950641156</v>
      </c>
      <c r="M140" s="2" t="s">
        <v>219</v>
      </c>
      <c r="N140" s="2">
        <v>2.7584508950641156</v>
      </c>
    </row>
    <row r="141" spans="10:14">
      <c r="J141" s="2" t="s">
        <v>124</v>
      </c>
      <c r="K141" s="2">
        <v>2.7389466378768637</v>
      </c>
      <c r="M141" s="2" t="s">
        <v>124</v>
      </c>
      <c r="N141" s="2">
        <v>2.7389466378768637</v>
      </c>
    </row>
    <row r="142" spans="10:14">
      <c r="J142" s="2" t="s">
        <v>176</v>
      </c>
      <c r="K142" s="2">
        <v>2.6900094468633964</v>
      </c>
      <c r="M142" s="2" t="s">
        <v>176</v>
      </c>
      <c r="N142" s="2">
        <v>2.6900094468633964</v>
      </c>
    </row>
    <row r="143" spans="10:14">
      <c r="J143" s="2" t="s">
        <v>137</v>
      </c>
      <c r="K143" s="2">
        <v>2.6223953459871105</v>
      </c>
      <c r="M143" s="2" t="s">
        <v>137</v>
      </c>
      <c r="N143" s="2">
        <v>2.6223953459871105</v>
      </c>
    </row>
    <row r="144" spans="10:14">
      <c r="J144" s="2" t="s">
        <v>240</v>
      </c>
      <c r="K144" s="2">
        <v>2.5521725953528689</v>
      </c>
      <c r="M144" s="2" t="s">
        <v>240</v>
      </c>
      <c r="N144" s="2">
        <v>2.5521725953528689</v>
      </c>
    </row>
    <row r="145" spans="10:14">
      <c r="J145" s="2" t="s">
        <v>238</v>
      </c>
      <c r="K145" s="2">
        <v>2.5475813698518222</v>
      </c>
      <c r="M145" s="2" t="s">
        <v>238</v>
      </c>
      <c r="N145" s="2">
        <v>2.5475813698518222</v>
      </c>
    </row>
    <row r="146" spans="10:14">
      <c r="J146" s="2" t="s">
        <v>201</v>
      </c>
      <c r="K146" s="2">
        <v>2.5459132575196017</v>
      </c>
      <c r="M146" s="2" t="s">
        <v>201</v>
      </c>
      <c r="N146" s="2">
        <v>2.5459132575196017</v>
      </c>
    </row>
    <row r="147" spans="10:14">
      <c r="J147" s="2" t="s">
        <v>74</v>
      </c>
      <c r="K147" s="2">
        <v>2.4458901345167217</v>
      </c>
      <c r="M147" s="2" t="s">
        <v>74</v>
      </c>
      <c r="N147" s="2">
        <v>2.4458901345167217</v>
      </c>
    </row>
    <row r="148" spans="10:14">
      <c r="J148" s="2" t="s">
        <v>226</v>
      </c>
      <c r="K148" s="2">
        <v>2.2830135869602279</v>
      </c>
      <c r="M148" s="2" t="s">
        <v>226</v>
      </c>
      <c r="N148" s="2">
        <v>2.2830135869602279</v>
      </c>
    </row>
    <row r="149" spans="10:14">
      <c r="J149" s="2" t="s">
        <v>181</v>
      </c>
      <c r="K149" s="2">
        <v>2.2668590610301869</v>
      </c>
      <c r="M149" s="2" t="s">
        <v>181</v>
      </c>
      <c r="N149" s="2">
        <v>2.2668590610301869</v>
      </c>
    </row>
    <row r="150" spans="10:14">
      <c r="J150" s="2" t="s">
        <v>120</v>
      </c>
      <c r="K150" s="2">
        <v>2.217745450915396</v>
      </c>
      <c r="M150" s="2" t="s">
        <v>120</v>
      </c>
      <c r="N150" s="2">
        <v>2.217745450915396</v>
      </c>
    </row>
    <row r="151" spans="10:14">
      <c r="J151" s="2" t="s">
        <v>228</v>
      </c>
      <c r="K151" s="2">
        <v>2.1863964446238531</v>
      </c>
      <c r="M151" s="2" t="s">
        <v>228</v>
      </c>
      <c r="N151" s="2">
        <v>2.1863964446238531</v>
      </c>
    </row>
    <row r="152" spans="10:14">
      <c r="J152" s="2" t="s">
        <v>239</v>
      </c>
      <c r="K152" s="2">
        <v>2.1778482823810812</v>
      </c>
      <c r="M152" s="2" t="s">
        <v>239</v>
      </c>
      <c r="N152" s="2">
        <v>2.1778482823810812</v>
      </c>
    </row>
    <row r="153" spans="10:14">
      <c r="J153" s="2" t="s">
        <v>75</v>
      </c>
      <c r="K153" s="2">
        <v>2.162337510806414</v>
      </c>
      <c r="M153" s="2" t="s">
        <v>75</v>
      </c>
      <c r="N153" s="2">
        <v>2.162337510806414</v>
      </c>
    </row>
    <row r="154" spans="10:14">
      <c r="J154" s="2" t="s">
        <v>193</v>
      </c>
      <c r="K154" s="2">
        <v>2.1516170028626416</v>
      </c>
      <c r="M154" s="2" t="s">
        <v>193</v>
      </c>
      <c r="N154" s="2">
        <v>2.1516170028626416</v>
      </c>
    </row>
    <row r="155" spans="10:14">
      <c r="J155" s="2" t="s">
        <v>197</v>
      </c>
      <c r="K155" s="2">
        <v>2.1499294485973257</v>
      </c>
      <c r="M155" s="2" t="s">
        <v>197</v>
      </c>
      <c r="N155" s="2">
        <v>2.1499294485973257</v>
      </c>
    </row>
    <row r="156" spans="10:14">
      <c r="J156" s="2" t="s">
        <v>210</v>
      </c>
      <c r="K156" s="2">
        <v>2.1241279851642627</v>
      </c>
      <c r="M156" s="2" t="s">
        <v>210</v>
      </c>
      <c r="N156" s="2">
        <v>2.1241279851642627</v>
      </c>
    </row>
    <row r="157" spans="10:14">
      <c r="J157" s="2" t="s">
        <v>262</v>
      </c>
      <c r="K157" s="2">
        <v>2.1216224690683307</v>
      </c>
      <c r="M157" s="2" t="s">
        <v>262</v>
      </c>
      <c r="N157" s="2">
        <v>2.1216224690683307</v>
      </c>
    </row>
    <row r="158" spans="10:14">
      <c r="J158" s="2" t="s">
        <v>203</v>
      </c>
      <c r="K158" s="2">
        <v>2.104675915274508</v>
      </c>
      <c r="M158" s="2" t="s">
        <v>203</v>
      </c>
      <c r="N158" s="2">
        <v>2.104675915274508</v>
      </c>
    </row>
    <row r="159" spans="10:14">
      <c r="J159" s="2" t="s">
        <v>127</v>
      </c>
      <c r="K159" s="2">
        <v>2.0807760849719124</v>
      </c>
      <c r="M159" s="2" t="s">
        <v>127</v>
      </c>
      <c r="N159" s="2">
        <v>2.0807760849719124</v>
      </c>
    </row>
    <row r="160" spans="10:14">
      <c r="J160" s="2" t="s">
        <v>227</v>
      </c>
      <c r="K160" s="2">
        <v>2.0748405109267969</v>
      </c>
      <c r="M160" s="2" t="s">
        <v>227</v>
      </c>
      <c r="N160" s="2">
        <v>2.0748405109267969</v>
      </c>
    </row>
    <row r="161" spans="10:14">
      <c r="J161" s="2" t="s">
        <v>202</v>
      </c>
      <c r="K161" s="2">
        <v>2.0295734633473028</v>
      </c>
      <c r="M161" s="2" t="s">
        <v>202</v>
      </c>
      <c r="N161" s="2">
        <v>2.0295734633473028</v>
      </c>
    </row>
    <row r="162" spans="10:14">
      <c r="J162" s="2" t="s">
        <v>277</v>
      </c>
      <c r="K162" s="2">
        <v>2.0243114828790505</v>
      </c>
      <c r="M162" s="2" t="s">
        <v>277</v>
      </c>
      <c r="N162" s="2">
        <v>2.0243114828790505</v>
      </c>
    </row>
    <row r="163" spans="10:14">
      <c r="J163" s="2" t="s">
        <v>145</v>
      </c>
      <c r="K163" s="2">
        <v>1.9812158220521567</v>
      </c>
    </row>
    <row r="164" spans="10:14">
      <c r="J164" s="2" t="s">
        <v>68</v>
      </c>
      <c r="K164" s="2">
        <v>1.9564179569620097</v>
      </c>
    </row>
    <row r="165" spans="10:14">
      <c r="J165" s="2" t="s">
        <v>105</v>
      </c>
      <c r="K165" s="2">
        <v>1.9420818323099063</v>
      </c>
    </row>
    <row r="166" spans="10:14">
      <c r="J166" s="2" t="s">
        <v>142</v>
      </c>
      <c r="K166" s="2">
        <v>1.9072619254967684</v>
      </c>
    </row>
    <row r="167" spans="10:14">
      <c r="J167" s="2" t="s">
        <v>65</v>
      </c>
      <c r="K167" s="2">
        <v>1.9053817766706227</v>
      </c>
    </row>
    <row r="168" spans="10:14">
      <c r="J168" s="2" t="s">
        <v>225</v>
      </c>
      <c r="K168" s="2">
        <v>1.8226481112611406</v>
      </c>
    </row>
    <row r="169" spans="10:14">
      <c r="J169" s="2" t="s">
        <v>58</v>
      </c>
      <c r="K169" s="2">
        <v>1.8021215502468289</v>
      </c>
    </row>
    <row r="170" spans="10:14">
      <c r="J170" s="2" t="s">
        <v>206</v>
      </c>
      <c r="K170" s="2">
        <v>1.7693418639696119</v>
      </c>
    </row>
    <row r="171" spans="10:14">
      <c r="J171" s="2" t="s">
        <v>95</v>
      </c>
      <c r="K171" s="2">
        <v>1.7195279148537421</v>
      </c>
    </row>
    <row r="172" spans="10:14">
      <c r="J172" s="2" t="s">
        <v>174</v>
      </c>
      <c r="K172" s="2">
        <v>1.7108588614995022</v>
      </c>
    </row>
    <row r="173" spans="10:14">
      <c r="J173" s="2" t="s">
        <v>53</v>
      </c>
      <c r="K173" s="2">
        <v>1.7087137350835766</v>
      </c>
    </row>
    <row r="174" spans="10:14">
      <c r="J174" s="2" t="s">
        <v>73</v>
      </c>
      <c r="K174" s="2">
        <v>1.6458901313239189</v>
      </c>
    </row>
    <row r="175" spans="10:14">
      <c r="J175" s="2" t="s">
        <v>168</v>
      </c>
      <c r="K175" s="2">
        <v>1.633201996285528</v>
      </c>
    </row>
    <row r="176" spans="10:14">
      <c r="J176" s="2" t="s">
        <v>92</v>
      </c>
      <c r="K176" s="2">
        <v>1.6182504692769917</v>
      </c>
    </row>
    <row r="177" spans="10:11">
      <c r="J177" s="2" t="s">
        <v>295</v>
      </c>
      <c r="K177" s="2">
        <v>1.5831214413904824</v>
      </c>
    </row>
    <row r="178" spans="10:11">
      <c r="J178" s="2" t="s">
        <v>106</v>
      </c>
      <c r="K178" s="2">
        <v>1.5580960973186142</v>
      </c>
    </row>
    <row r="179" spans="10:11">
      <c r="J179" s="2" t="s">
        <v>265</v>
      </c>
      <c r="K179" s="2">
        <v>1.5406931832484416</v>
      </c>
    </row>
    <row r="180" spans="10:11">
      <c r="J180" s="2" t="s">
        <v>55</v>
      </c>
      <c r="K180" s="2">
        <v>1.5026095758787166</v>
      </c>
    </row>
    <row r="181" spans="10:11">
      <c r="J181" s="2" t="s">
        <v>199</v>
      </c>
      <c r="K181" s="2">
        <v>1.4941835124342977</v>
      </c>
    </row>
    <row r="182" spans="10:11">
      <c r="J182" s="2" t="s">
        <v>94</v>
      </c>
      <c r="K182" s="2">
        <v>1.4639487001657265</v>
      </c>
    </row>
    <row r="183" spans="10:11">
      <c r="J183" s="2" t="s">
        <v>52</v>
      </c>
      <c r="K183" s="2">
        <v>1.4287373794571256</v>
      </c>
    </row>
    <row r="184" spans="10:11">
      <c r="J184" s="2" t="s">
        <v>241</v>
      </c>
      <c r="K184" s="2">
        <v>1.416013935663196</v>
      </c>
    </row>
    <row r="185" spans="10:11">
      <c r="J185" s="2" t="s">
        <v>281</v>
      </c>
      <c r="K185" s="2">
        <v>1.3322426065371098</v>
      </c>
    </row>
    <row r="186" spans="10:11">
      <c r="J186" s="2" t="s">
        <v>261</v>
      </c>
      <c r="K186" s="2">
        <v>1.3119161212743944</v>
      </c>
    </row>
    <row r="187" spans="10:11">
      <c r="J187" s="2" t="s">
        <v>79</v>
      </c>
      <c r="K187" s="2">
        <v>1.2556216002419542</v>
      </c>
    </row>
    <row r="188" spans="10:11">
      <c r="J188" s="2" t="s">
        <v>200</v>
      </c>
      <c r="K188" s="2">
        <v>1.2537033189172759</v>
      </c>
    </row>
    <row r="189" spans="10:11">
      <c r="J189" s="2" t="s">
        <v>185</v>
      </c>
      <c r="K189" s="2">
        <v>1.2141019340267054</v>
      </c>
    </row>
    <row r="190" spans="10:11">
      <c r="J190" s="2" t="s">
        <v>256</v>
      </c>
      <c r="K190" s="2">
        <v>1.1356079773930152</v>
      </c>
    </row>
    <row r="191" spans="10:11">
      <c r="J191" s="2" t="s">
        <v>48</v>
      </c>
      <c r="K191" s="2">
        <v>1.0988224092393397</v>
      </c>
    </row>
    <row r="192" spans="10:11">
      <c r="J192" s="2" t="s">
        <v>306</v>
      </c>
      <c r="K192" s="2">
        <v>1.0899969831995995</v>
      </c>
    </row>
    <row r="193" spans="10:11">
      <c r="J193" s="2" t="s">
        <v>82</v>
      </c>
      <c r="K193" s="2">
        <v>1.0834540156110621</v>
      </c>
    </row>
    <row r="194" spans="10:11">
      <c r="J194" s="2" t="s">
        <v>307</v>
      </c>
      <c r="K194" s="2">
        <v>1.0798462390507331</v>
      </c>
    </row>
    <row r="195" spans="10:11">
      <c r="J195" s="2" t="s">
        <v>279</v>
      </c>
      <c r="K195" s="2">
        <v>1.009111808964001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Z225"/>
  <sheetViews>
    <sheetView topLeftCell="J1" workbookViewId="0">
      <selection activeCell="S14" sqref="S14"/>
    </sheetView>
  </sheetViews>
  <sheetFormatPr defaultRowHeight="13.5"/>
  <cols>
    <col min="1" max="16384" width="9" style="2"/>
  </cols>
  <sheetData>
    <row r="1" spans="1:26">
      <c r="A1" s="2" t="s">
        <v>375</v>
      </c>
      <c r="D1" s="2" t="s">
        <v>376</v>
      </c>
      <c r="G1" s="2" t="s">
        <v>377</v>
      </c>
      <c r="J1" s="2" t="s">
        <v>378</v>
      </c>
      <c r="M1" s="2" t="s">
        <v>379</v>
      </c>
      <c r="P1" s="2" t="s">
        <v>380</v>
      </c>
      <c r="S1" s="2" t="s">
        <v>381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8</v>
      </c>
      <c r="Y2" s="2" t="s">
        <v>0</v>
      </c>
      <c r="Z2" s="2" t="s">
        <v>318</v>
      </c>
    </row>
    <row r="3" spans="1:26">
      <c r="A3" s="2" t="s">
        <v>194</v>
      </c>
      <c r="B3" s="2">
        <v>1.0467314588552483</v>
      </c>
      <c r="D3" s="2" t="s">
        <v>51</v>
      </c>
      <c r="E3" s="2">
        <v>2.1009771626000253</v>
      </c>
      <c r="G3" s="2" t="s">
        <v>279</v>
      </c>
      <c r="H3" s="2">
        <v>6.8282208989540019</v>
      </c>
      <c r="J3" s="2" t="s">
        <v>62</v>
      </c>
      <c r="K3" s="2">
        <v>9703.682357591244</v>
      </c>
      <c r="M3" s="2" t="s">
        <v>62</v>
      </c>
      <c r="N3" s="2">
        <v>9703.682357591244</v>
      </c>
      <c r="P3" s="2" t="s">
        <v>62</v>
      </c>
      <c r="Q3" s="2">
        <v>9703.682357591244</v>
      </c>
      <c r="S3" s="2" t="s">
        <v>62</v>
      </c>
      <c r="T3" s="2">
        <v>9703.682357591244</v>
      </c>
      <c r="V3" s="2" t="s">
        <v>278</v>
      </c>
      <c r="W3" s="2">
        <v>42.240239507517913</v>
      </c>
      <c r="Y3" s="2" t="s">
        <v>62</v>
      </c>
      <c r="Z3" s="2">
        <v>9703.682357591244</v>
      </c>
    </row>
    <row r="4" spans="1:26">
      <c r="A4" s="2" t="s">
        <v>238</v>
      </c>
      <c r="B4" s="2">
        <v>1.0520107303191326</v>
      </c>
      <c r="D4" s="2" t="s">
        <v>312</v>
      </c>
      <c r="E4" s="2">
        <v>2.1346699040065245</v>
      </c>
      <c r="G4" s="2" t="s">
        <v>313</v>
      </c>
      <c r="H4" s="2">
        <v>7.0431232405735882</v>
      </c>
      <c r="J4" s="2" t="s">
        <v>266</v>
      </c>
      <c r="K4" s="2">
        <v>421.91032826830457</v>
      </c>
      <c r="M4" s="2" t="s">
        <v>266</v>
      </c>
      <c r="N4" s="2">
        <v>421.91032826830457</v>
      </c>
      <c r="P4" s="2" t="s">
        <v>266</v>
      </c>
      <c r="Q4" s="2">
        <v>421.91032826830457</v>
      </c>
      <c r="S4" s="2" t="s">
        <v>266</v>
      </c>
      <c r="T4" s="2">
        <v>421.91032826830457</v>
      </c>
      <c r="V4" s="2" t="s">
        <v>311</v>
      </c>
      <c r="W4" s="2">
        <v>36.249669209304145</v>
      </c>
      <c r="Y4" s="2" t="s">
        <v>266</v>
      </c>
      <c r="Z4" s="2">
        <v>421.91032826830457</v>
      </c>
    </row>
    <row r="5" spans="1:26">
      <c r="A5" s="2" t="s">
        <v>230</v>
      </c>
      <c r="B5" s="2">
        <v>1.1457958842984328</v>
      </c>
      <c r="D5" s="2" t="s">
        <v>282</v>
      </c>
      <c r="E5" s="2">
        <v>2.2919556459225547</v>
      </c>
      <c r="G5" s="2" t="s">
        <v>206</v>
      </c>
      <c r="H5" s="2">
        <v>8.3886997735147624</v>
      </c>
      <c r="J5" s="2" t="s">
        <v>291</v>
      </c>
      <c r="K5" s="2">
        <v>201.60141917634044</v>
      </c>
      <c r="M5" s="2" t="s">
        <v>291</v>
      </c>
      <c r="N5" s="2">
        <v>201.60141917634044</v>
      </c>
      <c r="P5" s="2" t="s">
        <v>291</v>
      </c>
      <c r="Q5" s="2">
        <v>201.60141917634044</v>
      </c>
      <c r="S5" s="2" t="s">
        <v>291</v>
      </c>
      <c r="T5" s="2">
        <v>201.60141917634044</v>
      </c>
      <c r="V5" s="2" t="s">
        <v>189</v>
      </c>
      <c r="W5" s="2">
        <v>36.018698175419217</v>
      </c>
      <c r="Y5" s="2" t="s">
        <v>291</v>
      </c>
      <c r="Z5" s="2">
        <v>201.60141917634044</v>
      </c>
    </row>
    <row r="6" spans="1:26">
      <c r="A6" s="2" t="s">
        <v>297</v>
      </c>
      <c r="B6" s="2">
        <v>1.1906210873693881</v>
      </c>
      <c r="D6" s="2" t="s">
        <v>169</v>
      </c>
      <c r="E6" s="2">
        <v>2.415818981269918</v>
      </c>
      <c r="G6" s="2" t="s">
        <v>129</v>
      </c>
      <c r="H6" s="2">
        <v>10.277920077738038</v>
      </c>
      <c r="J6" s="2" t="s">
        <v>136</v>
      </c>
      <c r="K6" s="2">
        <v>173.01095191457864</v>
      </c>
      <c r="M6" s="2" t="s">
        <v>136</v>
      </c>
      <c r="N6" s="2">
        <v>173.01095191457864</v>
      </c>
      <c r="P6" s="2" t="s">
        <v>136</v>
      </c>
      <c r="Q6" s="2">
        <v>173.01095191457864</v>
      </c>
      <c r="S6" s="2" t="s">
        <v>136</v>
      </c>
      <c r="T6" s="2">
        <v>173.01095191457864</v>
      </c>
      <c r="V6" s="2" t="s">
        <v>296</v>
      </c>
      <c r="W6" s="2">
        <v>16.371247552367578</v>
      </c>
      <c r="Y6" s="2" t="s">
        <v>136</v>
      </c>
      <c r="Z6" s="2">
        <v>173.01095191457864</v>
      </c>
    </row>
    <row r="7" spans="1:26">
      <c r="A7" s="2" t="s">
        <v>52</v>
      </c>
      <c r="B7" s="2">
        <v>1.1969546708066847</v>
      </c>
      <c r="D7" s="2" t="s">
        <v>220</v>
      </c>
      <c r="E7" s="2">
        <v>2.4302939327618076</v>
      </c>
      <c r="G7" s="2" t="s">
        <v>298</v>
      </c>
      <c r="H7" s="2">
        <v>11.383796610332011</v>
      </c>
      <c r="J7" s="2" t="s">
        <v>207</v>
      </c>
      <c r="K7" s="2">
        <v>170.74320553030421</v>
      </c>
      <c r="M7" s="2" t="s">
        <v>207</v>
      </c>
      <c r="N7" s="2">
        <v>170.74320553030421</v>
      </c>
      <c r="P7" s="2" t="s">
        <v>207</v>
      </c>
      <c r="Q7" s="2">
        <v>170.74320553030421</v>
      </c>
      <c r="S7" s="2" t="s">
        <v>207</v>
      </c>
      <c r="T7" s="2">
        <v>170.74320553030421</v>
      </c>
      <c r="V7" s="2" t="s">
        <v>298</v>
      </c>
      <c r="W7" s="2">
        <v>11.383796610332011</v>
      </c>
      <c r="Y7" s="2" t="s">
        <v>207</v>
      </c>
      <c r="Z7" s="2">
        <v>170.74320553030421</v>
      </c>
    </row>
    <row r="8" spans="1:26">
      <c r="A8" s="2" t="s">
        <v>94</v>
      </c>
      <c r="B8" s="2">
        <v>1.2099518891835748</v>
      </c>
      <c r="D8" s="2" t="s">
        <v>221</v>
      </c>
      <c r="E8" s="2">
        <v>2.43341051744838</v>
      </c>
      <c r="G8" s="2" t="s">
        <v>296</v>
      </c>
      <c r="H8" s="2">
        <v>16.371247552367578</v>
      </c>
      <c r="J8" s="2" t="s">
        <v>181</v>
      </c>
      <c r="K8" s="2">
        <v>164.79501266174381</v>
      </c>
      <c r="M8" s="2" t="s">
        <v>181</v>
      </c>
      <c r="N8" s="2">
        <v>164.79501266174381</v>
      </c>
      <c r="P8" s="2" t="s">
        <v>181</v>
      </c>
      <c r="Q8" s="2">
        <v>164.79501266174381</v>
      </c>
      <c r="S8" s="2" t="s">
        <v>181</v>
      </c>
      <c r="T8" s="2">
        <v>164.79501266174381</v>
      </c>
    </row>
    <row r="9" spans="1:26">
      <c r="A9" s="2" t="s">
        <v>63</v>
      </c>
      <c r="B9" s="2">
        <v>1.2445949628797779</v>
      </c>
      <c r="D9" s="2" t="s">
        <v>61</v>
      </c>
      <c r="E9" s="2">
        <v>2.4368524388957247</v>
      </c>
      <c r="G9" s="2" t="s">
        <v>189</v>
      </c>
      <c r="H9" s="2">
        <v>36.018698175419217</v>
      </c>
      <c r="J9" s="2" t="s">
        <v>47</v>
      </c>
      <c r="K9" s="2">
        <v>149.43415208494469</v>
      </c>
      <c r="M9" s="2" t="s">
        <v>47</v>
      </c>
      <c r="N9" s="2">
        <v>149.43415208494469</v>
      </c>
      <c r="P9" s="2" t="s">
        <v>47</v>
      </c>
      <c r="Q9" s="2">
        <v>149.43415208494469</v>
      </c>
      <c r="S9" s="2" t="s">
        <v>47</v>
      </c>
      <c r="T9" s="2">
        <v>149.43415208494469</v>
      </c>
    </row>
    <row r="10" spans="1:26">
      <c r="A10" s="2" t="s">
        <v>229</v>
      </c>
      <c r="B10" s="2">
        <v>1.3034310420703166</v>
      </c>
      <c r="D10" s="2" t="s">
        <v>224</v>
      </c>
      <c r="E10" s="2">
        <v>2.5459309941795278</v>
      </c>
      <c r="G10" s="2" t="s">
        <v>311</v>
      </c>
      <c r="H10" s="2">
        <v>36.249669209304145</v>
      </c>
      <c r="J10" s="2" t="s">
        <v>252</v>
      </c>
      <c r="K10" s="2">
        <v>138.78390583196975</v>
      </c>
      <c r="M10" s="2" t="s">
        <v>252</v>
      </c>
      <c r="N10" s="2">
        <v>138.78390583196975</v>
      </c>
      <c r="P10" s="2" t="s">
        <v>252</v>
      </c>
      <c r="Q10" s="2">
        <v>138.78390583196975</v>
      </c>
      <c r="S10" s="2" t="s">
        <v>252</v>
      </c>
      <c r="T10" s="2">
        <v>138.78390583196975</v>
      </c>
    </row>
    <row r="11" spans="1:26">
      <c r="A11" s="2" t="s">
        <v>219</v>
      </c>
      <c r="B11" s="2">
        <v>1.3283697885283789</v>
      </c>
      <c r="D11" s="2" t="s">
        <v>197</v>
      </c>
      <c r="E11" s="2">
        <v>2.8678245399519797</v>
      </c>
      <c r="G11" s="2" t="s">
        <v>278</v>
      </c>
      <c r="H11" s="2">
        <v>42.240239507517913</v>
      </c>
      <c r="J11" s="2" t="s">
        <v>163</v>
      </c>
      <c r="K11" s="2">
        <v>135.74130243505766</v>
      </c>
      <c r="M11" s="2" t="s">
        <v>163</v>
      </c>
      <c r="N11" s="2">
        <v>135.74130243505766</v>
      </c>
      <c r="P11" s="2" t="s">
        <v>163</v>
      </c>
      <c r="Q11" s="2">
        <v>135.74130243505766</v>
      </c>
      <c r="S11" s="2" t="s">
        <v>163</v>
      </c>
      <c r="T11" s="2">
        <v>135.74130243505766</v>
      </c>
    </row>
    <row r="12" spans="1:26">
      <c r="A12" s="2" t="s">
        <v>118</v>
      </c>
      <c r="B12" s="2">
        <v>1.3431106271265276</v>
      </c>
      <c r="D12" s="2" t="s">
        <v>237</v>
      </c>
      <c r="E12" s="2">
        <v>2.9969792677377796</v>
      </c>
      <c r="J12" s="2" t="s">
        <v>148</v>
      </c>
      <c r="K12" s="2">
        <v>131.46481006843672</v>
      </c>
      <c r="M12" s="2" t="s">
        <v>148</v>
      </c>
      <c r="N12" s="2">
        <v>131.46481006843672</v>
      </c>
      <c r="P12" s="2" t="s">
        <v>148</v>
      </c>
      <c r="Q12" s="2">
        <v>131.46481006843672</v>
      </c>
      <c r="S12" s="2" t="s">
        <v>148</v>
      </c>
      <c r="T12" s="2">
        <v>131.46481006843672</v>
      </c>
    </row>
    <row r="13" spans="1:26">
      <c r="A13" s="2" t="s">
        <v>97</v>
      </c>
      <c r="B13" s="2">
        <v>1.3669622784404865</v>
      </c>
      <c r="D13" s="2" t="s">
        <v>250</v>
      </c>
      <c r="E13" s="2">
        <v>3.3024270039463262</v>
      </c>
      <c r="J13" s="2" t="s">
        <v>56</v>
      </c>
      <c r="K13" s="2">
        <v>127.48211032187142</v>
      </c>
      <c r="M13" s="2" t="s">
        <v>56</v>
      </c>
      <c r="N13" s="2">
        <v>127.48211032187142</v>
      </c>
      <c r="P13" s="2" t="s">
        <v>56</v>
      </c>
      <c r="Q13" s="2">
        <v>127.48211032187142</v>
      </c>
      <c r="S13" s="2" t="s">
        <v>56</v>
      </c>
      <c r="T13" s="2">
        <v>127.48211032187142</v>
      </c>
    </row>
    <row r="14" spans="1:26">
      <c r="A14" s="2" t="s">
        <v>79</v>
      </c>
      <c r="B14" s="2">
        <v>1.3912265929876457</v>
      </c>
      <c r="D14" s="2" t="s">
        <v>223</v>
      </c>
      <c r="E14" s="2">
        <v>4.3868093103021453</v>
      </c>
      <c r="J14" s="2" t="s">
        <v>102</v>
      </c>
      <c r="K14" s="2">
        <v>118.9835980302816</v>
      </c>
      <c r="M14" s="2" t="s">
        <v>102</v>
      </c>
      <c r="N14" s="2">
        <v>118.9835980302816</v>
      </c>
      <c r="P14" s="2" t="s">
        <v>102</v>
      </c>
      <c r="Q14" s="2">
        <v>118.9835980302816</v>
      </c>
      <c r="S14" s="2" t="s">
        <v>102</v>
      </c>
      <c r="T14" s="2">
        <v>118.9835980302816</v>
      </c>
    </row>
    <row r="15" spans="1:26">
      <c r="A15" s="2" t="s">
        <v>284</v>
      </c>
      <c r="B15" s="2">
        <v>1.4130956048286165</v>
      </c>
      <c r="D15" s="2" t="s">
        <v>77</v>
      </c>
      <c r="E15" s="2">
        <v>4.5315863674417383</v>
      </c>
      <c r="J15" s="2" t="s">
        <v>255</v>
      </c>
      <c r="K15" s="2">
        <v>94.052896555333291</v>
      </c>
      <c r="M15" s="2" t="s">
        <v>255</v>
      </c>
      <c r="N15" s="2">
        <v>94.052896555333291</v>
      </c>
      <c r="P15" s="2" t="s">
        <v>255</v>
      </c>
      <c r="Q15" s="2">
        <v>94.052896555333291</v>
      </c>
      <c r="S15" s="2" t="s">
        <v>255</v>
      </c>
      <c r="T15" s="2">
        <v>94.052896555333291</v>
      </c>
    </row>
    <row r="16" spans="1:26">
      <c r="A16" s="2" t="s">
        <v>86</v>
      </c>
      <c r="B16" s="2">
        <v>1.4375893459642992</v>
      </c>
      <c r="D16" s="2" t="s">
        <v>178</v>
      </c>
      <c r="E16" s="2">
        <v>4.7486949424313112</v>
      </c>
      <c r="J16" s="2" t="s">
        <v>276</v>
      </c>
      <c r="K16" s="2">
        <v>85.861860028399391</v>
      </c>
      <c r="M16" s="2" t="s">
        <v>276</v>
      </c>
      <c r="N16" s="2">
        <v>85.861860028399391</v>
      </c>
      <c r="P16" s="2" t="s">
        <v>276</v>
      </c>
      <c r="Q16" s="2">
        <v>85.861860028399391</v>
      </c>
      <c r="S16" s="2" t="s">
        <v>276</v>
      </c>
      <c r="T16" s="2">
        <v>85.861860028399391</v>
      </c>
    </row>
    <row r="17" spans="1:20">
      <c r="A17" s="2" t="s">
        <v>48</v>
      </c>
      <c r="B17" s="2">
        <v>1.4850899387237713</v>
      </c>
      <c r="D17" s="2" t="s">
        <v>279</v>
      </c>
      <c r="E17" s="2">
        <v>6.8282208989540019</v>
      </c>
      <c r="J17" s="2" t="s">
        <v>92</v>
      </c>
      <c r="K17" s="2">
        <v>79.559928410623684</v>
      </c>
      <c r="M17" s="2" t="s">
        <v>92</v>
      </c>
      <c r="N17" s="2">
        <v>79.559928410623684</v>
      </c>
      <c r="P17" s="2" t="s">
        <v>92</v>
      </c>
      <c r="Q17" s="2">
        <v>79.559928410623684</v>
      </c>
      <c r="S17" s="2" t="s">
        <v>92</v>
      </c>
      <c r="T17" s="2">
        <v>79.559928410623684</v>
      </c>
    </row>
    <row r="18" spans="1:20">
      <c r="A18" s="2" t="s">
        <v>265</v>
      </c>
      <c r="B18" s="2">
        <v>1.5079346128079214</v>
      </c>
      <c r="D18" s="2" t="s">
        <v>313</v>
      </c>
      <c r="E18" s="2">
        <v>7.0431232405735882</v>
      </c>
      <c r="J18" s="2" t="s">
        <v>196</v>
      </c>
      <c r="K18" s="2">
        <v>78.11845770176356</v>
      </c>
      <c r="M18" s="2" t="s">
        <v>196</v>
      </c>
      <c r="N18" s="2">
        <v>78.11845770176356</v>
      </c>
      <c r="P18" s="2" t="s">
        <v>196</v>
      </c>
      <c r="Q18" s="2">
        <v>78.11845770176356</v>
      </c>
      <c r="S18" s="2" t="s">
        <v>196</v>
      </c>
      <c r="T18" s="2">
        <v>78.11845770176356</v>
      </c>
    </row>
    <row r="19" spans="1:20">
      <c r="A19" s="2" t="s">
        <v>154</v>
      </c>
      <c r="B19" s="2">
        <v>1.6810320895169542</v>
      </c>
      <c r="D19" s="2" t="s">
        <v>206</v>
      </c>
      <c r="E19" s="2">
        <v>8.3886997735147624</v>
      </c>
      <c r="J19" s="2" t="s">
        <v>69</v>
      </c>
      <c r="K19" s="2">
        <v>77.804091234195866</v>
      </c>
      <c r="M19" s="2" t="s">
        <v>69</v>
      </c>
      <c r="N19" s="2">
        <v>77.804091234195866</v>
      </c>
      <c r="P19" s="2" t="s">
        <v>69</v>
      </c>
      <c r="Q19" s="2">
        <v>77.804091234195866</v>
      </c>
      <c r="S19" s="2" t="s">
        <v>69</v>
      </c>
      <c r="T19" s="2">
        <v>77.804091234195866</v>
      </c>
    </row>
    <row r="20" spans="1:20">
      <c r="A20" s="2" t="s">
        <v>248</v>
      </c>
      <c r="B20" s="2">
        <v>1.8531135266410306</v>
      </c>
      <c r="D20" s="2" t="s">
        <v>129</v>
      </c>
      <c r="E20" s="2">
        <v>10.277920077738038</v>
      </c>
      <c r="J20" s="2" t="s">
        <v>153</v>
      </c>
      <c r="K20" s="2">
        <v>72.914291000207896</v>
      </c>
      <c r="M20" s="2" t="s">
        <v>153</v>
      </c>
      <c r="N20" s="2">
        <v>72.914291000207896</v>
      </c>
      <c r="P20" s="2" t="s">
        <v>153</v>
      </c>
      <c r="Q20" s="2">
        <v>72.914291000207896</v>
      </c>
      <c r="S20" s="2" t="s">
        <v>153</v>
      </c>
      <c r="T20" s="2">
        <v>72.914291000207896</v>
      </c>
    </row>
    <row r="21" spans="1:20">
      <c r="A21" s="2" t="s">
        <v>234</v>
      </c>
      <c r="B21" s="2">
        <v>1.8664466659136165</v>
      </c>
      <c r="D21" s="2" t="s">
        <v>298</v>
      </c>
      <c r="E21" s="2">
        <v>11.383796610332011</v>
      </c>
      <c r="J21" s="2" t="s">
        <v>179</v>
      </c>
      <c r="K21" s="2">
        <v>71.128469143309928</v>
      </c>
      <c r="M21" s="2" t="s">
        <v>179</v>
      </c>
      <c r="N21" s="2">
        <v>71.128469143309928</v>
      </c>
      <c r="P21" s="2" t="s">
        <v>179</v>
      </c>
      <c r="Q21" s="2">
        <v>71.128469143309928</v>
      </c>
      <c r="S21" s="2" t="s">
        <v>179</v>
      </c>
      <c r="T21" s="2">
        <v>71.128469143309928</v>
      </c>
    </row>
    <row r="22" spans="1:20">
      <c r="A22" s="2" t="s">
        <v>184</v>
      </c>
      <c r="B22" s="2">
        <v>1.8703757409541879</v>
      </c>
      <c r="D22" s="2" t="s">
        <v>296</v>
      </c>
      <c r="E22" s="2">
        <v>16.371247552367578</v>
      </c>
      <c r="J22" s="2" t="s">
        <v>183</v>
      </c>
      <c r="K22" s="2">
        <v>68.338852165508101</v>
      </c>
      <c r="M22" s="2" t="s">
        <v>183</v>
      </c>
      <c r="N22" s="2">
        <v>68.338852165508101</v>
      </c>
      <c r="P22" s="2" t="s">
        <v>183</v>
      </c>
      <c r="Q22" s="2">
        <v>68.338852165508101</v>
      </c>
      <c r="S22" s="2" t="s">
        <v>183</v>
      </c>
      <c r="T22" s="2">
        <v>68.338852165508101</v>
      </c>
    </row>
    <row r="23" spans="1:20">
      <c r="A23" s="2" t="s">
        <v>243</v>
      </c>
      <c r="B23" s="2">
        <v>1.885446943933609</v>
      </c>
      <c r="D23" s="2" t="s">
        <v>189</v>
      </c>
      <c r="E23" s="2">
        <v>36.018698175419217</v>
      </c>
      <c r="J23" s="2" t="s">
        <v>65</v>
      </c>
      <c r="K23" s="2">
        <v>64.966359605850073</v>
      </c>
      <c r="M23" s="2" t="s">
        <v>65</v>
      </c>
      <c r="N23" s="2">
        <v>64.966359605850073</v>
      </c>
      <c r="P23" s="2" t="s">
        <v>65</v>
      </c>
      <c r="Q23" s="2">
        <v>64.966359605850073</v>
      </c>
      <c r="S23" s="2" t="s">
        <v>65</v>
      </c>
      <c r="T23" s="2">
        <v>64.966359605850073</v>
      </c>
    </row>
    <row r="24" spans="1:20">
      <c r="A24" s="2" t="s">
        <v>51</v>
      </c>
      <c r="B24" s="2">
        <v>2.1009771626000253</v>
      </c>
      <c r="D24" s="2" t="s">
        <v>311</v>
      </c>
      <c r="E24" s="2">
        <v>36.249669209304145</v>
      </c>
      <c r="J24" s="2" t="s">
        <v>217</v>
      </c>
      <c r="K24" s="2">
        <v>56.90995341438952</v>
      </c>
      <c r="M24" s="2" t="s">
        <v>217</v>
      </c>
      <c r="N24" s="2">
        <v>56.90995341438952</v>
      </c>
      <c r="P24" s="2" t="s">
        <v>217</v>
      </c>
      <c r="Q24" s="2">
        <v>56.90995341438952</v>
      </c>
      <c r="S24" s="2" t="s">
        <v>217</v>
      </c>
      <c r="T24" s="2">
        <v>56.90995341438952</v>
      </c>
    </row>
    <row r="25" spans="1:20">
      <c r="A25" s="2" t="s">
        <v>312</v>
      </c>
      <c r="B25" s="2">
        <v>2.1346699040065245</v>
      </c>
      <c r="D25" s="2" t="s">
        <v>278</v>
      </c>
      <c r="E25" s="2">
        <v>42.240239507517913</v>
      </c>
      <c r="J25" s="2" t="s">
        <v>66</v>
      </c>
      <c r="K25" s="2">
        <v>56.784736348778061</v>
      </c>
      <c r="M25" s="2" t="s">
        <v>66</v>
      </c>
      <c r="N25" s="2">
        <v>56.784736348778061</v>
      </c>
      <c r="P25" s="2" t="s">
        <v>66</v>
      </c>
      <c r="Q25" s="2">
        <v>56.784736348778061</v>
      </c>
      <c r="S25" s="2" t="s">
        <v>66</v>
      </c>
      <c r="T25" s="2">
        <v>56.784736348778061</v>
      </c>
    </row>
    <row r="26" spans="1:20">
      <c r="A26" s="2" t="s">
        <v>282</v>
      </c>
      <c r="B26" s="2">
        <v>2.2919556459225547</v>
      </c>
      <c r="J26" s="2" t="s">
        <v>149</v>
      </c>
      <c r="K26" s="2">
        <v>48.575271373051059</v>
      </c>
      <c r="M26" s="2" t="s">
        <v>149</v>
      </c>
      <c r="N26" s="2">
        <v>48.575271373051059</v>
      </c>
      <c r="P26" s="2" t="s">
        <v>149</v>
      </c>
      <c r="Q26" s="2">
        <v>48.575271373051059</v>
      </c>
      <c r="S26" s="2" t="s">
        <v>149</v>
      </c>
      <c r="T26" s="2">
        <v>48.575271373051059</v>
      </c>
    </row>
    <row r="27" spans="1:20">
      <c r="A27" s="2" t="s">
        <v>169</v>
      </c>
      <c r="B27" s="2">
        <v>2.415818981269918</v>
      </c>
      <c r="J27" s="2" t="s">
        <v>173</v>
      </c>
      <c r="K27" s="2">
        <v>43.797760636137227</v>
      </c>
      <c r="M27" s="2" t="s">
        <v>173</v>
      </c>
      <c r="N27" s="2">
        <v>43.797760636137227</v>
      </c>
      <c r="P27" s="2" t="s">
        <v>173</v>
      </c>
      <c r="Q27" s="2">
        <v>43.797760636137227</v>
      </c>
      <c r="S27" s="2" t="s">
        <v>173</v>
      </c>
      <c r="T27" s="2">
        <v>43.797760636137227</v>
      </c>
    </row>
    <row r="28" spans="1:20">
      <c r="A28" s="2" t="s">
        <v>220</v>
      </c>
      <c r="B28" s="2">
        <v>2.4302939327618076</v>
      </c>
      <c r="J28" s="2" t="s">
        <v>125</v>
      </c>
      <c r="K28" s="2">
        <v>43.332463858503253</v>
      </c>
      <c r="M28" s="2" t="s">
        <v>125</v>
      </c>
      <c r="N28" s="2">
        <v>43.332463858503253</v>
      </c>
      <c r="P28" s="2" t="s">
        <v>125</v>
      </c>
      <c r="Q28" s="2">
        <v>43.332463858503253</v>
      </c>
      <c r="S28" s="2" t="s">
        <v>125</v>
      </c>
      <c r="T28" s="2">
        <v>43.332463858503253</v>
      </c>
    </row>
    <row r="29" spans="1:20">
      <c r="A29" s="2" t="s">
        <v>221</v>
      </c>
      <c r="B29" s="2">
        <v>2.43341051744838</v>
      </c>
      <c r="J29" s="2" t="s">
        <v>159</v>
      </c>
      <c r="K29" s="2">
        <v>42.239788902808243</v>
      </c>
      <c r="M29" s="2" t="s">
        <v>159</v>
      </c>
      <c r="N29" s="2">
        <v>42.239788902808243</v>
      </c>
      <c r="P29" s="2" t="s">
        <v>159</v>
      </c>
      <c r="Q29" s="2">
        <v>42.239788902808243</v>
      </c>
      <c r="S29" s="2" t="s">
        <v>159</v>
      </c>
      <c r="T29" s="2">
        <v>42.239788902808243</v>
      </c>
    </row>
    <row r="30" spans="1:20">
      <c r="A30" s="2" t="s">
        <v>61</v>
      </c>
      <c r="B30" s="2">
        <v>2.4368524388957247</v>
      </c>
      <c r="J30" s="2" t="s">
        <v>151</v>
      </c>
      <c r="K30" s="2">
        <v>35.904459506576273</v>
      </c>
      <c r="M30" s="2" t="s">
        <v>151</v>
      </c>
      <c r="N30" s="2">
        <v>35.904459506576273</v>
      </c>
      <c r="P30" s="2" t="s">
        <v>151</v>
      </c>
      <c r="Q30" s="2">
        <v>35.904459506576273</v>
      </c>
      <c r="S30" s="2" t="s">
        <v>151</v>
      </c>
      <c r="T30" s="2">
        <v>35.904459506576273</v>
      </c>
    </row>
    <row r="31" spans="1:20">
      <c r="A31" s="2" t="s">
        <v>224</v>
      </c>
      <c r="B31" s="2">
        <v>2.5459309941795278</v>
      </c>
      <c r="J31" s="2" t="s">
        <v>73</v>
      </c>
      <c r="K31" s="2">
        <v>35.341146519553</v>
      </c>
      <c r="M31" s="2" t="s">
        <v>73</v>
      </c>
      <c r="N31" s="2">
        <v>35.341146519553</v>
      </c>
      <c r="P31" s="2" t="s">
        <v>73</v>
      </c>
      <c r="Q31" s="2">
        <v>35.341146519553</v>
      </c>
      <c r="S31" s="2" t="s">
        <v>73</v>
      </c>
      <c r="T31" s="2">
        <v>35.341146519553</v>
      </c>
    </row>
    <row r="32" spans="1:20">
      <c r="A32" s="2" t="s">
        <v>197</v>
      </c>
      <c r="B32" s="2">
        <v>2.8678245399519797</v>
      </c>
      <c r="J32" s="2" t="s">
        <v>93</v>
      </c>
      <c r="K32" s="2">
        <v>30.589389067046302</v>
      </c>
      <c r="M32" s="2" t="s">
        <v>93</v>
      </c>
      <c r="N32" s="2">
        <v>30.589389067046302</v>
      </c>
      <c r="P32" s="2" t="s">
        <v>93</v>
      </c>
      <c r="Q32" s="2">
        <v>30.589389067046302</v>
      </c>
      <c r="S32" s="2" t="s">
        <v>93</v>
      </c>
      <c r="T32" s="2">
        <v>30.589389067046302</v>
      </c>
    </row>
    <row r="33" spans="1:20">
      <c r="A33" s="2" t="s">
        <v>237</v>
      </c>
      <c r="B33" s="2">
        <v>2.9969792677377796</v>
      </c>
      <c r="J33" s="2" t="s">
        <v>258</v>
      </c>
      <c r="K33" s="2">
        <v>29.451187199147171</v>
      </c>
      <c r="M33" s="2" t="s">
        <v>258</v>
      </c>
      <c r="N33" s="2">
        <v>29.451187199147171</v>
      </c>
      <c r="P33" s="2" t="s">
        <v>258</v>
      </c>
      <c r="Q33" s="2">
        <v>29.451187199147171</v>
      </c>
      <c r="S33" s="2" t="s">
        <v>258</v>
      </c>
      <c r="T33" s="2">
        <v>29.451187199147171</v>
      </c>
    </row>
    <row r="34" spans="1:20">
      <c r="A34" s="2" t="s">
        <v>250</v>
      </c>
      <c r="B34" s="2">
        <v>3.3024270039463262</v>
      </c>
      <c r="J34" s="2" t="s">
        <v>50</v>
      </c>
      <c r="K34" s="2">
        <v>25.934866632058753</v>
      </c>
      <c r="M34" s="2" t="s">
        <v>50</v>
      </c>
      <c r="N34" s="2">
        <v>25.934866632058753</v>
      </c>
      <c r="P34" s="2" t="s">
        <v>50</v>
      </c>
      <c r="Q34" s="2">
        <v>25.934866632058753</v>
      </c>
      <c r="S34" s="2" t="s">
        <v>50</v>
      </c>
      <c r="T34" s="2">
        <v>25.934866632058753</v>
      </c>
    </row>
    <row r="35" spans="1:20">
      <c r="A35" s="2" t="s">
        <v>223</v>
      </c>
      <c r="B35" s="2">
        <v>4.3868093103021453</v>
      </c>
      <c r="J35" s="2" t="s">
        <v>112</v>
      </c>
      <c r="K35" s="2">
        <v>25.53520284912944</v>
      </c>
      <c r="M35" s="2" t="s">
        <v>112</v>
      </c>
      <c r="N35" s="2">
        <v>25.53520284912944</v>
      </c>
      <c r="P35" s="2" t="s">
        <v>112</v>
      </c>
      <c r="Q35" s="2">
        <v>25.53520284912944</v>
      </c>
      <c r="S35" s="2" t="s">
        <v>112</v>
      </c>
      <c r="T35" s="2">
        <v>25.53520284912944</v>
      </c>
    </row>
    <row r="36" spans="1:20">
      <c r="A36" s="2" t="s">
        <v>77</v>
      </c>
      <c r="B36" s="2">
        <v>4.5315863674417383</v>
      </c>
      <c r="J36" s="2" t="s">
        <v>146</v>
      </c>
      <c r="K36" s="2">
        <v>23.084648810945549</v>
      </c>
      <c r="M36" s="2" t="s">
        <v>146</v>
      </c>
      <c r="N36" s="2">
        <v>23.084648810945549</v>
      </c>
      <c r="P36" s="2" t="s">
        <v>146</v>
      </c>
      <c r="Q36" s="2">
        <v>23.084648810945549</v>
      </c>
      <c r="S36" s="2" t="s">
        <v>146</v>
      </c>
      <c r="T36" s="2">
        <v>23.084648810945549</v>
      </c>
    </row>
    <row r="37" spans="1:20">
      <c r="A37" s="2" t="s">
        <v>178</v>
      </c>
      <c r="B37" s="2">
        <v>4.7486949424313112</v>
      </c>
      <c r="J37" s="2" t="s">
        <v>299</v>
      </c>
      <c r="K37" s="2">
        <v>23.020855027093855</v>
      </c>
      <c r="M37" s="2" t="s">
        <v>299</v>
      </c>
      <c r="N37" s="2">
        <v>23.020855027093855</v>
      </c>
      <c r="P37" s="2" t="s">
        <v>299</v>
      </c>
      <c r="Q37" s="2">
        <v>23.020855027093855</v>
      </c>
      <c r="S37" s="2" t="s">
        <v>299</v>
      </c>
      <c r="T37" s="2">
        <v>23.020855027093855</v>
      </c>
    </row>
    <row r="38" spans="1:20">
      <c r="A38" s="2" t="s">
        <v>279</v>
      </c>
      <c r="B38" s="2">
        <v>6.8282208989540019</v>
      </c>
      <c r="J38" s="2" t="s">
        <v>174</v>
      </c>
      <c r="K38" s="2">
        <v>22.97708378227226</v>
      </c>
      <c r="M38" s="2" t="s">
        <v>174</v>
      </c>
      <c r="N38" s="2">
        <v>22.97708378227226</v>
      </c>
      <c r="P38" s="2" t="s">
        <v>174</v>
      </c>
      <c r="Q38" s="2">
        <v>22.97708378227226</v>
      </c>
      <c r="S38" s="2" t="s">
        <v>174</v>
      </c>
      <c r="T38" s="2">
        <v>22.97708378227226</v>
      </c>
    </row>
    <row r="39" spans="1:20">
      <c r="A39" s="2" t="s">
        <v>313</v>
      </c>
      <c r="B39" s="2">
        <v>7.0431232405735882</v>
      </c>
      <c r="J39" s="2" t="s">
        <v>115</v>
      </c>
      <c r="K39" s="2">
        <v>22.87573225179516</v>
      </c>
      <c r="M39" s="2" t="s">
        <v>115</v>
      </c>
      <c r="N39" s="2">
        <v>22.87573225179516</v>
      </c>
      <c r="P39" s="2" t="s">
        <v>115</v>
      </c>
      <c r="Q39" s="2">
        <v>22.87573225179516</v>
      </c>
      <c r="S39" s="2" t="s">
        <v>115</v>
      </c>
      <c r="T39" s="2">
        <v>22.87573225179516</v>
      </c>
    </row>
    <row r="40" spans="1:20">
      <c r="A40" s="2" t="s">
        <v>206</v>
      </c>
      <c r="B40" s="2">
        <v>8.3886997735147624</v>
      </c>
      <c r="J40" s="2" t="s">
        <v>121</v>
      </c>
      <c r="K40" s="2">
        <v>22.765957463490452</v>
      </c>
      <c r="M40" s="2" t="s">
        <v>121</v>
      </c>
      <c r="N40" s="2">
        <v>22.765957463490452</v>
      </c>
      <c r="P40" s="2" t="s">
        <v>121</v>
      </c>
      <c r="Q40" s="2">
        <v>22.765957463490452</v>
      </c>
      <c r="S40" s="2" t="s">
        <v>121</v>
      </c>
      <c r="T40" s="2">
        <v>22.765957463490452</v>
      </c>
    </row>
    <row r="41" spans="1:20">
      <c r="A41" s="2" t="s">
        <v>129</v>
      </c>
      <c r="B41" s="2">
        <v>10.277920077738038</v>
      </c>
      <c r="J41" s="2" t="s">
        <v>275</v>
      </c>
      <c r="K41" s="2">
        <v>22.675480576060288</v>
      </c>
      <c r="M41" s="2" t="s">
        <v>275</v>
      </c>
      <c r="N41" s="2">
        <v>22.675480576060288</v>
      </c>
      <c r="P41" s="2" t="s">
        <v>275</v>
      </c>
      <c r="Q41" s="2">
        <v>22.675480576060288</v>
      </c>
      <c r="S41" s="2" t="s">
        <v>275</v>
      </c>
      <c r="T41" s="2">
        <v>22.675480576060288</v>
      </c>
    </row>
    <row r="42" spans="1:20">
      <c r="A42" s="2" t="s">
        <v>298</v>
      </c>
      <c r="B42" s="2">
        <v>11.383796610332011</v>
      </c>
      <c r="J42" s="2" t="s">
        <v>70</v>
      </c>
      <c r="K42" s="2">
        <v>22.580385731210761</v>
      </c>
      <c r="M42" s="2" t="s">
        <v>70</v>
      </c>
      <c r="N42" s="2">
        <v>22.580385731210761</v>
      </c>
      <c r="P42" s="2" t="s">
        <v>70</v>
      </c>
      <c r="Q42" s="2">
        <v>22.580385731210761</v>
      </c>
      <c r="S42" s="2" t="s">
        <v>70</v>
      </c>
      <c r="T42" s="2">
        <v>22.580385731210761</v>
      </c>
    </row>
    <row r="43" spans="1:20">
      <c r="A43" s="2" t="s">
        <v>296</v>
      </c>
      <c r="B43" s="2">
        <v>16.371247552367578</v>
      </c>
      <c r="J43" s="2" t="s">
        <v>280</v>
      </c>
      <c r="K43" s="2">
        <v>22.086625421779338</v>
      </c>
      <c r="M43" s="2" t="s">
        <v>280</v>
      </c>
      <c r="N43" s="2">
        <v>22.086625421779338</v>
      </c>
      <c r="P43" s="2" t="s">
        <v>280</v>
      </c>
      <c r="Q43" s="2">
        <v>22.086625421779338</v>
      </c>
      <c r="S43" s="2" t="s">
        <v>280</v>
      </c>
      <c r="T43" s="2">
        <v>22.086625421779338</v>
      </c>
    </row>
    <row r="44" spans="1:20">
      <c r="A44" s="2" t="s">
        <v>189</v>
      </c>
      <c r="B44" s="2">
        <v>36.018698175419217</v>
      </c>
      <c r="J44" s="2" t="s">
        <v>245</v>
      </c>
      <c r="K44" s="2">
        <v>20.193817360206559</v>
      </c>
      <c r="M44" s="2" t="s">
        <v>245</v>
      </c>
      <c r="N44" s="2">
        <v>20.193817360206559</v>
      </c>
      <c r="P44" s="2" t="s">
        <v>245</v>
      </c>
      <c r="Q44" s="2">
        <v>20.193817360206559</v>
      </c>
      <c r="S44" s="2" t="s">
        <v>245</v>
      </c>
      <c r="T44" s="2">
        <v>20.193817360206559</v>
      </c>
    </row>
    <row r="45" spans="1:20">
      <c r="A45" s="2" t="s">
        <v>311</v>
      </c>
      <c r="B45" s="2">
        <v>36.249669209304145</v>
      </c>
      <c r="J45" s="2" t="s">
        <v>105</v>
      </c>
      <c r="K45" s="2">
        <v>20.154910429835027</v>
      </c>
      <c r="M45" s="2" t="s">
        <v>105</v>
      </c>
      <c r="N45" s="2">
        <v>20.154910429835027</v>
      </c>
      <c r="P45" s="2" t="s">
        <v>105</v>
      </c>
      <c r="Q45" s="2">
        <v>20.154910429835027</v>
      </c>
      <c r="S45" s="2" t="s">
        <v>105</v>
      </c>
      <c r="T45" s="2">
        <v>20.154910429835027</v>
      </c>
    </row>
    <row r="46" spans="1:20">
      <c r="A46" s="2" t="s">
        <v>278</v>
      </c>
      <c r="B46" s="2">
        <v>42.240239507517913</v>
      </c>
      <c r="J46" s="2" t="s">
        <v>200</v>
      </c>
      <c r="K46" s="2">
        <v>19.746501992167648</v>
      </c>
      <c r="M46" s="2" t="s">
        <v>200</v>
      </c>
      <c r="N46" s="2">
        <v>19.746501992167648</v>
      </c>
      <c r="P46" s="2" t="s">
        <v>200</v>
      </c>
      <c r="Q46" s="2">
        <v>19.746501992167648</v>
      </c>
      <c r="S46" s="2" t="s">
        <v>200</v>
      </c>
      <c r="T46" s="2">
        <v>19.746501992167648</v>
      </c>
    </row>
    <row r="47" spans="1:20">
      <c r="J47" s="2" t="s">
        <v>287</v>
      </c>
      <c r="K47" s="2">
        <v>19.478410633061934</v>
      </c>
      <c r="M47" s="2" t="s">
        <v>287</v>
      </c>
      <c r="N47" s="2">
        <v>19.478410633061934</v>
      </c>
      <c r="P47" s="2" t="s">
        <v>287</v>
      </c>
      <c r="Q47" s="2">
        <v>19.478410633061934</v>
      </c>
      <c r="S47" s="2" t="s">
        <v>287</v>
      </c>
      <c r="T47" s="2">
        <v>19.478410633061934</v>
      </c>
    </row>
    <row r="48" spans="1:20">
      <c r="J48" s="2" t="s">
        <v>277</v>
      </c>
      <c r="K48" s="2">
        <v>18.164229051894701</v>
      </c>
      <c r="M48" s="2" t="s">
        <v>277</v>
      </c>
      <c r="N48" s="2">
        <v>18.164229051894701</v>
      </c>
      <c r="P48" s="2" t="s">
        <v>277</v>
      </c>
      <c r="Q48" s="2">
        <v>18.164229051894701</v>
      </c>
      <c r="S48" s="2" t="s">
        <v>277</v>
      </c>
      <c r="T48" s="2">
        <v>18.164229051894701</v>
      </c>
    </row>
    <row r="49" spans="10:20">
      <c r="J49" s="2" t="s">
        <v>140</v>
      </c>
      <c r="K49" s="2">
        <v>17.301075760882238</v>
      </c>
      <c r="M49" s="2" t="s">
        <v>140</v>
      </c>
      <c r="N49" s="2">
        <v>17.301075760882238</v>
      </c>
      <c r="P49" s="2" t="s">
        <v>140</v>
      </c>
      <c r="Q49" s="2">
        <v>17.301075760882238</v>
      </c>
      <c r="S49" s="2" t="s">
        <v>140</v>
      </c>
      <c r="T49" s="2">
        <v>17.301075760882238</v>
      </c>
    </row>
    <row r="50" spans="10:20">
      <c r="J50" s="2" t="s">
        <v>268</v>
      </c>
      <c r="K50" s="2">
        <v>17.260895018383248</v>
      </c>
      <c r="M50" s="2" t="s">
        <v>268</v>
      </c>
      <c r="N50" s="2">
        <v>17.260895018383248</v>
      </c>
      <c r="P50" s="2" t="s">
        <v>268</v>
      </c>
      <c r="Q50" s="2">
        <v>17.260895018383248</v>
      </c>
      <c r="S50" s="2" t="s">
        <v>268</v>
      </c>
      <c r="T50" s="2">
        <v>17.260895018383248</v>
      </c>
    </row>
    <row r="51" spans="10:20">
      <c r="J51" s="2" t="s">
        <v>134</v>
      </c>
      <c r="K51" s="2">
        <v>17.230161965263008</v>
      </c>
      <c r="M51" s="2" t="s">
        <v>134</v>
      </c>
      <c r="N51" s="2">
        <v>17.230161965263008</v>
      </c>
      <c r="P51" s="2" t="s">
        <v>134</v>
      </c>
      <c r="Q51" s="2">
        <v>17.230161965263008</v>
      </c>
      <c r="S51" s="2" t="s">
        <v>134</v>
      </c>
      <c r="T51" s="2">
        <v>17.230161965263008</v>
      </c>
    </row>
    <row r="52" spans="10:20">
      <c r="J52" s="2" t="s">
        <v>307</v>
      </c>
      <c r="K52" s="2">
        <v>16.675208357713636</v>
      </c>
      <c r="M52" s="2" t="s">
        <v>307</v>
      </c>
      <c r="N52" s="2">
        <v>16.675208357713636</v>
      </c>
      <c r="P52" s="2" t="s">
        <v>307</v>
      </c>
      <c r="Q52" s="2">
        <v>16.675208357713636</v>
      </c>
      <c r="S52" s="2" t="s">
        <v>307</v>
      </c>
      <c r="T52" s="2">
        <v>16.675208357713636</v>
      </c>
    </row>
    <row r="53" spans="10:20">
      <c r="J53" s="2" t="s">
        <v>166</v>
      </c>
      <c r="K53" s="2">
        <v>16.56740370514871</v>
      </c>
      <c r="M53" s="2" t="s">
        <v>166</v>
      </c>
      <c r="N53" s="2">
        <v>16.56740370514871</v>
      </c>
      <c r="P53" s="2" t="s">
        <v>166</v>
      </c>
      <c r="Q53" s="2">
        <v>16.56740370514871</v>
      </c>
      <c r="S53" s="2" t="s">
        <v>166</v>
      </c>
      <c r="T53" s="2">
        <v>16.56740370514871</v>
      </c>
    </row>
    <row r="54" spans="10:20">
      <c r="J54" s="2" t="s">
        <v>271</v>
      </c>
      <c r="K54" s="2">
        <v>16.316421089257748</v>
      </c>
      <c r="M54" s="2" t="s">
        <v>271</v>
      </c>
      <c r="N54" s="2">
        <v>16.316421089257748</v>
      </c>
      <c r="P54" s="2" t="s">
        <v>271</v>
      </c>
      <c r="Q54" s="2">
        <v>16.316421089257748</v>
      </c>
      <c r="S54" s="2" t="s">
        <v>271</v>
      </c>
      <c r="T54" s="2">
        <v>16.316421089257748</v>
      </c>
    </row>
    <row r="55" spans="10:20">
      <c r="J55" s="2" t="s">
        <v>288</v>
      </c>
      <c r="K55" s="2">
        <v>16.247357256594569</v>
      </c>
      <c r="M55" s="2" t="s">
        <v>288</v>
      </c>
      <c r="N55" s="2">
        <v>16.247357256594569</v>
      </c>
      <c r="P55" s="2" t="s">
        <v>288</v>
      </c>
      <c r="Q55" s="2">
        <v>16.247357256594569</v>
      </c>
      <c r="S55" s="2" t="s">
        <v>288</v>
      </c>
      <c r="T55" s="2">
        <v>16.247357256594569</v>
      </c>
    </row>
    <row r="56" spans="10:20">
      <c r="J56" s="2" t="s">
        <v>239</v>
      </c>
      <c r="K56" s="2">
        <v>16.196193801679634</v>
      </c>
      <c r="M56" s="2" t="s">
        <v>239</v>
      </c>
      <c r="N56" s="2">
        <v>16.196193801679634</v>
      </c>
      <c r="P56" s="2" t="s">
        <v>239</v>
      </c>
      <c r="Q56" s="2">
        <v>16.196193801679634</v>
      </c>
      <c r="S56" s="2" t="s">
        <v>239</v>
      </c>
      <c r="T56" s="2">
        <v>16.196193801679634</v>
      </c>
    </row>
    <row r="57" spans="10:20">
      <c r="J57" s="2" t="s">
        <v>110</v>
      </c>
      <c r="K57" s="2">
        <v>15.618891097753595</v>
      </c>
      <c r="M57" s="2" t="s">
        <v>110</v>
      </c>
      <c r="N57" s="2">
        <v>15.618891097753595</v>
      </c>
      <c r="P57" s="2" t="s">
        <v>110</v>
      </c>
      <c r="Q57" s="2">
        <v>15.618891097753595</v>
      </c>
      <c r="S57" s="2" t="s">
        <v>110</v>
      </c>
      <c r="T57" s="2">
        <v>15.618891097753595</v>
      </c>
    </row>
    <row r="58" spans="10:20">
      <c r="J58" s="2" t="s">
        <v>161</v>
      </c>
      <c r="K58" s="2">
        <v>15.169803459425037</v>
      </c>
      <c r="M58" s="2" t="s">
        <v>161</v>
      </c>
      <c r="N58" s="2">
        <v>15.169803459425037</v>
      </c>
      <c r="P58" s="2" t="s">
        <v>161</v>
      </c>
      <c r="Q58" s="2">
        <v>15.169803459425037</v>
      </c>
      <c r="S58" s="2" t="s">
        <v>161</v>
      </c>
      <c r="T58" s="2">
        <v>15.169803459425037</v>
      </c>
    </row>
    <row r="59" spans="10:20">
      <c r="J59" s="2" t="s">
        <v>160</v>
      </c>
      <c r="K59" s="2">
        <v>14.786601737390441</v>
      </c>
      <c r="M59" s="2" t="s">
        <v>160</v>
      </c>
      <c r="N59" s="2">
        <v>14.786601737390441</v>
      </c>
      <c r="P59" s="2" t="s">
        <v>160</v>
      </c>
      <c r="Q59" s="2">
        <v>14.786601737390441</v>
      </c>
      <c r="S59" s="2" t="s">
        <v>160</v>
      </c>
      <c r="T59" s="2">
        <v>14.786601737390441</v>
      </c>
    </row>
    <row r="60" spans="10:20">
      <c r="J60" s="2" t="s">
        <v>64</v>
      </c>
      <c r="K60" s="2">
        <v>14.36434795363853</v>
      </c>
      <c r="M60" s="2" t="s">
        <v>64</v>
      </c>
      <c r="N60" s="2">
        <v>14.36434795363853</v>
      </c>
      <c r="P60" s="2" t="s">
        <v>64</v>
      </c>
      <c r="Q60" s="2">
        <v>14.36434795363853</v>
      </c>
      <c r="S60" s="2" t="s">
        <v>64</v>
      </c>
      <c r="T60" s="2">
        <v>14.36434795363853</v>
      </c>
    </row>
    <row r="61" spans="10:20">
      <c r="J61" s="2" t="s">
        <v>170</v>
      </c>
      <c r="K61" s="2">
        <v>14.291251105321589</v>
      </c>
      <c r="M61" s="2" t="s">
        <v>170</v>
      </c>
      <c r="N61" s="2">
        <v>14.291251105321589</v>
      </c>
      <c r="P61" s="2" t="s">
        <v>170</v>
      </c>
      <c r="Q61" s="2">
        <v>14.291251105321589</v>
      </c>
      <c r="S61" s="2" t="s">
        <v>170</v>
      </c>
      <c r="T61" s="2">
        <v>14.291251105321589</v>
      </c>
    </row>
    <row r="62" spans="10:20">
      <c r="J62" s="2" t="s">
        <v>117</v>
      </c>
      <c r="K62" s="2">
        <v>13.803680109576842</v>
      </c>
      <c r="M62" s="2" t="s">
        <v>117</v>
      </c>
      <c r="N62" s="2">
        <v>13.803680109576842</v>
      </c>
      <c r="P62" s="2" t="s">
        <v>117</v>
      </c>
      <c r="Q62" s="2">
        <v>13.803680109576842</v>
      </c>
      <c r="S62" s="2" t="s">
        <v>117</v>
      </c>
      <c r="T62" s="2">
        <v>13.803680109576842</v>
      </c>
    </row>
    <row r="63" spans="10:20">
      <c r="J63" s="2" t="s">
        <v>214</v>
      </c>
      <c r="K63" s="2">
        <v>13.346725261288464</v>
      </c>
      <c r="M63" s="2" t="s">
        <v>214</v>
      </c>
      <c r="N63" s="2">
        <v>13.346725261288464</v>
      </c>
      <c r="P63" s="2" t="s">
        <v>214</v>
      </c>
      <c r="Q63" s="2">
        <v>13.346725261288464</v>
      </c>
      <c r="S63" s="2" t="s">
        <v>214</v>
      </c>
      <c r="T63" s="2">
        <v>13.346725261288464</v>
      </c>
    </row>
    <row r="64" spans="10:20">
      <c r="J64" s="2" t="s">
        <v>305</v>
      </c>
      <c r="K64" s="2">
        <v>13.302344988546233</v>
      </c>
      <c r="M64" s="2" t="s">
        <v>305</v>
      </c>
      <c r="N64" s="2">
        <v>13.302344988546233</v>
      </c>
      <c r="P64" s="2" t="s">
        <v>305</v>
      </c>
      <c r="Q64" s="2">
        <v>13.302344988546233</v>
      </c>
      <c r="S64" s="2" t="s">
        <v>305</v>
      </c>
      <c r="T64" s="2">
        <v>13.302344988546233</v>
      </c>
    </row>
    <row r="65" spans="10:20">
      <c r="J65" s="2" t="s">
        <v>85</v>
      </c>
      <c r="K65" s="2">
        <v>13.102649986423721</v>
      </c>
      <c r="M65" s="2" t="s">
        <v>85</v>
      </c>
      <c r="N65" s="2">
        <v>13.102649986423721</v>
      </c>
      <c r="P65" s="2" t="s">
        <v>85</v>
      </c>
      <c r="Q65" s="2">
        <v>13.102649986423721</v>
      </c>
      <c r="S65" s="2" t="s">
        <v>85</v>
      </c>
      <c r="T65" s="2">
        <v>13.102649986423721</v>
      </c>
    </row>
    <row r="66" spans="10:20">
      <c r="J66" s="2" t="s">
        <v>150</v>
      </c>
      <c r="K66" s="2">
        <v>13.021233732669458</v>
      </c>
      <c r="M66" s="2" t="s">
        <v>150</v>
      </c>
      <c r="N66" s="2">
        <v>13.021233732669458</v>
      </c>
      <c r="P66" s="2" t="s">
        <v>150</v>
      </c>
      <c r="Q66" s="2">
        <v>13.021233732669458</v>
      </c>
      <c r="S66" s="2" t="s">
        <v>150</v>
      </c>
      <c r="T66" s="2">
        <v>13.021233732669458</v>
      </c>
    </row>
    <row r="67" spans="10:20">
      <c r="J67" s="2" t="s">
        <v>303</v>
      </c>
      <c r="K67" s="2">
        <v>12.983945859581192</v>
      </c>
      <c r="M67" s="2" t="s">
        <v>303</v>
      </c>
      <c r="N67" s="2">
        <v>12.983945859581192</v>
      </c>
      <c r="P67" s="2" t="s">
        <v>303</v>
      </c>
      <c r="Q67" s="2">
        <v>12.983945859581192</v>
      </c>
      <c r="S67" s="2" t="s">
        <v>303</v>
      </c>
      <c r="T67" s="2">
        <v>12.983945859581192</v>
      </c>
    </row>
    <row r="68" spans="10:20">
      <c r="J68" s="2" t="s">
        <v>215</v>
      </c>
      <c r="K68" s="2">
        <v>12.920137221306764</v>
      </c>
      <c r="M68" s="2" t="s">
        <v>215</v>
      </c>
      <c r="N68" s="2">
        <v>12.920137221306764</v>
      </c>
      <c r="P68" s="2" t="s">
        <v>215</v>
      </c>
      <c r="Q68" s="2">
        <v>12.920137221306764</v>
      </c>
      <c r="S68" s="2" t="s">
        <v>215</v>
      </c>
      <c r="T68" s="2">
        <v>12.920137221306764</v>
      </c>
    </row>
    <row r="69" spans="10:20">
      <c r="J69" s="2" t="s">
        <v>59</v>
      </c>
      <c r="K69" s="2">
        <v>12.844793434319572</v>
      </c>
      <c r="M69" s="2" t="s">
        <v>59</v>
      </c>
      <c r="N69" s="2">
        <v>12.844793434319572</v>
      </c>
      <c r="P69" s="2" t="s">
        <v>59</v>
      </c>
      <c r="Q69" s="2">
        <v>12.844793434319572</v>
      </c>
      <c r="S69" s="2" t="s">
        <v>59</v>
      </c>
      <c r="T69" s="2">
        <v>12.844793434319572</v>
      </c>
    </row>
    <row r="70" spans="10:20">
      <c r="J70" s="2" t="s">
        <v>60</v>
      </c>
      <c r="K70" s="2">
        <v>12.566271126159666</v>
      </c>
      <c r="M70" s="2" t="s">
        <v>60</v>
      </c>
      <c r="N70" s="2">
        <v>12.566271126159666</v>
      </c>
      <c r="P70" s="2" t="s">
        <v>60</v>
      </c>
      <c r="Q70" s="2">
        <v>12.566271126159666</v>
      </c>
      <c r="S70" s="2" t="s">
        <v>60</v>
      </c>
      <c r="T70" s="2">
        <v>12.566271126159666</v>
      </c>
    </row>
    <row r="71" spans="10:20">
      <c r="J71" s="2" t="s">
        <v>260</v>
      </c>
      <c r="K71" s="2">
        <v>12.243709795348279</v>
      </c>
      <c r="M71" s="2" t="s">
        <v>260</v>
      </c>
      <c r="N71" s="2">
        <v>12.243709795348279</v>
      </c>
      <c r="P71" s="2" t="s">
        <v>260</v>
      </c>
      <c r="Q71" s="2">
        <v>12.243709795348279</v>
      </c>
      <c r="S71" s="2" t="s">
        <v>260</v>
      </c>
      <c r="T71" s="2">
        <v>12.243709795348279</v>
      </c>
    </row>
    <row r="72" spans="10:20">
      <c r="J72" s="2" t="s">
        <v>225</v>
      </c>
      <c r="K72" s="2">
        <v>12.143982763024656</v>
      </c>
      <c r="M72" s="2" t="s">
        <v>225</v>
      </c>
      <c r="N72" s="2">
        <v>12.143982763024656</v>
      </c>
      <c r="P72" s="2" t="s">
        <v>225</v>
      </c>
      <c r="Q72" s="2">
        <v>12.143982763024656</v>
      </c>
      <c r="S72" s="2" t="s">
        <v>225</v>
      </c>
      <c r="T72" s="2">
        <v>12.143982763024656</v>
      </c>
    </row>
    <row r="73" spans="10:20">
      <c r="J73" s="2" t="s">
        <v>253</v>
      </c>
      <c r="K73" s="2">
        <v>11.935219456587506</v>
      </c>
      <c r="M73" s="2" t="s">
        <v>253</v>
      </c>
      <c r="N73" s="2">
        <v>11.935219456587506</v>
      </c>
      <c r="P73" s="2" t="s">
        <v>253</v>
      </c>
      <c r="Q73" s="2">
        <v>11.935219456587506</v>
      </c>
      <c r="S73" s="2" t="s">
        <v>253</v>
      </c>
      <c r="T73" s="2">
        <v>11.935219456587506</v>
      </c>
    </row>
    <row r="74" spans="10:20">
      <c r="J74" s="2" t="s">
        <v>176</v>
      </c>
      <c r="K74" s="2">
        <v>11.81492474732463</v>
      </c>
      <c r="M74" s="2" t="s">
        <v>176</v>
      </c>
      <c r="N74" s="2">
        <v>11.81492474732463</v>
      </c>
      <c r="P74" s="2" t="s">
        <v>176</v>
      </c>
      <c r="Q74" s="2">
        <v>11.81492474732463</v>
      </c>
      <c r="S74" s="2" t="s">
        <v>176</v>
      </c>
      <c r="T74" s="2">
        <v>11.81492474732463</v>
      </c>
    </row>
    <row r="75" spans="10:20">
      <c r="J75" s="2" t="s">
        <v>175</v>
      </c>
      <c r="K75" s="2">
        <v>11.763931617416882</v>
      </c>
      <c r="M75" s="2" t="s">
        <v>175</v>
      </c>
      <c r="N75" s="2">
        <v>11.763931617416882</v>
      </c>
      <c r="P75" s="2" t="s">
        <v>175</v>
      </c>
      <c r="Q75" s="2">
        <v>11.763931617416882</v>
      </c>
      <c r="S75" s="2" t="s">
        <v>175</v>
      </c>
      <c r="T75" s="2">
        <v>11.763931617416882</v>
      </c>
    </row>
    <row r="76" spans="10:20">
      <c r="J76" s="2" t="s">
        <v>138</v>
      </c>
      <c r="K76" s="2">
        <v>11.72222575464858</v>
      </c>
      <c r="M76" s="2" t="s">
        <v>138</v>
      </c>
      <c r="N76" s="2">
        <v>11.72222575464858</v>
      </c>
      <c r="P76" s="2" t="s">
        <v>138</v>
      </c>
      <c r="Q76" s="2">
        <v>11.72222575464858</v>
      </c>
      <c r="S76" s="2" t="s">
        <v>138</v>
      </c>
      <c r="T76" s="2">
        <v>11.72222575464858</v>
      </c>
    </row>
    <row r="77" spans="10:20">
      <c r="J77" s="2" t="s">
        <v>165</v>
      </c>
      <c r="K77" s="2">
        <v>11.580946298019782</v>
      </c>
      <c r="M77" s="2" t="s">
        <v>165</v>
      </c>
      <c r="N77" s="2">
        <v>11.580946298019782</v>
      </c>
      <c r="P77" s="2" t="s">
        <v>165</v>
      </c>
      <c r="Q77" s="2">
        <v>11.580946298019782</v>
      </c>
      <c r="S77" s="2" t="s">
        <v>165</v>
      </c>
      <c r="T77" s="2">
        <v>11.580946298019782</v>
      </c>
    </row>
    <row r="78" spans="10:20">
      <c r="J78" s="2" t="s">
        <v>106</v>
      </c>
      <c r="K78" s="2">
        <v>11.392931528362224</v>
      </c>
      <c r="M78" s="2" t="s">
        <v>106</v>
      </c>
      <c r="N78" s="2">
        <v>11.392931528362224</v>
      </c>
      <c r="P78" s="2" t="s">
        <v>106</v>
      </c>
      <c r="Q78" s="2">
        <v>11.392931528362224</v>
      </c>
      <c r="S78" s="2" t="s">
        <v>106</v>
      </c>
      <c r="T78" s="2">
        <v>11.392931528362224</v>
      </c>
    </row>
    <row r="79" spans="10:20">
      <c r="J79" s="2" t="s">
        <v>290</v>
      </c>
      <c r="K79" s="2">
        <v>11.246581031477115</v>
      </c>
      <c r="M79" s="2" t="s">
        <v>290</v>
      </c>
      <c r="N79" s="2">
        <v>11.246581031477115</v>
      </c>
      <c r="P79" s="2" t="s">
        <v>290</v>
      </c>
      <c r="Q79" s="2">
        <v>11.246581031477115</v>
      </c>
      <c r="S79" s="2" t="s">
        <v>290</v>
      </c>
      <c r="T79" s="2">
        <v>11.246581031477115</v>
      </c>
    </row>
    <row r="80" spans="10:20">
      <c r="J80" s="2" t="s">
        <v>201</v>
      </c>
      <c r="K80" s="2">
        <v>10.900447474893353</v>
      </c>
      <c r="M80" s="2" t="s">
        <v>201</v>
      </c>
      <c r="N80" s="2">
        <v>10.900447474893353</v>
      </c>
      <c r="P80" s="2" t="s">
        <v>201</v>
      </c>
      <c r="Q80" s="2">
        <v>10.900447474893353</v>
      </c>
      <c r="S80" s="2" t="s">
        <v>201</v>
      </c>
      <c r="T80" s="2">
        <v>10.900447474893353</v>
      </c>
    </row>
    <row r="81" spans="10:20">
      <c r="J81" s="2" t="s">
        <v>198</v>
      </c>
      <c r="K81" s="2">
        <v>10.745759991824713</v>
      </c>
      <c r="M81" s="2" t="s">
        <v>198</v>
      </c>
      <c r="N81" s="2">
        <v>10.745759991824713</v>
      </c>
      <c r="P81" s="2" t="s">
        <v>198</v>
      </c>
      <c r="Q81" s="2">
        <v>10.745759991824713</v>
      </c>
      <c r="S81" s="2" t="s">
        <v>198</v>
      </c>
      <c r="T81" s="2">
        <v>10.745759991824713</v>
      </c>
    </row>
    <row r="82" spans="10:20">
      <c r="J82" s="2" t="s">
        <v>109</v>
      </c>
      <c r="K82" s="2">
        <v>10.706367516740215</v>
      </c>
      <c r="M82" s="2" t="s">
        <v>109</v>
      </c>
      <c r="N82" s="2">
        <v>10.706367516740215</v>
      </c>
      <c r="P82" s="2" t="s">
        <v>109</v>
      </c>
      <c r="Q82" s="2">
        <v>10.706367516740215</v>
      </c>
      <c r="S82" s="2" t="s">
        <v>109</v>
      </c>
      <c r="T82" s="2">
        <v>10.706367516740215</v>
      </c>
    </row>
    <row r="83" spans="10:20">
      <c r="J83" s="2" t="s">
        <v>285</v>
      </c>
      <c r="K83" s="2">
        <v>10.650547363650777</v>
      </c>
      <c r="M83" s="2" t="s">
        <v>285</v>
      </c>
      <c r="N83" s="2">
        <v>10.650547363650777</v>
      </c>
      <c r="P83" s="2" t="s">
        <v>285</v>
      </c>
      <c r="Q83" s="2">
        <v>10.650547363650777</v>
      </c>
      <c r="S83" s="2" t="s">
        <v>285</v>
      </c>
      <c r="T83" s="2">
        <v>10.650547363650777</v>
      </c>
    </row>
    <row r="84" spans="10:20">
      <c r="J84" s="2" t="s">
        <v>137</v>
      </c>
      <c r="K84" s="2">
        <v>10.600482764965388</v>
      </c>
      <c r="M84" s="2" t="s">
        <v>137</v>
      </c>
      <c r="N84" s="2">
        <v>10.600482764965388</v>
      </c>
      <c r="P84" s="2" t="s">
        <v>137</v>
      </c>
      <c r="Q84" s="2">
        <v>10.600482764965388</v>
      </c>
      <c r="S84" s="2" t="s">
        <v>137</v>
      </c>
      <c r="T84" s="2">
        <v>10.600482764965388</v>
      </c>
    </row>
    <row r="85" spans="10:20">
      <c r="J85" s="2" t="s">
        <v>232</v>
      </c>
      <c r="K85" s="2">
        <v>10.515253390832241</v>
      </c>
      <c r="M85" s="2" t="s">
        <v>232</v>
      </c>
      <c r="N85" s="2">
        <v>10.515253390832241</v>
      </c>
      <c r="P85" s="2" t="s">
        <v>232</v>
      </c>
      <c r="Q85" s="2">
        <v>10.515253390832241</v>
      </c>
      <c r="S85" s="2" t="s">
        <v>232</v>
      </c>
      <c r="T85" s="2">
        <v>10.515253390832241</v>
      </c>
    </row>
    <row r="86" spans="10:20">
      <c r="J86" s="2" t="s">
        <v>120</v>
      </c>
      <c r="K86" s="2">
        <v>10.414518020555118</v>
      </c>
      <c r="M86" s="2" t="s">
        <v>120</v>
      </c>
      <c r="N86" s="2">
        <v>10.414518020555118</v>
      </c>
      <c r="P86" s="2" t="s">
        <v>120</v>
      </c>
      <c r="Q86" s="2">
        <v>10.414518020555118</v>
      </c>
      <c r="S86" s="2" t="s">
        <v>120</v>
      </c>
      <c r="T86" s="2">
        <v>10.414518020555118</v>
      </c>
    </row>
    <row r="87" spans="10:20">
      <c r="J87" s="2" t="s">
        <v>246</v>
      </c>
      <c r="K87" s="2">
        <v>9.9919663349126395</v>
      </c>
      <c r="M87" s="2" t="s">
        <v>246</v>
      </c>
      <c r="N87" s="2">
        <v>9.9919663349126395</v>
      </c>
      <c r="P87" s="2" t="s">
        <v>246</v>
      </c>
      <c r="Q87" s="2">
        <v>9.9919663349126395</v>
      </c>
    </row>
    <row r="88" spans="10:20">
      <c r="J88" s="2" t="s">
        <v>187</v>
      </c>
      <c r="K88" s="2">
        <v>9.9378125442785503</v>
      </c>
      <c r="M88" s="2" t="s">
        <v>187</v>
      </c>
      <c r="N88" s="2">
        <v>9.9378125442785503</v>
      </c>
      <c r="P88" s="2" t="s">
        <v>187</v>
      </c>
      <c r="Q88" s="2">
        <v>9.9378125442785503</v>
      </c>
    </row>
    <row r="89" spans="10:20">
      <c r="J89" s="2" t="s">
        <v>235</v>
      </c>
      <c r="K89" s="2">
        <v>9.9203930681591341</v>
      </c>
      <c r="M89" s="2" t="s">
        <v>235</v>
      </c>
      <c r="N89" s="2">
        <v>9.9203930681591341</v>
      </c>
      <c r="P89" s="2" t="s">
        <v>235</v>
      </c>
      <c r="Q89" s="2">
        <v>9.9203930681591341</v>
      </c>
    </row>
    <row r="90" spans="10:20">
      <c r="J90" s="2" t="s">
        <v>308</v>
      </c>
      <c r="K90" s="2">
        <v>9.8553251800886628</v>
      </c>
      <c r="M90" s="2" t="s">
        <v>308</v>
      </c>
      <c r="N90" s="2">
        <v>9.8553251800886628</v>
      </c>
      <c r="P90" s="2" t="s">
        <v>308</v>
      </c>
      <c r="Q90" s="2">
        <v>9.8553251800886628</v>
      </c>
    </row>
    <row r="91" spans="10:20">
      <c r="J91" s="2" t="s">
        <v>233</v>
      </c>
      <c r="K91" s="2">
        <v>9.6800132517450237</v>
      </c>
      <c r="M91" s="2" t="s">
        <v>233</v>
      </c>
      <c r="N91" s="2">
        <v>9.6800132517450237</v>
      </c>
      <c r="P91" s="2" t="s">
        <v>233</v>
      </c>
      <c r="Q91" s="2">
        <v>9.6800132517450237</v>
      </c>
    </row>
    <row r="92" spans="10:20">
      <c r="J92" s="2" t="s">
        <v>244</v>
      </c>
      <c r="K92" s="2">
        <v>9.6781063684645456</v>
      </c>
      <c r="M92" s="2" t="s">
        <v>244</v>
      </c>
      <c r="N92" s="2">
        <v>9.6781063684645456</v>
      </c>
      <c r="P92" s="2" t="s">
        <v>244</v>
      </c>
      <c r="Q92" s="2">
        <v>9.6781063684645456</v>
      </c>
    </row>
    <row r="93" spans="10:20">
      <c r="J93" s="2" t="s">
        <v>116</v>
      </c>
      <c r="K93" s="2">
        <v>9.1699725556003511</v>
      </c>
      <c r="M93" s="2" t="s">
        <v>116</v>
      </c>
      <c r="N93" s="2">
        <v>9.1699725556003511</v>
      </c>
      <c r="P93" s="2" t="s">
        <v>116</v>
      </c>
      <c r="Q93" s="2">
        <v>9.1699725556003511</v>
      </c>
    </row>
    <row r="94" spans="10:20">
      <c r="J94" s="2" t="s">
        <v>211</v>
      </c>
      <c r="K94" s="2">
        <v>9.1367865683593834</v>
      </c>
      <c r="M94" s="2" t="s">
        <v>211</v>
      </c>
      <c r="N94" s="2">
        <v>9.1367865683593834</v>
      </c>
      <c r="P94" s="2" t="s">
        <v>211</v>
      </c>
      <c r="Q94" s="2">
        <v>9.1367865683593834</v>
      </c>
    </row>
    <row r="95" spans="10:20">
      <c r="J95" s="2" t="s">
        <v>236</v>
      </c>
      <c r="K95" s="2">
        <v>9.0357331732985582</v>
      </c>
      <c r="M95" s="2" t="s">
        <v>236</v>
      </c>
      <c r="N95" s="2">
        <v>9.0357331732985582</v>
      </c>
      <c r="P95" s="2" t="s">
        <v>236</v>
      </c>
      <c r="Q95" s="2">
        <v>9.0357331732985582</v>
      </c>
    </row>
    <row r="96" spans="10:20">
      <c r="J96" s="2" t="s">
        <v>295</v>
      </c>
      <c r="K96" s="2">
        <v>9.0330596685367794</v>
      </c>
      <c r="M96" s="2" t="s">
        <v>295</v>
      </c>
      <c r="N96" s="2">
        <v>9.0330596685367794</v>
      </c>
      <c r="P96" s="2" t="s">
        <v>295</v>
      </c>
      <c r="Q96" s="2">
        <v>9.0330596685367794</v>
      </c>
    </row>
    <row r="97" spans="10:17">
      <c r="J97" s="2" t="s">
        <v>191</v>
      </c>
      <c r="K97" s="2">
        <v>9.0179251707384029</v>
      </c>
      <c r="M97" s="2" t="s">
        <v>191</v>
      </c>
      <c r="N97" s="2">
        <v>9.0179251707384029</v>
      </c>
      <c r="P97" s="2" t="s">
        <v>191</v>
      </c>
      <c r="Q97" s="2">
        <v>9.0179251707384029</v>
      </c>
    </row>
    <row r="98" spans="10:17">
      <c r="J98" s="2" t="s">
        <v>71</v>
      </c>
      <c r="K98" s="2">
        <v>8.9996971886845181</v>
      </c>
      <c r="M98" s="2" t="s">
        <v>71</v>
      </c>
      <c r="N98" s="2">
        <v>8.9996971886845181</v>
      </c>
      <c r="P98" s="2" t="s">
        <v>71</v>
      </c>
      <c r="Q98" s="2">
        <v>8.9996971886845181</v>
      </c>
    </row>
    <row r="99" spans="10:17">
      <c r="J99" s="2" t="s">
        <v>270</v>
      </c>
      <c r="K99" s="2">
        <v>8.7513128538358718</v>
      </c>
      <c r="M99" s="2" t="s">
        <v>270</v>
      </c>
      <c r="N99" s="2">
        <v>8.7513128538358718</v>
      </c>
      <c r="P99" s="2" t="s">
        <v>270</v>
      </c>
      <c r="Q99" s="2">
        <v>8.7513128538358718</v>
      </c>
    </row>
    <row r="100" spans="10:17">
      <c r="J100" s="2" t="s">
        <v>67</v>
      </c>
      <c r="K100" s="2">
        <v>8.6771306875593908</v>
      </c>
      <c r="M100" s="2" t="s">
        <v>67</v>
      </c>
      <c r="N100" s="2">
        <v>8.6771306875593908</v>
      </c>
      <c r="P100" s="2" t="s">
        <v>67</v>
      </c>
      <c r="Q100" s="2">
        <v>8.6771306875593908</v>
      </c>
    </row>
    <row r="101" spans="10:17">
      <c r="J101" s="2" t="s">
        <v>84</v>
      </c>
      <c r="K101" s="2">
        <v>8.6316260102871478</v>
      </c>
      <c r="M101" s="2" t="s">
        <v>84</v>
      </c>
      <c r="N101" s="2">
        <v>8.6316260102871478</v>
      </c>
      <c r="P101" s="2" t="s">
        <v>84</v>
      </c>
      <c r="Q101" s="2">
        <v>8.6316260102871478</v>
      </c>
    </row>
    <row r="102" spans="10:17">
      <c r="J102" s="2" t="s">
        <v>227</v>
      </c>
      <c r="K102" s="2">
        <v>8.5209036640667044</v>
      </c>
      <c r="M102" s="2" t="s">
        <v>227</v>
      </c>
      <c r="N102" s="2">
        <v>8.5209036640667044</v>
      </c>
      <c r="P102" s="2" t="s">
        <v>227</v>
      </c>
      <c r="Q102" s="2">
        <v>8.5209036640667044</v>
      </c>
    </row>
    <row r="103" spans="10:17">
      <c r="J103" s="2" t="s">
        <v>157</v>
      </c>
      <c r="K103" s="2">
        <v>8.4585449448589038</v>
      </c>
      <c r="M103" s="2" t="s">
        <v>157</v>
      </c>
      <c r="N103" s="2">
        <v>8.4585449448589038</v>
      </c>
      <c r="P103" s="2" t="s">
        <v>157</v>
      </c>
      <c r="Q103" s="2">
        <v>8.4585449448589038</v>
      </c>
    </row>
    <row r="104" spans="10:17">
      <c r="J104" s="2" t="s">
        <v>90</v>
      </c>
      <c r="K104" s="2">
        <v>8.4583332515449996</v>
      </c>
      <c r="M104" s="2" t="s">
        <v>90</v>
      </c>
      <c r="N104" s="2">
        <v>8.4583332515449996</v>
      </c>
      <c r="P104" s="2" t="s">
        <v>90</v>
      </c>
      <c r="Q104" s="2">
        <v>8.4583332515449996</v>
      </c>
    </row>
    <row r="105" spans="10:17">
      <c r="J105" s="2" t="s">
        <v>208</v>
      </c>
      <c r="K105" s="2">
        <v>8.4528215797387034</v>
      </c>
      <c r="M105" s="2" t="s">
        <v>208</v>
      </c>
      <c r="N105" s="2">
        <v>8.4528215797387034</v>
      </c>
      <c r="P105" s="2" t="s">
        <v>208</v>
      </c>
      <c r="Q105" s="2">
        <v>8.4528215797387034</v>
      </c>
    </row>
    <row r="106" spans="10:17">
      <c r="J106" s="2" t="s">
        <v>75</v>
      </c>
      <c r="K106" s="2">
        <v>8.3865844069821254</v>
      </c>
      <c r="M106" s="2" t="s">
        <v>75</v>
      </c>
      <c r="N106" s="2">
        <v>8.3865844069821254</v>
      </c>
      <c r="P106" s="2" t="s">
        <v>75</v>
      </c>
      <c r="Q106" s="2">
        <v>8.3865844069821254</v>
      </c>
    </row>
    <row r="107" spans="10:17">
      <c r="J107" s="2" t="s">
        <v>274</v>
      </c>
      <c r="K107" s="2">
        <v>8.1110509839566607</v>
      </c>
      <c r="M107" s="2" t="s">
        <v>274</v>
      </c>
      <c r="N107" s="2">
        <v>8.1110509839566607</v>
      </c>
      <c r="P107" s="2" t="s">
        <v>274</v>
      </c>
      <c r="Q107" s="2">
        <v>8.1110509839566607</v>
      </c>
    </row>
    <row r="108" spans="10:17">
      <c r="J108" s="2" t="s">
        <v>212</v>
      </c>
      <c r="K108" s="2">
        <v>8.0625068393519239</v>
      </c>
      <c r="M108" s="2" t="s">
        <v>212</v>
      </c>
      <c r="N108" s="2">
        <v>8.0625068393519239</v>
      </c>
      <c r="P108" s="2" t="s">
        <v>212</v>
      </c>
      <c r="Q108" s="2">
        <v>8.0625068393519239</v>
      </c>
    </row>
    <row r="109" spans="10:17">
      <c r="J109" s="2" t="s">
        <v>213</v>
      </c>
      <c r="K109" s="2">
        <v>8.0017080176384372</v>
      </c>
      <c r="M109" s="2" t="s">
        <v>213</v>
      </c>
      <c r="N109" s="2">
        <v>8.0017080176384372</v>
      </c>
      <c r="P109" s="2" t="s">
        <v>213</v>
      </c>
      <c r="Q109" s="2">
        <v>8.0017080176384372</v>
      </c>
    </row>
    <row r="110" spans="10:17">
      <c r="J110" s="2" t="s">
        <v>188</v>
      </c>
      <c r="K110" s="2">
        <v>7.8498082527638084</v>
      </c>
      <c r="M110" s="2" t="s">
        <v>188</v>
      </c>
      <c r="N110" s="2">
        <v>7.8498082527638084</v>
      </c>
      <c r="P110" s="2" t="s">
        <v>188</v>
      </c>
      <c r="Q110" s="2">
        <v>7.8498082527638084</v>
      </c>
    </row>
    <row r="111" spans="10:17">
      <c r="J111" s="2" t="s">
        <v>128</v>
      </c>
      <c r="K111" s="2">
        <v>7.6129813513551685</v>
      </c>
      <c r="M111" s="2" t="s">
        <v>128</v>
      </c>
      <c r="N111" s="2">
        <v>7.6129813513551685</v>
      </c>
      <c r="P111" s="2" t="s">
        <v>128</v>
      </c>
      <c r="Q111" s="2">
        <v>7.6129813513551685</v>
      </c>
    </row>
    <row r="112" spans="10:17">
      <c r="J112" s="2" t="s">
        <v>256</v>
      </c>
      <c r="K112" s="2">
        <v>7.6090679618176473</v>
      </c>
      <c r="M112" s="2" t="s">
        <v>256</v>
      </c>
      <c r="N112" s="2">
        <v>7.6090679618176473</v>
      </c>
      <c r="P112" s="2" t="s">
        <v>256</v>
      </c>
      <c r="Q112" s="2">
        <v>7.6090679618176473</v>
      </c>
    </row>
    <row r="113" spans="10:17">
      <c r="J113" s="2" t="s">
        <v>108</v>
      </c>
      <c r="K113" s="2">
        <v>7.4279745175513012</v>
      </c>
      <c r="M113" s="2" t="s">
        <v>108</v>
      </c>
      <c r="N113" s="2">
        <v>7.4279745175513012</v>
      </c>
      <c r="P113" s="2" t="s">
        <v>108</v>
      </c>
      <c r="Q113" s="2">
        <v>7.4279745175513012</v>
      </c>
    </row>
    <row r="114" spans="10:17">
      <c r="J114" s="2" t="s">
        <v>192</v>
      </c>
      <c r="K114" s="2">
        <v>7.0294513951089259</v>
      </c>
      <c r="M114" s="2" t="s">
        <v>192</v>
      </c>
      <c r="N114" s="2">
        <v>7.0294513951089259</v>
      </c>
      <c r="P114" s="2" t="s">
        <v>192</v>
      </c>
      <c r="Q114" s="2">
        <v>7.0294513951089259</v>
      </c>
    </row>
    <row r="115" spans="10:17">
      <c r="J115" s="2" t="s">
        <v>172</v>
      </c>
      <c r="K115" s="2">
        <v>7.0074316761447841</v>
      </c>
      <c r="M115" s="2" t="s">
        <v>172</v>
      </c>
      <c r="N115" s="2">
        <v>7.0074316761447841</v>
      </c>
      <c r="P115" s="2" t="s">
        <v>172</v>
      </c>
      <c r="Q115" s="2">
        <v>7.0074316761447841</v>
      </c>
    </row>
    <row r="116" spans="10:17">
      <c r="J116" s="2" t="s">
        <v>131</v>
      </c>
      <c r="K116" s="2">
        <v>6.9739023600384451</v>
      </c>
      <c r="M116" s="2" t="s">
        <v>131</v>
      </c>
      <c r="N116" s="2">
        <v>6.9739023600384451</v>
      </c>
      <c r="P116" s="2" t="s">
        <v>131</v>
      </c>
      <c r="Q116" s="2">
        <v>6.9739023600384451</v>
      </c>
    </row>
    <row r="117" spans="10:17">
      <c r="J117" s="2" t="s">
        <v>139</v>
      </c>
      <c r="K117" s="2">
        <v>6.8744722502748159</v>
      </c>
      <c r="M117" s="2" t="s">
        <v>139</v>
      </c>
      <c r="N117" s="2">
        <v>6.8744722502748159</v>
      </c>
      <c r="P117" s="2" t="s">
        <v>139</v>
      </c>
      <c r="Q117" s="2">
        <v>6.8744722502748159</v>
      </c>
    </row>
    <row r="118" spans="10:17">
      <c r="J118" s="2" t="s">
        <v>103</v>
      </c>
      <c r="K118" s="2">
        <v>6.8326569884008066</v>
      </c>
      <c r="M118" s="2" t="s">
        <v>103</v>
      </c>
      <c r="N118" s="2">
        <v>6.8326569884008066</v>
      </c>
      <c r="P118" s="2" t="s">
        <v>103</v>
      </c>
      <c r="Q118" s="2">
        <v>6.8326569884008066</v>
      </c>
    </row>
    <row r="119" spans="10:17">
      <c r="J119" s="2" t="s">
        <v>301</v>
      </c>
      <c r="K119" s="2">
        <v>6.8005271565081804</v>
      </c>
      <c r="M119" s="2" t="s">
        <v>301</v>
      </c>
      <c r="N119" s="2">
        <v>6.8005271565081804</v>
      </c>
      <c r="P119" s="2" t="s">
        <v>301</v>
      </c>
      <c r="Q119" s="2">
        <v>6.8005271565081804</v>
      </c>
    </row>
    <row r="120" spans="10:17">
      <c r="J120" s="2" t="s">
        <v>292</v>
      </c>
      <c r="K120" s="2">
        <v>6.7683438632761366</v>
      </c>
      <c r="M120" s="2" t="s">
        <v>292</v>
      </c>
      <c r="N120" s="2">
        <v>6.7683438632761366</v>
      </c>
      <c r="P120" s="2" t="s">
        <v>292</v>
      </c>
      <c r="Q120" s="2">
        <v>6.7683438632761366</v>
      </c>
    </row>
    <row r="121" spans="10:17">
      <c r="J121" s="2" t="s">
        <v>186</v>
      </c>
      <c r="K121" s="2">
        <v>6.7199741181100734</v>
      </c>
      <c r="M121" s="2" t="s">
        <v>186</v>
      </c>
      <c r="N121" s="2">
        <v>6.7199741181100734</v>
      </c>
      <c r="P121" s="2" t="s">
        <v>186</v>
      </c>
      <c r="Q121" s="2">
        <v>6.7199741181100734</v>
      </c>
    </row>
    <row r="122" spans="10:17">
      <c r="J122" s="2" t="s">
        <v>83</v>
      </c>
      <c r="K122" s="2">
        <v>6.5545129161030573</v>
      </c>
      <c r="M122" s="2" t="s">
        <v>83</v>
      </c>
      <c r="N122" s="2">
        <v>6.5545129161030573</v>
      </c>
      <c r="P122" s="2" t="s">
        <v>83</v>
      </c>
      <c r="Q122" s="2">
        <v>6.5545129161030573</v>
      </c>
    </row>
    <row r="123" spans="10:17">
      <c r="J123" s="2" t="s">
        <v>78</v>
      </c>
      <c r="K123" s="2">
        <v>6.5376625249961577</v>
      </c>
      <c r="M123" s="2" t="s">
        <v>78</v>
      </c>
      <c r="N123" s="2">
        <v>6.5376625249961577</v>
      </c>
      <c r="P123" s="2" t="s">
        <v>78</v>
      </c>
      <c r="Q123" s="2">
        <v>6.5376625249961577</v>
      </c>
    </row>
    <row r="124" spans="10:17">
      <c r="J124" s="2" t="s">
        <v>88</v>
      </c>
      <c r="K124" s="2">
        <v>6.4516509905984325</v>
      </c>
      <c r="M124" s="2" t="s">
        <v>88</v>
      </c>
      <c r="N124" s="2">
        <v>6.4516509905984325</v>
      </c>
      <c r="P124" s="2" t="s">
        <v>88</v>
      </c>
      <c r="Q124" s="2">
        <v>6.4516509905984325</v>
      </c>
    </row>
    <row r="125" spans="10:17">
      <c r="J125" s="2" t="s">
        <v>74</v>
      </c>
      <c r="K125" s="2">
        <v>6.4507039934870134</v>
      </c>
      <c r="M125" s="2" t="s">
        <v>74</v>
      </c>
      <c r="N125" s="2">
        <v>6.4507039934870134</v>
      </c>
      <c r="P125" s="2" t="s">
        <v>74</v>
      </c>
      <c r="Q125" s="2">
        <v>6.4507039934870134</v>
      </c>
    </row>
    <row r="126" spans="10:17">
      <c r="J126" s="2" t="s">
        <v>216</v>
      </c>
      <c r="K126" s="2">
        <v>6.2823362975497181</v>
      </c>
      <c r="M126" s="2" t="s">
        <v>216</v>
      </c>
      <c r="N126" s="2">
        <v>6.2823362975497181</v>
      </c>
      <c r="P126" s="2" t="s">
        <v>216</v>
      </c>
      <c r="Q126" s="2">
        <v>6.2823362975497181</v>
      </c>
    </row>
    <row r="127" spans="10:17">
      <c r="J127" s="2" t="s">
        <v>241</v>
      </c>
      <c r="K127" s="2">
        <v>6.2468137438602334</v>
      </c>
      <c r="M127" s="2" t="s">
        <v>241</v>
      </c>
      <c r="N127" s="2">
        <v>6.2468137438602334</v>
      </c>
      <c r="P127" s="2" t="s">
        <v>241</v>
      </c>
      <c r="Q127" s="2">
        <v>6.2468137438602334</v>
      </c>
    </row>
    <row r="128" spans="10:17">
      <c r="J128" s="2" t="s">
        <v>111</v>
      </c>
      <c r="K128" s="2">
        <v>5.9653990280157219</v>
      </c>
      <c r="M128" s="2" t="s">
        <v>111</v>
      </c>
      <c r="N128" s="2">
        <v>5.9653990280157219</v>
      </c>
      <c r="P128" s="2" t="s">
        <v>111</v>
      </c>
      <c r="Q128" s="2">
        <v>5.9653990280157219</v>
      </c>
    </row>
    <row r="129" spans="10:17">
      <c r="J129" s="2" t="s">
        <v>123</v>
      </c>
      <c r="K129" s="2">
        <v>5.9522096371202284</v>
      </c>
      <c r="M129" s="2" t="s">
        <v>123</v>
      </c>
      <c r="N129" s="2">
        <v>5.9522096371202284</v>
      </c>
      <c r="P129" s="2" t="s">
        <v>123</v>
      </c>
      <c r="Q129" s="2">
        <v>5.9522096371202284</v>
      </c>
    </row>
    <row r="130" spans="10:17">
      <c r="J130" s="2" t="s">
        <v>193</v>
      </c>
      <c r="K130" s="2">
        <v>5.8733692596935025</v>
      </c>
      <c r="M130" s="2" t="s">
        <v>193</v>
      </c>
      <c r="N130" s="2">
        <v>5.8733692596935025</v>
      </c>
      <c r="P130" s="2" t="s">
        <v>193</v>
      </c>
      <c r="Q130" s="2">
        <v>5.8733692596935025</v>
      </c>
    </row>
    <row r="131" spans="10:17">
      <c r="J131" s="2" t="s">
        <v>57</v>
      </c>
      <c r="K131" s="2">
        <v>5.8370721136070358</v>
      </c>
      <c r="M131" s="2" t="s">
        <v>57</v>
      </c>
      <c r="N131" s="2">
        <v>5.8370721136070358</v>
      </c>
      <c r="P131" s="2" t="s">
        <v>57</v>
      </c>
      <c r="Q131" s="2">
        <v>5.8370721136070358</v>
      </c>
    </row>
    <row r="132" spans="10:17">
      <c r="J132" s="2" t="s">
        <v>126</v>
      </c>
      <c r="K132" s="2">
        <v>5.814414203432281</v>
      </c>
      <c r="M132" s="2" t="s">
        <v>126</v>
      </c>
      <c r="N132" s="2">
        <v>5.814414203432281</v>
      </c>
      <c r="P132" s="2" t="s">
        <v>126</v>
      </c>
      <c r="Q132" s="2">
        <v>5.814414203432281</v>
      </c>
    </row>
    <row r="133" spans="10:17">
      <c r="J133" s="2" t="s">
        <v>310</v>
      </c>
      <c r="K133" s="2">
        <v>5.5732466407033439</v>
      </c>
      <c r="M133" s="2" t="s">
        <v>310</v>
      </c>
      <c r="N133" s="2">
        <v>5.5732466407033439</v>
      </c>
      <c r="P133" s="2" t="s">
        <v>310</v>
      </c>
      <c r="Q133" s="2">
        <v>5.5732466407033439</v>
      </c>
    </row>
    <row r="134" spans="10:17">
      <c r="J134" s="2" t="s">
        <v>257</v>
      </c>
      <c r="K134" s="2">
        <v>5.315149792923604</v>
      </c>
      <c r="M134" s="2" t="s">
        <v>257</v>
      </c>
      <c r="N134" s="2">
        <v>5.315149792923604</v>
      </c>
      <c r="P134" s="2" t="s">
        <v>257</v>
      </c>
      <c r="Q134" s="2">
        <v>5.315149792923604</v>
      </c>
    </row>
    <row r="135" spans="10:17">
      <c r="J135" s="2" t="s">
        <v>180</v>
      </c>
      <c r="K135" s="2">
        <v>5.2834456200526168</v>
      </c>
      <c r="M135" s="2" t="s">
        <v>180</v>
      </c>
      <c r="N135" s="2">
        <v>5.2834456200526168</v>
      </c>
      <c r="P135" s="2" t="s">
        <v>180</v>
      </c>
      <c r="Q135" s="2">
        <v>5.2834456200526168</v>
      </c>
    </row>
    <row r="136" spans="10:17">
      <c r="J136" s="2" t="s">
        <v>168</v>
      </c>
      <c r="K136" s="2">
        <v>5.1688954797482607</v>
      </c>
      <c r="M136" s="2" t="s">
        <v>168</v>
      </c>
      <c r="N136" s="2">
        <v>5.1688954797482607</v>
      </c>
      <c r="P136" s="2" t="s">
        <v>168</v>
      </c>
      <c r="Q136" s="2">
        <v>5.1688954797482607</v>
      </c>
    </row>
    <row r="137" spans="10:17">
      <c r="J137" s="2" t="s">
        <v>113</v>
      </c>
      <c r="K137" s="2">
        <v>5.1598058933650206</v>
      </c>
      <c r="M137" s="2" t="s">
        <v>113</v>
      </c>
      <c r="N137" s="2">
        <v>5.1598058933650206</v>
      </c>
      <c r="P137" s="2" t="s">
        <v>113</v>
      </c>
      <c r="Q137" s="2">
        <v>5.1598058933650206</v>
      </c>
    </row>
    <row r="138" spans="10:17">
      <c r="J138" s="2" t="s">
        <v>182</v>
      </c>
      <c r="K138" s="2">
        <v>5.1546815034732205</v>
      </c>
      <c r="M138" s="2" t="s">
        <v>182</v>
      </c>
      <c r="N138" s="2">
        <v>5.1546815034732205</v>
      </c>
      <c r="P138" s="2" t="s">
        <v>182</v>
      </c>
      <c r="Q138" s="2">
        <v>5.1546815034732205</v>
      </c>
    </row>
    <row r="139" spans="10:17">
      <c r="J139" s="2" t="s">
        <v>107</v>
      </c>
      <c r="K139" s="2">
        <v>5.1158438771517361</v>
      </c>
      <c r="M139" s="2" t="s">
        <v>107</v>
      </c>
      <c r="N139" s="2">
        <v>5.1158438771517361</v>
      </c>
      <c r="P139" s="2" t="s">
        <v>107</v>
      </c>
      <c r="Q139" s="2">
        <v>5.1158438771517361</v>
      </c>
    </row>
    <row r="140" spans="10:17">
      <c r="J140" s="2" t="s">
        <v>122</v>
      </c>
      <c r="K140" s="2">
        <v>5.1020600063794967</v>
      </c>
      <c r="M140" s="2" t="s">
        <v>122</v>
      </c>
      <c r="N140" s="2">
        <v>5.1020600063794967</v>
      </c>
      <c r="P140" s="2" t="s">
        <v>122</v>
      </c>
      <c r="Q140" s="2">
        <v>5.1020600063794967</v>
      </c>
    </row>
    <row r="141" spans="10:17">
      <c r="J141" s="2" t="s">
        <v>231</v>
      </c>
      <c r="K141" s="2">
        <v>5.0204922821083242</v>
      </c>
      <c r="M141" s="2" t="s">
        <v>231</v>
      </c>
      <c r="N141" s="2">
        <v>5.0204922821083242</v>
      </c>
      <c r="P141" s="2" t="s">
        <v>231</v>
      </c>
      <c r="Q141" s="2">
        <v>5.0204922821083242</v>
      </c>
    </row>
    <row r="142" spans="10:17">
      <c r="J142" s="2" t="s">
        <v>228</v>
      </c>
      <c r="K142" s="2">
        <v>5.0204005817197039</v>
      </c>
      <c r="M142" s="2" t="s">
        <v>228</v>
      </c>
      <c r="N142" s="2">
        <v>5.0204005817197039</v>
      </c>
      <c r="P142" s="2" t="s">
        <v>228</v>
      </c>
      <c r="Q142" s="2">
        <v>5.0204005817197039</v>
      </c>
    </row>
    <row r="143" spans="10:17">
      <c r="J143" s="2" t="s">
        <v>127</v>
      </c>
      <c r="K143" s="2">
        <v>4.9319630098547638</v>
      </c>
      <c r="M143" s="2" t="s">
        <v>127</v>
      </c>
      <c r="N143" s="2">
        <v>4.9319630098547638</v>
      </c>
    </row>
    <row r="144" spans="10:17">
      <c r="J144" s="2" t="s">
        <v>164</v>
      </c>
      <c r="K144" s="2">
        <v>4.9017687423130232</v>
      </c>
      <c r="M144" s="2" t="s">
        <v>164</v>
      </c>
      <c r="N144" s="2">
        <v>4.9017687423130232</v>
      </c>
    </row>
    <row r="145" spans="10:14">
      <c r="J145" s="2" t="s">
        <v>204</v>
      </c>
      <c r="K145" s="2">
        <v>4.8992711045536534</v>
      </c>
      <c r="M145" s="2" t="s">
        <v>204</v>
      </c>
      <c r="N145" s="2">
        <v>4.8992711045536534</v>
      </c>
    </row>
    <row r="146" spans="10:14">
      <c r="J146" s="2" t="s">
        <v>54</v>
      </c>
      <c r="K146" s="2">
        <v>4.8684809456168487</v>
      </c>
      <c r="M146" s="2" t="s">
        <v>54</v>
      </c>
      <c r="N146" s="2">
        <v>4.8684809456168487</v>
      </c>
    </row>
    <row r="147" spans="10:14">
      <c r="J147" s="2" t="s">
        <v>242</v>
      </c>
      <c r="K147" s="2">
        <v>4.6306374375673212</v>
      </c>
      <c r="M147" s="2" t="s">
        <v>242</v>
      </c>
      <c r="N147" s="2">
        <v>4.6306374375673212</v>
      </c>
    </row>
    <row r="148" spans="10:14">
      <c r="J148" s="2" t="s">
        <v>294</v>
      </c>
      <c r="K148" s="2">
        <v>4.6015064133644641</v>
      </c>
      <c r="M148" s="2" t="s">
        <v>294</v>
      </c>
      <c r="N148" s="2">
        <v>4.6015064133644641</v>
      </c>
    </row>
    <row r="149" spans="10:14">
      <c r="J149" s="2" t="s">
        <v>195</v>
      </c>
      <c r="K149" s="2">
        <v>4.5067280932861751</v>
      </c>
      <c r="M149" s="2" t="s">
        <v>195</v>
      </c>
      <c r="N149" s="2">
        <v>4.5067280932861751</v>
      </c>
    </row>
    <row r="150" spans="10:14">
      <c r="J150" s="2" t="s">
        <v>247</v>
      </c>
      <c r="K150" s="2">
        <v>4.4759031930951467</v>
      </c>
      <c r="M150" s="2" t="s">
        <v>247</v>
      </c>
      <c r="N150" s="2">
        <v>4.4759031930951467</v>
      </c>
    </row>
    <row r="151" spans="10:14">
      <c r="J151" s="2" t="s">
        <v>300</v>
      </c>
      <c r="K151" s="2">
        <v>4.3948448334581851</v>
      </c>
      <c r="M151" s="2" t="s">
        <v>300</v>
      </c>
      <c r="N151" s="2">
        <v>4.3948448334581851</v>
      </c>
    </row>
    <row r="152" spans="10:14">
      <c r="J152" s="2" t="s">
        <v>158</v>
      </c>
      <c r="K152" s="2">
        <v>4.3492257019082077</v>
      </c>
      <c r="M152" s="2" t="s">
        <v>158</v>
      </c>
      <c r="N152" s="2">
        <v>4.3492257019082077</v>
      </c>
    </row>
    <row r="153" spans="10:14">
      <c r="J153" s="2" t="s">
        <v>144</v>
      </c>
      <c r="K153" s="2">
        <v>4.3220951487507149</v>
      </c>
      <c r="M153" s="2" t="s">
        <v>144</v>
      </c>
      <c r="N153" s="2">
        <v>4.3220951487507149</v>
      </c>
    </row>
    <row r="154" spans="10:14">
      <c r="J154" s="2" t="s">
        <v>96</v>
      </c>
      <c r="K154" s="2">
        <v>4.3216979603907975</v>
      </c>
      <c r="M154" s="2" t="s">
        <v>96</v>
      </c>
      <c r="N154" s="2">
        <v>4.3216979603907975</v>
      </c>
    </row>
    <row r="155" spans="10:14">
      <c r="J155" s="2" t="s">
        <v>190</v>
      </c>
      <c r="K155" s="2">
        <v>4.2314946009492553</v>
      </c>
      <c r="M155" s="2" t="s">
        <v>190</v>
      </c>
      <c r="N155" s="2">
        <v>4.2314946009492553</v>
      </c>
    </row>
    <row r="156" spans="10:14">
      <c r="J156" s="2" t="s">
        <v>91</v>
      </c>
      <c r="K156" s="2">
        <v>4.0940568459859925</v>
      </c>
      <c r="M156" s="2" t="s">
        <v>91</v>
      </c>
      <c r="N156" s="2">
        <v>4.0940568459859925</v>
      </c>
    </row>
    <row r="157" spans="10:14">
      <c r="J157" s="2" t="s">
        <v>155</v>
      </c>
      <c r="K157" s="2">
        <v>3.9833607452147466</v>
      </c>
      <c r="M157" s="2" t="s">
        <v>155</v>
      </c>
      <c r="N157" s="2">
        <v>3.9833607452147466</v>
      </c>
    </row>
    <row r="158" spans="10:14">
      <c r="J158" s="2" t="s">
        <v>133</v>
      </c>
      <c r="K158" s="2">
        <v>3.7815063609687876</v>
      </c>
      <c r="M158" s="2" t="s">
        <v>133</v>
      </c>
      <c r="N158" s="2">
        <v>3.7815063609687876</v>
      </c>
    </row>
    <row r="159" spans="10:14">
      <c r="J159" s="2" t="s">
        <v>162</v>
      </c>
      <c r="K159" s="2">
        <v>3.6499239415442322</v>
      </c>
      <c r="M159" s="2" t="s">
        <v>162</v>
      </c>
      <c r="N159" s="2">
        <v>3.6499239415442322</v>
      </c>
    </row>
    <row r="160" spans="10:14">
      <c r="J160" s="2" t="s">
        <v>141</v>
      </c>
      <c r="K160" s="2">
        <v>3.6273470493446585</v>
      </c>
      <c r="M160" s="2" t="s">
        <v>141</v>
      </c>
      <c r="N160" s="2">
        <v>3.6273470493446585</v>
      </c>
    </row>
    <row r="161" spans="10:14">
      <c r="J161" s="2" t="s">
        <v>259</v>
      </c>
      <c r="K161" s="2">
        <v>3.5690255774469102</v>
      </c>
      <c r="M161" s="2" t="s">
        <v>259</v>
      </c>
      <c r="N161" s="2">
        <v>3.5690255774469102</v>
      </c>
    </row>
    <row r="162" spans="10:14">
      <c r="J162" s="2" t="s">
        <v>100</v>
      </c>
      <c r="K162" s="2">
        <v>3.474665351655061</v>
      </c>
      <c r="M162" s="2" t="s">
        <v>100</v>
      </c>
      <c r="N162" s="2">
        <v>3.474665351655061</v>
      </c>
    </row>
    <row r="163" spans="10:14">
      <c r="J163" s="2" t="s">
        <v>202</v>
      </c>
      <c r="K163" s="2">
        <v>3.400694269607035</v>
      </c>
      <c r="M163" s="2" t="s">
        <v>202</v>
      </c>
      <c r="N163" s="2">
        <v>3.400694269607035</v>
      </c>
    </row>
    <row r="164" spans="10:14">
      <c r="J164" s="2" t="s">
        <v>254</v>
      </c>
      <c r="K164" s="2">
        <v>3.3199184539289304</v>
      </c>
      <c r="M164" s="2" t="s">
        <v>254</v>
      </c>
      <c r="N164" s="2">
        <v>3.3199184539289304</v>
      </c>
    </row>
    <row r="165" spans="10:14">
      <c r="J165" s="2" t="s">
        <v>306</v>
      </c>
      <c r="K165" s="2">
        <v>3.2606943128590049</v>
      </c>
      <c r="M165" s="2" t="s">
        <v>306</v>
      </c>
      <c r="N165" s="2">
        <v>3.2606943128590049</v>
      </c>
    </row>
    <row r="166" spans="10:14">
      <c r="J166" s="2" t="s">
        <v>145</v>
      </c>
      <c r="K166" s="2">
        <v>3.2552045338953088</v>
      </c>
      <c r="M166" s="2" t="s">
        <v>145</v>
      </c>
      <c r="N166" s="2">
        <v>3.2552045338953088</v>
      </c>
    </row>
    <row r="167" spans="10:14">
      <c r="J167" s="2" t="s">
        <v>95</v>
      </c>
      <c r="K167" s="2">
        <v>3.2343352806123877</v>
      </c>
      <c r="M167" s="2" t="s">
        <v>95</v>
      </c>
      <c r="N167" s="2">
        <v>3.2343352806123877</v>
      </c>
    </row>
    <row r="168" spans="10:14">
      <c r="J168" s="2" t="s">
        <v>119</v>
      </c>
      <c r="K168" s="2">
        <v>3.2055748386805614</v>
      </c>
      <c r="M168" s="2" t="s">
        <v>119</v>
      </c>
      <c r="N168" s="2">
        <v>3.2055748386805614</v>
      </c>
    </row>
    <row r="169" spans="10:14">
      <c r="J169" s="2" t="s">
        <v>80</v>
      </c>
      <c r="K169" s="2">
        <v>3.1831479192126375</v>
      </c>
      <c r="M169" s="2" t="s">
        <v>80</v>
      </c>
      <c r="N169" s="2">
        <v>3.1831479192126375</v>
      </c>
    </row>
    <row r="170" spans="10:14">
      <c r="J170" s="2" t="s">
        <v>87</v>
      </c>
      <c r="K170" s="2">
        <v>3.1488655398767347</v>
      </c>
      <c r="M170" s="2" t="s">
        <v>87</v>
      </c>
      <c r="N170" s="2">
        <v>3.1488655398767347</v>
      </c>
    </row>
    <row r="171" spans="10:14">
      <c r="J171" s="2" t="s">
        <v>76</v>
      </c>
      <c r="K171" s="2">
        <v>3.1281698310975905</v>
      </c>
      <c r="M171" s="2" t="s">
        <v>76</v>
      </c>
      <c r="N171" s="2">
        <v>3.1281698310975905</v>
      </c>
    </row>
    <row r="172" spans="10:14">
      <c r="J172" s="2" t="s">
        <v>101</v>
      </c>
      <c r="K172" s="2">
        <v>3.0872195124225308</v>
      </c>
      <c r="M172" s="2" t="s">
        <v>101</v>
      </c>
      <c r="N172" s="2">
        <v>3.0872195124225308</v>
      </c>
    </row>
    <row r="173" spans="10:14">
      <c r="J173" s="2" t="s">
        <v>53</v>
      </c>
      <c r="K173" s="2">
        <v>3.0237105755805596</v>
      </c>
      <c r="M173" s="2" t="s">
        <v>53</v>
      </c>
      <c r="N173" s="2">
        <v>3.0237105755805596</v>
      </c>
    </row>
    <row r="174" spans="10:14">
      <c r="J174" s="2" t="s">
        <v>147</v>
      </c>
      <c r="K174" s="2">
        <v>3.0136139423411841</v>
      </c>
      <c r="M174" s="2" t="s">
        <v>147</v>
      </c>
      <c r="N174" s="2">
        <v>3.0136139423411841</v>
      </c>
    </row>
    <row r="175" spans="10:14">
      <c r="J175" s="2" t="s">
        <v>156</v>
      </c>
      <c r="K175" s="2">
        <v>3.0017056563085474</v>
      </c>
      <c r="M175" s="2" t="s">
        <v>156</v>
      </c>
      <c r="N175" s="2">
        <v>3.0017056563085474</v>
      </c>
    </row>
    <row r="176" spans="10:14">
      <c r="J176" s="2" t="s">
        <v>281</v>
      </c>
      <c r="K176" s="2">
        <v>2.9967068512942574</v>
      </c>
      <c r="M176" s="2" t="s">
        <v>281</v>
      </c>
      <c r="N176" s="2">
        <v>2.9967068512942574</v>
      </c>
    </row>
    <row r="177" spans="10:14">
      <c r="J177" s="2" t="s">
        <v>289</v>
      </c>
      <c r="K177" s="2">
        <v>2.991147399113582</v>
      </c>
      <c r="M177" s="2" t="s">
        <v>289</v>
      </c>
      <c r="N177" s="2">
        <v>2.991147399113582</v>
      </c>
    </row>
    <row r="178" spans="10:14">
      <c r="J178" s="2" t="s">
        <v>273</v>
      </c>
      <c r="K178" s="2">
        <v>2.9724290185022029</v>
      </c>
      <c r="M178" s="2" t="s">
        <v>273</v>
      </c>
      <c r="N178" s="2">
        <v>2.9724290185022029</v>
      </c>
    </row>
    <row r="179" spans="10:14">
      <c r="J179" s="2" t="s">
        <v>55</v>
      </c>
      <c r="K179" s="2">
        <v>2.9037356244226085</v>
      </c>
      <c r="M179" s="2" t="s">
        <v>55</v>
      </c>
      <c r="N179" s="2">
        <v>2.9037356244226085</v>
      </c>
    </row>
    <row r="180" spans="10:14">
      <c r="J180" s="2" t="s">
        <v>218</v>
      </c>
      <c r="K180" s="2">
        <v>2.8561227196027668</v>
      </c>
      <c r="M180" s="2" t="s">
        <v>218</v>
      </c>
      <c r="N180" s="2">
        <v>2.8561227196027668</v>
      </c>
    </row>
    <row r="181" spans="10:14">
      <c r="J181" s="2" t="s">
        <v>264</v>
      </c>
      <c r="K181" s="2">
        <v>2.8364862499578853</v>
      </c>
      <c r="M181" s="2" t="s">
        <v>264</v>
      </c>
      <c r="N181" s="2">
        <v>2.8364862499578853</v>
      </c>
    </row>
    <row r="182" spans="10:14">
      <c r="J182" s="2" t="s">
        <v>171</v>
      </c>
      <c r="K182" s="2">
        <v>2.77354845155382</v>
      </c>
      <c r="M182" s="2" t="s">
        <v>171</v>
      </c>
      <c r="N182" s="2">
        <v>2.77354845155382</v>
      </c>
    </row>
    <row r="183" spans="10:14">
      <c r="J183" s="2" t="s">
        <v>130</v>
      </c>
      <c r="K183" s="2">
        <v>2.7729193011111981</v>
      </c>
      <c r="M183" s="2" t="s">
        <v>130</v>
      </c>
      <c r="N183" s="2">
        <v>2.7729193011111981</v>
      </c>
    </row>
    <row r="184" spans="10:14">
      <c r="J184" s="2" t="s">
        <v>185</v>
      </c>
      <c r="K184" s="2">
        <v>2.633908458419528</v>
      </c>
      <c r="M184" s="2" t="s">
        <v>185</v>
      </c>
      <c r="N184" s="2">
        <v>2.633908458419528</v>
      </c>
    </row>
    <row r="185" spans="10:14">
      <c r="J185" s="2" t="s">
        <v>72</v>
      </c>
      <c r="K185" s="2">
        <v>2.4875758590468466</v>
      </c>
      <c r="M185" s="2" t="s">
        <v>72</v>
      </c>
      <c r="N185" s="2">
        <v>2.4875758590468466</v>
      </c>
    </row>
    <row r="186" spans="10:14">
      <c r="J186" s="2" t="s">
        <v>199</v>
      </c>
      <c r="K186" s="2">
        <v>2.4284875802609784</v>
      </c>
      <c r="M186" s="2" t="s">
        <v>199</v>
      </c>
      <c r="N186" s="2">
        <v>2.4284875802609784</v>
      </c>
    </row>
    <row r="187" spans="10:14">
      <c r="J187" s="2" t="s">
        <v>222</v>
      </c>
      <c r="K187" s="2">
        <v>2.4162191159215882</v>
      </c>
      <c r="M187" s="2" t="s">
        <v>222</v>
      </c>
      <c r="N187" s="2">
        <v>2.4162191159215882</v>
      </c>
    </row>
    <row r="188" spans="10:14">
      <c r="J188" s="2" t="s">
        <v>286</v>
      </c>
      <c r="K188" s="2">
        <v>2.3865596756126237</v>
      </c>
      <c r="M188" s="2" t="s">
        <v>286</v>
      </c>
      <c r="N188" s="2">
        <v>2.3865596756126237</v>
      </c>
    </row>
    <row r="189" spans="10:14">
      <c r="J189" s="2" t="s">
        <v>177</v>
      </c>
      <c r="K189" s="2">
        <v>2.3213042943537623</v>
      </c>
      <c r="M189" s="2" t="s">
        <v>177</v>
      </c>
      <c r="N189" s="2">
        <v>2.3213042943537623</v>
      </c>
    </row>
    <row r="190" spans="10:14">
      <c r="J190" s="2" t="s">
        <v>58</v>
      </c>
      <c r="K190" s="2">
        <v>2.2980657242977882</v>
      </c>
      <c r="M190" s="2" t="s">
        <v>58</v>
      </c>
      <c r="N190" s="2">
        <v>2.2980657242977882</v>
      </c>
    </row>
    <row r="191" spans="10:14">
      <c r="J191" s="2" t="s">
        <v>267</v>
      </c>
      <c r="K191" s="2">
        <v>2.2812379743100872</v>
      </c>
      <c r="M191" s="2" t="s">
        <v>267</v>
      </c>
      <c r="N191" s="2">
        <v>2.2812379743100872</v>
      </c>
    </row>
    <row r="192" spans="10:14">
      <c r="J192" s="2" t="s">
        <v>142</v>
      </c>
      <c r="K192" s="2">
        <v>2.2269958830458214</v>
      </c>
      <c r="M192" s="2" t="s">
        <v>142</v>
      </c>
      <c r="N192" s="2">
        <v>2.2269958830458214</v>
      </c>
    </row>
    <row r="193" spans="10:14">
      <c r="J193" s="2" t="s">
        <v>226</v>
      </c>
      <c r="K193" s="2">
        <v>2.2121946057601747</v>
      </c>
      <c r="M193" s="2" t="s">
        <v>226</v>
      </c>
      <c r="N193" s="2">
        <v>2.2121946057601747</v>
      </c>
    </row>
    <row r="194" spans="10:14">
      <c r="J194" s="2" t="s">
        <v>262</v>
      </c>
      <c r="K194" s="2">
        <v>2.1719927779803192</v>
      </c>
      <c r="M194" s="2" t="s">
        <v>262</v>
      </c>
      <c r="N194" s="2">
        <v>2.1719927779803192</v>
      </c>
    </row>
    <row r="195" spans="10:14">
      <c r="J195" s="2" t="s">
        <v>203</v>
      </c>
      <c r="K195" s="2">
        <v>2.1304506879824681</v>
      </c>
      <c r="M195" s="2" t="s">
        <v>203</v>
      </c>
      <c r="N195" s="2">
        <v>2.1304506879824681</v>
      </c>
    </row>
    <row r="196" spans="10:14">
      <c r="J196" s="2" t="s">
        <v>135</v>
      </c>
      <c r="K196" s="2">
        <v>2.0782821446081803</v>
      </c>
      <c r="M196" s="2" t="s">
        <v>135</v>
      </c>
      <c r="N196" s="2">
        <v>2.0782821446081803</v>
      </c>
    </row>
    <row r="197" spans="10:14">
      <c r="J197" s="2" t="s">
        <v>240</v>
      </c>
      <c r="K197" s="2">
        <v>1.8825240947693658</v>
      </c>
    </row>
    <row r="198" spans="10:14">
      <c r="J198" s="2" t="s">
        <v>309</v>
      </c>
      <c r="K198" s="2">
        <v>1.8714847965879204</v>
      </c>
    </row>
    <row r="199" spans="10:14">
      <c r="J199" s="2" t="s">
        <v>104</v>
      </c>
      <c r="K199" s="2">
        <v>1.863361731373447</v>
      </c>
    </row>
    <row r="200" spans="10:14">
      <c r="J200" s="2" t="s">
        <v>82</v>
      </c>
      <c r="K200" s="2">
        <v>1.8503557618335487</v>
      </c>
    </row>
    <row r="201" spans="10:14">
      <c r="J201" s="2" t="s">
        <v>49</v>
      </c>
      <c r="K201" s="2">
        <v>1.82057080241556</v>
      </c>
    </row>
    <row r="202" spans="10:14">
      <c r="J202" s="2" t="s">
        <v>293</v>
      </c>
      <c r="K202" s="2">
        <v>1.7814399393581888</v>
      </c>
    </row>
    <row r="203" spans="10:14">
      <c r="J203" s="2" t="s">
        <v>143</v>
      </c>
      <c r="K203" s="2">
        <v>1.7063852203997589</v>
      </c>
    </row>
    <row r="204" spans="10:14">
      <c r="J204" s="2" t="s">
        <v>81</v>
      </c>
      <c r="K204" s="2">
        <v>1.6726338615706304</v>
      </c>
    </row>
    <row r="205" spans="10:14">
      <c r="J205" s="2" t="s">
        <v>205</v>
      </c>
      <c r="K205" s="2">
        <v>1.5901578303507067</v>
      </c>
    </row>
    <row r="206" spans="10:14">
      <c r="J206" s="2" t="s">
        <v>263</v>
      </c>
      <c r="K206" s="2">
        <v>1.5701264741427934</v>
      </c>
    </row>
    <row r="207" spans="10:14">
      <c r="J207" s="2" t="s">
        <v>302</v>
      </c>
      <c r="K207" s="2">
        <v>1.5620907475291526</v>
      </c>
    </row>
    <row r="208" spans="10:14">
      <c r="J208" s="2" t="s">
        <v>209</v>
      </c>
      <c r="K208" s="2">
        <v>1.5460275823236673</v>
      </c>
    </row>
    <row r="209" spans="10:11">
      <c r="J209" s="2" t="s">
        <v>210</v>
      </c>
      <c r="K209" s="2">
        <v>1.5374790073375699</v>
      </c>
    </row>
    <row r="210" spans="10:11">
      <c r="J210" s="2" t="s">
        <v>251</v>
      </c>
      <c r="K210" s="2">
        <v>1.5359292542264413</v>
      </c>
    </row>
    <row r="211" spans="10:11">
      <c r="J211" s="2" t="s">
        <v>167</v>
      </c>
      <c r="K211" s="2">
        <v>1.5271004667483383</v>
      </c>
    </row>
    <row r="212" spans="10:11">
      <c r="J212" s="2" t="s">
        <v>114</v>
      </c>
      <c r="K212" s="2">
        <v>1.5106456872333613</v>
      </c>
    </row>
    <row r="213" spans="10:11">
      <c r="J213" s="2" t="s">
        <v>98</v>
      </c>
      <c r="K213" s="2">
        <v>1.4694793054555568</v>
      </c>
    </row>
    <row r="214" spans="10:11">
      <c r="J214" s="2" t="s">
        <v>272</v>
      </c>
      <c r="K214" s="2">
        <v>1.4154067027907755</v>
      </c>
    </row>
    <row r="215" spans="10:11">
      <c r="J215" s="2" t="s">
        <v>304</v>
      </c>
      <c r="K215" s="2">
        <v>1.3897540139907951</v>
      </c>
    </row>
    <row r="216" spans="10:11">
      <c r="J216" s="2" t="s">
        <v>261</v>
      </c>
      <c r="K216" s="2">
        <v>1.3724875211592547</v>
      </c>
    </row>
    <row r="217" spans="10:11">
      <c r="J217" s="2" t="s">
        <v>269</v>
      </c>
      <c r="K217" s="2">
        <v>1.370331456625056</v>
      </c>
    </row>
    <row r="218" spans="10:11">
      <c r="J218" s="2" t="s">
        <v>68</v>
      </c>
      <c r="K218" s="2">
        <v>1.3606898298414276</v>
      </c>
    </row>
    <row r="219" spans="10:11">
      <c r="J219" s="2" t="s">
        <v>152</v>
      </c>
      <c r="K219" s="2">
        <v>1.283240821229946</v>
      </c>
    </row>
    <row r="220" spans="10:11">
      <c r="J220" s="2" t="s">
        <v>99</v>
      </c>
      <c r="K220" s="2">
        <v>1.2770130536626298</v>
      </c>
    </row>
    <row r="221" spans="10:11">
      <c r="J221" s="2" t="s">
        <v>132</v>
      </c>
      <c r="K221" s="2">
        <v>1.2269571906702907</v>
      </c>
    </row>
    <row r="222" spans="10:11">
      <c r="J222" s="2" t="s">
        <v>89</v>
      </c>
      <c r="K222" s="2">
        <v>1.225091036506599</v>
      </c>
    </row>
    <row r="223" spans="10:11">
      <c r="J223" s="2" t="s">
        <v>283</v>
      </c>
      <c r="K223" s="2">
        <v>1.0962101917146878</v>
      </c>
    </row>
    <row r="224" spans="10:11">
      <c r="J224" s="2" t="s">
        <v>249</v>
      </c>
      <c r="K224" s="2">
        <v>1.0691033840059569</v>
      </c>
    </row>
    <row r="225" spans="10:11">
      <c r="J225" s="2" t="s">
        <v>124</v>
      </c>
      <c r="K225" s="2">
        <v>1.061230081334921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Z220"/>
  <sheetViews>
    <sheetView topLeftCell="G1" workbookViewId="0">
      <selection activeCell="V13" sqref="V13"/>
    </sheetView>
  </sheetViews>
  <sheetFormatPr defaultRowHeight="13.5"/>
  <cols>
    <col min="1" max="16384" width="9" style="2"/>
  </cols>
  <sheetData>
    <row r="1" spans="1:26">
      <c r="A1" s="2" t="s">
        <v>382</v>
      </c>
      <c r="D1" s="2" t="s">
        <v>383</v>
      </c>
      <c r="G1" s="2" t="s">
        <v>384</v>
      </c>
      <c r="J1" s="2" t="s">
        <v>385</v>
      </c>
      <c r="M1" s="2" t="s">
        <v>386</v>
      </c>
      <c r="P1" s="2" t="s">
        <v>387</v>
      </c>
      <c r="S1" s="2" t="s">
        <v>388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319</v>
      </c>
      <c r="Y2" s="2" t="s">
        <v>0</v>
      </c>
      <c r="Z2" s="2" t="s">
        <v>319</v>
      </c>
    </row>
    <row r="3" spans="1:26">
      <c r="A3" s="2" t="s">
        <v>283</v>
      </c>
      <c r="B3" s="2">
        <v>1.029368392638861</v>
      </c>
      <c r="D3" s="2" t="s">
        <v>79</v>
      </c>
      <c r="E3" s="2">
        <v>2.0103930611221079</v>
      </c>
      <c r="G3" s="2" t="s">
        <v>178</v>
      </c>
      <c r="H3" s="2">
        <v>5.7917742422168574</v>
      </c>
      <c r="J3" s="2" t="s">
        <v>62</v>
      </c>
      <c r="K3" s="2">
        <v>5654.7514833997029</v>
      </c>
      <c r="M3" s="2" t="s">
        <v>62</v>
      </c>
      <c r="N3" s="2">
        <v>5654.7514833997029</v>
      </c>
      <c r="P3" s="2" t="s">
        <v>62</v>
      </c>
      <c r="Q3" s="2">
        <v>5654.7514833997029</v>
      </c>
      <c r="S3" s="2" t="s">
        <v>62</v>
      </c>
      <c r="T3" s="2">
        <v>5654.7514833997029</v>
      </c>
      <c r="V3" s="2" t="s">
        <v>278</v>
      </c>
      <c r="W3" s="2">
        <v>441.60241809987383</v>
      </c>
      <c r="Y3" s="2" t="s">
        <v>62</v>
      </c>
      <c r="Z3" s="2">
        <v>5654.7514833997029</v>
      </c>
    </row>
    <row r="4" spans="1:26">
      <c r="A4" s="2" t="s">
        <v>86</v>
      </c>
      <c r="B4" s="2">
        <v>1.0794986139625771</v>
      </c>
      <c r="D4" s="2" t="s">
        <v>230</v>
      </c>
      <c r="E4" s="2">
        <v>2.037712723489816</v>
      </c>
      <c r="G4" s="2" t="s">
        <v>279</v>
      </c>
      <c r="H4" s="2">
        <v>5.9590088422933247</v>
      </c>
      <c r="J4" s="2" t="s">
        <v>266</v>
      </c>
      <c r="K4" s="2">
        <v>367.14908074992485</v>
      </c>
      <c r="M4" s="2" t="s">
        <v>266</v>
      </c>
      <c r="N4" s="2">
        <v>367.14908074992485</v>
      </c>
      <c r="P4" s="2" t="s">
        <v>266</v>
      </c>
      <c r="Q4" s="2">
        <v>367.14908074992485</v>
      </c>
      <c r="S4" s="2" t="s">
        <v>266</v>
      </c>
      <c r="T4" s="2">
        <v>367.14908074992485</v>
      </c>
      <c r="V4" s="2" t="s">
        <v>189</v>
      </c>
      <c r="W4" s="2">
        <v>25.422878415511601</v>
      </c>
      <c r="Y4" s="2" t="s">
        <v>266</v>
      </c>
      <c r="Z4" s="2">
        <v>367.14908074992485</v>
      </c>
    </row>
    <row r="5" spans="1:26">
      <c r="A5" s="2" t="s">
        <v>104</v>
      </c>
      <c r="B5" s="2">
        <v>1.1377292186208294</v>
      </c>
      <c r="D5" s="2" t="s">
        <v>224</v>
      </c>
      <c r="E5" s="2">
        <v>2.1861175937458044</v>
      </c>
      <c r="G5" s="2" t="s">
        <v>298</v>
      </c>
      <c r="H5" s="2">
        <v>6.6819513882531396</v>
      </c>
      <c r="J5" s="2" t="s">
        <v>291</v>
      </c>
      <c r="K5" s="2">
        <v>215.30052946771252</v>
      </c>
      <c r="M5" s="2" t="s">
        <v>291</v>
      </c>
      <c r="N5" s="2">
        <v>215.30052946771252</v>
      </c>
      <c r="P5" s="2" t="s">
        <v>291</v>
      </c>
      <c r="Q5" s="2">
        <v>215.30052946771252</v>
      </c>
      <c r="S5" s="2" t="s">
        <v>291</v>
      </c>
      <c r="T5" s="2">
        <v>215.30052946771252</v>
      </c>
      <c r="V5" s="2" t="s">
        <v>311</v>
      </c>
      <c r="W5" s="2">
        <v>19.723285854898297</v>
      </c>
      <c r="Y5" s="2" t="s">
        <v>291</v>
      </c>
      <c r="Z5" s="2">
        <v>215.30052946771252</v>
      </c>
    </row>
    <row r="6" spans="1:26">
      <c r="A6" s="2" t="s">
        <v>94</v>
      </c>
      <c r="B6" s="2">
        <v>1.1456859029298021</v>
      </c>
      <c r="D6" s="2" t="s">
        <v>51</v>
      </c>
      <c r="E6" s="2">
        <v>2.2148430859823507</v>
      </c>
      <c r="G6" s="2" t="s">
        <v>206</v>
      </c>
      <c r="H6" s="2">
        <v>10.084606634505041</v>
      </c>
      <c r="J6" s="2" t="s">
        <v>136</v>
      </c>
      <c r="K6" s="2">
        <v>182.63370690437</v>
      </c>
      <c r="M6" s="2" t="s">
        <v>136</v>
      </c>
      <c r="N6" s="2">
        <v>182.63370690437</v>
      </c>
      <c r="P6" s="2" t="s">
        <v>136</v>
      </c>
      <c r="Q6" s="2">
        <v>182.63370690437</v>
      </c>
      <c r="S6" s="2" t="s">
        <v>136</v>
      </c>
      <c r="T6" s="2">
        <v>182.63370690437</v>
      </c>
      <c r="V6" s="2" t="s">
        <v>296</v>
      </c>
      <c r="W6" s="2">
        <v>16.993345670834202</v>
      </c>
      <c r="Y6" s="2" t="s">
        <v>136</v>
      </c>
      <c r="Z6" s="2">
        <v>182.63370690437</v>
      </c>
    </row>
    <row r="7" spans="1:26">
      <c r="A7" s="2" t="s">
        <v>124</v>
      </c>
      <c r="B7" s="2">
        <v>1.161359997784758</v>
      </c>
      <c r="D7" s="2" t="s">
        <v>129</v>
      </c>
      <c r="E7" s="2">
        <v>2.38253060589668</v>
      </c>
      <c r="G7" s="2" t="s">
        <v>312</v>
      </c>
      <c r="H7" s="2">
        <v>12.201189801229907</v>
      </c>
      <c r="J7" s="2" t="s">
        <v>163</v>
      </c>
      <c r="K7" s="2">
        <v>137.47107425173974</v>
      </c>
      <c r="M7" s="2" t="s">
        <v>163</v>
      </c>
      <c r="N7" s="2">
        <v>137.47107425173974</v>
      </c>
      <c r="P7" s="2" t="s">
        <v>163</v>
      </c>
      <c r="Q7" s="2">
        <v>137.47107425173974</v>
      </c>
      <c r="S7" s="2" t="s">
        <v>163</v>
      </c>
      <c r="T7" s="2">
        <v>137.47107425173974</v>
      </c>
      <c r="V7" s="2" t="s">
        <v>237</v>
      </c>
      <c r="W7" s="2">
        <v>14.976798129808342</v>
      </c>
      <c r="Y7" s="2" t="s">
        <v>163</v>
      </c>
      <c r="Z7" s="2">
        <v>137.47107425173974</v>
      </c>
    </row>
    <row r="8" spans="1:26">
      <c r="A8" s="2" t="s">
        <v>118</v>
      </c>
      <c r="B8" s="2">
        <v>1.1648111071864373</v>
      </c>
      <c r="D8" s="2" t="s">
        <v>184</v>
      </c>
      <c r="E8" s="2">
        <v>2.4442192983360225</v>
      </c>
      <c r="G8" s="2" t="s">
        <v>313</v>
      </c>
      <c r="H8" s="2">
        <v>14.860214394731729</v>
      </c>
      <c r="J8" s="2" t="s">
        <v>207</v>
      </c>
      <c r="K8" s="2">
        <v>126.18567640680806</v>
      </c>
      <c r="M8" s="2" t="s">
        <v>207</v>
      </c>
      <c r="N8" s="2">
        <v>126.18567640680806</v>
      </c>
      <c r="P8" s="2" t="s">
        <v>207</v>
      </c>
      <c r="Q8" s="2">
        <v>126.18567640680806</v>
      </c>
      <c r="S8" s="2" t="s">
        <v>207</v>
      </c>
      <c r="T8" s="2">
        <v>126.18567640680806</v>
      </c>
    </row>
    <row r="9" spans="1:26">
      <c r="A9" s="2" t="s">
        <v>132</v>
      </c>
      <c r="B9" s="2">
        <v>1.165418175321564</v>
      </c>
      <c r="D9" s="2" t="s">
        <v>49</v>
      </c>
      <c r="E9" s="2">
        <v>2.4598141556130106</v>
      </c>
      <c r="G9" s="2" t="s">
        <v>237</v>
      </c>
      <c r="H9" s="2">
        <v>14.976798129808342</v>
      </c>
      <c r="J9" s="2" t="s">
        <v>56</v>
      </c>
      <c r="K9" s="2">
        <v>104.91667515089139</v>
      </c>
      <c r="M9" s="2" t="s">
        <v>56</v>
      </c>
      <c r="N9" s="2">
        <v>104.91667515089139</v>
      </c>
      <c r="P9" s="2" t="s">
        <v>56</v>
      </c>
      <c r="Q9" s="2">
        <v>104.91667515089139</v>
      </c>
      <c r="S9" s="2" t="s">
        <v>56</v>
      </c>
      <c r="T9" s="2">
        <v>104.91667515089139</v>
      </c>
    </row>
    <row r="10" spans="1:26">
      <c r="A10" s="2" t="s">
        <v>304</v>
      </c>
      <c r="B10" s="2">
        <v>1.1802855084711947</v>
      </c>
      <c r="D10" s="2" t="s">
        <v>154</v>
      </c>
      <c r="E10" s="2">
        <v>2.5265104808507197</v>
      </c>
      <c r="G10" s="2" t="s">
        <v>296</v>
      </c>
      <c r="H10" s="2">
        <v>16.993345670834202</v>
      </c>
      <c r="J10" s="2" t="s">
        <v>102</v>
      </c>
      <c r="K10" s="2">
        <v>103.11577976528433</v>
      </c>
      <c r="M10" s="2" t="s">
        <v>102</v>
      </c>
      <c r="N10" s="2">
        <v>103.11577976528433</v>
      </c>
      <c r="P10" s="2" t="s">
        <v>102</v>
      </c>
      <c r="Q10" s="2">
        <v>103.11577976528433</v>
      </c>
      <c r="S10" s="2" t="s">
        <v>102</v>
      </c>
      <c r="T10" s="2">
        <v>103.11577976528433</v>
      </c>
    </row>
    <row r="11" spans="1:26">
      <c r="A11" s="2" t="s">
        <v>251</v>
      </c>
      <c r="B11" s="2">
        <v>1.206281200111877</v>
      </c>
      <c r="D11" s="2" t="s">
        <v>220</v>
      </c>
      <c r="E11" s="2">
        <v>2.6048458293473362</v>
      </c>
      <c r="G11" s="2" t="s">
        <v>311</v>
      </c>
      <c r="H11" s="2">
        <v>19.723285854898297</v>
      </c>
      <c r="J11" s="2" t="s">
        <v>181</v>
      </c>
      <c r="K11" s="2">
        <v>85.969933045276278</v>
      </c>
      <c r="M11" s="2" t="s">
        <v>181</v>
      </c>
      <c r="N11" s="2">
        <v>85.969933045276278</v>
      </c>
      <c r="P11" s="2" t="s">
        <v>181</v>
      </c>
      <c r="Q11" s="2">
        <v>85.969933045276278</v>
      </c>
      <c r="S11" s="2" t="s">
        <v>181</v>
      </c>
      <c r="T11" s="2">
        <v>85.969933045276278</v>
      </c>
    </row>
    <row r="12" spans="1:26">
      <c r="A12" s="2" t="s">
        <v>309</v>
      </c>
      <c r="B12" s="2">
        <v>1.2512355533206208</v>
      </c>
      <c r="D12" s="2" t="s">
        <v>221</v>
      </c>
      <c r="E12" s="2">
        <v>2.7109557600775487</v>
      </c>
      <c r="G12" s="2" t="s">
        <v>189</v>
      </c>
      <c r="H12" s="2">
        <v>25.422878415511601</v>
      </c>
      <c r="J12" s="2" t="s">
        <v>148</v>
      </c>
      <c r="K12" s="2">
        <v>79.714087043126938</v>
      </c>
      <c r="M12" s="2" t="s">
        <v>148</v>
      </c>
      <c r="N12" s="2">
        <v>79.714087043126938</v>
      </c>
      <c r="P12" s="2" t="s">
        <v>148</v>
      </c>
      <c r="Q12" s="2">
        <v>79.714087043126938</v>
      </c>
      <c r="S12" s="2" t="s">
        <v>148</v>
      </c>
      <c r="T12" s="2">
        <v>79.714087043126938</v>
      </c>
    </row>
    <row r="13" spans="1:26">
      <c r="A13" s="2" t="s">
        <v>249</v>
      </c>
      <c r="B13" s="2">
        <v>1.4662108747370575</v>
      </c>
      <c r="D13" s="2" t="s">
        <v>272</v>
      </c>
      <c r="E13" s="2">
        <v>2.8174669521879054</v>
      </c>
      <c r="G13" s="2" t="s">
        <v>278</v>
      </c>
      <c r="H13" s="2">
        <v>441.60241809987383</v>
      </c>
      <c r="J13" s="2" t="s">
        <v>69</v>
      </c>
      <c r="K13" s="2">
        <v>78.92674551785521</v>
      </c>
      <c r="M13" s="2" t="s">
        <v>69</v>
      </c>
      <c r="N13" s="2">
        <v>78.92674551785521</v>
      </c>
      <c r="P13" s="2" t="s">
        <v>69</v>
      </c>
      <c r="Q13" s="2">
        <v>78.92674551785521</v>
      </c>
      <c r="S13" s="2" t="s">
        <v>69</v>
      </c>
      <c r="T13" s="2">
        <v>78.92674551785521</v>
      </c>
    </row>
    <row r="14" spans="1:26">
      <c r="A14" s="2" t="s">
        <v>243</v>
      </c>
      <c r="B14" s="2">
        <v>1.4941248898493762</v>
      </c>
      <c r="D14" s="2" t="s">
        <v>223</v>
      </c>
      <c r="E14" s="2">
        <v>3.2661773392728022</v>
      </c>
      <c r="J14" s="2" t="s">
        <v>159</v>
      </c>
      <c r="K14" s="2">
        <v>75.754581847337789</v>
      </c>
      <c r="M14" s="2" t="s">
        <v>159</v>
      </c>
      <c r="N14" s="2">
        <v>75.754581847337789</v>
      </c>
      <c r="P14" s="2" t="s">
        <v>159</v>
      </c>
      <c r="Q14" s="2">
        <v>75.754581847337789</v>
      </c>
      <c r="S14" s="2" t="s">
        <v>159</v>
      </c>
      <c r="T14" s="2">
        <v>75.754581847337789</v>
      </c>
    </row>
    <row r="15" spans="1:26">
      <c r="A15" s="2" t="s">
        <v>97</v>
      </c>
      <c r="B15" s="2">
        <v>1.5325588945522968</v>
      </c>
      <c r="D15" s="2" t="s">
        <v>61</v>
      </c>
      <c r="E15" s="2">
        <v>3.3630109744082683</v>
      </c>
      <c r="J15" s="2" t="s">
        <v>255</v>
      </c>
      <c r="K15" s="2">
        <v>71.001302985711106</v>
      </c>
      <c r="M15" s="2" t="s">
        <v>255</v>
      </c>
      <c r="N15" s="2">
        <v>71.001302985711106</v>
      </c>
      <c r="P15" s="2" t="s">
        <v>255</v>
      </c>
      <c r="Q15" s="2">
        <v>71.001302985711106</v>
      </c>
      <c r="S15" s="2" t="s">
        <v>255</v>
      </c>
      <c r="T15" s="2">
        <v>71.001302985711106</v>
      </c>
    </row>
    <row r="16" spans="1:26">
      <c r="A16" s="2" t="s">
        <v>194</v>
      </c>
      <c r="B16" s="2">
        <v>1.534797999636204</v>
      </c>
      <c r="D16" s="2" t="s">
        <v>77</v>
      </c>
      <c r="E16" s="2">
        <v>3.9642047261155771</v>
      </c>
      <c r="J16" s="2" t="s">
        <v>196</v>
      </c>
      <c r="K16" s="2">
        <v>69.700616087595179</v>
      </c>
      <c r="M16" s="2" t="s">
        <v>196</v>
      </c>
      <c r="N16" s="2">
        <v>69.700616087595179</v>
      </c>
      <c r="P16" s="2" t="s">
        <v>196</v>
      </c>
      <c r="Q16" s="2">
        <v>69.700616087595179</v>
      </c>
      <c r="S16" s="2" t="s">
        <v>196</v>
      </c>
      <c r="T16" s="2">
        <v>69.700616087595179</v>
      </c>
    </row>
    <row r="17" spans="1:20">
      <c r="A17" s="2" t="s">
        <v>63</v>
      </c>
      <c r="B17" s="2">
        <v>1.5754571230222134</v>
      </c>
      <c r="D17" s="2" t="s">
        <v>229</v>
      </c>
      <c r="E17" s="2">
        <v>4.0267444966658852</v>
      </c>
      <c r="J17" s="2" t="s">
        <v>179</v>
      </c>
      <c r="K17" s="2">
        <v>67.554782736820513</v>
      </c>
      <c r="M17" s="2" t="s">
        <v>179</v>
      </c>
      <c r="N17" s="2">
        <v>67.554782736820513</v>
      </c>
      <c r="P17" s="2" t="s">
        <v>179</v>
      </c>
      <c r="Q17" s="2">
        <v>67.554782736820513</v>
      </c>
      <c r="S17" s="2" t="s">
        <v>179</v>
      </c>
      <c r="T17" s="2">
        <v>67.554782736820513</v>
      </c>
    </row>
    <row r="18" spans="1:20">
      <c r="A18" s="2" t="s">
        <v>250</v>
      </c>
      <c r="B18" s="2">
        <v>1.6256202699143347</v>
      </c>
      <c r="D18" s="2" t="s">
        <v>282</v>
      </c>
      <c r="E18" s="2">
        <v>4.0759284826337367</v>
      </c>
      <c r="J18" s="2" t="s">
        <v>183</v>
      </c>
      <c r="K18" s="2">
        <v>65.255007895701951</v>
      </c>
      <c r="M18" s="2" t="s">
        <v>183</v>
      </c>
      <c r="N18" s="2">
        <v>65.255007895701951</v>
      </c>
      <c r="P18" s="2" t="s">
        <v>183</v>
      </c>
      <c r="Q18" s="2">
        <v>65.255007895701951</v>
      </c>
      <c r="S18" s="2" t="s">
        <v>183</v>
      </c>
      <c r="T18" s="2">
        <v>65.255007895701951</v>
      </c>
    </row>
    <row r="19" spans="1:20">
      <c r="A19" s="2" t="s">
        <v>265</v>
      </c>
      <c r="B19" s="2">
        <v>1.6773201821750796</v>
      </c>
      <c r="D19" s="2" t="s">
        <v>178</v>
      </c>
      <c r="E19" s="2">
        <v>5.7917742422168574</v>
      </c>
      <c r="J19" s="2" t="s">
        <v>252</v>
      </c>
      <c r="K19" s="2">
        <v>63.651887193273012</v>
      </c>
      <c r="M19" s="2" t="s">
        <v>252</v>
      </c>
      <c r="N19" s="2">
        <v>63.651887193273012</v>
      </c>
      <c r="P19" s="2" t="s">
        <v>252</v>
      </c>
      <c r="Q19" s="2">
        <v>63.651887193273012</v>
      </c>
      <c r="S19" s="2" t="s">
        <v>252</v>
      </c>
      <c r="T19" s="2">
        <v>63.651887193273012</v>
      </c>
    </row>
    <row r="20" spans="1:20">
      <c r="A20" s="2" t="s">
        <v>135</v>
      </c>
      <c r="B20" s="2">
        <v>1.8483986493905054</v>
      </c>
      <c r="D20" s="2" t="s">
        <v>279</v>
      </c>
      <c r="E20" s="2">
        <v>5.9590088422933247</v>
      </c>
      <c r="J20" s="2" t="s">
        <v>47</v>
      </c>
      <c r="K20" s="2">
        <v>62.956169944488579</v>
      </c>
      <c r="M20" s="2" t="s">
        <v>47</v>
      </c>
      <c r="N20" s="2">
        <v>62.956169944488579</v>
      </c>
      <c r="P20" s="2" t="s">
        <v>47</v>
      </c>
      <c r="Q20" s="2">
        <v>62.956169944488579</v>
      </c>
      <c r="S20" s="2" t="s">
        <v>47</v>
      </c>
      <c r="T20" s="2">
        <v>62.956169944488579</v>
      </c>
    </row>
    <row r="21" spans="1:20">
      <c r="A21" s="2" t="s">
        <v>48</v>
      </c>
      <c r="B21" s="2">
        <v>1.9180845147124406</v>
      </c>
      <c r="D21" s="2" t="s">
        <v>298</v>
      </c>
      <c r="E21" s="2">
        <v>6.6819513882531396</v>
      </c>
      <c r="J21" s="2" t="s">
        <v>66</v>
      </c>
      <c r="K21" s="2">
        <v>43.028451034404974</v>
      </c>
      <c r="M21" s="2" t="s">
        <v>66</v>
      </c>
      <c r="N21" s="2">
        <v>43.028451034404974</v>
      </c>
      <c r="P21" s="2" t="s">
        <v>66</v>
      </c>
      <c r="Q21" s="2">
        <v>43.028451034404974</v>
      </c>
      <c r="S21" s="2" t="s">
        <v>66</v>
      </c>
      <c r="T21" s="2">
        <v>43.028451034404974</v>
      </c>
    </row>
    <row r="22" spans="1:20">
      <c r="A22" s="2" t="s">
        <v>234</v>
      </c>
      <c r="B22" s="2">
        <v>1.9357987759992772</v>
      </c>
      <c r="D22" s="2" t="s">
        <v>206</v>
      </c>
      <c r="E22" s="2">
        <v>10.084606634505041</v>
      </c>
      <c r="J22" s="2" t="s">
        <v>153</v>
      </c>
      <c r="K22" s="2">
        <v>37.069411232525567</v>
      </c>
      <c r="M22" s="2" t="s">
        <v>153</v>
      </c>
      <c r="N22" s="2">
        <v>37.069411232525567</v>
      </c>
      <c r="P22" s="2" t="s">
        <v>153</v>
      </c>
      <c r="Q22" s="2">
        <v>37.069411232525567</v>
      </c>
      <c r="S22" s="2" t="s">
        <v>153</v>
      </c>
      <c r="T22" s="2">
        <v>37.069411232525567</v>
      </c>
    </row>
    <row r="23" spans="1:20">
      <c r="A23" s="2" t="s">
        <v>297</v>
      </c>
      <c r="B23" s="2">
        <v>1.9589447262470523</v>
      </c>
      <c r="D23" s="2" t="s">
        <v>312</v>
      </c>
      <c r="E23" s="2">
        <v>12.201189801229907</v>
      </c>
      <c r="J23" s="2" t="s">
        <v>276</v>
      </c>
      <c r="K23" s="2">
        <v>32.058998827889269</v>
      </c>
      <c r="M23" s="2" t="s">
        <v>276</v>
      </c>
      <c r="N23" s="2">
        <v>32.058998827889269</v>
      </c>
      <c r="P23" s="2" t="s">
        <v>276</v>
      </c>
      <c r="Q23" s="2">
        <v>32.058998827889269</v>
      </c>
      <c r="S23" s="2" t="s">
        <v>276</v>
      </c>
      <c r="T23" s="2">
        <v>32.058998827889269</v>
      </c>
    </row>
    <row r="24" spans="1:20">
      <c r="A24" s="2" t="s">
        <v>248</v>
      </c>
      <c r="B24" s="2">
        <v>1.9917339948708752</v>
      </c>
      <c r="D24" s="2" t="s">
        <v>313</v>
      </c>
      <c r="E24" s="2">
        <v>14.860214394731729</v>
      </c>
      <c r="J24" s="2" t="s">
        <v>50</v>
      </c>
      <c r="K24" s="2">
        <v>30.619196025099278</v>
      </c>
      <c r="M24" s="2" t="s">
        <v>50</v>
      </c>
      <c r="N24" s="2">
        <v>30.619196025099278</v>
      </c>
      <c r="P24" s="2" t="s">
        <v>50</v>
      </c>
      <c r="Q24" s="2">
        <v>30.619196025099278</v>
      </c>
      <c r="S24" s="2" t="s">
        <v>50</v>
      </c>
      <c r="T24" s="2">
        <v>30.619196025099278</v>
      </c>
    </row>
    <row r="25" spans="1:20">
      <c r="A25" s="2" t="s">
        <v>79</v>
      </c>
      <c r="B25" s="2">
        <v>2.0103930611221079</v>
      </c>
      <c r="D25" s="2" t="s">
        <v>237</v>
      </c>
      <c r="E25" s="2">
        <v>14.976798129808342</v>
      </c>
      <c r="J25" s="2" t="s">
        <v>85</v>
      </c>
      <c r="K25" s="2">
        <v>28.531247756107465</v>
      </c>
      <c r="M25" s="2" t="s">
        <v>85</v>
      </c>
      <c r="N25" s="2">
        <v>28.531247756107465</v>
      </c>
      <c r="P25" s="2" t="s">
        <v>85</v>
      </c>
      <c r="Q25" s="2">
        <v>28.531247756107465</v>
      </c>
      <c r="S25" s="2" t="s">
        <v>85</v>
      </c>
      <c r="T25" s="2">
        <v>28.531247756107465</v>
      </c>
    </row>
    <row r="26" spans="1:20">
      <c r="A26" s="2" t="s">
        <v>230</v>
      </c>
      <c r="B26" s="2">
        <v>2.037712723489816</v>
      </c>
      <c r="D26" s="2" t="s">
        <v>296</v>
      </c>
      <c r="E26" s="2">
        <v>16.993345670834202</v>
      </c>
      <c r="J26" s="2" t="s">
        <v>258</v>
      </c>
      <c r="K26" s="2">
        <v>27.748645994369536</v>
      </c>
      <c r="M26" s="2" t="s">
        <v>258</v>
      </c>
      <c r="N26" s="2">
        <v>27.748645994369536</v>
      </c>
      <c r="P26" s="2" t="s">
        <v>258</v>
      </c>
      <c r="Q26" s="2">
        <v>27.748645994369536</v>
      </c>
      <c r="S26" s="2" t="s">
        <v>258</v>
      </c>
      <c r="T26" s="2">
        <v>27.748645994369536</v>
      </c>
    </row>
    <row r="27" spans="1:20">
      <c r="A27" s="2" t="s">
        <v>224</v>
      </c>
      <c r="B27" s="2">
        <v>2.1861175937458044</v>
      </c>
      <c r="D27" s="2" t="s">
        <v>311</v>
      </c>
      <c r="E27" s="2">
        <v>19.723285854898297</v>
      </c>
      <c r="J27" s="2" t="s">
        <v>125</v>
      </c>
      <c r="K27" s="2">
        <v>26.617075667247256</v>
      </c>
      <c r="M27" s="2" t="s">
        <v>125</v>
      </c>
      <c r="N27" s="2">
        <v>26.617075667247256</v>
      </c>
      <c r="P27" s="2" t="s">
        <v>125</v>
      </c>
      <c r="Q27" s="2">
        <v>26.617075667247256</v>
      </c>
      <c r="S27" s="2" t="s">
        <v>125</v>
      </c>
      <c r="T27" s="2">
        <v>26.617075667247256</v>
      </c>
    </row>
    <row r="28" spans="1:20">
      <c r="A28" s="2" t="s">
        <v>51</v>
      </c>
      <c r="B28" s="2">
        <v>2.2148430859823507</v>
      </c>
      <c r="D28" s="2" t="s">
        <v>189</v>
      </c>
      <c r="E28" s="2">
        <v>25.422878415511601</v>
      </c>
      <c r="J28" s="2" t="s">
        <v>65</v>
      </c>
      <c r="K28" s="2">
        <v>26.605276893357495</v>
      </c>
      <c r="M28" s="2" t="s">
        <v>65</v>
      </c>
      <c r="N28" s="2">
        <v>26.605276893357495</v>
      </c>
      <c r="P28" s="2" t="s">
        <v>65</v>
      </c>
      <c r="Q28" s="2">
        <v>26.605276893357495</v>
      </c>
      <c r="S28" s="2" t="s">
        <v>65</v>
      </c>
      <c r="T28" s="2">
        <v>26.605276893357495</v>
      </c>
    </row>
    <row r="29" spans="1:20">
      <c r="A29" s="2" t="s">
        <v>129</v>
      </c>
      <c r="B29" s="2">
        <v>2.38253060589668</v>
      </c>
      <c r="D29" s="2" t="s">
        <v>278</v>
      </c>
      <c r="E29" s="2">
        <v>441.60241809987383</v>
      </c>
      <c r="J29" s="2" t="s">
        <v>131</v>
      </c>
      <c r="K29" s="2">
        <v>25.752927340907441</v>
      </c>
      <c r="M29" s="2" t="s">
        <v>131</v>
      </c>
      <c r="N29" s="2">
        <v>25.752927340907441</v>
      </c>
      <c r="P29" s="2" t="s">
        <v>131</v>
      </c>
      <c r="Q29" s="2">
        <v>25.752927340907441</v>
      </c>
      <c r="S29" s="2" t="s">
        <v>131</v>
      </c>
      <c r="T29" s="2">
        <v>25.752927340907441</v>
      </c>
    </row>
    <row r="30" spans="1:20">
      <c r="A30" s="2" t="s">
        <v>184</v>
      </c>
      <c r="B30" s="2">
        <v>2.4442192983360225</v>
      </c>
      <c r="J30" s="2" t="s">
        <v>92</v>
      </c>
      <c r="K30" s="2">
        <v>25.363677772332824</v>
      </c>
      <c r="M30" s="2" t="s">
        <v>92</v>
      </c>
      <c r="N30" s="2">
        <v>25.363677772332824</v>
      </c>
      <c r="P30" s="2" t="s">
        <v>92</v>
      </c>
      <c r="Q30" s="2">
        <v>25.363677772332824</v>
      </c>
      <c r="S30" s="2" t="s">
        <v>92</v>
      </c>
      <c r="T30" s="2">
        <v>25.363677772332824</v>
      </c>
    </row>
    <row r="31" spans="1:20">
      <c r="A31" s="2" t="s">
        <v>49</v>
      </c>
      <c r="B31" s="2">
        <v>2.4598141556130106</v>
      </c>
      <c r="J31" s="2" t="s">
        <v>93</v>
      </c>
      <c r="K31" s="2">
        <v>25.303149279462435</v>
      </c>
      <c r="M31" s="2" t="s">
        <v>93</v>
      </c>
      <c r="N31" s="2">
        <v>25.303149279462435</v>
      </c>
      <c r="P31" s="2" t="s">
        <v>93</v>
      </c>
      <c r="Q31" s="2">
        <v>25.303149279462435</v>
      </c>
      <c r="S31" s="2" t="s">
        <v>93</v>
      </c>
      <c r="T31" s="2">
        <v>25.303149279462435</v>
      </c>
    </row>
    <row r="32" spans="1:20">
      <c r="A32" s="2" t="s">
        <v>154</v>
      </c>
      <c r="B32" s="2">
        <v>2.5265104808507197</v>
      </c>
      <c r="J32" s="2" t="s">
        <v>173</v>
      </c>
      <c r="K32" s="2">
        <v>24.290404798321479</v>
      </c>
      <c r="M32" s="2" t="s">
        <v>173</v>
      </c>
      <c r="N32" s="2">
        <v>24.290404798321479</v>
      </c>
      <c r="P32" s="2" t="s">
        <v>173</v>
      </c>
      <c r="Q32" s="2">
        <v>24.290404798321479</v>
      </c>
      <c r="S32" s="2" t="s">
        <v>173</v>
      </c>
      <c r="T32" s="2">
        <v>24.290404798321479</v>
      </c>
    </row>
    <row r="33" spans="1:20">
      <c r="A33" s="2" t="s">
        <v>220</v>
      </c>
      <c r="B33" s="2">
        <v>2.6048458293473362</v>
      </c>
      <c r="J33" s="2" t="s">
        <v>170</v>
      </c>
      <c r="K33" s="2">
        <v>24.032978935673963</v>
      </c>
      <c r="M33" s="2" t="s">
        <v>170</v>
      </c>
      <c r="N33" s="2">
        <v>24.032978935673963</v>
      </c>
      <c r="P33" s="2" t="s">
        <v>170</v>
      </c>
      <c r="Q33" s="2">
        <v>24.032978935673963</v>
      </c>
      <c r="S33" s="2" t="s">
        <v>170</v>
      </c>
      <c r="T33" s="2">
        <v>24.032978935673963</v>
      </c>
    </row>
    <row r="34" spans="1:20">
      <c r="A34" s="2" t="s">
        <v>221</v>
      </c>
      <c r="B34" s="2">
        <v>2.7109557600775487</v>
      </c>
      <c r="J34" s="2" t="s">
        <v>151</v>
      </c>
      <c r="K34" s="2">
        <v>23.661093518881177</v>
      </c>
      <c r="M34" s="2" t="s">
        <v>151</v>
      </c>
      <c r="N34" s="2">
        <v>23.661093518881177</v>
      </c>
      <c r="P34" s="2" t="s">
        <v>151</v>
      </c>
      <c r="Q34" s="2">
        <v>23.661093518881177</v>
      </c>
      <c r="S34" s="2" t="s">
        <v>151</v>
      </c>
      <c r="T34" s="2">
        <v>23.661093518881177</v>
      </c>
    </row>
    <row r="35" spans="1:20">
      <c r="A35" s="2" t="s">
        <v>272</v>
      </c>
      <c r="B35" s="2">
        <v>2.8174669521879054</v>
      </c>
      <c r="J35" s="2" t="s">
        <v>121</v>
      </c>
      <c r="K35" s="2">
        <v>21.416507627833852</v>
      </c>
      <c r="M35" s="2" t="s">
        <v>121</v>
      </c>
      <c r="N35" s="2">
        <v>21.416507627833852</v>
      </c>
      <c r="P35" s="2" t="s">
        <v>121</v>
      </c>
      <c r="Q35" s="2">
        <v>21.416507627833852</v>
      </c>
      <c r="S35" s="2" t="s">
        <v>121</v>
      </c>
      <c r="T35" s="2">
        <v>21.416507627833852</v>
      </c>
    </row>
    <row r="36" spans="1:20">
      <c r="A36" s="2" t="s">
        <v>223</v>
      </c>
      <c r="B36" s="2">
        <v>3.2661773392728022</v>
      </c>
      <c r="J36" s="2" t="s">
        <v>176</v>
      </c>
      <c r="K36" s="2">
        <v>20.916057333042218</v>
      </c>
      <c r="M36" s="2" t="s">
        <v>176</v>
      </c>
      <c r="N36" s="2">
        <v>20.916057333042218</v>
      </c>
      <c r="P36" s="2" t="s">
        <v>176</v>
      </c>
      <c r="Q36" s="2">
        <v>20.916057333042218</v>
      </c>
      <c r="S36" s="2" t="s">
        <v>176</v>
      </c>
      <c r="T36" s="2">
        <v>20.916057333042218</v>
      </c>
    </row>
    <row r="37" spans="1:20">
      <c r="A37" s="2" t="s">
        <v>61</v>
      </c>
      <c r="B37" s="2">
        <v>3.3630109744082683</v>
      </c>
      <c r="J37" s="2" t="s">
        <v>299</v>
      </c>
      <c r="K37" s="2">
        <v>20.410285169060106</v>
      </c>
      <c r="M37" s="2" t="s">
        <v>299</v>
      </c>
      <c r="N37" s="2">
        <v>20.410285169060106</v>
      </c>
      <c r="P37" s="2" t="s">
        <v>299</v>
      </c>
      <c r="Q37" s="2">
        <v>20.410285169060106</v>
      </c>
      <c r="S37" s="2" t="s">
        <v>299</v>
      </c>
      <c r="T37" s="2">
        <v>20.410285169060106</v>
      </c>
    </row>
    <row r="38" spans="1:20">
      <c r="A38" s="2" t="s">
        <v>77</v>
      </c>
      <c r="B38" s="2">
        <v>3.9642047261155771</v>
      </c>
      <c r="J38" s="2" t="s">
        <v>217</v>
      </c>
      <c r="K38" s="2">
        <v>19.22126275229909</v>
      </c>
      <c r="M38" s="2" t="s">
        <v>217</v>
      </c>
      <c r="N38" s="2">
        <v>19.22126275229909</v>
      </c>
      <c r="P38" s="2" t="s">
        <v>217</v>
      </c>
      <c r="Q38" s="2">
        <v>19.22126275229909</v>
      </c>
      <c r="S38" s="2" t="s">
        <v>217</v>
      </c>
      <c r="T38" s="2">
        <v>19.22126275229909</v>
      </c>
    </row>
    <row r="39" spans="1:20">
      <c r="A39" s="2" t="s">
        <v>229</v>
      </c>
      <c r="B39" s="2">
        <v>4.0267444966658852</v>
      </c>
      <c r="J39" s="2" t="s">
        <v>149</v>
      </c>
      <c r="K39" s="2">
        <v>19.060793000301118</v>
      </c>
      <c r="M39" s="2" t="s">
        <v>149</v>
      </c>
      <c r="N39" s="2">
        <v>19.060793000301118</v>
      </c>
      <c r="P39" s="2" t="s">
        <v>149</v>
      </c>
      <c r="Q39" s="2">
        <v>19.060793000301118</v>
      </c>
      <c r="S39" s="2" t="s">
        <v>149</v>
      </c>
      <c r="T39" s="2">
        <v>19.060793000301118</v>
      </c>
    </row>
    <row r="40" spans="1:20">
      <c r="A40" s="2" t="s">
        <v>282</v>
      </c>
      <c r="B40" s="2">
        <v>4.0759284826337367</v>
      </c>
      <c r="J40" s="2" t="s">
        <v>146</v>
      </c>
      <c r="K40" s="2">
        <v>18.659521887796046</v>
      </c>
      <c r="M40" s="2" t="s">
        <v>146</v>
      </c>
      <c r="N40" s="2">
        <v>18.659521887796046</v>
      </c>
      <c r="P40" s="2" t="s">
        <v>146</v>
      </c>
      <c r="Q40" s="2">
        <v>18.659521887796046</v>
      </c>
      <c r="S40" s="2" t="s">
        <v>146</v>
      </c>
      <c r="T40" s="2">
        <v>18.659521887796046</v>
      </c>
    </row>
    <row r="41" spans="1:20">
      <c r="A41" s="2" t="s">
        <v>178</v>
      </c>
      <c r="B41" s="2">
        <v>5.7917742422168574</v>
      </c>
      <c r="J41" s="2" t="s">
        <v>140</v>
      </c>
      <c r="K41" s="2">
        <v>17.800212241991751</v>
      </c>
      <c r="M41" s="2" t="s">
        <v>140</v>
      </c>
      <c r="N41" s="2">
        <v>17.800212241991751</v>
      </c>
      <c r="P41" s="2" t="s">
        <v>140</v>
      </c>
      <c r="Q41" s="2">
        <v>17.800212241991751</v>
      </c>
      <c r="S41" s="2" t="s">
        <v>140</v>
      </c>
      <c r="T41" s="2">
        <v>17.800212241991751</v>
      </c>
    </row>
    <row r="42" spans="1:20">
      <c r="A42" s="2" t="s">
        <v>279</v>
      </c>
      <c r="B42" s="2">
        <v>5.9590088422933247</v>
      </c>
      <c r="J42" s="2" t="s">
        <v>201</v>
      </c>
      <c r="K42" s="2">
        <v>17.514194811233494</v>
      </c>
      <c r="M42" s="2" t="s">
        <v>201</v>
      </c>
      <c r="N42" s="2">
        <v>17.514194811233494</v>
      </c>
      <c r="P42" s="2" t="s">
        <v>201</v>
      </c>
      <c r="Q42" s="2">
        <v>17.514194811233494</v>
      </c>
      <c r="S42" s="2" t="s">
        <v>201</v>
      </c>
      <c r="T42" s="2">
        <v>17.514194811233494</v>
      </c>
    </row>
    <row r="43" spans="1:20">
      <c r="A43" s="2" t="s">
        <v>298</v>
      </c>
      <c r="B43" s="2">
        <v>6.6819513882531396</v>
      </c>
      <c r="J43" s="2" t="s">
        <v>215</v>
      </c>
      <c r="K43" s="2">
        <v>17.313144156398177</v>
      </c>
      <c r="M43" s="2" t="s">
        <v>215</v>
      </c>
      <c r="N43" s="2">
        <v>17.313144156398177</v>
      </c>
      <c r="P43" s="2" t="s">
        <v>215</v>
      </c>
      <c r="Q43" s="2">
        <v>17.313144156398177</v>
      </c>
      <c r="S43" s="2" t="s">
        <v>215</v>
      </c>
      <c r="T43" s="2">
        <v>17.313144156398177</v>
      </c>
    </row>
    <row r="44" spans="1:20">
      <c r="A44" s="2" t="s">
        <v>206</v>
      </c>
      <c r="B44" s="2">
        <v>10.084606634505041</v>
      </c>
      <c r="J44" s="2" t="s">
        <v>70</v>
      </c>
      <c r="K44" s="2">
        <v>17.144443231192628</v>
      </c>
      <c r="M44" s="2" t="s">
        <v>70</v>
      </c>
      <c r="N44" s="2">
        <v>17.144443231192628</v>
      </c>
      <c r="P44" s="2" t="s">
        <v>70</v>
      </c>
      <c r="Q44" s="2">
        <v>17.144443231192628</v>
      </c>
      <c r="S44" s="2" t="s">
        <v>70</v>
      </c>
      <c r="T44" s="2">
        <v>17.144443231192628</v>
      </c>
    </row>
    <row r="45" spans="1:20">
      <c r="A45" s="2" t="s">
        <v>312</v>
      </c>
      <c r="B45" s="2">
        <v>12.201189801229907</v>
      </c>
      <c r="J45" s="2" t="s">
        <v>166</v>
      </c>
      <c r="K45" s="2">
        <v>16.62040715790393</v>
      </c>
      <c r="M45" s="2" t="s">
        <v>166</v>
      </c>
      <c r="N45" s="2">
        <v>16.62040715790393</v>
      </c>
      <c r="P45" s="2" t="s">
        <v>166</v>
      </c>
      <c r="Q45" s="2">
        <v>16.62040715790393</v>
      </c>
      <c r="S45" s="2" t="s">
        <v>166</v>
      </c>
      <c r="T45" s="2">
        <v>16.62040715790393</v>
      </c>
    </row>
    <row r="46" spans="1:20">
      <c r="A46" s="2" t="s">
        <v>313</v>
      </c>
      <c r="B46" s="2">
        <v>14.860214394731729</v>
      </c>
      <c r="J46" s="2" t="s">
        <v>253</v>
      </c>
      <c r="K46" s="2">
        <v>16.234623728544872</v>
      </c>
      <c r="M46" s="2" t="s">
        <v>253</v>
      </c>
      <c r="N46" s="2">
        <v>16.234623728544872</v>
      </c>
      <c r="P46" s="2" t="s">
        <v>253</v>
      </c>
      <c r="Q46" s="2">
        <v>16.234623728544872</v>
      </c>
      <c r="S46" s="2" t="s">
        <v>253</v>
      </c>
      <c r="T46" s="2">
        <v>16.234623728544872</v>
      </c>
    </row>
    <row r="47" spans="1:20">
      <c r="A47" s="2" t="s">
        <v>237</v>
      </c>
      <c r="B47" s="2">
        <v>14.976798129808342</v>
      </c>
      <c r="J47" s="2" t="s">
        <v>134</v>
      </c>
      <c r="K47" s="2">
        <v>15.583878101208128</v>
      </c>
      <c r="M47" s="2" t="s">
        <v>134</v>
      </c>
      <c r="N47" s="2">
        <v>15.583878101208128</v>
      </c>
      <c r="P47" s="2" t="s">
        <v>134</v>
      </c>
      <c r="Q47" s="2">
        <v>15.583878101208128</v>
      </c>
      <c r="S47" s="2" t="s">
        <v>134</v>
      </c>
      <c r="T47" s="2">
        <v>15.583878101208128</v>
      </c>
    </row>
    <row r="48" spans="1:20">
      <c r="A48" s="2" t="s">
        <v>296</v>
      </c>
      <c r="B48" s="2">
        <v>16.993345670834202</v>
      </c>
      <c r="J48" s="2" t="s">
        <v>268</v>
      </c>
      <c r="K48" s="2">
        <v>15.31761325585064</v>
      </c>
      <c r="M48" s="2" t="s">
        <v>268</v>
      </c>
      <c r="N48" s="2">
        <v>15.31761325585064</v>
      </c>
      <c r="P48" s="2" t="s">
        <v>268</v>
      </c>
      <c r="Q48" s="2">
        <v>15.31761325585064</v>
      </c>
      <c r="S48" s="2" t="s">
        <v>268</v>
      </c>
      <c r="T48" s="2">
        <v>15.31761325585064</v>
      </c>
    </row>
    <row r="49" spans="1:20">
      <c r="A49" s="2" t="s">
        <v>311</v>
      </c>
      <c r="B49" s="2">
        <v>19.723285854898297</v>
      </c>
      <c r="J49" s="2" t="s">
        <v>295</v>
      </c>
      <c r="K49" s="2">
        <v>15.316642741075201</v>
      </c>
      <c r="M49" s="2" t="s">
        <v>295</v>
      </c>
      <c r="N49" s="2">
        <v>15.316642741075201</v>
      </c>
      <c r="P49" s="2" t="s">
        <v>295</v>
      </c>
      <c r="Q49" s="2">
        <v>15.316642741075201</v>
      </c>
      <c r="S49" s="2" t="s">
        <v>295</v>
      </c>
      <c r="T49" s="2">
        <v>15.316642741075201</v>
      </c>
    </row>
    <row r="50" spans="1:20">
      <c r="A50" s="2" t="s">
        <v>189</v>
      </c>
      <c r="B50" s="2">
        <v>25.422878415511601</v>
      </c>
      <c r="J50" s="2" t="s">
        <v>60</v>
      </c>
      <c r="K50" s="2">
        <v>15.111593953490637</v>
      </c>
      <c r="M50" s="2" t="s">
        <v>60</v>
      </c>
      <c r="N50" s="2">
        <v>15.111593953490637</v>
      </c>
      <c r="P50" s="2" t="s">
        <v>60</v>
      </c>
      <c r="Q50" s="2">
        <v>15.111593953490637</v>
      </c>
      <c r="S50" s="2" t="s">
        <v>60</v>
      </c>
      <c r="T50" s="2">
        <v>15.111593953490637</v>
      </c>
    </row>
    <row r="51" spans="1:20">
      <c r="A51" s="2" t="s">
        <v>278</v>
      </c>
      <c r="B51" s="2">
        <v>441.60241809987383</v>
      </c>
      <c r="J51" s="2" t="s">
        <v>277</v>
      </c>
      <c r="K51" s="2">
        <v>14.770964027165455</v>
      </c>
      <c r="M51" s="2" t="s">
        <v>277</v>
      </c>
      <c r="N51" s="2">
        <v>14.770964027165455</v>
      </c>
      <c r="P51" s="2" t="s">
        <v>277</v>
      </c>
      <c r="Q51" s="2">
        <v>14.770964027165455</v>
      </c>
      <c r="S51" s="2" t="s">
        <v>277</v>
      </c>
      <c r="T51" s="2">
        <v>14.770964027165455</v>
      </c>
    </row>
    <row r="52" spans="1:20">
      <c r="J52" s="2" t="s">
        <v>307</v>
      </c>
      <c r="K52" s="2">
        <v>14.741090156766695</v>
      </c>
      <c r="M52" s="2" t="s">
        <v>307</v>
      </c>
      <c r="N52" s="2">
        <v>14.741090156766695</v>
      </c>
      <c r="P52" s="2" t="s">
        <v>307</v>
      </c>
      <c r="Q52" s="2">
        <v>14.741090156766695</v>
      </c>
      <c r="S52" s="2" t="s">
        <v>307</v>
      </c>
      <c r="T52" s="2">
        <v>14.741090156766695</v>
      </c>
    </row>
    <row r="53" spans="1:20">
      <c r="J53" s="2" t="s">
        <v>161</v>
      </c>
      <c r="K53" s="2">
        <v>14.381949209527626</v>
      </c>
      <c r="M53" s="2" t="s">
        <v>161</v>
      </c>
      <c r="N53" s="2">
        <v>14.381949209527626</v>
      </c>
      <c r="P53" s="2" t="s">
        <v>161</v>
      </c>
      <c r="Q53" s="2">
        <v>14.381949209527626</v>
      </c>
      <c r="S53" s="2" t="s">
        <v>161</v>
      </c>
      <c r="T53" s="2">
        <v>14.381949209527626</v>
      </c>
    </row>
    <row r="54" spans="1:20">
      <c r="J54" s="2" t="s">
        <v>310</v>
      </c>
      <c r="K54" s="2">
        <v>14.236109534904614</v>
      </c>
      <c r="M54" s="2" t="s">
        <v>310</v>
      </c>
      <c r="N54" s="2">
        <v>14.236109534904614</v>
      </c>
      <c r="P54" s="2" t="s">
        <v>310</v>
      </c>
      <c r="Q54" s="2">
        <v>14.236109534904614</v>
      </c>
      <c r="S54" s="2" t="s">
        <v>310</v>
      </c>
      <c r="T54" s="2">
        <v>14.236109534904614</v>
      </c>
    </row>
    <row r="55" spans="1:20">
      <c r="J55" s="2" t="s">
        <v>109</v>
      </c>
      <c r="K55" s="2">
        <v>14.134510241270648</v>
      </c>
      <c r="M55" s="2" t="s">
        <v>109</v>
      </c>
      <c r="N55" s="2">
        <v>14.134510241270648</v>
      </c>
      <c r="P55" s="2" t="s">
        <v>109</v>
      </c>
      <c r="Q55" s="2">
        <v>14.134510241270648</v>
      </c>
      <c r="S55" s="2" t="s">
        <v>109</v>
      </c>
      <c r="T55" s="2">
        <v>14.134510241270648</v>
      </c>
    </row>
    <row r="56" spans="1:20">
      <c r="J56" s="2" t="s">
        <v>160</v>
      </c>
      <c r="K56" s="2">
        <v>13.847915592567817</v>
      </c>
      <c r="M56" s="2" t="s">
        <v>160</v>
      </c>
      <c r="N56" s="2">
        <v>13.847915592567817</v>
      </c>
      <c r="P56" s="2" t="s">
        <v>160</v>
      </c>
      <c r="Q56" s="2">
        <v>13.847915592567817</v>
      </c>
      <c r="S56" s="2" t="s">
        <v>160</v>
      </c>
      <c r="T56" s="2">
        <v>13.847915592567817</v>
      </c>
    </row>
    <row r="57" spans="1:20">
      <c r="J57" s="2" t="s">
        <v>245</v>
      </c>
      <c r="K57" s="2">
        <v>13.447017731763127</v>
      </c>
      <c r="M57" s="2" t="s">
        <v>245</v>
      </c>
      <c r="N57" s="2">
        <v>13.447017731763127</v>
      </c>
      <c r="P57" s="2" t="s">
        <v>245</v>
      </c>
      <c r="Q57" s="2">
        <v>13.447017731763127</v>
      </c>
      <c r="S57" s="2" t="s">
        <v>245</v>
      </c>
      <c r="T57" s="2">
        <v>13.447017731763127</v>
      </c>
    </row>
    <row r="58" spans="1:20">
      <c r="J58" s="2" t="s">
        <v>303</v>
      </c>
      <c r="K58" s="2">
        <v>13.423542159412268</v>
      </c>
      <c r="M58" s="2" t="s">
        <v>303</v>
      </c>
      <c r="N58" s="2">
        <v>13.423542159412268</v>
      </c>
      <c r="P58" s="2" t="s">
        <v>303</v>
      </c>
      <c r="Q58" s="2">
        <v>13.423542159412268</v>
      </c>
      <c r="S58" s="2" t="s">
        <v>303</v>
      </c>
      <c r="T58" s="2">
        <v>13.423542159412268</v>
      </c>
    </row>
    <row r="59" spans="1:20">
      <c r="J59" s="2" t="s">
        <v>112</v>
      </c>
      <c r="K59" s="2">
        <v>13.338887915175114</v>
      </c>
      <c r="M59" s="2" t="s">
        <v>112</v>
      </c>
      <c r="N59" s="2">
        <v>13.338887915175114</v>
      </c>
      <c r="P59" s="2" t="s">
        <v>112</v>
      </c>
      <c r="Q59" s="2">
        <v>13.338887915175114</v>
      </c>
      <c r="S59" s="2" t="s">
        <v>112</v>
      </c>
      <c r="T59" s="2">
        <v>13.338887915175114</v>
      </c>
    </row>
    <row r="60" spans="1:20">
      <c r="J60" s="2" t="s">
        <v>137</v>
      </c>
      <c r="K60" s="2">
        <v>13.014937981858418</v>
      </c>
      <c r="M60" s="2" t="s">
        <v>137</v>
      </c>
      <c r="N60" s="2">
        <v>13.014937981858418</v>
      </c>
      <c r="P60" s="2" t="s">
        <v>137</v>
      </c>
      <c r="Q60" s="2">
        <v>13.014937981858418</v>
      </c>
      <c r="S60" s="2" t="s">
        <v>137</v>
      </c>
      <c r="T60" s="2">
        <v>13.014937981858418</v>
      </c>
    </row>
    <row r="61" spans="1:20">
      <c r="J61" s="2" t="s">
        <v>103</v>
      </c>
      <c r="K61" s="2">
        <v>12.942436555321502</v>
      </c>
      <c r="M61" s="2" t="s">
        <v>103</v>
      </c>
      <c r="N61" s="2">
        <v>12.942436555321502</v>
      </c>
      <c r="P61" s="2" t="s">
        <v>103</v>
      </c>
      <c r="Q61" s="2">
        <v>12.942436555321502</v>
      </c>
      <c r="S61" s="2" t="s">
        <v>103</v>
      </c>
      <c r="T61" s="2">
        <v>12.942436555321502</v>
      </c>
    </row>
    <row r="62" spans="1:20">
      <c r="J62" s="2" t="s">
        <v>260</v>
      </c>
      <c r="K62" s="2">
        <v>12.918018206781797</v>
      </c>
      <c r="M62" s="2" t="s">
        <v>260</v>
      </c>
      <c r="N62" s="2">
        <v>12.918018206781797</v>
      </c>
      <c r="P62" s="2" t="s">
        <v>260</v>
      </c>
      <c r="Q62" s="2">
        <v>12.918018206781797</v>
      </c>
      <c r="S62" s="2" t="s">
        <v>260</v>
      </c>
      <c r="T62" s="2">
        <v>12.918018206781797</v>
      </c>
    </row>
    <row r="63" spans="1:20">
      <c r="J63" s="2" t="s">
        <v>271</v>
      </c>
      <c r="K63" s="2">
        <v>12.222905434688471</v>
      </c>
      <c r="M63" s="2" t="s">
        <v>271</v>
      </c>
      <c r="N63" s="2">
        <v>12.222905434688471</v>
      </c>
      <c r="P63" s="2" t="s">
        <v>271</v>
      </c>
      <c r="Q63" s="2">
        <v>12.222905434688471</v>
      </c>
      <c r="S63" s="2" t="s">
        <v>271</v>
      </c>
      <c r="T63" s="2">
        <v>12.222905434688471</v>
      </c>
    </row>
    <row r="64" spans="1:20">
      <c r="J64" s="2" t="s">
        <v>200</v>
      </c>
      <c r="K64" s="2">
        <v>11.925574008544688</v>
      </c>
      <c r="M64" s="2" t="s">
        <v>200</v>
      </c>
      <c r="N64" s="2">
        <v>11.925574008544688</v>
      </c>
      <c r="P64" s="2" t="s">
        <v>200</v>
      </c>
      <c r="Q64" s="2">
        <v>11.925574008544688</v>
      </c>
      <c r="S64" s="2" t="s">
        <v>200</v>
      </c>
      <c r="T64" s="2">
        <v>11.925574008544688</v>
      </c>
    </row>
    <row r="65" spans="10:20">
      <c r="J65" s="2" t="s">
        <v>96</v>
      </c>
      <c r="K65" s="2">
        <v>11.239716464117524</v>
      </c>
      <c r="M65" s="2" t="s">
        <v>96</v>
      </c>
      <c r="N65" s="2">
        <v>11.239716464117524</v>
      </c>
      <c r="P65" s="2" t="s">
        <v>96</v>
      </c>
      <c r="Q65" s="2">
        <v>11.239716464117524</v>
      </c>
      <c r="S65" s="2" t="s">
        <v>96</v>
      </c>
      <c r="T65" s="2">
        <v>11.239716464117524</v>
      </c>
    </row>
    <row r="66" spans="10:20">
      <c r="J66" s="2" t="s">
        <v>115</v>
      </c>
      <c r="K66" s="2">
        <v>11.138582885861537</v>
      </c>
      <c r="M66" s="2" t="s">
        <v>115</v>
      </c>
      <c r="N66" s="2">
        <v>11.138582885861537</v>
      </c>
      <c r="P66" s="2" t="s">
        <v>115</v>
      </c>
      <c r="Q66" s="2">
        <v>11.138582885861537</v>
      </c>
      <c r="S66" s="2" t="s">
        <v>115</v>
      </c>
      <c r="T66" s="2">
        <v>11.138582885861537</v>
      </c>
    </row>
    <row r="67" spans="10:20">
      <c r="J67" s="2" t="s">
        <v>287</v>
      </c>
      <c r="K67" s="2">
        <v>11.13301242394008</v>
      </c>
      <c r="M67" s="2" t="s">
        <v>287</v>
      </c>
      <c r="N67" s="2">
        <v>11.13301242394008</v>
      </c>
      <c r="P67" s="2" t="s">
        <v>287</v>
      </c>
      <c r="Q67" s="2">
        <v>11.13301242394008</v>
      </c>
      <c r="S67" s="2" t="s">
        <v>287</v>
      </c>
      <c r="T67" s="2">
        <v>11.13301242394008</v>
      </c>
    </row>
    <row r="68" spans="10:20">
      <c r="J68" s="2" t="s">
        <v>308</v>
      </c>
      <c r="K68" s="2">
        <v>10.996472707769016</v>
      </c>
      <c r="M68" s="2" t="s">
        <v>308</v>
      </c>
      <c r="N68" s="2">
        <v>10.996472707769016</v>
      </c>
      <c r="P68" s="2" t="s">
        <v>308</v>
      </c>
      <c r="Q68" s="2">
        <v>10.996472707769016</v>
      </c>
      <c r="S68" s="2" t="s">
        <v>308</v>
      </c>
      <c r="T68" s="2">
        <v>10.996472707769016</v>
      </c>
    </row>
    <row r="69" spans="10:20">
      <c r="J69" s="2" t="s">
        <v>275</v>
      </c>
      <c r="K69" s="2">
        <v>10.769600075583623</v>
      </c>
      <c r="M69" s="2" t="s">
        <v>275</v>
      </c>
      <c r="N69" s="2">
        <v>10.769600075583623</v>
      </c>
      <c r="P69" s="2" t="s">
        <v>275</v>
      </c>
      <c r="Q69" s="2">
        <v>10.769600075583623</v>
      </c>
      <c r="S69" s="2" t="s">
        <v>275</v>
      </c>
      <c r="T69" s="2">
        <v>10.769600075583623</v>
      </c>
    </row>
    <row r="70" spans="10:20">
      <c r="J70" s="2" t="s">
        <v>225</v>
      </c>
      <c r="K70" s="2">
        <v>10.478044276025093</v>
      </c>
      <c r="M70" s="2" t="s">
        <v>225</v>
      </c>
      <c r="N70" s="2">
        <v>10.478044276025093</v>
      </c>
      <c r="P70" s="2" t="s">
        <v>225</v>
      </c>
      <c r="Q70" s="2">
        <v>10.478044276025093</v>
      </c>
      <c r="S70" s="2" t="s">
        <v>225</v>
      </c>
      <c r="T70" s="2">
        <v>10.478044276025093</v>
      </c>
    </row>
    <row r="71" spans="10:20">
      <c r="J71" s="2" t="s">
        <v>244</v>
      </c>
      <c r="K71" s="2">
        <v>10.200976606759054</v>
      </c>
      <c r="M71" s="2" t="s">
        <v>244</v>
      </c>
      <c r="N71" s="2">
        <v>10.200976606759054</v>
      </c>
      <c r="P71" s="2" t="s">
        <v>244</v>
      </c>
      <c r="Q71" s="2">
        <v>10.200976606759054</v>
      </c>
      <c r="S71" s="2" t="s">
        <v>244</v>
      </c>
      <c r="T71" s="2">
        <v>10.200976606759054</v>
      </c>
    </row>
    <row r="72" spans="10:20">
      <c r="J72" s="2" t="s">
        <v>64</v>
      </c>
      <c r="K72" s="2">
        <v>10.08118721885667</v>
      </c>
      <c r="M72" s="2" t="s">
        <v>64</v>
      </c>
      <c r="N72" s="2">
        <v>10.08118721885667</v>
      </c>
      <c r="P72" s="2" t="s">
        <v>64</v>
      </c>
      <c r="Q72" s="2">
        <v>10.08118721885667</v>
      </c>
      <c r="S72" s="2" t="s">
        <v>64</v>
      </c>
      <c r="T72" s="2">
        <v>10.08118721885667</v>
      </c>
    </row>
    <row r="73" spans="10:20">
      <c r="J73" s="2" t="s">
        <v>288</v>
      </c>
      <c r="K73" s="2">
        <v>9.9166103666042851</v>
      </c>
      <c r="M73" s="2" t="s">
        <v>288</v>
      </c>
      <c r="N73" s="2">
        <v>9.9166103666042851</v>
      </c>
      <c r="P73" s="2" t="s">
        <v>288</v>
      </c>
      <c r="Q73" s="2">
        <v>9.9166103666042851</v>
      </c>
    </row>
    <row r="74" spans="10:20">
      <c r="J74" s="2" t="s">
        <v>128</v>
      </c>
      <c r="K74" s="2">
        <v>9.8256656984906794</v>
      </c>
      <c r="M74" s="2" t="s">
        <v>128</v>
      </c>
      <c r="N74" s="2">
        <v>9.8256656984906794</v>
      </c>
      <c r="P74" s="2" t="s">
        <v>128</v>
      </c>
      <c r="Q74" s="2">
        <v>9.8256656984906794</v>
      </c>
    </row>
    <row r="75" spans="10:20">
      <c r="J75" s="2" t="s">
        <v>290</v>
      </c>
      <c r="K75" s="2">
        <v>9.5980710668915048</v>
      </c>
      <c r="M75" s="2" t="s">
        <v>290</v>
      </c>
      <c r="N75" s="2">
        <v>9.5980710668915048</v>
      </c>
      <c r="P75" s="2" t="s">
        <v>290</v>
      </c>
      <c r="Q75" s="2">
        <v>9.5980710668915048</v>
      </c>
    </row>
    <row r="76" spans="10:20">
      <c r="J76" s="2" t="s">
        <v>117</v>
      </c>
      <c r="K76" s="2">
        <v>9.5905641903771297</v>
      </c>
      <c r="M76" s="2" t="s">
        <v>117</v>
      </c>
      <c r="N76" s="2">
        <v>9.5905641903771297</v>
      </c>
      <c r="P76" s="2" t="s">
        <v>117</v>
      </c>
      <c r="Q76" s="2">
        <v>9.5905641903771297</v>
      </c>
    </row>
    <row r="77" spans="10:20">
      <c r="J77" s="2" t="s">
        <v>235</v>
      </c>
      <c r="K77" s="2">
        <v>9.4178673204723591</v>
      </c>
      <c r="M77" s="2" t="s">
        <v>235</v>
      </c>
      <c r="N77" s="2">
        <v>9.4178673204723591</v>
      </c>
      <c r="P77" s="2" t="s">
        <v>235</v>
      </c>
      <c r="Q77" s="2">
        <v>9.4178673204723591</v>
      </c>
    </row>
    <row r="78" spans="10:20">
      <c r="J78" s="2" t="s">
        <v>120</v>
      </c>
      <c r="K78" s="2">
        <v>9.3456068905106431</v>
      </c>
      <c r="M78" s="2" t="s">
        <v>120</v>
      </c>
      <c r="N78" s="2">
        <v>9.3456068905106431</v>
      </c>
      <c r="P78" s="2" t="s">
        <v>120</v>
      </c>
      <c r="Q78" s="2">
        <v>9.3456068905106431</v>
      </c>
    </row>
    <row r="79" spans="10:20">
      <c r="J79" s="2" t="s">
        <v>285</v>
      </c>
      <c r="K79" s="2">
        <v>9.3315417166216861</v>
      </c>
      <c r="M79" s="2" t="s">
        <v>285</v>
      </c>
      <c r="N79" s="2">
        <v>9.3315417166216861</v>
      </c>
      <c r="P79" s="2" t="s">
        <v>285</v>
      </c>
      <c r="Q79" s="2">
        <v>9.3315417166216861</v>
      </c>
    </row>
    <row r="80" spans="10:20">
      <c r="J80" s="2" t="s">
        <v>106</v>
      </c>
      <c r="K80" s="2">
        <v>9.2744683796326441</v>
      </c>
      <c r="M80" s="2" t="s">
        <v>106</v>
      </c>
      <c r="N80" s="2">
        <v>9.2744683796326441</v>
      </c>
      <c r="P80" s="2" t="s">
        <v>106</v>
      </c>
      <c r="Q80" s="2">
        <v>9.2744683796326441</v>
      </c>
    </row>
    <row r="81" spans="10:17">
      <c r="J81" s="2" t="s">
        <v>110</v>
      </c>
      <c r="K81" s="2">
        <v>9.06133888323021</v>
      </c>
      <c r="M81" s="2" t="s">
        <v>110</v>
      </c>
      <c r="N81" s="2">
        <v>9.06133888323021</v>
      </c>
      <c r="P81" s="2" t="s">
        <v>110</v>
      </c>
      <c r="Q81" s="2">
        <v>9.06133888323021</v>
      </c>
    </row>
    <row r="82" spans="10:17">
      <c r="J82" s="2" t="s">
        <v>90</v>
      </c>
      <c r="K82" s="2">
        <v>8.8281260637178534</v>
      </c>
      <c r="M82" s="2" t="s">
        <v>90</v>
      </c>
      <c r="N82" s="2">
        <v>8.8281260637178534</v>
      </c>
      <c r="P82" s="2" t="s">
        <v>90</v>
      </c>
      <c r="Q82" s="2">
        <v>8.8281260637178534</v>
      </c>
    </row>
    <row r="83" spans="10:17">
      <c r="J83" s="2" t="s">
        <v>155</v>
      </c>
      <c r="K83" s="2">
        <v>8.714609237515953</v>
      </c>
      <c r="M83" s="2" t="s">
        <v>155</v>
      </c>
      <c r="N83" s="2">
        <v>8.714609237515953</v>
      </c>
      <c r="P83" s="2" t="s">
        <v>155</v>
      </c>
      <c r="Q83" s="2">
        <v>8.714609237515953</v>
      </c>
    </row>
    <row r="84" spans="10:17">
      <c r="J84" s="2" t="s">
        <v>175</v>
      </c>
      <c r="K84" s="2">
        <v>8.6198987129188751</v>
      </c>
      <c r="M84" s="2" t="s">
        <v>175</v>
      </c>
      <c r="N84" s="2">
        <v>8.6198987129188751</v>
      </c>
      <c r="P84" s="2" t="s">
        <v>175</v>
      </c>
      <c r="Q84" s="2">
        <v>8.6198987129188751</v>
      </c>
    </row>
    <row r="85" spans="10:17">
      <c r="J85" s="2" t="s">
        <v>292</v>
      </c>
      <c r="K85" s="2">
        <v>8.4750368166274281</v>
      </c>
      <c r="M85" s="2" t="s">
        <v>292</v>
      </c>
      <c r="N85" s="2">
        <v>8.4750368166274281</v>
      </c>
      <c r="P85" s="2" t="s">
        <v>292</v>
      </c>
      <c r="Q85" s="2">
        <v>8.4750368166274281</v>
      </c>
    </row>
    <row r="86" spans="10:17">
      <c r="J86" s="2" t="s">
        <v>138</v>
      </c>
      <c r="K86" s="2">
        <v>8.3817275884369895</v>
      </c>
      <c r="M86" s="2" t="s">
        <v>138</v>
      </c>
      <c r="N86" s="2">
        <v>8.3817275884369895</v>
      </c>
      <c r="P86" s="2" t="s">
        <v>138</v>
      </c>
      <c r="Q86" s="2">
        <v>8.3817275884369895</v>
      </c>
    </row>
    <row r="87" spans="10:17">
      <c r="J87" s="2" t="s">
        <v>216</v>
      </c>
      <c r="K87" s="2">
        <v>8.1856108186089376</v>
      </c>
      <c r="M87" s="2" t="s">
        <v>216</v>
      </c>
      <c r="N87" s="2">
        <v>8.1856108186089376</v>
      </c>
      <c r="P87" s="2" t="s">
        <v>216</v>
      </c>
      <c r="Q87" s="2">
        <v>8.1856108186089376</v>
      </c>
    </row>
    <row r="88" spans="10:17">
      <c r="J88" s="2" t="s">
        <v>75</v>
      </c>
      <c r="K88" s="2">
        <v>8.0956490086160908</v>
      </c>
      <c r="M88" s="2" t="s">
        <v>75</v>
      </c>
      <c r="N88" s="2">
        <v>8.0956490086160908</v>
      </c>
      <c r="P88" s="2" t="s">
        <v>75</v>
      </c>
      <c r="Q88" s="2">
        <v>8.0956490086160908</v>
      </c>
    </row>
    <row r="89" spans="10:17">
      <c r="J89" s="2" t="s">
        <v>150</v>
      </c>
      <c r="K89" s="2">
        <v>8.0381346702448209</v>
      </c>
      <c r="M89" s="2" t="s">
        <v>150</v>
      </c>
      <c r="N89" s="2">
        <v>8.0381346702448209</v>
      </c>
      <c r="P89" s="2" t="s">
        <v>150</v>
      </c>
      <c r="Q89" s="2">
        <v>8.0381346702448209</v>
      </c>
    </row>
    <row r="90" spans="10:17">
      <c r="J90" s="2" t="s">
        <v>214</v>
      </c>
      <c r="K90" s="2">
        <v>7.964337125791416</v>
      </c>
      <c r="M90" s="2" t="s">
        <v>214</v>
      </c>
      <c r="N90" s="2">
        <v>7.964337125791416</v>
      </c>
      <c r="P90" s="2" t="s">
        <v>214</v>
      </c>
      <c r="Q90" s="2">
        <v>7.964337125791416</v>
      </c>
    </row>
    <row r="91" spans="10:17">
      <c r="J91" s="2" t="s">
        <v>73</v>
      </c>
      <c r="K91" s="2">
        <v>7.8807455706136293</v>
      </c>
      <c r="M91" s="2" t="s">
        <v>73</v>
      </c>
      <c r="N91" s="2">
        <v>7.8807455706136293</v>
      </c>
      <c r="P91" s="2" t="s">
        <v>73</v>
      </c>
      <c r="Q91" s="2">
        <v>7.8807455706136293</v>
      </c>
    </row>
    <row r="92" spans="10:17">
      <c r="J92" s="2" t="s">
        <v>165</v>
      </c>
      <c r="K92" s="2">
        <v>7.8296001904088124</v>
      </c>
      <c r="M92" s="2" t="s">
        <v>165</v>
      </c>
      <c r="N92" s="2">
        <v>7.8296001904088124</v>
      </c>
      <c r="P92" s="2" t="s">
        <v>165</v>
      </c>
      <c r="Q92" s="2">
        <v>7.8296001904088124</v>
      </c>
    </row>
    <row r="93" spans="10:17">
      <c r="J93" s="2" t="s">
        <v>212</v>
      </c>
      <c r="K93" s="2">
        <v>7.6875358106148894</v>
      </c>
      <c r="M93" s="2" t="s">
        <v>212</v>
      </c>
      <c r="N93" s="2">
        <v>7.6875358106148894</v>
      </c>
      <c r="P93" s="2" t="s">
        <v>212</v>
      </c>
      <c r="Q93" s="2">
        <v>7.6875358106148894</v>
      </c>
    </row>
    <row r="94" spans="10:17">
      <c r="J94" s="2" t="s">
        <v>239</v>
      </c>
      <c r="K94" s="2">
        <v>7.6022887715123071</v>
      </c>
      <c r="M94" s="2" t="s">
        <v>239</v>
      </c>
      <c r="N94" s="2">
        <v>7.6022887715123071</v>
      </c>
      <c r="P94" s="2" t="s">
        <v>239</v>
      </c>
      <c r="Q94" s="2">
        <v>7.6022887715123071</v>
      </c>
    </row>
    <row r="95" spans="10:17">
      <c r="J95" s="2" t="s">
        <v>227</v>
      </c>
      <c r="K95" s="2">
        <v>7.4912183715152381</v>
      </c>
      <c r="M95" s="2" t="s">
        <v>227</v>
      </c>
      <c r="N95" s="2">
        <v>7.4912183715152381</v>
      </c>
      <c r="P95" s="2" t="s">
        <v>227</v>
      </c>
      <c r="Q95" s="2">
        <v>7.4912183715152381</v>
      </c>
    </row>
    <row r="96" spans="10:17">
      <c r="J96" s="2" t="s">
        <v>301</v>
      </c>
      <c r="K96" s="2">
        <v>7.4327460958400566</v>
      </c>
      <c r="M96" s="2" t="s">
        <v>301</v>
      </c>
      <c r="N96" s="2">
        <v>7.4327460958400566</v>
      </c>
      <c r="P96" s="2" t="s">
        <v>301</v>
      </c>
      <c r="Q96" s="2">
        <v>7.4327460958400566</v>
      </c>
    </row>
    <row r="97" spans="10:17">
      <c r="J97" s="2" t="s">
        <v>164</v>
      </c>
      <c r="K97" s="2">
        <v>7.3784237392164771</v>
      </c>
      <c r="M97" s="2" t="s">
        <v>164</v>
      </c>
      <c r="N97" s="2">
        <v>7.3784237392164771</v>
      </c>
      <c r="P97" s="2" t="s">
        <v>164</v>
      </c>
      <c r="Q97" s="2">
        <v>7.3784237392164771</v>
      </c>
    </row>
    <row r="98" spans="10:17">
      <c r="J98" s="2" t="s">
        <v>213</v>
      </c>
      <c r="K98" s="2">
        <v>7.2793717776111198</v>
      </c>
      <c r="M98" s="2" t="s">
        <v>213</v>
      </c>
      <c r="N98" s="2">
        <v>7.2793717776111198</v>
      </c>
      <c r="P98" s="2" t="s">
        <v>213</v>
      </c>
      <c r="Q98" s="2">
        <v>7.2793717776111198</v>
      </c>
    </row>
    <row r="99" spans="10:17">
      <c r="J99" s="2" t="s">
        <v>190</v>
      </c>
      <c r="K99" s="2">
        <v>7.2020267033087659</v>
      </c>
      <c r="M99" s="2" t="s">
        <v>190</v>
      </c>
      <c r="N99" s="2">
        <v>7.2020267033087659</v>
      </c>
      <c r="P99" s="2" t="s">
        <v>190</v>
      </c>
      <c r="Q99" s="2">
        <v>7.2020267033087659</v>
      </c>
    </row>
    <row r="100" spans="10:17">
      <c r="J100" s="2" t="s">
        <v>246</v>
      </c>
      <c r="K100" s="2">
        <v>7.1753612230134038</v>
      </c>
      <c r="M100" s="2" t="s">
        <v>246</v>
      </c>
      <c r="N100" s="2">
        <v>7.1753612230134038</v>
      </c>
      <c r="P100" s="2" t="s">
        <v>246</v>
      </c>
      <c r="Q100" s="2">
        <v>7.1753612230134038</v>
      </c>
    </row>
    <row r="101" spans="10:17">
      <c r="J101" s="2" t="s">
        <v>270</v>
      </c>
      <c r="K101" s="2">
        <v>7.086257967072096</v>
      </c>
      <c r="M101" s="2" t="s">
        <v>270</v>
      </c>
      <c r="N101" s="2">
        <v>7.086257967072096</v>
      </c>
      <c r="P101" s="2" t="s">
        <v>270</v>
      </c>
      <c r="Q101" s="2">
        <v>7.086257967072096</v>
      </c>
    </row>
    <row r="102" spans="10:17">
      <c r="J102" s="2" t="s">
        <v>172</v>
      </c>
      <c r="K102" s="2">
        <v>6.9809748801684268</v>
      </c>
      <c r="M102" s="2" t="s">
        <v>172</v>
      </c>
      <c r="N102" s="2">
        <v>6.9809748801684268</v>
      </c>
      <c r="P102" s="2" t="s">
        <v>172</v>
      </c>
      <c r="Q102" s="2">
        <v>6.9809748801684268</v>
      </c>
    </row>
    <row r="103" spans="10:17">
      <c r="J103" s="2" t="s">
        <v>236</v>
      </c>
      <c r="K103" s="2">
        <v>6.9617564259670832</v>
      </c>
      <c r="M103" s="2" t="s">
        <v>236</v>
      </c>
      <c r="N103" s="2">
        <v>6.9617564259670832</v>
      </c>
      <c r="P103" s="2" t="s">
        <v>236</v>
      </c>
      <c r="Q103" s="2">
        <v>6.9617564259670832</v>
      </c>
    </row>
    <row r="104" spans="10:17">
      <c r="J104" s="2" t="s">
        <v>144</v>
      </c>
      <c r="K104" s="2">
        <v>6.8956583880203883</v>
      </c>
      <c r="M104" s="2" t="s">
        <v>144</v>
      </c>
      <c r="N104" s="2">
        <v>6.8956583880203883</v>
      </c>
      <c r="P104" s="2" t="s">
        <v>144</v>
      </c>
      <c r="Q104" s="2">
        <v>6.8956583880203883</v>
      </c>
    </row>
    <row r="105" spans="10:17">
      <c r="J105" s="2" t="s">
        <v>105</v>
      </c>
      <c r="K105" s="2">
        <v>6.8853990724469805</v>
      </c>
      <c r="M105" s="2" t="s">
        <v>105</v>
      </c>
      <c r="N105" s="2">
        <v>6.8853990724469805</v>
      </c>
      <c r="P105" s="2" t="s">
        <v>105</v>
      </c>
      <c r="Q105" s="2">
        <v>6.8853990724469805</v>
      </c>
    </row>
    <row r="106" spans="10:17">
      <c r="J106" s="2" t="s">
        <v>157</v>
      </c>
      <c r="K106" s="2">
        <v>6.7056872857763192</v>
      </c>
      <c r="M106" s="2" t="s">
        <v>157</v>
      </c>
      <c r="N106" s="2">
        <v>6.7056872857763192</v>
      </c>
      <c r="P106" s="2" t="s">
        <v>157</v>
      </c>
      <c r="Q106" s="2">
        <v>6.7056872857763192</v>
      </c>
    </row>
    <row r="107" spans="10:17">
      <c r="J107" s="2" t="s">
        <v>71</v>
      </c>
      <c r="K107" s="2">
        <v>6.5939387598845949</v>
      </c>
      <c r="M107" s="2" t="s">
        <v>71</v>
      </c>
      <c r="N107" s="2">
        <v>6.5939387598845949</v>
      </c>
      <c r="P107" s="2" t="s">
        <v>71</v>
      </c>
      <c r="Q107" s="2">
        <v>6.5939387598845949</v>
      </c>
    </row>
    <row r="108" spans="10:17">
      <c r="J108" s="2" t="s">
        <v>280</v>
      </c>
      <c r="K108" s="2">
        <v>6.5594108504626361</v>
      </c>
      <c r="M108" s="2" t="s">
        <v>280</v>
      </c>
      <c r="N108" s="2">
        <v>6.5594108504626361</v>
      </c>
      <c r="P108" s="2" t="s">
        <v>280</v>
      </c>
      <c r="Q108" s="2">
        <v>6.5594108504626361</v>
      </c>
    </row>
    <row r="109" spans="10:17">
      <c r="J109" s="2" t="s">
        <v>88</v>
      </c>
      <c r="K109" s="2">
        <v>6.4166527713312487</v>
      </c>
      <c r="M109" s="2" t="s">
        <v>88</v>
      </c>
      <c r="N109" s="2">
        <v>6.4166527713312487</v>
      </c>
      <c r="P109" s="2" t="s">
        <v>88</v>
      </c>
      <c r="Q109" s="2">
        <v>6.4166527713312487</v>
      </c>
    </row>
    <row r="110" spans="10:17">
      <c r="J110" s="2" t="s">
        <v>218</v>
      </c>
      <c r="K110" s="2">
        <v>6.3184039609395937</v>
      </c>
      <c r="M110" s="2" t="s">
        <v>218</v>
      </c>
      <c r="N110" s="2">
        <v>6.3184039609395937</v>
      </c>
      <c r="P110" s="2" t="s">
        <v>218</v>
      </c>
      <c r="Q110" s="2">
        <v>6.3184039609395937</v>
      </c>
    </row>
    <row r="111" spans="10:17">
      <c r="J111" s="2" t="s">
        <v>83</v>
      </c>
      <c r="K111" s="2">
        <v>6.2876533691999326</v>
      </c>
      <c r="M111" s="2" t="s">
        <v>83</v>
      </c>
      <c r="N111" s="2">
        <v>6.2876533691999326</v>
      </c>
      <c r="P111" s="2" t="s">
        <v>83</v>
      </c>
      <c r="Q111" s="2">
        <v>6.2876533691999326</v>
      </c>
    </row>
    <row r="112" spans="10:17">
      <c r="J112" s="2" t="s">
        <v>274</v>
      </c>
      <c r="K112" s="2">
        <v>6.2469697309863559</v>
      </c>
      <c r="M112" s="2" t="s">
        <v>274</v>
      </c>
      <c r="N112" s="2">
        <v>6.2469697309863559</v>
      </c>
      <c r="P112" s="2" t="s">
        <v>274</v>
      </c>
      <c r="Q112" s="2">
        <v>6.2469697309863559</v>
      </c>
    </row>
    <row r="113" spans="10:17">
      <c r="J113" s="2" t="s">
        <v>232</v>
      </c>
      <c r="K113" s="2">
        <v>6.1252714311622753</v>
      </c>
      <c r="M113" s="2" t="s">
        <v>232</v>
      </c>
      <c r="N113" s="2">
        <v>6.1252714311622753</v>
      </c>
      <c r="P113" s="2" t="s">
        <v>232</v>
      </c>
      <c r="Q113" s="2">
        <v>6.1252714311622753</v>
      </c>
    </row>
    <row r="114" spans="10:17">
      <c r="J114" s="2" t="s">
        <v>174</v>
      </c>
      <c r="K114" s="2">
        <v>6.1145627433014829</v>
      </c>
      <c r="M114" s="2" t="s">
        <v>174</v>
      </c>
      <c r="N114" s="2">
        <v>6.1145627433014829</v>
      </c>
      <c r="P114" s="2" t="s">
        <v>174</v>
      </c>
      <c r="Q114" s="2">
        <v>6.1145627433014829</v>
      </c>
    </row>
    <row r="115" spans="10:17">
      <c r="J115" s="2" t="s">
        <v>259</v>
      </c>
      <c r="K115" s="2">
        <v>6.073021054915146</v>
      </c>
      <c r="M115" s="2" t="s">
        <v>259</v>
      </c>
      <c r="N115" s="2">
        <v>6.073021054915146</v>
      </c>
      <c r="P115" s="2" t="s">
        <v>259</v>
      </c>
      <c r="Q115" s="2">
        <v>6.073021054915146</v>
      </c>
    </row>
    <row r="116" spans="10:17">
      <c r="J116" s="2" t="s">
        <v>191</v>
      </c>
      <c r="K116" s="2">
        <v>6.0662448100082784</v>
      </c>
      <c r="M116" s="2" t="s">
        <v>191</v>
      </c>
      <c r="N116" s="2">
        <v>6.0662448100082784</v>
      </c>
      <c r="P116" s="2" t="s">
        <v>191</v>
      </c>
      <c r="Q116" s="2">
        <v>6.0662448100082784</v>
      </c>
    </row>
    <row r="117" spans="10:17">
      <c r="J117" s="2" t="s">
        <v>187</v>
      </c>
      <c r="K117" s="2">
        <v>6.0129907806708172</v>
      </c>
      <c r="M117" s="2" t="s">
        <v>187</v>
      </c>
      <c r="N117" s="2">
        <v>6.0129907806708172</v>
      </c>
      <c r="P117" s="2" t="s">
        <v>187</v>
      </c>
      <c r="Q117" s="2">
        <v>6.0129907806708172</v>
      </c>
    </row>
    <row r="118" spans="10:17">
      <c r="J118" s="2" t="s">
        <v>116</v>
      </c>
      <c r="K118" s="2">
        <v>5.9618773671591505</v>
      </c>
      <c r="M118" s="2" t="s">
        <v>116</v>
      </c>
      <c r="N118" s="2">
        <v>5.9618773671591505</v>
      </c>
      <c r="P118" s="2" t="s">
        <v>116</v>
      </c>
      <c r="Q118" s="2">
        <v>5.9618773671591505</v>
      </c>
    </row>
    <row r="119" spans="10:17">
      <c r="J119" s="2" t="s">
        <v>208</v>
      </c>
      <c r="K119" s="2">
        <v>5.9558936441250534</v>
      </c>
      <c r="M119" s="2" t="s">
        <v>208</v>
      </c>
      <c r="N119" s="2">
        <v>5.9558936441250534</v>
      </c>
      <c r="P119" s="2" t="s">
        <v>208</v>
      </c>
      <c r="Q119" s="2">
        <v>5.9558936441250534</v>
      </c>
    </row>
    <row r="120" spans="10:17">
      <c r="J120" s="2" t="s">
        <v>67</v>
      </c>
      <c r="K120" s="2">
        <v>5.8220755539117182</v>
      </c>
      <c r="M120" s="2" t="s">
        <v>67</v>
      </c>
      <c r="N120" s="2">
        <v>5.8220755539117182</v>
      </c>
      <c r="P120" s="2" t="s">
        <v>67</v>
      </c>
      <c r="Q120" s="2">
        <v>5.8220755539117182</v>
      </c>
    </row>
    <row r="121" spans="10:17">
      <c r="J121" s="2" t="s">
        <v>74</v>
      </c>
      <c r="K121" s="2">
        <v>5.7311654711695992</v>
      </c>
      <c r="M121" s="2" t="s">
        <v>74</v>
      </c>
      <c r="N121" s="2">
        <v>5.7311654711695992</v>
      </c>
      <c r="P121" s="2" t="s">
        <v>74</v>
      </c>
      <c r="Q121" s="2">
        <v>5.7311654711695992</v>
      </c>
    </row>
    <row r="122" spans="10:17">
      <c r="J122" s="2" t="s">
        <v>78</v>
      </c>
      <c r="K122" s="2">
        <v>5.518356766631574</v>
      </c>
      <c r="M122" s="2" t="s">
        <v>78</v>
      </c>
      <c r="N122" s="2">
        <v>5.518356766631574</v>
      </c>
      <c r="P122" s="2" t="s">
        <v>78</v>
      </c>
      <c r="Q122" s="2">
        <v>5.518356766631574</v>
      </c>
    </row>
    <row r="123" spans="10:17">
      <c r="J123" s="2" t="s">
        <v>59</v>
      </c>
      <c r="K123" s="2">
        <v>5.4569084918084316</v>
      </c>
      <c r="M123" s="2" t="s">
        <v>59</v>
      </c>
      <c r="N123" s="2">
        <v>5.4569084918084316</v>
      </c>
      <c r="P123" s="2" t="s">
        <v>59</v>
      </c>
      <c r="Q123" s="2">
        <v>5.4569084918084316</v>
      </c>
    </row>
    <row r="124" spans="10:17">
      <c r="J124" s="2" t="s">
        <v>192</v>
      </c>
      <c r="K124" s="2">
        <v>5.3427888764903653</v>
      </c>
      <c r="M124" s="2" t="s">
        <v>192</v>
      </c>
      <c r="N124" s="2">
        <v>5.3427888764903653</v>
      </c>
      <c r="P124" s="2" t="s">
        <v>192</v>
      </c>
      <c r="Q124" s="2">
        <v>5.3427888764903653</v>
      </c>
    </row>
    <row r="125" spans="10:17">
      <c r="J125" s="2" t="s">
        <v>126</v>
      </c>
      <c r="K125" s="2">
        <v>5.2437106566992737</v>
      </c>
      <c r="M125" s="2" t="s">
        <v>126</v>
      </c>
      <c r="N125" s="2">
        <v>5.2437106566992737</v>
      </c>
      <c r="P125" s="2" t="s">
        <v>126</v>
      </c>
      <c r="Q125" s="2">
        <v>5.2437106566992737</v>
      </c>
    </row>
    <row r="126" spans="10:17">
      <c r="J126" s="2" t="s">
        <v>186</v>
      </c>
      <c r="K126" s="2">
        <v>5.0840005138264761</v>
      </c>
      <c r="M126" s="2" t="s">
        <v>186</v>
      </c>
      <c r="N126" s="2">
        <v>5.0840005138264761</v>
      </c>
      <c r="P126" s="2" t="s">
        <v>186</v>
      </c>
      <c r="Q126" s="2">
        <v>5.0840005138264761</v>
      </c>
    </row>
    <row r="127" spans="10:17">
      <c r="J127" s="2" t="s">
        <v>241</v>
      </c>
      <c r="K127" s="2">
        <v>5.0588145702071712</v>
      </c>
      <c r="M127" s="2" t="s">
        <v>241</v>
      </c>
      <c r="N127" s="2">
        <v>5.0588145702071712</v>
      </c>
      <c r="P127" s="2" t="s">
        <v>241</v>
      </c>
      <c r="Q127" s="2">
        <v>5.0588145702071712</v>
      </c>
    </row>
    <row r="128" spans="10:17">
      <c r="J128" s="2" t="s">
        <v>188</v>
      </c>
      <c r="K128" s="2">
        <v>5.0543385357199</v>
      </c>
      <c r="M128" s="2" t="s">
        <v>188</v>
      </c>
      <c r="N128" s="2">
        <v>5.0543385357199</v>
      </c>
      <c r="P128" s="2" t="s">
        <v>188</v>
      </c>
      <c r="Q128" s="2">
        <v>5.0543385357199</v>
      </c>
    </row>
    <row r="129" spans="10:14">
      <c r="J129" s="2" t="s">
        <v>256</v>
      </c>
      <c r="K129" s="2">
        <v>4.9423334157175578</v>
      </c>
      <c r="M129" s="2" t="s">
        <v>256</v>
      </c>
      <c r="N129" s="2">
        <v>4.9423334157175578</v>
      </c>
    </row>
    <row r="130" spans="10:14">
      <c r="J130" s="2" t="s">
        <v>233</v>
      </c>
      <c r="K130" s="2">
        <v>4.9108802510738636</v>
      </c>
      <c r="M130" s="2" t="s">
        <v>233</v>
      </c>
      <c r="N130" s="2">
        <v>4.9108802510738636</v>
      </c>
    </row>
    <row r="131" spans="10:14">
      <c r="J131" s="2" t="s">
        <v>84</v>
      </c>
      <c r="K131" s="2">
        <v>4.834087340099817</v>
      </c>
      <c r="M131" s="2" t="s">
        <v>84</v>
      </c>
      <c r="N131" s="2">
        <v>4.834087340099817</v>
      </c>
    </row>
    <row r="132" spans="10:14">
      <c r="J132" s="2" t="s">
        <v>108</v>
      </c>
      <c r="K132" s="2">
        <v>4.7685716271399627</v>
      </c>
      <c r="M132" s="2" t="s">
        <v>108</v>
      </c>
      <c r="N132" s="2">
        <v>4.7685716271399627</v>
      </c>
    </row>
    <row r="133" spans="10:14">
      <c r="J133" s="2" t="s">
        <v>141</v>
      </c>
      <c r="K133" s="2">
        <v>4.535967239023023</v>
      </c>
      <c r="M133" s="2" t="s">
        <v>141</v>
      </c>
      <c r="N133" s="2">
        <v>4.535967239023023</v>
      </c>
    </row>
    <row r="134" spans="10:14">
      <c r="J134" s="2" t="s">
        <v>262</v>
      </c>
      <c r="K134" s="2">
        <v>4.4732821004963075</v>
      </c>
      <c r="M134" s="2" t="s">
        <v>262</v>
      </c>
      <c r="N134" s="2">
        <v>4.4732821004963075</v>
      </c>
    </row>
    <row r="135" spans="10:14">
      <c r="J135" s="2" t="s">
        <v>305</v>
      </c>
      <c r="K135" s="2">
        <v>4.3805111966494668</v>
      </c>
      <c r="M135" s="2" t="s">
        <v>305</v>
      </c>
      <c r="N135" s="2">
        <v>4.3805111966494668</v>
      </c>
    </row>
    <row r="136" spans="10:14">
      <c r="J136" s="2" t="s">
        <v>127</v>
      </c>
      <c r="K136" s="2">
        <v>4.2529927559532155</v>
      </c>
      <c r="M136" s="2" t="s">
        <v>127</v>
      </c>
      <c r="N136" s="2">
        <v>4.2529927559532155</v>
      </c>
    </row>
    <row r="137" spans="10:14">
      <c r="J137" s="2" t="s">
        <v>247</v>
      </c>
      <c r="K137" s="2">
        <v>4.1825204849259467</v>
      </c>
      <c r="M137" s="2" t="s">
        <v>247</v>
      </c>
      <c r="N137" s="2">
        <v>4.1825204849259467</v>
      </c>
    </row>
    <row r="138" spans="10:14">
      <c r="J138" s="2" t="s">
        <v>57</v>
      </c>
      <c r="K138" s="2">
        <v>4.1750225125293881</v>
      </c>
      <c r="M138" s="2" t="s">
        <v>57</v>
      </c>
      <c r="N138" s="2">
        <v>4.1750225125293881</v>
      </c>
    </row>
    <row r="139" spans="10:14">
      <c r="J139" s="2" t="s">
        <v>209</v>
      </c>
      <c r="K139" s="2">
        <v>4.153849303139638</v>
      </c>
      <c r="M139" s="2" t="s">
        <v>209</v>
      </c>
      <c r="N139" s="2">
        <v>4.153849303139638</v>
      </c>
    </row>
    <row r="140" spans="10:14">
      <c r="J140" s="2" t="s">
        <v>242</v>
      </c>
      <c r="K140" s="2">
        <v>4.0947362794447697</v>
      </c>
      <c r="M140" s="2" t="s">
        <v>242</v>
      </c>
      <c r="N140" s="2">
        <v>4.0947362794447697</v>
      </c>
    </row>
    <row r="141" spans="10:14">
      <c r="J141" s="2" t="s">
        <v>193</v>
      </c>
      <c r="K141" s="2">
        <v>4.0092283250542691</v>
      </c>
      <c r="M141" s="2" t="s">
        <v>193</v>
      </c>
      <c r="N141" s="2">
        <v>4.0092283250542691</v>
      </c>
    </row>
    <row r="142" spans="10:14">
      <c r="J142" s="2" t="s">
        <v>91</v>
      </c>
      <c r="K142" s="2">
        <v>3.9923632340565098</v>
      </c>
      <c r="M142" s="2" t="s">
        <v>91</v>
      </c>
      <c r="N142" s="2">
        <v>3.9923632340565098</v>
      </c>
    </row>
    <row r="143" spans="10:14">
      <c r="J143" s="2" t="s">
        <v>289</v>
      </c>
      <c r="K143" s="2">
        <v>3.9919782684673817</v>
      </c>
      <c r="M143" s="2" t="s">
        <v>289</v>
      </c>
      <c r="N143" s="2">
        <v>3.9919782684673817</v>
      </c>
    </row>
    <row r="144" spans="10:14">
      <c r="J144" s="2" t="s">
        <v>257</v>
      </c>
      <c r="K144" s="2">
        <v>3.9752011671388989</v>
      </c>
      <c r="M144" s="2" t="s">
        <v>257</v>
      </c>
      <c r="N144" s="2">
        <v>3.9752011671388989</v>
      </c>
    </row>
    <row r="145" spans="10:14">
      <c r="J145" s="2" t="s">
        <v>80</v>
      </c>
      <c r="K145" s="2">
        <v>3.9735988519157486</v>
      </c>
      <c r="M145" s="2" t="s">
        <v>80</v>
      </c>
      <c r="N145" s="2">
        <v>3.9735988519157486</v>
      </c>
    </row>
    <row r="146" spans="10:14">
      <c r="J146" s="2" t="s">
        <v>72</v>
      </c>
      <c r="K146" s="2">
        <v>3.8771773892859502</v>
      </c>
      <c r="M146" s="2" t="s">
        <v>72</v>
      </c>
      <c r="N146" s="2">
        <v>3.8771773892859502</v>
      </c>
    </row>
    <row r="147" spans="10:14">
      <c r="J147" s="2" t="s">
        <v>99</v>
      </c>
      <c r="K147" s="2">
        <v>3.735124034757435</v>
      </c>
      <c r="M147" s="2" t="s">
        <v>99</v>
      </c>
      <c r="N147" s="2">
        <v>3.735124034757435</v>
      </c>
    </row>
    <row r="148" spans="10:14">
      <c r="J148" s="2" t="s">
        <v>300</v>
      </c>
      <c r="K148" s="2">
        <v>3.6976290512836751</v>
      </c>
      <c r="M148" s="2" t="s">
        <v>300</v>
      </c>
      <c r="N148" s="2">
        <v>3.6976290512836751</v>
      </c>
    </row>
    <row r="149" spans="10:14">
      <c r="J149" s="2" t="s">
        <v>58</v>
      </c>
      <c r="K149" s="2">
        <v>3.6948732572751961</v>
      </c>
      <c r="M149" s="2" t="s">
        <v>58</v>
      </c>
      <c r="N149" s="2">
        <v>3.6948732572751961</v>
      </c>
    </row>
    <row r="150" spans="10:14">
      <c r="J150" s="2" t="s">
        <v>204</v>
      </c>
      <c r="K150" s="2">
        <v>3.6789484110632036</v>
      </c>
      <c r="M150" s="2" t="s">
        <v>204</v>
      </c>
      <c r="N150" s="2">
        <v>3.6789484110632036</v>
      </c>
    </row>
    <row r="151" spans="10:14">
      <c r="J151" s="2" t="s">
        <v>113</v>
      </c>
      <c r="K151" s="2">
        <v>3.5918597406224246</v>
      </c>
      <c r="M151" s="2" t="s">
        <v>113</v>
      </c>
      <c r="N151" s="2">
        <v>3.5918597406224246</v>
      </c>
    </row>
    <row r="152" spans="10:14">
      <c r="J152" s="2" t="s">
        <v>273</v>
      </c>
      <c r="K152" s="2">
        <v>3.548082098645525</v>
      </c>
      <c r="M152" s="2" t="s">
        <v>273</v>
      </c>
      <c r="N152" s="2">
        <v>3.548082098645525</v>
      </c>
    </row>
    <row r="153" spans="10:14">
      <c r="J153" s="2" t="s">
        <v>168</v>
      </c>
      <c r="K153" s="2">
        <v>3.5175608607077926</v>
      </c>
      <c r="M153" s="2" t="s">
        <v>168</v>
      </c>
      <c r="N153" s="2">
        <v>3.5175608607077926</v>
      </c>
    </row>
    <row r="154" spans="10:14">
      <c r="J154" s="2" t="s">
        <v>100</v>
      </c>
      <c r="K154" s="2">
        <v>3.485139371933093</v>
      </c>
      <c r="M154" s="2" t="s">
        <v>100</v>
      </c>
      <c r="N154" s="2">
        <v>3.485139371933093</v>
      </c>
    </row>
    <row r="155" spans="10:14">
      <c r="J155" s="2" t="s">
        <v>139</v>
      </c>
      <c r="K155" s="2">
        <v>3.4772142038016862</v>
      </c>
      <c r="M155" s="2" t="s">
        <v>139</v>
      </c>
      <c r="N155" s="2">
        <v>3.4772142038016862</v>
      </c>
    </row>
    <row r="156" spans="10:14">
      <c r="J156" s="2" t="s">
        <v>171</v>
      </c>
      <c r="K156" s="2">
        <v>3.4234513031309914</v>
      </c>
      <c r="M156" s="2" t="s">
        <v>171</v>
      </c>
      <c r="N156" s="2">
        <v>3.4234513031309914</v>
      </c>
    </row>
    <row r="157" spans="10:14">
      <c r="J157" s="2" t="s">
        <v>54</v>
      </c>
      <c r="K157" s="2">
        <v>3.403001368402863</v>
      </c>
      <c r="M157" s="2" t="s">
        <v>54</v>
      </c>
      <c r="N157" s="2">
        <v>3.403001368402863</v>
      </c>
    </row>
    <row r="158" spans="10:14">
      <c r="J158" s="2" t="s">
        <v>254</v>
      </c>
      <c r="K158" s="2">
        <v>3.3533600961655488</v>
      </c>
      <c r="M158" s="2" t="s">
        <v>254</v>
      </c>
      <c r="N158" s="2">
        <v>3.3533600961655488</v>
      </c>
    </row>
    <row r="159" spans="10:14">
      <c r="J159" s="2" t="s">
        <v>53</v>
      </c>
      <c r="K159" s="2">
        <v>3.2555564873345206</v>
      </c>
      <c r="M159" s="2" t="s">
        <v>53</v>
      </c>
      <c r="N159" s="2">
        <v>3.2555564873345206</v>
      </c>
    </row>
    <row r="160" spans="10:14">
      <c r="J160" s="2" t="s">
        <v>202</v>
      </c>
      <c r="K160" s="2">
        <v>3.2507183883996991</v>
      </c>
      <c r="M160" s="2" t="s">
        <v>202</v>
      </c>
      <c r="N160" s="2">
        <v>3.2507183883996991</v>
      </c>
    </row>
    <row r="161" spans="10:14">
      <c r="J161" s="2" t="s">
        <v>195</v>
      </c>
      <c r="K161" s="2">
        <v>3.0755629250807863</v>
      </c>
      <c r="M161" s="2" t="s">
        <v>195</v>
      </c>
      <c r="N161" s="2">
        <v>3.0755629250807863</v>
      </c>
    </row>
    <row r="162" spans="10:14">
      <c r="J162" s="2" t="s">
        <v>162</v>
      </c>
      <c r="K162" s="2">
        <v>3.0382787325765461</v>
      </c>
      <c r="M162" s="2" t="s">
        <v>162</v>
      </c>
      <c r="N162" s="2">
        <v>3.0382787325765461</v>
      </c>
    </row>
    <row r="163" spans="10:14">
      <c r="J163" s="2" t="s">
        <v>98</v>
      </c>
      <c r="K163" s="2">
        <v>2.9803493033468156</v>
      </c>
      <c r="M163" s="2" t="s">
        <v>98</v>
      </c>
      <c r="N163" s="2">
        <v>2.9803493033468156</v>
      </c>
    </row>
    <row r="164" spans="10:14">
      <c r="J164" s="2" t="s">
        <v>180</v>
      </c>
      <c r="K164" s="2">
        <v>2.9643861493074759</v>
      </c>
      <c r="M164" s="2" t="s">
        <v>180</v>
      </c>
      <c r="N164" s="2">
        <v>2.9643861493074759</v>
      </c>
    </row>
    <row r="165" spans="10:14">
      <c r="J165" s="2" t="s">
        <v>133</v>
      </c>
      <c r="K165" s="2">
        <v>2.9473554144686163</v>
      </c>
      <c r="M165" s="2" t="s">
        <v>133</v>
      </c>
      <c r="N165" s="2">
        <v>2.9473554144686163</v>
      </c>
    </row>
    <row r="166" spans="10:14">
      <c r="J166" s="2" t="s">
        <v>156</v>
      </c>
      <c r="K166" s="2">
        <v>2.8394927749844547</v>
      </c>
      <c r="M166" s="2" t="s">
        <v>156</v>
      </c>
      <c r="N166" s="2">
        <v>2.8394927749844547</v>
      </c>
    </row>
    <row r="167" spans="10:14">
      <c r="J167" s="2" t="s">
        <v>264</v>
      </c>
      <c r="K167" s="2">
        <v>2.7625039006917813</v>
      </c>
      <c r="M167" s="2" t="s">
        <v>264</v>
      </c>
      <c r="N167" s="2">
        <v>2.7625039006917813</v>
      </c>
    </row>
    <row r="168" spans="10:14">
      <c r="J168" s="2" t="s">
        <v>87</v>
      </c>
      <c r="K168" s="2">
        <v>2.7351015519192776</v>
      </c>
      <c r="M168" s="2" t="s">
        <v>87</v>
      </c>
      <c r="N168" s="2">
        <v>2.7351015519192776</v>
      </c>
    </row>
    <row r="169" spans="10:14">
      <c r="J169" s="2" t="s">
        <v>95</v>
      </c>
      <c r="K169" s="2">
        <v>2.7337412594161239</v>
      </c>
      <c r="M169" s="2" t="s">
        <v>95</v>
      </c>
      <c r="N169" s="2">
        <v>2.7337412594161239</v>
      </c>
    </row>
    <row r="170" spans="10:14">
      <c r="J170" s="2" t="s">
        <v>198</v>
      </c>
      <c r="K170" s="2">
        <v>2.7331420355381635</v>
      </c>
      <c r="M170" s="2" t="s">
        <v>198</v>
      </c>
      <c r="N170" s="2">
        <v>2.7331420355381635</v>
      </c>
    </row>
    <row r="171" spans="10:14">
      <c r="J171" s="2" t="s">
        <v>101</v>
      </c>
      <c r="K171" s="2">
        <v>2.6629119474792047</v>
      </c>
      <c r="M171" s="2" t="s">
        <v>101</v>
      </c>
      <c r="N171" s="2">
        <v>2.6629119474792047</v>
      </c>
    </row>
    <row r="172" spans="10:14">
      <c r="J172" s="2" t="s">
        <v>228</v>
      </c>
      <c r="K172" s="2">
        <v>2.6461157537604505</v>
      </c>
      <c r="M172" s="2" t="s">
        <v>228</v>
      </c>
      <c r="N172" s="2">
        <v>2.6461157537604505</v>
      </c>
    </row>
    <row r="173" spans="10:14">
      <c r="J173" s="2" t="s">
        <v>294</v>
      </c>
      <c r="K173" s="2">
        <v>2.6452704768426347</v>
      </c>
      <c r="M173" s="2" t="s">
        <v>294</v>
      </c>
      <c r="N173" s="2">
        <v>2.6452704768426347</v>
      </c>
    </row>
    <row r="174" spans="10:14">
      <c r="J174" s="2" t="s">
        <v>111</v>
      </c>
      <c r="K174" s="2">
        <v>2.573355414971048</v>
      </c>
      <c r="M174" s="2" t="s">
        <v>111</v>
      </c>
      <c r="N174" s="2">
        <v>2.573355414971048</v>
      </c>
    </row>
    <row r="175" spans="10:14">
      <c r="J175" s="2" t="s">
        <v>238</v>
      </c>
      <c r="K175" s="2">
        <v>2.495583701892468</v>
      </c>
      <c r="M175" s="2" t="s">
        <v>238</v>
      </c>
      <c r="N175" s="2">
        <v>2.495583701892468</v>
      </c>
    </row>
    <row r="176" spans="10:14">
      <c r="J176" s="2" t="s">
        <v>123</v>
      </c>
      <c r="K176" s="2">
        <v>2.4004371713538646</v>
      </c>
      <c r="M176" s="2" t="s">
        <v>123</v>
      </c>
      <c r="N176" s="2">
        <v>2.4004371713538646</v>
      </c>
    </row>
    <row r="177" spans="10:14">
      <c r="J177" s="2" t="s">
        <v>76</v>
      </c>
      <c r="K177" s="2">
        <v>2.3393886522286285</v>
      </c>
      <c r="M177" s="2" t="s">
        <v>76</v>
      </c>
      <c r="N177" s="2">
        <v>2.3393886522286285</v>
      </c>
    </row>
    <row r="178" spans="10:14">
      <c r="J178" s="2" t="s">
        <v>107</v>
      </c>
      <c r="K178" s="2">
        <v>2.3116192385159819</v>
      </c>
      <c r="M178" s="2" t="s">
        <v>107</v>
      </c>
      <c r="N178" s="2">
        <v>2.3116192385159819</v>
      </c>
    </row>
    <row r="179" spans="10:14">
      <c r="J179" s="2" t="s">
        <v>222</v>
      </c>
      <c r="K179" s="2">
        <v>2.2348802855591869</v>
      </c>
      <c r="M179" s="2" t="s">
        <v>222</v>
      </c>
      <c r="N179" s="2">
        <v>2.2348802855591869</v>
      </c>
    </row>
    <row r="180" spans="10:14">
      <c r="J180" s="2" t="s">
        <v>81</v>
      </c>
      <c r="K180" s="2">
        <v>2.2283772230520857</v>
      </c>
      <c r="M180" s="2" t="s">
        <v>81</v>
      </c>
      <c r="N180" s="2">
        <v>2.2283772230520857</v>
      </c>
    </row>
    <row r="181" spans="10:14">
      <c r="J181" s="2" t="s">
        <v>281</v>
      </c>
      <c r="K181" s="2">
        <v>2.1552605077604485</v>
      </c>
      <c r="M181" s="2" t="s">
        <v>281</v>
      </c>
      <c r="N181" s="2">
        <v>2.1552605077604485</v>
      </c>
    </row>
    <row r="182" spans="10:14">
      <c r="J182" s="2" t="s">
        <v>267</v>
      </c>
      <c r="K182" s="2">
        <v>2.131700589915988</v>
      </c>
      <c r="M182" s="2" t="s">
        <v>267</v>
      </c>
      <c r="N182" s="2">
        <v>2.131700589915988</v>
      </c>
    </row>
    <row r="183" spans="10:14">
      <c r="J183" s="2" t="s">
        <v>240</v>
      </c>
      <c r="K183" s="2">
        <v>2.1129155669439754</v>
      </c>
      <c r="M183" s="2" t="s">
        <v>240</v>
      </c>
      <c r="N183" s="2">
        <v>2.1129155669439754</v>
      </c>
    </row>
    <row r="184" spans="10:14">
      <c r="J184" s="2" t="s">
        <v>158</v>
      </c>
      <c r="K184" s="2">
        <v>2.0883142641587167</v>
      </c>
      <c r="M184" s="2" t="s">
        <v>158</v>
      </c>
      <c r="N184" s="2">
        <v>2.0883142641587167</v>
      </c>
    </row>
    <row r="185" spans="10:14">
      <c r="J185" s="2" t="s">
        <v>122</v>
      </c>
      <c r="K185" s="2">
        <v>2.0368551932269519</v>
      </c>
      <c r="M185" s="2" t="s">
        <v>122</v>
      </c>
      <c r="N185" s="2">
        <v>2.0368551932269519</v>
      </c>
    </row>
    <row r="186" spans="10:14">
      <c r="J186" s="2" t="s">
        <v>145</v>
      </c>
      <c r="K186" s="2">
        <v>2.0334566901019122</v>
      </c>
      <c r="M186" s="2" t="s">
        <v>145</v>
      </c>
      <c r="N186" s="2">
        <v>2.0334566901019122</v>
      </c>
    </row>
    <row r="187" spans="10:14">
      <c r="J187" s="2" t="s">
        <v>286</v>
      </c>
      <c r="K187" s="2">
        <v>2.0266930244466077</v>
      </c>
      <c r="M187" s="2" t="s">
        <v>286</v>
      </c>
      <c r="N187" s="2">
        <v>2.0266930244466077</v>
      </c>
    </row>
    <row r="188" spans="10:14">
      <c r="J188" s="2" t="s">
        <v>185</v>
      </c>
      <c r="K188" s="2">
        <v>2.0084153335804777</v>
      </c>
      <c r="M188" s="2" t="s">
        <v>185</v>
      </c>
      <c r="N188" s="2">
        <v>2.0084153335804777</v>
      </c>
    </row>
    <row r="189" spans="10:14">
      <c r="J189" s="2" t="s">
        <v>142</v>
      </c>
      <c r="K189" s="2">
        <v>1.9953804472876804</v>
      </c>
    </row>
    <row r="190" spans="10:14">
      <c r="J190" s="2" t="s">
        <v>203</v>
      </c>
      <c r="K190" s="2">
        <v>1.9884378177493938</v>
      </c>
    </row>
    <row r="191" spans="10:14">
      <c r="J191" s="2" t="s">
        <v>119</v>
      </c>
      <c r="K191" s="2">
        <v>1.8980779982451681</v>
      </c>
    </row>
    <row r="192" spans="10:14">
      <c r="J192" s="2" t="s">
        <v>177</v>
      </c>
      <c r="K192" s="2">
        <v>1.8542103056458645</v>
      </c>
    </row>
    <row r="193" spans="10:11">
      <c r="J193" s="2" t="s">
        <v>114</v>
      </c>
      <c r="K193" s="2">
        <v>1.812797360458094</v>
      </c>
    </row>
    <row r="194" spans="10:11">
      <c r="J194" s="2" t="s">
        <v>197</v>
      </c>
      <c r="K194" s="2">
        <v>1.7751072527722256</v>
      </c>
    </row>
    <row r="195" spans="10:11">
      <c r="J195" s="2" t="s">
        <v>152</v>
      </c>
      <c r="K195" s="2">
        <v>1.7052261757597642</v>
      </c>
    </row>
    <row r="196" spans="10:11">
      <c r="J196" s="2" t="s">
        <v>130</v>
      </c>
      <c r="K196" s="2">
        <v>1.6361238926649153</v>
      </c>
    </row>
    <row r="197" spans="10:11">
      <c r="J197" s="2" t="s">
        <v>263</v>
      </c>
      <c r="K197" s="2">
        <v>1.6036627359545734</v>
      </c>
    </row>
    <row r="198" spans="10:11">
      <c r="J198" s="2" t="s">
        <v>284</v>
      </c>
      <c r="K198" s="2">
        <v>1.5751791247587497</v>
      </c>
    </row>
    <row r="199" spans="10:11">
      <c r="J199" s="2" t="s">
        <v>55</v>
      </c>
      <c r="K199" s="2">
        <v>1.575148802132625</v>
      </c>
    </row>
    <row r="200" spans="10:11">
      <c r="J200" s="2" t="s">
        <v>143</v>
      </c>
      <c r="K200" s="2">
        <v>1.5358487487004664</v>
      </c>
    </row>
    <row r="201" spans="10:11">
      <c r="J201" s="2" t="s">
        <v>306</v>
      </c>
      <c r="K201" s="2">
        <v>1.4794283716466816</v>
      </c>
    </row>
    <row r="202" spans="10:11">
      <c r="J202" s="2" t="s">
        <v>147</v>
      </c>
      <c r="K202" s="2">
        <v>1.4609665359626518</v>
      </c>
    </row>
    <row r="203" spans="10:11">
      <c r="J203" s="2" t="s">
        <v>211</v>
      </c>
      <c r="K203" s="2">
        <v>1.4258479701182638</v>
      </c>
    </row>
    <row r="204" spans="10:11">
      <c r="J204" s="2" t="s">
        <v>261</v>
      </c>
      <c r="K204" s="2">
        <v>1.3951446611504954</v>
      </c>
    </row>
    <row r="205" spans="10:11">
      <c r="J205" s="2" t="s">
        <v>199</v>
      </c>
      <c r="K205" s="2">
        <v>1.3920437119943956</v>
      </c>
    </row>
    <row r="206" spans="10:11">
      <c r="J206" s="2" t="s">
        <v>182</v>
      </c>
      <c r="K206" s="2">
        <v>1.387591499895221</v>
      </c>
    </row>
    <row r="207" spans="10:11">
      <c r="J207" s="2" t="s">
        <v>82</v>
      </c>
      <c r="K207" s="2">
        <v>1.3707955100156199</v>
      </c>
    </row>
    <row r="208" spans="10:11">
      <c r="J208" s="2" t="s">
        <v>205</v>
      </c>
      <c r="K208" s="2">
        <v>1.3597986312258679</v>
      </c>
    </row>
    <row r="209" spans="10:11">
      <c r="J209" s="2" t="s">
        <v>293</v>
      </c>
      <c r="K209" s="2">
        <v>1.3277541496199399</v>
      </c>
    </row>
    <row r="210" spans="10:11">
      <c r="J210" s="2" t="s">
        <v>302</v>
      </c>
      <c r="K210" s="2">
        <v>1.2749793135500835</v>
      </c>
    </row>
    <row r="211" spans="10:11">
      <c r="J211" s="2" t="s">
        <v>231</v>
      </c>
      <c r="K211" s="2">
        <v>1.2528926922834229</v>
      </c>
    </row>
    <row r="212" spans="10:11">
      <c r="J212" s="2" t="s">
        <v>210</v>
      </c>
      <c r="K212" s="2">
        <v>1.239956912639498</v>
      </c>
    </row>
    <row r="213" spans="10:11">
      <c r="J213" s="2" t="s">
        <v>167</v>
      </c>
      <c r="K213" s="2">
        <v>1.1705488797043735</v>
      </c>
    </row>
    <row r="214" spans="10:11">
      <c r="J214" s="2" t="s">
        <v>169</v>
      </c>
      <c r="K214" s="2">
        <v>1.1597765135628206</v>
      </c>
    </row>
    <row r="215" spans="10:11">
      <c r="J215" s="2" t="s">
        <v>68</v>
      </c>
      <c r="K215" s="2">
        <v>1.1482479659496212</v>
      </c>
    </row>
    <row r="216" spans="10:11">
      <c r="J216" s="2" t="s">
        <v>89</v>
      </c>
      <c r="K216" s="2">
        <v>1.1471029135835784</v>
      </c>
    </row>
    <row r="217" spans="10:11">
      <c r="J217" s="2" t="s">
        <v>226</v>
      </c>
      <c r="K217" s="2">
        <v>1.1076947896343341</v>
      </c>
    </row>
    <row r="218" spans="10:11">
      <c r="J218" s="2" t="s">
        <v>219</v>
      </c>
      <c r="K218" s="2">
        <v>1.1022218615750248</v>
      </c>
    </row>
    <row r="219" spans="10:11">
      <c r="J219" s="2" t="s">
        <v>52</v>
      </c>
      <c r="K219" s="2">
        <v>1.0870180064738175</v>
      </c>
    </row>
    <row r="220" spans="10:11">
      <c r="J220" s="2" t="s">
        <v>269</v>
      </c>
      <c r="K220" s="2">
        <v>1.0086002190157217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Z175"/>
  <sheetViews>
    <sheetView topLeftCell="J1" workbookViewId="0">
      <selection activeCell="P18" sqref="P18"/>
    </sheetView>
  </sheetViews>
  <sheetFormatPr defaultRowHeight="13.5"/>
  <cols>
    <col min="1" max="16384" width="9" style="2"/>
  </cols>
  <sheetData>
    <row r="1" spans="1:26">
      <c r="A1" s="2" t="s">
        <v>389</v>
      </c>
      <c r="D1" s="2" t="s">
        <v>390</v>
      </c>
      <c r="G1" s="2" t="s">
        <v>391</v>
      </c>
      <c r="J1" s="2" t="s">
        <v>392</v>
      </c>
      <c r="M1" s="2" t="s">
        <v>351</v>
      </c>
      <c r="P1" s="2" t="s">
        <v>393</v>
      </c>
      <c r="S1" s="2" t="s">
        <v>353</v>
      </c>
      <c r="V1" s="2" t="s">
        <v>1</v>
      </c>
      <c r="Y1" s="2" t="s">
        <v>2</v>
      </c>
    </row>
    <row r="2" spans="1:26">
      <c r="A2" s="2" t="s">
        <v>3</v>
      </c>
      <c r="B2" s="2" t="s">
        <v>4</v>
      </c>
      <c r="D2" s="2" t="s">
        <v>5</v>
      </c>
      <c r="E2" s="2" t="s">
        <v>6</v>
      </c>
      <c r="G2" s="2" t="s">
        <v>7</v>
      </c>
      <c r="H2" s="2" t="s">
        <v>8</v>
      </c>
      <c r="J2" s="2" t="s">
        <v>9</v>
      </c>
      <c r="K2" s="2" t="s">
        <v>10</v>
      </c>
      <c r="M2" s="2" t="s">
        <v>11</v>
      </c>
      <c r="N2" s="2" t="s">
        <v>12</v>
      </c>
      <c r="P2" s="2" t="s">
        <v>13</v>
      </c>
      <c r="Q2" s="2" t="s">
        <v>14</v>
      </c>
      <c r="S2" s="2" t="s">
        <v>15</v>
      </c>
      <c r="T2" s="2" t="s">
        <v>16</v>
      </c>
      <c r="V2" s="2" t="s">
        <v>0</v>
      </c>
      <c r="W2" s="2" t="s">
        <v>17</v>
      </c>
      <c r="Y2" s="2" t="s">
        <v>0</v>
      </c>
      <c r="Z2" s="2" t="s">
        <v>17</v>
      </c>
    </row>
    <row r="3" spans="1:26">
      <c r="A3" s="2" t="s">
        <v>127</v>
      </c>
      <c r="B3" s="2">
        <v>1.0117831142703122</v>
      </c>
      <c r="D3" s="2" t="s">
        <v>279</v>
      </c>
      <c r="E3" s="2">
        <v>2.0006995157729714</v>
      </c>
      <c r="G3" s="2" t="s">
        <v>303</v>
      </c>
      <c r="H3" s="2">
        <v>5.3434795031657529</v>
      </c>
      <c r="J3" s="2" t="s">
        <v>52</v>
      </c>
      <c r="K3" s="2">
        <v>11.073255053138489</v>
      </c>
      <c r="M3" s="2" t="s">
        <v>52</v>
      </c>
      <c r="N3" s="2">
        <v>11.073255053138489</v>
      </c>
      <c r="P3" s="2" t="s">
        <v>52</v>
      </c>
      <c r="Q3" s="2">
        <v>11.073255053138489</v>
      </c>
      <c r="S3" s="2" t="s">
        <v>52</v>
      </c>
      <c r="T3" s="2">
        <v>11.073255053138489</v>
      </c>
      <c r="V3" s="2" t="s">
        <v>312</v>
      </c>
      <c r="W3" s="2">
        <v>226.34319229502722</v>
      </c>
      <c r="Y3" s="2" t="s">
        <v>52</v>
      </c>
      <c r="Z3" s="2">
        <v>11.073255053138489</v>
      </c>
    </row>
    <row r="4" spans="1:26">
      <c r="A4" s="2" t="s">
        <v>119</v>
      </c>
      <c r="B4" s="2">
        <v>1.0167243241543686</v>
      </c>
      <c r="D4" s="2" t="s">
        <v>199</v>
      </c>
      <c r="E4" s="2">
        <v>2.0368305507832458</v>
      </c>
      <c r="G4" s="2" t="s">
        <v>298</v>
      </c>
      <c r="H4" s="2">
        <v>5.376613321599744</v>
      </c>
      <c r="J4" s="2" t="s">
        <v>55</v>
      </c>
      <c r="K4" s="2">
        <v>4.1168739097109546</v>
      </c>
      <c r="M4" s="2" t="s">
        <v>55</v>
      </c>
      <c r="N4" s="2">
        <v>4.1168739097109546</v>
      </c>
      <c r="V4" s="2" t="s">
        <v>313</v>
      </c>
      <c r="W4" s="2">
        <v>167.95413792855211</v>
      </c>
      <c r="Y4" s="2" t="s">
        <v>55</v>
      </c>
      <c r="Z4" s="2">
        <v>4.1168739097109546</v>
      </c>
    </row>
    <row r="5" spans="1:26">
      <c r="A5" s="2" t="s">
        <v>114</v>
      </c>
      <c r="B5" s="2">
        <v>1.0277509452329221</v>
      </c>
      <c r="D5" s="2" t="s">
        <v>223</v>
      </c>
      <c r="E5" s="2">
        <v>2.0421452988708317</v>
      </c>
      <c r="G5" s="2" t="s">
        <v>301</v>
      </c>
      <c r="H5" s="2">
        <v>5.439128153372458</v>
      </c>
      <c r="J5" s="2" t="s">
        <v>61</v>
      </c>
      <c r="K5" s="2">
        <v>4.0499355244027786</v>
      </c>
      <c r="M5" s="2" t="s">
        <v>61</v>
      </c>
      <c r="N5" s="2">
        <v>4.0499355244027786</v>
      </c>
      <c r="V5" s="2" t="s">
        <v>309</v>
      </c>
      <c r="W5" s="2">
        <v>63.13882153438356</v>
      </c>
      <c r="Y5" s="2" t="s">
        <v>61</v>
      </c>
      <c r="Z5" s="2">
        <v>4.0499355244027786</v>
      </c>
    </row>
    <row r="6" spans="1:26">
      <c r="A6" s="2" t="s">
        <v>244</v>
      </c>
      <c r="B6" s="2">
        <v>1.0339902553826221</v>
      </c>
      <c r="D6" s="2" t="s">
        <v>208</v>
      </c>
      <c r="E6" s="2">
        <v>2.0516687077762215</v>
      </c>
      <c r="G6" s="2" t="s">
        <v>277</v>
      </c>
      <c r="H6" s="2">
        <v>6.1279361750391992</v>
      </c>
      <c r="J6" s="2" t="s">
        <v>53</v>
      </c>
      <c r="K6" s="2">
        <v>3.994598993966612</v>
      </c>
      <c r="M6" s="2" t="s">
        <v>53</v>
      </c>
      <c r="N6" s="2">
        <v>3.994598993966612</v>
      </c>
      <c r="V6" s="2" t="s">
        <v>311</v>
      </c>
      <c r="W6" s="2">
        <v>51.59510405468091</v>
      </c>
      <c r="Y6" s="2" t="s">
        <v>53</v>
      </c>
      <c r="Z6" s="2">
        <v>3.994598993966612</v>
      </c>
    </row>
    <row r="7" spans="1:26">
      <c r="A7" s="2" t="s">
        <v>173</v>
      </c>
      <c r="B7" s="2">
        <v>1.0355864141734827</v>
      </c>
      <c r="D7" s="2" t="s">
        <v>269</v>
      </c>
      <c r="E7" s="2">
        <v>2.0681969979652504</v>
      </c>
      <c r="G7" s="2" t="s">
        <v>306</v>
      </c>
      <c r="H7" s="2">
        <v>8.1368039769068297</v>
      </c>
      <c r="J7" s="2" t="s">
        <v>77</v>
      </c>
      <c r="K7" s="2">
        <v>3.9844087583797205</v>
      </c>
      <c r="M7" s="2" t="s">
        <v>77</v>
      </c>
      <c r="N7" s="2">
        <v>3.9844087583797205</v>
      </c>
      <c r="V7" s="2" t="s">
        <v>294</v>
      </c>
      <c r="W7" s="2">
        <v>39.186258474876198</v>
      </c>
      <c r="Y7" s="2" t="s">
        <v>77</v>
      </c>
      <c r="Z7" s="2">
        <v>3.9844087583797205</v>
      </c>
    </row>
    <row r="8" spans="1:26">
      <c r="A8" s="2" t="s">
        <v>191</v>
      </c>
      <c r="B8" s="2">
        <v>1.0513099298870874</v>
      </c>
      <c r="D8" s="2" t="s">
        <v>212</v>
      </c>
      <c r="E8" s="2">
        <v>2.0842064601495398</v>
      </c>
      <c r="G8" s="2" t="s">
        <v>297</v>
      </c>
      <c r="H8" s="2">
        <v>9.661252172338525</v>
      </c>
      <c r="J8" s="2" t="s">
        <v>49</v>
      </c>
      <c r="K8" s="2">
        <v>3.785869792115736</v>
      </c>
      <c r="M8" s="2" t="s">
        <v>49</v>
      </c>
      <c r="N8" s="2">
        <v>3.785869792115736</v>
      </c>
    </row>
    <row r="9" spans="1:26">
      <c r="A9" s="2" t="s">
        <v>126</v>
      </c>
      <c r="B9" s="2">
        <v>1.0519045432135758</v>
      </c>
      <c r="D9" s="2" t="s">
        <v>254</v>
      </c>
      <c r="E9" s="2">
        <v>2.1386657426915461</v>
      </c>
      <c r="G9" s="2" t="s">
        <v>181</v>
      </c>
      <c r="H9" s="2">
        <v>9.77085035856995</v>
      </c>
      <c r="J9" s="2" t="s">
        <v>47</v>
      </c>
      <c r="K9" s="2">
        <v>3.7716365158280882</v>
      </c>
      <c r="M9" s="2" t="s">
        <v>47</v>
      </c>
      <c r="N9" s="2">
        <v>3.7716365158280882</v>
      </c>
    </row>
    <row r="10" spans="1:26">
      <c r="A10" s="2" t="s">
        <v>125</v>
      </c>
      <c r="B10" s="2">
        <v>1.0694553555622477</v>
      </c>
      <c r="D10" s="2" t="s">
        <v>224</v>
      </c>
      <c r="E10" s="2">
        <v>2.1386824201090704</v>
      </c>
      <c r="G10" s="2" t="s">
        <v>305</v>
      </c>
      <c r="H10" s="2">
        <v>16.170545066381102</v>
      </c>
      <c r="J10" s="2" t="s">
        <v>50</v>
      </c>
      <c r="K10" s="2">
        <v>3.7431182796265041</v>
      </c>
      <c r="M10" s="2" t="s">
        <v>50</v>
      </c>
      <c r="N10" s="2">
        <v>3.7431182796265041</v>
      </c>
    </row>
    <row r="11" spans="1:26">
      <c r="A11" s="2" t="s">
        <v>217</v>
      </c>
      <c r="B11" s="2">
        <v>1.0746604141377285</v>
      </c>
      <c r="D11" s="2" t="s">
        <v>234</v>
      </c>
      <c r="E11" s="2">
        <v>2.1420404217584226</v>
      </c>
      <c r="G11" s="2" t="s">
        <v>215</v>
      </c>
      <c r="H11" s="2">
        <v>17.018670522843166</v>
      </c>
      <c r="J11" s="2" t="s">
        <v>51</v>
      </c>
      <c r="K11" s="2">
        <v>3.5802379783996181</v>
      </c>
      <c r="M11" s="2" t="s">
        <v>51</v>
      </c>
      <c r="N11" s="2">
        <v>3.5802379783996181</v>
      </c>
    </row>
    <row r="12" spans="1:26">
      <c r="A12" s="2" t="s">
        <v>175</v>
      </c>
      <c r="B12" s="2">
        <v>1.0767595567379196</v>
      </c>
      <c r="D12" s="2" t="s">
        <v>278</v>
      </c>
      <c r="E12" s="2">
        <v>2.1562042221693214</v>
      </c>
      <c r="G12" s="2" t="s">
        <v>307</v>
      </c>
      <c r="H12" s="2">
        <v>23.197427688482218</v>
      </c>
      <c r="J12" s="2" t="s">
        <v>48</v>
      </c>
      <c r="K12" s="2">
        <v>3.1204602366233067</v>
      </c>
      <c r="M12" s="2" t="s">
        <v>48</v>
      </c>
      <c r="N12" s="2">
        <v>3.1204602366233067</v>
      </c>
    </row>
    <row r="13" spans="1:26">
      <c r="A13" s="2" t="s">
        <v>130</v>
      </c>
      <c r="B13" s="2">
        <v>1.0777337347438822</v>
      </c>
      <c r="D13" s="2" t="s">
        <v>190</v>
      </c>
      <c r="E13" s="2">
        <v>2.1622553264520805</v>
      </c>
      <c r="G13" s="2" t="s">
        <v>310</v>
      </c>
      <c r="H13" s="2">
        <v>30.564436910675212</v>
      </c>
      <c r="J13" s="2" t="s">
        <v>96</v>
      </c>
      <c r="K13" s="2">
        <v>2.9723301738363568</v>
      </c>
      <c r="M13" s="2" t="s">
        <v>96</v>
      </c>
      <c r="N13" s="2">
        <v>2.9723301738363568</v>
      </c>
    </row>
    <row r="14" spans="1:26">
      <c r="A14" s="2" t="s">
        <v>131</v>
      </c>
      <c r="B14" s="2">
        <v>1.0821222154366028</v>
      </c>
      <c r="D14" s="2" t="s">
        <v>211</v>
      </c>
      <c r="E14" s="2">
        <v>2.1664981988012348</v>
      </c>
      <c r="G14" s="2" t="s">
        <v>308</v>
      </c>
      <c r="H14" s="2">
        <v>34.356527494377936</v>
      </c>
      <c r="J14" s="2" t="s">
        <v>58</v>
      </c>
      <c r="K14" s="2">
        <v>2.8337774945558523</v>
      </c>
      <c r="M14" s="2" t="s">
        <v>58</v>
      </c>
      <c r="N14" s="2">
        <v>2.8337774945558523</v>
      </c>
    </row>
    <row r="15" spans="1:26">
      <c r="A15" s="2" t="s">
        <v>165</v>
      </c>
      <c r="B15" s="2">
        <v>1.1017284721815221</v>
      </c>
      <c r="D15" s="2" t="s">
        <v>258</v>
      </c>
      <c r="E15" s="2">
        <v>2.1944776585336094</v>
      </c>
      <c r="G15" s="2" t="s">
        <v>294</v>
      </c>
      <c r="H15" s="2">
        <v>39.186258474876198</v>
      </c>
      <c r="J15" s="2" t="s">
        <v>89</v>
      </c>
      <c r="K15" s="2">
        <v>2.6018090421812103</v>
      </c>
      <c r="M15" s="2" t="s">
        <v>89</v>
      </c>
      <c r="N15" s="2">
        <v>2.6018090421812103</v>
      </c>
    </row>
    <row r="16" spans="1:26">
      <c r="A16" s="2" t="s">
        <v>179</v>
      </c>
      <c r="B16" s="2">
        <v>1.1083870925778299</v>
      </c>
      <c r="D16" s="2" t="s">
        <v>235</v>
      </c>
      <c r="E16" s="2">
        <v>2.1969555510612873</v>
      </c>
      <c r="G16" s="2" t="s">
        <v>311</v>
      </c>
      <c r="H16" s="2">
        <v>51.59510405468091</v>
      </c>
      <c r="J16" s="2" t="s">
        <v>56</v>
      </c>
      <c r="K16" s="2">
        <v>2.5292410703091375</v>
      </c>
      <c r="M16" s="2" t="s">
        <v>56</v>
      </c>
      <c r="N16" s="2">
        <v>2.5292410703091375</v>
      </c>
    </row>
    <row r="17" spans="1:14">
      <c r="A17" s="2" t="s">
        <v>167</v>
      </c>
      <c r="B17" s="2">
        <v>1.1499296815995521</v>
      </c>
      <c r="D17" s="2" t="s">
        <v>271</v>
      </c>
      <c r="E17" s="2">
        <v>2.2005251293890105</v>
      </c>
      <c r="G17" s="2" t="s">
        <v>309</v>
      </c>
      <c r="H17" s="2">
        <v>63.13882153438356</v>
      </c>
      <c r="J17" s="2" t="s">
        <v>100</v>
      </c>
      <c r="K17" s="2">
        <v>2.4366294903043215</v>
      </c>
      <c r="M17" s="2" t="s">
        <v>100</v>
      </c>
      <c r="N17" s="2">
        <v>2.4366294903043215</v>
      </c>
    </row>
    <row r="18" spans="1:14">
      <c r="A18" s="2" t="s">
        <v>218</v>
      </c>
      <c r="B18" s="2">
        <v>1.1517452048012147</v>
      </c>
      <c r="D18" s="2" t="s">
        <v>250</v>
      </c>
      <c r="E18" s="2">
        <v>2.2005339657995675</v>
      </c>
      <c r="G18" s="2" t="s">
        <v>313</v>
      </c>
      <c r="H18" s="2">
        <v>167.95413792855211</v>
      </c>
      <c r="J18" s="2" t="s">
        <v>63</v>
      </c>
      <c r="K18" s="2">
        <v>2.3716835793462336</v>
      </c>
      <c r="M18" s="2" t="s">
        <v>63</v>
      </c>
      <c r="N18" s="2">
        <v>2.3716835793462336</v>
      </c>
    </row>
    <row r="19" spans="1:14">
      <c r="A19" s="2" t="s">
        <v>178</v>
      </c>
      <c r="B19" s="2">
        <v>1.1572006050679358</v>
      </c>
      <c r="D19" s="2" t="s">
        <v>266</v>
      </c>
      <c r="E19" s="2">
        <v>2.2838367886115116</v>
      </c>
      <c r="G19" s="2" t="s">
        <v>312</v>
      </c>
      <c r="H19" s="2">
        <v>226.34319229502722</v>
      </c>
      <c r="J19" s="2" t="s">
        <v>135</v>
      </c>
      <c r="K19" s="2">
        <v>2.350652722551025</v>
      </c>
      <c r="M19" s="2" t="s">
        <v>135</v>
      </c>
      <c r="N19" s="2">
        <v>2.350652722551025</v>
      </c>
    </row>
    <row r="20" spans="1:14">
      <c r="A20" s="2" t="s">
        <v>151</v>
      </c>
      <c r="B20" s="2">
        <v>1.1636126054456148</v>
      </c>
      <c r="D20" s="2" t="s">
        <v>243</v>
      </c>
      <c r="E20" s="2">
        <v>2.2841115585399487</v>
      </c>
      <c r="J20" s="2" t="s">
        <v>59</v>
      </c>
      <c r="K20" s="2">
        <v>2.3444459382923202</v>
      </c>
      <c r="M20" s="2" t="s">
        <v>59</v>
      </c>
      <c r="N20" s="2">
        <v>2.3444459382923202</v>
      </c>
    </row>
    <row r="21" spans="1:14">
      <c r="A21" s="2" t="s">
        <v>257</v>
      </c>
      <c r="B21" s="2">
        <v>1.1644967645903903</v>
      </c>
      <c r="D21" s="2" t="s">
        <v>262</v>
      </c>
      <c r="E21" s="2">
        <v>2.2996179160559662</v>
      </c>
      <c r="J21" s="2" t="s">
        <v>79</v>
      </c>
      <c r="K21" s="2">
        <v>2.31474416067651</v>
      </c>
      <c r="M21" s="2" t="s">
        <v>79</v>
      </c>
      <c r="N21" s="2">
        <v>2.31474416067651</v>
      </c>
    </row>
    <row r="22" spans="1:14">
      <c r="A22" s="2" t="s">
        <v>169</v>
      </c>
      <c r="B22" s="2">
        <v>1.1646352125364421</v>
      </c>
      <c r="D22" s="2" t="s">
        <v>247</v>
      </c>
      <c r="E22" s="2">
        <v>2.3192852653355143</v>
      </c>
      <c r="J22" s="2" t="s">
        <v>64</v>
      </c>
      <c r="K22" s="2">
        <v>2.2657697618272588</v>
      </c>
      <c r="M22" s="2" t="s">
        <v>64</v>
      </c>
      <c r="N22" s="2">
        <v>2.2657697618272588</v>
      </c>
    </row>
    <row r="23" spans="1:14">
      <c r="A23" s="2" t="s">
        <v>184</v>
      </c>
      <c r="B23" s="2">
        <v>1.1734603829956092</v>
      </c>
      <c r="D23" s="2" t="s">
        <v>225</v>
      </c>
      <c r="E23" s="2">
        <v>2.3276496003036633</v>
      </c>
      <c r="J23" s="2" t="s">
        <v>99</v>
      </c>
      <c r="K23" s="2">
        <v>2.2259450472314941</v>
      </c>
      <c r="M23" s="2" t="s">
        <v>99</v>
      </c>
      <c r="N23" s="2">
        <v>2.2259450472314941</v>
      </c>
    </row>
    <row r="24" spans="1:14">
      <c r="A24" s="2" t="s">
        <v>182</v>
      </c>
      <c r="B24" s="2">
        <v>1.1787697426147374</v>
      </c>
      <c r="D24" s="2" t="s">
        <v>253</v>
      </c>
      <c r="E24" s="2">
        <v>2.3495409773802507</v>
      </c>
      <c r="J24" s="2" t="s">
        <v>76</v>
      </c>
      <c r="K24" s="2">
        <v>2.1707472260696523</v>
      </c>
      <c r="M24" s="2" t="s">
        <v>76</v>
      </c>
      <c r="N24" s="2">
        <v>2.1707472260696523</v>
      </c>
    </row>
    <row r="25" spans="1:14">
      <c r="A25" s="2" t="s">
        <v>144</v>
      </c>
      <c r="B25" s="2">
        <v>1.1798586201782102</v>
      </c>
      <c r="D25" s="2" t="s">
        <v>226</v>
      </c>
      <c r="E25" s="2">
        <v>2.3686150595175404</v>
      </c>
      <c r="J25" s="2" t="s">
        <v>62</v>
      </c>
      <c r="K25" s="2">
        <v>2.1375486925715546</v>
      </c>
      <c r="M25" s="2" t="s">
        <v>62</v>
      </c>
      <c r="N25" s="2">
        <v>2.1375486925715546</v>
      </c>
    </row>
    <row r="26" spans="1:14">
      <c r="A26" s="2" t="s">
        <v>209</v>
      </c>
      <c r="B26" s="2">
        <v>1.1855322651046403</v>
      </c>
      <c r="D26" s="2" t="s">
        <v>295</v>
      </c>
      <c r="E26" s="2">
        <v>2.3932234677623452</v>
      </c>
      <c r="J26" s="2" t="s">
        <v>129</v>
      </c>
      <c r="K26" s="2">
        <v>2.0805463490947194</v>
      </c>
      <c r="M26" s="2" t="s">
        <v>129</v>
      </c>
      <c r="N26" s="2">
        <v>2.0805463490947194</v>
      </c>
    </row>
    <row r="27" spans="1:14">
      <c r="A27" s="2" t="s">
        <v>229</v>
      </c>
      <c r="B27" s="2">
        <v>1.2018436842676412</v>
      </c>
      <c r="D27" s="2" t="s">
        <v>230</v>
      </c>
      <c r="E27" s="2">
        <v>2.4058413279776927</v>
      </c>
      <c r="J27" s="2" t="s">
        <v>92</v>
      </c>
      <c r="K27" s="2">
        <v>2.0755558589907612</v>
      </c>
      <c r="M27" s="2" t="s">
        <v>92</v>
      </c>
      <c r="N27" s="2">
        <v>2.0755558589907612</v>
      </c>
    </row>
    <row r="28" spans="1:14">
      <c r="A28" s="2" t="s">
        <v>134</v>
      </c>
      <c r="B28" s="2">
        <v>1.2055956953071665</v>
      </c>
      <c r="D28" s="2" t="s">
        <v>302</v>
      </c>
      <c r="E28" s="2">
        <v>2.4209203385037021</v>
      </c>
      <c r="J28" s="2" t="s">
        <v>67</v>
      </c>
      <c r="K28" s="2">
        <v>2.0420804817049172</v>
      </c>
      <c r="M28" s="2" t="s">
        <v>67</v>
      </c>
      <c r="N28" s="2">
        <v>2.0420804817049172</v>
      </c>
    </row>
    <row r="29" spans="1:14">
      <c r="A29" s="2" t="s">
        <v>107</v>
      </c>
      <c r="B29" s="2">
        <v>1.2091453076987924</v>
      </c>
      <c r="D29" s="2" t="s">
        <v>240</v>
      </c>
      <c r="E29" s="2">
        <v>2.4455521162125087</v>
      </c>
      <c r="J29" s="2" t="s">
        <v>60</v>
      </c>
      <c r="K29" s="2">
        <v>2.0361075405953937</v>
      </c>
      <c r="M29" s="2" t="s">
        <v>60</v>
      </c>
      <c r="N29" s="2">
        <v>2.0361075405953937</v>
      </c>
    </row>
    <row r="30" spans="1:14">
      <c r="A30" s="2" t="s">
        <v>232</v>
      </c>
      <c r="B30" s="2">
        <v>1.2238923414837468</v>
      </c>
      <c r="D30" s="2" t="s">
        <v>273</v>
      </c>
      <c r="E30" s="2">
        <v>2.4458619240880597</v>
      </c>
      <c r="J30" s="2" t="s">
        <v>57</v>
      </c>
      <c r="K30" s="2">
        <v>2.0248763322465648</v>
      </c>
      <c r="M30" s="2" t="s">
        <v>57</v>
      </c>
      <c r="N30" s="2">
        <v>2.0248763322465648</v>
      </c>
    </row>
    <row r="31" spans="1:14">
      <c r="A31" s="2" t="s">
        <v>214</v>
      </c>
      <c r="B31" s="2">
        <v>1.2340590960398268</v>
      </c>
      <c r="D31" s="2" t="s">
        <v>274</v>
      </c>
      <c r="E31" s="2">
        <v>2.4656950773539221</v>
      </c>
      <c r="J31" s="2" t="s">
        <v>113</v>
      </c>
      <c r="K31" s="2">
        <v>2.0212761382090649</v>
      </c>
      <c r="M31" s="2" t="s">
        <v>113</v>
      </c>
      <c r="N31" s="2">
        <v>2.0212761382090649</v>
      </c>
    </row>
    <row r="32" spans="1:14">
      <c r="A32" s="2" t="s">
        <v>176</v>
      </c>
      <c r="B32" s="2">
        <v>1.2374162645527291</v>
      </c>
      <c r="D32" s="2" t="s">
        <v>248</v>
      </c>
      <c r="E32" s="2">
        <v>2.4674442533979253</v>
      </c>
      <c r="J32" s="2" t="s">
        <v>71</v>
      </c>
      <c r="K32" s="2">
        <v>2.0083757077394586</v>
      </c>
      <c r="M32" s="2" t="s">
        <v>71</v>
      </c>
      <c r="N32" s="2">
        <v>2.0083757077394586</v>
      </c>
    </row>
    <row r="33" spans="1:14">
      <c r="A33" s="2" t="s">
        <v>154</v>
      </c>
      <c r="B33" s="2">
        <v>1.2399161538487973</v>
      </c>
      <c r="D33" s="2" t="s">
        <v>290</v>
      </c>
      <c r="E33" s="2">
        <v>2.5743091715407296</v>
      </c>
      <c r="J33" s="2" t="s">
        <v>83</v>
      </c>
      <c r="K33" s="2">
        <v>2.0005288840996927</v>
      </c>
      <c r="M33" s="2" t="s">
        <v>83</v>
      </c>
      <c r="N33" s="2">
        <v>2.0005288840996927</v>
      </c>
    </row>
    <row r="34" spans="1:14">
      <c r="A34" s="2" t="s">
        <v>111</v>
      </c>
      <c r="B34" s="2">
        <v>1.2407066128752464</v>
      </c>
      <c r="D34" s="2" t="s">
        <v>287</v>
      </c>
      <c r="E34" s="2">
        <v>2.6014867359844778</v>
      </c>
      <c r="J34" s="2" t="s">
        <v>102</v>
      </c>
      <c r="K34" s="2">
        <v>1.9916763413822254</v>
      </c>
    </row>
    <row r="35" spans="1:14">
      <c r="A35" s="2" t="s">
        <v>124</v>
      </c>
      <c r="B35" s="2">
        <v>1.2412841640205305</v>
      </c>
      <c r="D35" s="2" t="s">
        <v>281</v>
      </c>
      <c r="E35" s="2">
        <v>2.6519040989170866</v>
      </c>
      <c r="J35" s="2" t="s">
        <v>84</v>
      </c>
      <c r="K35" s="2">
        <v>1.9890817677435002</v>
      </c>
    </row>
    <row r="36" spans="1:14">
      <c r="A36" s="2" t="s">
        <v>150</v>
      </c>
      <c r="B36" s="2">
        <v>1.2446742339937285</v>
      </c>
      <c r="D36" s="2" t="s">
        <v>174</v>
      </c>
      <c r="E36" s="2">
        <v>2.7014641570844584</v>
      </c>
      <c r="J36" s="2" t="s">
        <v>101</v>
      </c>
      <c r="K36" s="2">
        <v>1.9800607197230757</v>
      </c>
    </row>
    <row r="37" spans="1:14">
      <c r="A37" s="2" t="s">
        <v>133</v>
      </c>
      <c r="B37" s="2">
        <v>1.2451161815416982</v>
      </c>
      <c r="D37" s="2" t="s">
        <v>286</v>
      </c>
      <c r="E37" s="2">
        <v>2.7257448685296248</v>
      </c>
      <c r="J37" s="2" t="s">
        <v>88</v>
      </c>
      <c r="K37" s="2">
        <v>1.9581851098290695</v>
      </c>
    </row>
    <row r="38" spans="1:14">
      <c r="A38" s="2" t="s">
        <v>163</v>
      </c>
      <c r="B38" s="2">
        <v>1.2568537312120365</v>
      </c>
      <c r="D38" s="2" t="s">
        <v>236</v>
      </c>
      <c r="E38" s="2">
        <v>2.7801689553099314</v>
      </c>
      <c r="J38" s="2" t="s">
        <v>87</v>
      </c>
      <c r="K38" s="2">
        <v>1.9449370623025044</v>
      </c>
    </row>
    <row r="39" spans="1:14">
      <c r="A39" s="2" t="s">
        <v>104</v>
      </c>
      <c r="B39" s="2">
        <v>1.2625895112532619</v>
      </c>
      <c r="D39" s="2" t="s">
        <v>242</v>
      </c>
      <c r="E39" s="2">
        <v>2.8241600866196981</v>
      </c>
      <c r="J39" s="2" t="s">
        <v>81</v>
      </c>
      <c r="K39" s="2">
        <v>1.92447267932772</v>
      </c>
    </row>
    <row r="40" spans="1:14">
      <c r="A40" s="2" t="s">
        <v>185</v>
      </c>
      <c r="B40" s="2">
        <v>1.2656596764260808</v>
      </c>
      <c r="D40" s="2" t="s">
        <v>275</v>
      </c>
      <c r="E40" s="2">
        <v>2.8582620322807006</v>
      </c>
      <c r="J40" s="2" t="s">
        <v>93</v>
      </c>
      <c r="K40" s="2">
        <v>1.9150274098591207</v>
      </c>
    </row>
    <row r="41" spans="1:14">
      <c r="A41" s="2" t="s">
        <v>157</v>
      </c>
      <c r="B41" s="2">
        <v>1.2681037767627483</v>
      </c>
      <c r="D41" s="2" t="s">
        <v>228</v>
      </c>
      <c r="E41" s="2">
        <v>2.8740889737862654</v>
      </c>
      <c r="J41" s="2" t="s">
        <v>78</v>
      </c>
      <c r="K41" s="2">
        <v>1.8518895747469772</v>
      </c>
    </row>
    <row r="42" spans="1:14">
      <c r="A42" s="2" t="s">
        <v>162</v>
      </c>
      <c r="B42" s="2">
        <v>1.3050327708362137</v>
      </c>
      <c r="D42" s="2" t="s">
        <v>260</v>
      </c>
      <c r="E42" s="2">
        <v>2.9688484929341903</v>
      </c>
      <c r="J42" s="2" t="s">
        <v>66</v>
      </c>
      <c r="K42" s="2">
        <v>1.8389131092520796</v>
      </c>
    </row>
    <row r="43" spans="1:14">
      <c r="A43" s="2" t="s">
        <v>132</v>
      </c>
      <c r="B43" s="2">
        <v>1.3087022253356753</v>
      </c>
      <c r="D43" s="2" t="s">
        <v>233</v>
      </c>
      <c r="E43" s="2">
        <v>2.9766958253053568</v>
      </c>
      <c r="J43" s="2" t="s">
        <v>69</v>
      </c>
      <c r="K43" s="2">
        <v>1.7317504781395285</v>
      </c>
    </row>
    <row r="44" spans="1:14">
      <c r="A44" s="2" t="s">
        <v>180</v>
      </c>
      <c r="B44" s="2">
        <v>1.309836825924011</v>
      </c>
      <c r="D44" s="2" t="s">
        <v>265</v>
      </c>
      <c r="E44" s="2">
        <v>3.0967446852789808</v>
      </c>
      <c r="J44" s="2" t="s">
        <v>82</v>
      </c>
      <c r="K44" s="2">
        <v>1.7101469318054703</v>
      </c>
    </row>
    <row r="45" spans="1:14">
      <c r="A45" s="2" t="s">
        <v>241</v>
      </c>
      <c r="B45" s="2">
        <v>1.3161041770971362</v>
      </c>
      <c r="D45" s="2" t="s">
        <v>299</v>
      </c>
      <c r="E45" s="2">
        <v>3.1619033388319204</v>
      </c>
      <c r="J45" s="2" t="s">
        <v>70</v>
      </c>
      <c r="K45" s="2">
        <v>1.6945693469607688</v>
      </c>
    </row>
    <row r="46" spans="1:14">
      <c r="A46" s="2" t="s">
        <v>152</v>
      </c>
      <c r="B46" s="2">
        <v>1.34523150801817</v>
      </c>
      <c r="D46" s="2" t="s">
        <v>293</v>
      </c>
      <c r="E46" s="2">
        <v>3.2930562063518969</v>
      </c>
      <c r="J46" s="2" t="s">
        <v>206</v>
      </c>
      <c r="K46" s="2">
        <v>1.677109047008744</v>
      </c>
    </row>
    <row r="47" spans="1:14">
      <c r="A47" s="2" t="s">
        <v>85</v>
      </c>
      <c r="B47" s="2">
        <v>1.3479268942518452</v>
      </c>
      <c r="D47" s="2" t="s">
        <v>259</v>
      </c>
      <c r="E47" s="2">
        <v>3.3621275631124679</v>
      </c>
      <c r="J47" s="2" t="s">
        <v>95</v>
      </c>
      <c r="K47" s="2">
        <v>1.6354592821007985</v>
      </c>
    </row>
    <row r="48" spans="1:14">
      <c r="A48" s="2" t="s">
        <v>168</v>
      </c>
      <c r="B48" s="2">
        <v>1.3504588175352443</v>
      </c>
      <c r="D48" s="2" t="s">
        <v>264</v>
      </c>
      <c r="E48" s="2">
        <v>3.4094272252511031</v>
      </c>
      <c r="J48" s="2" t="s">
        <v>282</v>
      </c>
      <c r="K48" s="2">
        <v>1.6322052277029624</v>
      </c>
    </row>
    <row r="49" spans="1:11">
      <c r="A49" s="2" t="s">
        <v>140</v>
      </c>
      <c r="B49" s="2">
        <v>1.3664130514410053</v>
      </c>
      <c r="D49" s="2" t="s">
        <v>289</v>
      </c>
      <c r="E49" s="2">
        <v>3.5133908217997378</v>
      </c>
      <c r="J49" s="2" t="s">
        <v>75</v>
      </c>
      <c r="K49" s="2">
        <v>1.6251423234088047</v>
      </c>
    </row>
    <row r="50" spans="1:11">
      <c r="A50" s="2" t="s">
        <v>219</v>
      </c>
      <c r="B50" s="2">
        <v>1.3794891635726412</v>
      </c>
      <c r="D50" s="2" t="s">
        <v>267</v>
      </c>
      <c r="E50" s="2">
        <v>3.5266287215026453</v>
      </c>
      <c r="J50" s="2" t="s">
        <v>238</v>
      </c>
      <c r="K50" s="2">
        <v>1.5937246175495638</v>
      </c>
    </row>
    <row r="51" spans="1:11">
      <c r="A51" s="2" t="s">
        <v>186</v>
      </c>
      <c r="B51" s="2">
        <v>1.3892746730710714</v>
      </c>
      <c r="D51" s="2" t="s">
        <v>288</v>
      </c>
      <c r="E51" s="2">
        <v>3.5672400467454195</v>
      </c>
      <c r="J51" s="2" t="s">
        <v>117</v>
      </c>
      <c r="K51" s="2">
        <v>1.5844869460244639</v>
      </c>
    </row>
    <row r="52" spans="1:11">
      <c r="A52" s="2" t="s">
        <v>147</v>
      </c>
      <c r="B52" s="2">
        <v>1.3921890230040765</v>
      </c>
      <c r="D52" s="2" t="s">
        <v>249</v>
      </c>
      <c r="E52" s="2">
        <v>3.6375290964346711</v>
      </c>
      <c r="J52" s="2" t="s">
        <v>68</v>
      </c>
      <c r="K52" s="2">
        <v>1.559344506109392</v>
      </c>
    </row>
    <row r="53" spans="1:11">
      <c r="A53" s="2" t="s">
        <v>272</v>
      </c>
      <c r="B53" s="2">
        <v>1.3965486596567094</v>
      </c>
      <c r="D53" s="2" t="s">
        <v>285</v>
      </c>
      <c r="E53" s="2">
        <v>3.758613746742367</v>
      </c>
      <c r="J53" s="2" t="s">
        <v>202</v>
      </c>
      <c r="K53" s="2">
        <v>1.5270106200570783</v>
      </c>
    </row>
    <row r="54" spans="1:11">
      <c r="A54" s="2" t="s">
        <v>231</v>
      </c>
      <c r="B54" s="2">
        <v>1.4259178167650679</v>
      </c>
      <c r="D54" s="2" t="s">
        <v>268</v>
      </c>
      <c r="E54" s="2">
        <v>3.7763327056079898</v>
      </c>
      <c r="J54" s="2" t="s">
        <v>116</v>
      </c>
      <c r="K54" s="2">
        <v>1.4845957238703829</v>
      </c>
    </row>
    <row r="55" spans="1:11">
      <c r="A55" s="2" t="s">
        <v>239</v>
      </c>
      <c r="B55" s="2">
        <v>1.4260763269405274</v>
      </c>
      <c r="D55" s="2" t="s">
        <v>284</v>
      </c>
      <c r="E55" s="2">
        <v>3.7796706951663892</v>
      </c>
      <c r="J55" s="2" t="s">
        <v>161</v>
      </c>
      <c r="K55" s="2">
        <v>1.4843916605502716</v>
      </c>
    </row>
    <row r="56" spans="1:11">
      <c r="A56" s="2" t="s">
        <v>221</v>
      </c>
      <c r="B56" s="2">
        <v>1.4354142661030067</v>
      </c>
      <c r="D56" s="2" t="s">
        <v>246</v>
      </c>
      <c r="E56" s="2">
        <v>3.8807897408109873</v>
      </c>
      <c r="J56" s="2" t="s">
        <v>148</v>
      </c>
      <c r="K56" s="2">
        <v>1.4687810129360794</v>
      </c>
    </row>
    <row r="57" spans="1:11">
      <c r="A57" s="2" t="s">
        <v>106</v>
      </c>
      <c r="B57" s="2">
        <v>1.4400556598449088</v>
      </c>
      <c r="D57" s="2" t="s">
        <v>283</v>
      </c>
      <c r="E57" s="2">
        <v>3.984419310328994</v>
      </c>
      <c r="J57" s="2" t="s">
        <v>197</v>
      </c>
      <c r="K57" s="2">
        <v>1.45525272075683</v>
      </c>
    </row>
    <row r="58" spans="1:11">
      <c r="A58" s="2" t="s">
        <v>171</v>
      </c>
      <c r="B58" s="2">
        <v>1.4414819400018868</v>
      </c>
      <c r="D58" s="2" t="s">
        <v>280</v>
      </c>
      <c r="E58" s="2">
        <v>4.0312547618924812</v>
      </c>
      <c r="J58" s="2" t="s">
        <v>54</v>
      </c>
      <c r="K58" s="2">
        <v>1.4413635393859296</v>
      </c>
    </row>
    <row r="59" spans="1:11">
      <c r="A59" s="2" t="s">
        <v>166</v>
      </c>
      <c r="B59" s="2">
        <v>1.4515231656545218</v>
      </c>
      <c r="D59" s="2" t="s">
        <v>296</v>
      </c>
      <c r="E59" s="2">
        <v>4.3795949080048979</v>
      </c>
      <c r="J59" s="2" t="s">
        <v>80</v>
      </c>
      <c r="K59" s="2">
        <v>1.4245099012722138</v>
      </c>
    </row>
    <row r="60" spans="1:11">
      <c r="A60" s="2" t="s">
        <v>177</v>
      </c>
      <c r="B60" s="2">
        <v>1.4519573930219689</v>
      </c>
      <c r="D60" s="2" t="s">
        <v>291</v>
      </c>
      <c r="E60" s="2">
        <v>4.3817578796919507</v>
      </c>
      <c r="J60" s="2" t="s">
        <v>172</v>
      </c>
      <c r="K60" s="2">
        <v>1.413132414450172</v>
      </c>
    </row>
    <row r="61" spans="1:11">
      <c r="A61" s="2" t="s">
        <v>205</v>
      </c>
      <c r="B61" s="2">
        <v>1.4828314369839646</v>
      </c>
      <c r="D61" s="2" t="s">
        <v>270</v>
      </c>
      <c r="E61" s="2">
        <v>4.6999946866216709</v>
      </c>
      <c r="J61" s="2" t="s">
        <v>138</v>
      </c>
      <c r="K61" s="2">
        <v>1.3924635519797173</v>
      </c>
    </row>
    <row r="62" spans="1:11">
      <c r="A62" s="2" t="s">
        <v>194</v>
      </c>
      <c r="B62" s="2">
        <v>1.4833089226931944</v>
      </c>
      <c r="D62" s="2" t="s">
        <v>263</v>
      </c>
      <c r="E62" s="2">
        <v>4.8071616774351007</v>
      </c>
      <c r="J62" s="2" t="s">
        <v>201</v>
      </c>
      <c r="K62" s="2">
        <v>1.3749799970102528</v>
      </c>
    </row>
    <row r="63" spans="1:11">
      <c r="A63" s="2" t="s">
        <v>256</v>
      </c>
      <c r="B63" s="2">
        <v>1.4897355202017399</v>
      </c>
      <c r="D63" s="2" t="s">
        <v>276</v>
      </c>
      <c r="E63" s="2">
        <v>4.8197079555723876</v>
      </c>
      <c r="J63" s="2" t="s">
        <v>109</v>
      </c>
      <c r="K63" s="2">
        <v>1.3612507895887265</v>
      </c>
    </row>
    <row r="64" spans="1:11">
      <c r="A64" s="2" t="s">
        <v>187</v>
      </c>
      <c r="B64" s="2">
        <v>1.4960082958926169</v>
      </c>
      <c r="D64" s="2" t="s">
        <v>304</v>
      </c>
      <c r="E64" s="2">
        <v>4.9123205394655534</v>
      </c>
      <c r="J64" s="2" t="s">
        <v>74</v>
      </c>
      <c r="K64" s="2">
        <v>1.3230413387828139</v>
      </c>
    </row>
    <row r="65" spans="1:11">
      <c r="A65" s="2" t="s">
        <v>183</v>
      </c>
      <c r="B65" s="2">
        <v>1.5249315912389578</v>
      </c>
      <c r="D65" s="2" t="s">
        <v>300</v>
      </c>
      <c r="E65" s="2">
        <v>4.9211827071164009</v>
      </c>
      <c r="J65" s="2" t="s">
        <v>86</v>
      </c>
      <c r="K65" s="2">
        <v>1.3152110331946785</v>
      </c>
    </row>
    <row r="66" spans="1:11">
      <c r="A66" s="2" t="s">
        <v>141</v>
      </c>
      <c r="B66" s="2">
        <v>1.5261135456240014</v>
      </c>
      <c r="D66" s="2" t="s">
        <v>292</v>
      </c>
      <c r="E66" s="2">
        <v>4.9468497150115951</v>
      </c>
      <c r="J66" s="2" t="s">
        <v>97</v>
      </c>
      <c r="K66" s="2">
        <v>1.3070335769263544</v>
      </c>
    </row>
    <row r="67" spans="1:11">
      <c r="A67" s="2" t="s">
        <v>245</v>
      </c>
      <c r="B67" s="2">
        <v>1.5294492356730065</v>
      </c>
      <c r="D67" s="2" t="s">
        <v>303</v>
      </c>
      <c r="E67" s="2">
        <v>5.3434795031657529</v>
      </c>
      <c r="J67" s="2" t="s">
        <v>91</v>
      </c>
      <c r="K67" s="2">
        <v>1.3061936468806437</v>
      </c>
    </row>
    <row r="68" spans="1:11">
      <c r="A68" s="2" t="s">
        <v>72</v>
      </c>
      <c r="B68" s="2">
        <v>1.5298952020836407</v>
      </c>
      <c r="D68" s="2" t="s">
        <v>298</v>
      </c>
      <c r="E68" s="2">
        <v>5.376613321599744</v>
      </c>
      <c r="J68" s="2" t="s">
        <v>128</v>
      </c>
      <c r="K68" s="2">
        <v>1.3060982569416848</v>
      </c>
    </row>
    <row r="69" spans="1:11">
      <c r="A69" s="2" t="s">
        <v>105</v>
      </c>
      <c r="B69" s="2">
        <v>1.5424158252509921</v>
      </c>
      <c r="D69" s="2" t="s">
        <v>301</v>
      </c>
      <c r="E69" s="2">
        <v>5.439128153372458</v>
      </c>
      <c r="J69" s="2" t="s">
        <v>137</v>
      </c>
      <c r="K69" s="2">
        <v>1.2551434169667433</v>
      </c>
    </row>
    <row r="70" spans="1:11">
      <c r="A70" s="2" t="s">
        <v>207</v>
      </c>
      <c r="B70" s="2">
        <v>1.5426679669895309</v>
      </c>
      <c r="D70" s="2" t="s">
        <v>277</v>
      </c>
      <c r="E70" s="2">
        <v>6.1279361750391992</v>
      </c>
      <c r="J70" s="2" t="s">
        <v>195</v>
      </c>
      <c r="K70" s="2">
        <v>1.2503239518065492</v>
      </c>
    </row>
    <row r="71" spans="1:11">
      <c r="A71" s="2" t="s">
        <v>156</v>
      </c>
      <c r="B71" s="2">
        <v>1.5450214660773931</v>
      </c>
      <c r="D71" s="2" t="s">
        <v>306</v>
      </c>
      <c r="E71" s="2">
        <v>8.1368039769068297</v>
      </c>
      <c r="J71" s="2" t="s">
        <v>90</v>
      </c>
      <c r="K71" s="2">
        <v>1.2477410058449754</v>
      </c>
    </row>
    <row r="72" spans="1:11">
      <c r="A72" s="2" t="s">
        <v>204</v>
      </c>
      <c r="B72" s="2">
        <v>1.5482946546016485</v>
      </c>
      <c r="D72" s="2" t="s">
        <v>297</v>
      </c>
      <c r="E72" s="2">
        <v>9.661252172338525</v>
      </c>
      <c r="J72" s="2" t="s">
        <v>123</v>
      </c>
      <c r="K72" s="2">
        <v>1.2304326599915207</v>
      </c>
    </row>
    <row r="73" spans="1:11">
      <c r="A73" s="2" t="s">
        <v>192</v>
      </c>
      <c r="B73" s="2">
        <v>1.5510759657917257</v>
      </c>
      <c r="D73" s="2" t="s">
        <v>181</v>
      </c>
      <c r="E73" s="2">
        <v>9.77085035856995</v>
      </c>
      <c r="J73" s="2" t="s">
        <v>115</v>
      </c>
      <c r="K73" s="2">
        <v>1.2062467475129379</v>
      </c>
    </row>
    <row r="74" spans="1:11">
      <c r="A74" s="2" t="s">
        <v>251</v>
      </c>
      <c r="B74" s="2">
        <v>1.5593866837334771</v>
      </c>
      <c r="D74" s="2" t="s">
        <v>305</v>
      </c>
      <c r="E74" s="2">
        <v>16.170545066381102</v>
      </c>
      <c r="J74" s="2" t="s">
        <v>122</v>
      </c>
      <c r="K74" s="2">
        <v>1.1982090329099875</v>
      </c>
    </row>
    <row r="75" spans="1:11">
      <c r="A75" s="2" t="s">
        <v>121</v>
      </c>
      <c r="B75" s="2">
        <v>1.573979078697588</v>
      </c>
      <c r="D75" s="2" t="s">
        <v>215</v>
      </c>
      <c r="E75" s="2">
        <v>17.018670522843166</v>
      </c>
      <c r="J75" s="2" t="s">
        <v>220</v>
      </c>
      <c r="K75" s="2">
        <v>1.1738723892179463</v>
      </c>
    </row>
    <row r="76" spans="1:11">
      <c r="A76" s="2" t="s">
        <v>200</v>
      </c>
      <c r="B76" s="2">
        <v>1.5812548276948775</v>
      </c>
      <c r="D76" s="2" t="s">
        <v>307</v>
      </c>
      <c r="E76" s="2">
        <v>23.197427688482218</v>
      </c>
      <c r="J76" s="2" t="s">
        <v>65</v>
      </c>
      <c r="K76" s="2">
        <v>1.1593029276604063</v>
      </c>
    </row>
    <row r="77" spans="1:11">
      <c r="A77" s="2" t="s">
        <v>139</v>
      </c>
      <c r="B77" s="2">
        <v>1.5815778897838211</v>
      </c>
      <c r="D77" s="2" t="s">
        <v>310</v>
      </c>
      <c r="E77" s="2">
        <v>30.564436910675212</v>
      </c>
      <c r="J77" s="2" t="s">
        <v>189</v>
      </c>
      <c r="K77" s="2">
        <v>1.1541860359337153</v>
      </c>
    </row>
    <row r="78" spans="1:11">
      <c r="A78" s="2" t="s">
        <v>203</v>
      </c>
      <c r="B78" s="2">
        <v>1.583122709962131</v>
      </c>
      <c r="D78" s="2" t="s">
        <v>308</v>
      </c>
      <c r="E78" s="2">
        <v>34.356527494377936</v>
      </c>
      <c r="J78" s="2" t="s">
        <v>198</v>
      </c>
      <c r="K78" s="2">
        <v>1.1519013225596888</v>
      </c>
    </row>
    <row r="79" spans="1:11">
      <c r="A79" s="2" t="s">
        <v>146</v>
      </c>
      <c r="B79" s="2">
        <v>1.6333675138270611</v>
      </c>
      <c r="D79" s="2" t="s">
        <v>294</v>
      </c>
      <c r="E79" s="2">
        <v>39.186258474876198</v>
      </c>
      <c r="J79" s="2" t="s">
        <v>153</v>
      </c>
      <c r="K79" s="2">
        <v>1.1337388916304305</v>
      </c>
    </row>
    <row r="80" spans="1:11">
      <c r="A80" s="2" t="s">
        <v>210</v>
      </c>
      <c r="B80" s="2">
        <v>1.6399986088932412</v>
      </c>
      <c r="D80" s="2" t="s">
        <v>311</v>
      </c>
      <c r="E80" s="2">
        <v>51.59510405468091</v>
      </c>
      <c r="J80" s="2" t="s">
        <v>164</v>
      </c>
      <c r="K80" s="2">
        <v>1.1145292157349387</v>
      </c>
    </row>
    <row r="81" spans="1:11">
      <c r="A81" s="2" t="s">
        <v>237</v>
      </c>
      <c r="B81" s="2">
        <v>1.6476320683354115</v>
      </c>
      <c r="D81" s="2" t="s">
        <v>309</v>
      </c>
      <c r="E81" s="2">
        <v>63.13882153438356</v>
      </c>
      <c r="J81" s="2" t="s">
        <v>142</v>
      </c>
      <c r="K81" s="2">
        <v>1.1090081302732384</v>
      </c>
    </row>
    <row r="82" spans="1:11">
      <c r="A82" s="2" t="s">
        <v>255</v>
      </c>
      <c r="B82" s="2">
        <v>1.6800628282392314</v>
      </c>
      <c r="D82" s="2" t="s">
        <v>313</v>
      </c>
      <c r="E82" s="2">
        <v>167.95413792855211</v>
      </c>
      <c r="J82" s="2" t="s">
        <v>170</v>
      </c>
      <c r="K82" s="2">
        <v>1.0985888578229104</v>
      </c>
    </row>
    <row r="83" spans="1:11">
      <c r="A83" s="2" t="s">
        <v>159</v>
      </c>
      <c r="B83" s="2">
        <v>1.6857595384127817</v>
      </c>
      <c r="D83" s="2" t="s">
        <v>312</v>
      </c>
      <c r="E83" s="2">
        <v>226.34319229502722</v>
      </c>
      <c r="J83" s="2" t="s">
        <v>118</v>
      </c>
      <c r="K83" s="2">
        <v>1.0977229205792232</v>
      </c>
    </row>
    <row r="84" spans="1:11">
      <c r="A84" s="2" t="s">
        <v>222</v>
      </c>
      <c r="B84" s="2">
        <v>1.7302966499919659</v>
      </c>
      <c r="J84" s="2" t="s">
        <v>108</v>
      </c>
      <c r="K84" s="2">
        <v>1.0866596465542055</v>
      </c>
    </row>
    <row r="85" spans="1:11">
      <c r="A85" s="2" t="s">
        <v>188</v>
      </c>
      <c r="B85" s="2">
        <v>1.7324656572742587</v>
      </c>
      <c r="J85" s="2" t="s">
        <v>155</v>
      </c>
      <c r="K85" s="2">
        <v>1.0832519445397566</v>
      </c>
    </row>
    <row r="86" spans="1:11">
      <c r="A86" s="2" t="s">
        <v>196</v>
      </c>
      <c r="B86" s="2">
        <v>1.7552783802785668</v>
      </c>
      <c r="J86" s="2" t="s">
        <v>98</v>
      </c>
      <c r="K86" s="2">
        <v>1.0787921162408654</v>
      </c>
    </row>
    <row r="87" spans="1:11">
      <c r="A87" s="2" t="s">
        <v>227</v>
      </c>
      <c r="B87" s="2">
        <v>1.7683898979440473</v>
      </c>
      <c r="J87" s="2" t="s">
        <v>110</v>
      </c>
      <c r="K87" s="2">
        <v>1.0765936933071119</v>
      </c>
    </row>
    <row r="88" spans="1:11">
      <c r="A88" s="2" t="s">
        <v>213</v>
      </c>
      <c r="B88" s="2">
        <v>1.8467985360413193</v>
      </c>
      <c r="J88" s="2" t="s">
        <v>103</v>
      </c>
      <c r="K88" s="2">
        <v>1.0737093352527551</v>
      </c>
    </row>
    <row r="89" spans="1:11">
      <c r="A89" s="2" t="s">
        <v>252</v>
      </c>
      <c r="B89" s="2">
        <v>1.8591334563684352</v>
      </c>
      <c r="J89" s="2" t="s">
        <v>149</v>
      </c>
      <c r="K89" s="2">
        <v>1.0722627623817242</v>
      </c>
    </row>
    <row r="90" spans="1:11">
      <c r="A90" s="2" t="s">
        <v>193</v>
      </c>
      <c r="B90" s="2">
        <v>1.8841050121472849</v>
      </c>
      <c r="J90" s="2" t="s">
        <v>158</v>
      </c>
      <c r="K90" s="2">
        <v>1.0283177310947582</v>
      </c>
    </row>
    <row r="91" spans="1:11">
      <c r="A91" s="2" t="s">
        <v>136</v>
      </c>
      <c r="B91" s="2">
        <v>1.8950895484083943</v>
      </c>
      <c r="J91" s="2" t="s">
        <v>145</v>
      </c>
      <c r="K91" s="2">
        <v>1.0256470517652689</v>
      </c>
    </row>
    <row r="92" spans="1:11">
      <c r="A92" s="2" t="s">
        <v>261</v>
      </c>
      <c r="B92" s="2">
        <v>1.9246417638921964</v>
      </c>
      <c r="J92" s="2" t="s">
        <v>143</v>
      </c>
      <c r="K92" s="2">
        <v>1.02299942532705</v>
      </c>
    </row>
    <row r="93" spans="1:11">
      <c r="A93" s="2" t="s">
        <v>73</v>
      </c>
      <c r="B93" s="2">
        <v>1.9341969037951874</v>
      </c>
      <c r="J93" s="2" t="s">
        <v>94</v>
      </c>
      <c r="K93" s="2">
        <v>1.0192970641398922</v>
      </c>
    </row>
    <row r="94" spans="1:11">
      <c r="A94" s="2" t="s">
        <v>216</v>
      </c>
      <c r="B94" s="2">
        <v>1.9425664290560913</v>
      </c>
      <c r="J94" s="2" t="s">
        <v>160</v>
      </c>
      <c r="K94" s="2">
        <v>1.0059551870977754</v>
      </c>
    </row>
    <row r="95" spans="1:11">
      <c r="A95" s="2" t="s">
        <v>279</v>
      </c>
      <c r="B95" s="2">
        <v>2.0006995157729714</v>
      </c>
      <c r="J95" s="2" t="s">
        <v>112</v>
      </c>
      <c r="K95" s="2">
        <v>1.0030460533976731</v>
      </c>
    </row>
    <row r="96" spans="1:11">
      <c r="A96" s="2" t="s">
        <v>199</v>
      </c>
      <c r="B96" s="2">
        <v>2.0368305507832458</v>
      </c>
      <c r="J96" s="2" t="s">
        <v>120</v>
      </c>
      <c r="K96" s="2">
        <v>1.0000105692038017</v>
      </c>
    </row>
    <row r="97" spans="1:2">
      <c r="A97" s="2" t="s">
        <v>223</v>
      </c>
      <c r="B97" s="2">
        <v>2.0421452988708317</v>
      </c>
    </row>
    <row r="98" spans="1:2">
      <c r="A98" s="2" t="s">
        <v>208</v>
      </c>
      <c r="B98" s="2">
        <v>2.0516687077762215</v>
      </c>
    </row>
    <row r="99" spans="1:2">
      <c r="A99" s="2" t="s">
        <v>269</v>
      </c>
      <c r="B99" s="2">
        <v>2.0681969979652504</v>
      </c>
    </row>
    <row r="100" spans="1:2">
      <c r="A100" s="2" t="s">
        <v>212</v>
      </c>
      <c r="B100" s="2">
        <v>2.0842064601495398</v>
      </c>
    </row>
    <row r="101" spans="1:2">
      <c r="A101" s="2" t="s">
        <v>254</v>
      </c>
      <c r="B101" s="2">
        <v>2.1386657426915461</v>
      </c>
    </row>
    <row r="102" spans="1:2">
      <c r="A102" s="2" t="s">
        <v>224</v>
      </c>
      <c r="B102" s="2">
        <v>2.1386824201090704</v>
      </c>
    </row>
    <row r="103" spans="1:2">
      <c r="A103" s="2" t="s">
        <v>234</v>
      </c>
      <c r="B103" s="2">
        <v>2.1420404217584226</v>
      </c>
    </row>
    <row r="104" spans="1:2">
      <c r="A104" s="2" t="s">
        <v>278</v>
      </c>
      <c r="B104" s="2">
        <v>2.1562042221693214</v>
      </c>
    </row>
    <row r="105" spans="1:2">
      <c r="A105" s="2" t="s">
        <v>190</v>
      </c>
      <c r="B105" s="2">
        <v>2.1622553264520805</v>
      </c>
    </row>
    <row r="106" spans="1:2">
      <c r="A106" s="2" t="s">
        <v>211</v>
      </c>
      <c r="B106" s="2">
        <v>2.1664981988012348</v>
      </c>
    </row>
    <row r="107" spans="1:2">
      <c r="A107" s="2" t="s">
        <v>258</v>
      </c>
      <c r="B107" s="2">
        <v>2.1944776585336094</v>
      </c>
    </row>
    <row r="108" spans="1:2">
      <c r="A108" s="2" t="s">
        <v>235</v>
      </c>
      <c r="B108" s="2">
        <v>2.1969555510612873</v>
      </c>
    </row>
    <row r="109" spans="1:2">
      <c r="A109" s="2" t="s">
        <v>271</v>
      </c>
      <c r="B109" s="2">
        <v>2.2005251293890105</v>
      </c>
    </row>
    <row r="110" spans="1:2">
      <c r="A110" s="2" t="s">
        <v>250</v>
      </c>
      <c r="B110" s="2">
        <v>2.2005339657995675</v>
      </c>
    </row>
    <row r="111" spans="1:2">
      <c r="A111" s="2" t="s">
        <v>266</v>
      </c>
      <c r="B111" s="2">
        <v>2.2838367886115116</v>
      </c>
    </row>
    <row r="112" spans="1:2">
      <c r="A112" s="2" t="s">
        <v>243</v>
      </c>
      <c r="B112" s="2">
        <v>2.2841115585399487</v>
      </c>
    </row>
    <row r="113" spans="1:2">
      <c r="A113" s="2" t="s">
        <v>262</v>
      </c>
      <c r="B113" s="2">
        <v>2.2996179160559662</v>
      </c>
    </row>
    <row r="114" spans="1:2">
      <c r="A114" s="2" t="s">
        <v>247</v>
      </c>
      <c r="B114" s="2">
        <v>2.3192852653355143</v>
      </c>
    </row>
    <row r="115" spans="1:2">
      <c r="A115" s="2" t="s">
        <v>225</v>
      </c>
      <c r="B115" s="2">
        <v>2.3276496003036633</v>
      </c>
    </row>
    <row r="116" spans="1:2">
      <c r="A116" s="2" t="s">
        <v>253</v>
      </c>
      <c r="B116" s="2">
        <v>2.3495409773802507</v>
      </c>
    </row>
    <row r="117" spans="1:2">
      <c r="A117" s="2" t="s">
        <v>226</v>
      </c>
      <c r="B117" s="2">
        <v>2.3686150595175404</v>
      </c>
    </row>
    <row r="118" spans="1:2">
      <c r="A118" s="2" t="s">
        <v>295</v>
      </c>
      <c r="B118" s="2">
        <v>2.3932234677623452</v>
      </c>
    </row>
    <row r="119" spans="1:2">
      <c r="A119" s="2" t="s">
        <v>230</v>
      </c>
      <c r="B119" s="2">
        <v>2.4058413279776927</v>
      </c>
    </row>
    <row r="120" spans="1:2">
      <c r="A120" s="2" t="s">
        <v>302</v>
      </c>
      <c r="B120" s="2">
        <v>2.4209203385037021</v>
      </c>
    </row>
    <row r="121" spans="1:2">
      <c r="A121" s="2" t="s">
        <v>240</v>
      </c>
      <c r="B121" s="2">
        <v>2.4455521162125087</v>
      </c>
    </row>
    <row r="122" spans="1:2">
      <c r="A122" s="2" t="s">
        <v>273</v>
      </c>
      <c r="B122" s="2">
        <v>2.4458619240880597</v>
      </c>
    </row>
    <row r="123" spans="1:2">
      <c r="A123" s="2" t="s">
        <v>274</v>
      </c>
      <c r="B123" s="2">
        <v>2.4656950773539221</v>
      </c>
    </row>
    <row r="124" spans="1:2">
      <c r="A124" s="2" t="s">
        <v>248</v>
      </c>
      <c r="B124" s="2">
        <v>2.4674442533979253</v>
      </c>
    </row>
    <row r="125" spans="1:2">
      <c r="A125" s="2" t="s">
        <v>290</v>
      </c>
      <c r="B125" s="2">
        <v>2.5743091715407296</v>
      </c>
    </row>
    <row r="126" spans="1:2">
      <c r="A126" s="2" t="s">
        <v>287</v>
      </c>
      <c r="B126" s="2">
        <v>2.6014867359844778</v>
      </c>
    </row>
    <row r="127" spans="1:2">
      <c r="A127" s="2" t="s">
        <v>281</v>
      </c>
      <c r="B127" s="2">
        <v>2.6519040989170866</v>
      </c>
    </row>
    <row r="128" spans="1:2">
      <c r="A128" s="2" t="s">
        <v>174</v>
      </c>
      <c r="B128" s="2">
        <v>2.7014641570844584</v>
      </c>
    </row>
    <row r="129" spans="1:2">
      <c r="A129" s="2" t="s">
        <v>286</v>
      </c>
      <c r="B129" s="2">
        <v>2.7257448685296248</v>
      </c>
    </row>
    <row r="130" spans="1:2">
      <c r="A130" s="2" t="s">
        <v>236</v>
      </c>
      <c r="B130" s="2">
        <v>2.7801689553099314</v>
      </c>
    </row>
    <row r="131" spans="1:2">
      <c r="A131" s="2" t="s">
        <v>242</v>
      </c>
      <c r="B131" s="2">
        <v>2.8241600866196981</v>
      </c>
    </row>
    <row r="132" spans="1:2">
      <c r="A132" s="2" t="s">
        <v>275</v>
      </c>
      <c r="B132" s="2">
        <v>2.8582620322807006</v>
      </c>
    </row>
    <row r="133" spans="1:2">
      <c r="A133" s="2" t="s">
        <v>228</v>
      </c>
      <c r="B133" s="2">
        <v>2.8740889737862654</v>
      </c>
    </row>
    <row r="134" spans="1:2">
      <c r="A134" s="2" t="s">
        <v>260</v>
      </c>
      <c r="B134" s="2">
        <v>2.9688484929341903</v>
      </c>
    </row>
    <row r="135" spans="1:2">
      <c r="A135" s="2" t="s">
        <v>233</v>
      </c>
      <c r="B135" s="2">
        <v>2.9766958253053568</v>
      </c>
    </row>
    <row r="136" spans="1:2">
      <c r="A136" s="2" t="s">
        <v>265</v>
      </c>
      <c r="B136" s="2">
        <v>3.0967446852789808</v>
      </c>
    </row>
    <row r="137" spans="1:2">
      <c r="A137" s="2" t="s">
        <v>299</v>
      </c>
      <c r="B137" s="2">
        <v>3.1619033388319204</v>
      </c>
    </row>
    <row r="138" spans="1:2">
      <c r="A138" s="2" t="s">
        <v>293</v>
      </c>
      <c r="B138" s="2">
        <v>3.2930562063518969</v>
      </c>
    </row>
    <row r="139" spans="1:2">
      <c r="A139" s="2" t="s">
        <v>259</v>
      </c>
      <c r="B139" s="2">
        <v>3.3621275631124679</v>
      </c>
    </row>
    <row r="140" spans="1:2">
      <c r="A140" s="2" t="s">
        <v>264</v>
      </c>
      <c r="B140" s="2">
        <v>3.4094272252511031</v>
      </c>
    </row>
    <row r="141" spans="1:2">
      <c r="A141" s="2" t="s">
        <v>289</v>
      </c>
      <c r="B141" s="2">
        <v>3.5133908217997378</v>
      </c>
    </row>
    <row r="142" spans="1:2">
      <c r="A142" s="2" t="s">
        <v>267</v>
      </c>
      <c r="B142" s="2">
        <v>3.5266287215026453</v>
      </c>
    </row>
    <row r="143" spans="1:2">
      <c r="A143" s="2" t="s">
        <v>288</v>
      </c>
      <c r="B143" s="2">
        <v>3.5672400467454195</v>
      </c>
    </row>
    <row r="144" spans="1:2">
      <c r="A144" s="2" t="s">
        <v>249</v>
      </c>
      <c r="B144" s="2">
        <v>3.6375290964346711</v>
      </c>
    </row>
    <row r="145" spans="1:2">
      <c r="A145" s="2" t="s">
        <v>285</v>
      </c>
      <c r="B145" s="2">
        <v>3.758613746742367</v>
      </c>
    </row>
    <row r="146" spans="1:2">
      <c r="A146" s="2" t="s">
        <v>268</v>
      </c>
      <c r="B146" s="2">
        <v>3.7763327056079898</v>
      </c>
    </row>
    <row r="147" spans="1:2">
      <c r="A147" s="2" t="s">
        <v>284</v>
      </c>
      <c r="B147" s="2">
        <v>3.7796706951663892</v>
      </c>
    </row>
    <row r="148" spans="1:2">
      <c r="A148" s="2" t="s">
        <v>246</v>
      </c>
      <c r="B148" s="2">
        <v>3.8807897408109873</v>
      </c>
    </row>
    <row r="149" spans="1:2">
      <c r="A149" s="2" t="s">
        <v>283</v>
      </c>
      <c r="B149" s="2">
        <v>3.984419310328994</v>
      </c>
    </row>
    <row r="150" spans="1:2">
      <c r="A150" s="2" t="s">
        <v>280</v>
      </c>
      <c r="B150" s="2">
        <v>4.0312547618924812</v>
      </c>
    </row>
    <row r="151" spans="1:2">
      <c r="A151" s="2" t="s">
        <v>296</v>
      </c>
      <c r="B151" s="2">
        <v>4.3795949080048979</v>
      </c>
    </row>
    <row r="152" spans="1:2">
      <c r="A152" s="2" t="s">
        <v>291</v>
      </c>
      <c r="B152" s="2">
        <v>4.3817578796919507</v>
      </c>
    </row>
    <row r="153" spans="1:2">
      <c r="A153" s="2" t="s">
        <v>270</v>
      </c>
      <c r="B153" s="2">
        <v>4.6999946866216709</v>
      </c>
    </row>
    <row r="154" spans="1:2">
      <c r="A154" s="2" t="s">
        <v>263</v>
      </c>
      <c r="B154" s="2">
        <v>4.8071616774351007</v>
      </c>
    </row>
    <row r="155" spans="1:2">
      <c r="A155" s="2" t="s">
        <v>276</v>
      </c>
      <c r="B155" s="2">
        <v>4.8197079555723876</v>
      </c>
    </row>
    <row r="156" spans="1:2">
      <c r="A156" s="2" t="s">
        <v>304</v>
      </c>
      <c r="B156" s="2">
        <v>4.9123205394655534</v>
      </c>
    </row>
    <row r="157" spans="1:2">
      <c r="A157" s="2" t="s">
        <v>300</v>
      </c>
      <c r="B157" s="2">
        <v>4.9211827071164009</v>
      </c>
    </row>
    <row r="158" spans="1:2">
      <c r="A158" s="2" t="s">
        <v>292</v>
      </c>
      <c r="B158" s="2">
        <v>4.9468497150115951</v>
      </c>
    </row>
    <row r="159" spans="1:2">
      <c r="A159" s="2" t="s">
        <v>303</v>
      </c>
      <c r="B159" s="2">
        <v>5.3434795031657529</v>
      </c>
    </row>
    <row r="160" spans="1:2">
      <c r="A160" s="2" t="s">
        <v>298</v>
      </c>
      <c r="B160" s="2">
        <v>5.376613321599744</v>
      </c>
    </row>
    <row r="161" spans="1:2">
      <c r="A161" s="2" t="s">
        <v>301</v>
      </c>
      <c r="B161" s="2">
        <v>5.439128153372458</v>
      </c>
    </row>
    <row r="162" spans="1:2">
      <c r="A162" s="2" t="s">
        <v>277</v>
      </c>
      <c r="B162" s="2">
        <v>6.1279361750391992</v>
      </c>
    </row>
    <row r="163" spans="1:2">
      <c r="A163" s="2" t="s">
        <v>306</v>
      </c>
      <c r="B163" s="2">
        <v>8.1368039769068297</v>
      </c>
    </row>
    <row r="164" spans="1:2">
      <c r="A164" s="2" t="s">
        <v>297</v>
      </c>
      <c r="B164" s="2">
        <v>9.661252172338525</v>
      </c>
    </row>
    <row r="165" spans="1:2">
      <c r="A165" s="2" t="s">
        <v>181</v>
      </c>
      <c r="B165" s="2">
        <v>9.77085035856995</v>
      </c>
    </row>
    <row r="166" spans="1:2">
      <c r="A166" s="2" t="s">
        <v>305</v>
      </c>
      <c r="B166" s="2">
        <v>16.170545066381102</v>
      </c>
    </row>
    <row r="167" spans="1:2">
      <c r="A167" s="2" t="s">
        <v>215</v>
      </c>
      <c r="B167" s="2">
        <v>17.018670522843166</v>
      </c>
    </row>
    <row r="168" spans="1:2">
      <c r="A168" s="2" t="s">
        <v>307</v>
      </c>
      <c r="B168" s="2">
        <v>23.197427688482218</v>
      </c>
    </row>
    <row r="169" spans="1:2">
      <c r="A169" s="2" t="s">
        <v>310</v>
      </c>
      <c r="B169" s="2">
        <v>30.564436910675212</v>
      </c>
    </row>
    <row r="170" spans="1:2">
      <c r="A170" s="2" t="s">
        <v>308</v>
      </c>
      <c r="B170" s="2">
        <v>34.356527494377936</v>
      </c>
    </row>
    <row r="171" spans="1:2">
      <c r="A171" s="2" t="s">
        <v>294</v>
      </c>
      <c r="B171" s="2">
        <v>39.186258474876198</v>
      </c>
    </row>
    <row r="172" spans="1:2">
      <c r="A172" s="2" t="s">
        <v>311</v>
      </c>
      <c r="B172" s="2">
        <v>51.59510405468091</v>
      </c>
    </row>
    <row r="173" spans="1:2">
      <c r="A173" s="2" t="s">
        <v>309</v>
      </c>
      <c r="B173" s="2">
        <v>63.13882153438356</v>
      </c>
    </row>
    <row r="174" spans="1:2">
      <c r="A174" s="2" t="s">
        <v>313</v>
      </c>
      <c r="B174" s="2">
        <v>167.95413792855211</v>
      </c>
    </row>
    <row r="175" spans="1:2">
      <c r="A175" s="2" t="s">
        <v>312</v>
      </c>
      <c r="B175" s="2">
        <v>226.343192295027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table</vt:lpstr>
      <vt:lpstr>TC10 vs fib</vt:lpstr>
      <vt:lpstr>TC10 vs stem</vt:lpstr>
      <vt:lpstr>TC10 vs ATII</vt:lpstr>
      <vt:lpstr>TC10 vs CD8BL</vt:lpstr>
      <vt:lpstr>TC10 vs CD8LL</vt:lpstr>
      <vt:lpstr>TC10 vs basal cell</vt:lpstr>
      <vt:lpstr>TC10 vs duct cell</vt:lpstr>
      <vt:lpstr>TC5 vs fibro</vt:lpstr>
      <vt:lpstr>TC5 vs stem</vt:lpstr>
      <vt:lpstr>TC5 vs ATII</vt:lpstr>
      <vt:lpstr>TC5 vs CD8BL</vt:lpstr>
      <vt:lpstr>TC5 vs CD8LL</vt:lpstr>
      <vt:lpstr>TC5 vs basal cell</vt:lpstr>
      <vt:lpstr>TC5 vs duct cell</vt:lpstr>
      <vt:lpstr>TCs vs fibro</vt:lpstr>
      <vt:lpstr>TCs vs stem</vt:lpstr>
      <vt:lpstr>TCs vs ATII</vt:lpstr>
      <vt:lpstr>TCs vs CD8BL</vt:lpstr>
      <vt:lpstr>TCs vs CD8LL</vt:lpstr>
      <vt:lpstr>TCs vs basal cell</vt:lpstr>
      <vt:lpstr>TCs vs duct cel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19T02:46:44Z</dcterms:modified>
</cp:coreProperties>
</file>